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/Library/Mobile Documents/com~apple~CloudDocs/Published papers/Research articles/t-loop evolution paper/Resubmission/"/>
    </mc:Choice>
  </mc:AlternateContent>
  <xr:revisionPtr revIDLastSave="0" documentId="13_ncr:1_{EB50D4DF-5219-014B-BE11-A3FAEF80BCA5}" xr6:coauthVersionLast="47" xr6:coauthVersionMax="47" xr10:uidLastSave="{00000000-0000-0000-0000-000000000000}"/>
  <bookViews>
    <workbookView xWindow="1240" yWindow="760" windowWidth="28800" windowHeight="18000" xr2:uid="{B59EB68C-7EC1-2D4B-B07C-EB682D575B7D}"/>
  </bookViews>
  <sheets>
    <sheet name="H3N2" sheetId="1" r:id="rId1"/>
    <sheet name="H1N1" sheetId="2" r:id="rId2"/>
    <sheet name="IBV" sheetId="3" r:id="rId3"/>
    <sheet name="SARS-CoV-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10" i="3" l="1"/>
  <c r="B609" i="3"/>
  <c r="B608" i="3"/>
  <c r="B607" i="3"/>
  <c r="B606" i="3"/>
  <c r="B605" i="3"/>
  <c r="B604" i="3"/>
  <c r="B603" i="3"/>
  <c r="B602" i="3"/>
  <c r="B601" i="3"/>
  <c r="B600" i="3"/>
  <c r="B599" i="3"/>
  <c r="B598" i="3"/>
  <c r="B597" i="3"/>
  <c r="B596" i="3"/>
  <c r="B595" i="3"/>
  <c r="B594" i="3"/>
  <c r="B593" i="3"/>
  <c r="B592" i="3"/>
  <c r="B591" i="3"/>
  <c r="B590" i="3"/>
  <c r="B589" i="3"/>
  <c r="B588" i="3"/>
  <c r="B587" i="3"/>
  <c r="B586" i="3"/>
  <c r="B585" i="3"/>
  <c r="B584" i="3"/>
  <c r="B583" i="3"/>
  <c r="B582" i="3"/>
  <c r="B581" i="3"/>
  <c r="B580" i="3"/>
  <c r="B579" i="3"/>
  <c r="B578" i="3"/>
  <c r="B577" i="3"/>
  <c r="B576" i="3"/>
  <c r="B575" i="3"/>
  <c r="B574" i="3"/>
  <c r="B573" i="3"/>
  <c r="B572" i="3"/>
  <c r="B571" i="3"/>
  <c r="B570" i="3"/>
  <c r="B569" i="3"/>
  <c r="B568" i="3"/>
  <c r="B567" i="3"/>
  <c r="B566" i="3"/>
  <c r="B565" i="3"/>
  <c r="B564" i="3"/>
  <c r="B563" i="3"/>
  <c r="B562" i="3"/>
  <c r="B561" i="3"/>
  <c r="B560" i="3"/>
  <c r="B559" i="3"/>
  <c r="B558" i="3"/>
  <c r="B557" i="3"/>
  <c r="B556" i="3"/>
  <c r="B555" i="3"/>
  <c r="B554" i="3"/>
  <c r="B553" i="3"/>
  <c r="B552" i="3"/>
  <c r="B551" i="3"/>
  <c r="B550" i="3"/>
  <c r="B549" i="3"/>
  <c r="B548" i="3"/>
  <c r="B547" i="3"/>
  <c r="B546" i="3"/>
  <c r="B545" i="3"/>
  <c r="B544" i="3"/>
  <c r="B543" i="3"/>
  <c r="B542" i="3"/>
  <c r="B541" i="3"/>
  <c r="B540" i="3"/>
  <c r="B539" i="3"/>
  <c r="B538" i="3"/>
  <c r="B537" i="3"/>
  <c r="B536" i="3"/>
  <c r="B535" i="3"/>
  <c r="B534" i="3"/>
  <c r="B533" i="3"/>
  <c r="B532" i="3"/>
  <c r="B531" i="3"/>
  <c r="B530" i="3"/>
  <c r="B529" i="3"/>
  <c r="B528" i="3"/>
  <c r="B527" i="3"/>
  <c r="B526" i="3"/>
  <c r="B525" i="3"/>
  <c r="B524" i="3"/>
  <c r="B523" i="3"/>
  <c r="B522" i="3"/>
  <c r="B521" i="3"/>
  <c r="B520" i="3"/>
  <c r="B519" i="3"/>
  <c r="B518" i="3"/>
  <c r="B517" i="3"/>
  <c r="B516" i="3"/>
  <c r="B515" i="3"/>
  <c r="B514" i="3"/>
  <c r="B513" i="3"/>
  <c r="B512" i="3"/>
  <c r="B511" i="3"/>
  <c r="B510" i="3"/>
  <c r="B509" i="3"/>
  <c r="B508" i="3"/>
  <c r="B507" i="3"/>
  <c r="B506" i="3"/>
  <c r="B505" i="3"/>
  <c r="B504" i="3"/>
  <c r="B503" i="3"/>
  <c r="B502" i="3"/>
  <c r="B501" i="3"/>
  <c r="B500" i="3"/>
  <c r="B499" i="3"/>
  <c r="B498" i="3"/>
  <c r="B497" i="3"/>
  <c r="B496" i="3"/>
  <c r="B495" i="3"/>
  <c r="B494" i="3"/>
  <c r="B493" i="3"/>
  <c r="B492" i="3"/>
  <c r="B491" i="3"/>
  <c r="B490" i="3"/>
  <c r="B489" i="3"/>
  <c r="B488" i="3"/>
  <c r="B487" i="3"/>
  <c r="B486" i="3"/>
  <c r="B485" i="3"/>
  <c r="B484" i="3"/>
  <c r="B483" i="3"/>
  <c r="B482" i="3"/>
  <c r="B481" i="3"/>
  <c r="B480" i="3"/>
  <c r="B479" i="3"/>
  <c r="B478" i="3"/>
  <c r="B477" i="3"/>
  <c r="B476" i="3"/>
  <c r="B475" i="3"/>
  <c r="B474" i="3"/>
  <c r="B473" i="3"/>
  <c r="B472" i="3"/>
  <c r="B471" i="3"/>
  <c r="B470" i="3"/>
  <c r="B469" i="3"/>
  <c r="B468" i="3"/>
  <c r="B467" i="3"/>
  <c r="B466" i="3"/>
  <c r="B465" i="3"/>
  <c r="B464" i="3"/>
  <c r="B463" i="3"/>
  <c r="B462" i="3"/>
  <c r="B461" i="3"/>
  <c r="B460" i="3"/>
  <c r="B459" i="3"/>
  <c r="B458" i="3"/>
  <c r="B457" i="3"/>
  <c r="B456" i="3"/>
  <c r="B455" i="3"/>
  <c r="B454" i="3"/>
  <c r="B453" i="3"/>
  <c r="B452" i="3"/>
  <c r="B451" i="3"/>
  <c r="B450" i="3"/>
  <c r="B449" i="3"/>
  <c r="B448" i="3"/>
  <c r="B447" i="3"/>
  <c r="B446" i="3"/>
  <c r="B445" i="3"/>
  <c r="B444" i="3"/>
  <c r="B443" i="3"/>
  <c r="B442" i="3"/>
  <c r="B441" i="3"/>
  <c r="B440" i="3"/>
  <c r="B439" i="3"/>
  <c r="B438" i="3"/>
  <c r="B437" i="3"/>
  <c r="B436" i="3"/>
  <c r="B435" i="3"/>
  <c r="B434" i="3"/>
  <c r="B433" i="3"/>
  <c r="B432" i="3"/>
  <c r="B431" i="3"/>
  <c r="B430" i="3"/>
  <c r="B429" i="3"/>
  <c r="B428" i="3"/>
  <c r="B427" i="3"/>
  <c r="B426" i="3"/>
  <c r="B425" i="3"/>
  <c r="B424" i="3"/>
  <c r="B423" i="3"/>
  <c r="B422" i="3"/>
  <c r="B421" i="3"/>
  <c r="B420" i="3"/>
  <c r="B419" i="3"/>
  <c r="B418" i="3"/>
  <c r="B417" i="3"/>
  <c r="B416" i="3"/>
  <c r="B415" i="3"/>
  <c r="B414" i="3"/>
  <c r="B413" i="3"/>
  <c r="B412" i="3"/>
  <c r="B411" i="3"/>
  <c r="B410" i="3"/>
  <c r="B409" i="3"/>
  <c r="B408" i="3"/>
  <c r="B407" i="3"/>
  <c r="B406" i="3"/>
  <c r="B405" i="3"/>
  <c r="B404" i="3"/>
  <c r="B403" i="3"/>
  <c r="B402" i="3"/>
  <c r="B401" i="3"/>
  <c r="B400" i="3"/>
  <c r="B399" i="3"/>
  <c r="B398" i="3"/>
  <c r="B397" i="3"/>
  <c r="B396" i="3"/>
  <c r="B395" i="3"/>
  <c r="B394" i="3"/>
  <c r="B393" i="3"/>
  <c r="B392" i="3"/>
  <c r="B391" i="3"/>
  <c r="B390" i="3"/>
  <c r="B389" i="3"/>
  <c r="B388" i="3"/>
  <c r="B387" i="3"/>
  <c r="B386" i="3"/>
  <c r="B385" i="3"/>
  <c r="B384" i="3"/>
  <c r="B383" i="3"/>
  <c r="B382" i="3"/>
  <c r="B381" i="3"/>
  <c r="B380" i="3"/>
  <c r="B379" i="3"/>
  <c r="B378" i="3"/>
  <c r="B377" i="3"/>
  <c r="B376" i="3"/>
  <c r="B375" i="3"/>
  <c r="B374" i="3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</calcChain>
</file>

<file path=xl/sharedStrings.xml><?xml version="1.0" encoding="utf-8"?>
<sst xmlns="http://schemas.openxmlformats.org/spreadsheetml/2006/main" count="10591" uniqueCount="8661">
  <si>
    <t>Name</t>
  </si>
  <si>
    <t>Year</t>
  </si>
  <si>
    <t>Sequence ID</t>
  </si>
  <si>
    <t>A/Beijing/1/68|EPI_ISL_9214|A_/_H3N2|/1-2341</t>
  </si>
  <si>
    <t>EPI_ISL_9214</t>
  </si>
  <si>
    <t>A/Albany/17/1968|EPI_ISL_6981|A_/_H3N2|Amniotic_1_pRhMK_2/1-2341</t>
  </si>
  <si>
    <t>EPI_ISL_6981</t>
  </si>
  <si>
    <t>A/Albany/10/1968|EPI_ISL_7066|A_/_H3N2|pRhMK_3/1-2341</t>
  </si>
  <si>
    <t>EPI_ISL_7066</t>
  </si>
  <si>
    <t>A/Albany/6/1968|EPI_ISL_7092|A_/_H3N2|pRhMK_3/1-2341</t>
  </si>
  <si>
    <t>EPI_ISL_7092</t>
  </si>
  <si>
    <t>A/Northern_Territory/60/1968|EPI_ISL_5352|A_/_H3N2|Egg/1-2341</t>
  </si>
  <si>
    <t>EPI_ISL_5352</t>
  </si>
  <si>
    <t>A/Hong_Kong/1/68|EPI_ISL_151|A_/_H3N2|/1-2341</t>
  </si>
  <si>
    <t>EPI_ISL_151</t>
  </si>
  <si>
    <t>A/Hong_Kong/1-6-MA21-2/1968|EPI_ISL_22823|A_/_H3N2|/1-2341</t>
  </si>
  <si>
    <t>EPI_ISL_2282</t>
  </si>
  <si>
    <t>A/Albany/11/1968|EPI_ISL_6847|A_/_H3N2|pRhMK_3/1-2341</t>
  </si>
  <si>
    <t>EPI_ISL_6847</t>
  </si>
  <si>
    <t>A/Hong_Kong/1-12-MA21-2/1968|EPI_ISL_22621|A_/_H3N2|Mouselung_21+MDCK_2+egg_2/1-2341</t>
  </si>
  <si>
    <t>EPI_ISL_2262</t>
  </si>
  <si>
    <t>A/Hong_Kong/1-12/1968|EPI_ISL_20823|A_/_H3N2|MDCK_1+egg_2/1-2341</t>
  </si>
  <si>
    <t>EPI_ISL_2082</t>
  </si>
  <si>
    <t>A/USSR/039/68|EPI_ISL_3307|A_/_H3N2|/1-2341</t>
  </si>
  <si>
    <t>EPI_ISL_3307</t>
  </si>
  <si>
    <t>A/HongKong/16/68|EPI_ISL_3309|A_/_H3N2|/1-2341</t>
  </si>
  <si>
    <t>EPI_ISL_3309</t>
  </si>
  <si>
    <t>A/Panama/1/68|EPI_ISL_3313|A_/_H3N2|/1-2341</t>
  </si>
  <si>
    <t>EPI_ISL_3313</t>
  </si>
  <si>
    <t>A/nt/60/1968|EPI_ISL_14436|A_/_H3N2|/1-2341</t>
  </si>
  <si>
    <t>EPI_ISL_1443</t>
  </si>
  <si>
    <t>A/Hong_Kong/1-9-MA21-2/1968|EPI_ISL_22615|A_/_H3N2|Mouselung_21+MDCK_2+egg_2/1-2341</t>
  </si>
  <si>
    <t>EPI_ISL_2261</t>
  </si>
  <si>
    <t>A/Hong_Kong/1-8-MA21-3/1968|EPI_ISL_22825|A_/_H3N2|/1-2341</t>
  </si>
  <si>
    <t>A/Hong_Kong/1-11-MA21-3/1968|EPI_ISL_22619|A_/_H3N2|Mouselung_21+MDCK_2+egg_2/1-2341</t>
  </si>
  <si>
    <t>A/Hong_Kong/1-1-MA-12D/1968|EPI_ISL_22820|A_/_H3N2|/1-2341</t>
  </si>
  <si>
    <t>A/Hong_Kong/1-2-MA21-1/1968|EPI_ISL_20827|A_/_H3N2|Mouselung_21+MDCK_2+egg_2/1-2341</t>
  </si>
  <si>
    <t>A/Hong_Kong/1-2/1968|EPI_ISL_20816|A_/_H3N2|MDCK_1+egg_2/1-2341</t>
  </si>
  <si>
    <t>EPI_ISL_2081</t>
  </si>
  <si>
    <t>A/Hong_Kong/1-11/1968|EPI_ISL_22822|A_/_H3N2|/1-2341</t>
  </si>
  <si>
    <t>A/Hong_Kong/1-4-MA21-2/1968|EPI_ISL_20829|A_/_H3N2|Mouselung_21+MDCK_2+egg_2/1-2341</t>
  </si>
  <si>
    <t>A/Hong_Kong/1-4-MA21-3/1968|EPI_ISL_20830|A_/_H3N2|Mouselung_21+MDCK_2+egg_2/1-2341</t>
  </si>
  <si>
    <t>EPI_ISL_2083</t>
  </si>
  <si>
    <t>A/Memphis/1/1968|EPI_ISL_8973|A_/_H3N2|AM1/1-2341</t>
  </si>
  <si>
    <t>EPI_ISL_8973</t>
  </si>
  <si>
    <t>A/Albany/19/1968|EPI_ISL_6849|A_/_H3N2|pRhMK_5/1-2341</t>
  </si>
  <si>
    <t>EPI_ISL_6849</t>
  </si>
  <si>
    <t>A/Hong_Kong/1-1-MA-20A/1968|EPI_ISL_20812|A_/_H3N2|CD-1_Mouselung_20,MDCK_plaque_2,+egg_2/1-2341</t>
  </si>
  <si>
    <t>A/Hong_Kong/1-9-MA21-3/1968|EPI_ISL_22616|A_/_H3N2|Mouselung_21+MDCK_2+egg_2/1-2341</t>
  </si>
  <si>
    <t>A/Hong_Kong/1-5-MA21-2/1968|EPI_ISL_20831|A_/_H3N2|Mouselung_21+MDCK_2+egg_2/1-2341</t>
  </si>
  <si>
    <t>A/Hong_Kong/1-1/1968|EPI_ISL_20815|A_/_H3N2|MDCK_1+egg_2/1-2341</t>
  </si>
  <si>
    <t>A/Hong_Kong/1-5/1968|EPI_ISL_20818|A_/_H3N2|MDCK_1+egg_2/1-2341</t>
  </si>
  <si>
    <t>A/Hong_Kong/1-7/1968|EPI_ISL_20820|A_/_H3N2|MDCK_1+egg_2/1-2341</t>
  </si>
  <si>
    <t>A/Hong_Kong/1-9/1968|EPI_ISL_20821|A_/_H3N2|MDCK_1+egg_2/1-2341</t>
  </si>
  <si>
    <t>A/Hong_Kong/1-8/1968|EPI_ISL_22821|A_/_H3N2|/1-2341</t>
  </si>
  <si>
    <t>A/Hong_Kong/1-1-MA-12/1968|EPI_ISL_22613|A_/_H3N2|CD-1_Mouselung_12,MDCK_plaque_2,+egg_2/1-2341</t>
  </si>
  <si>
    <t>A/Hong_Kong/1-6/1968|EPI_ISL_20819|A_/_H3N2|MDCK_1+egg_2/1-2341</t>
  </si>
  <si>
    <t>A/Hong_Kong/1-10/1968|EPI_ISL_20822|A_/_H3N2|MDCK_1+egg_2/1-2341</t>
  </si>
  <si>
    <t>A/Hong_Kong/1-8-MA21-1/1968|EPI_ISL_22824|A_/_H3N2|/1-2341</t>
  </si>
  <si>
    <t>A/Hong_Kong/1-1-MA-20B/1968|EPI_ISL_20813|A_/_H3N2|CD-1_Mouselung_20,MDCK_plaque_2,+egg_2/1-2341</t>
  </si>
  <si>
    <t>A/Hong_Kong/1-12-MA21-1/1968|EPI_ISL_22620|A_/_H3N2|Mouselung_21+MDCK_2+egg_2/1-2341</t>
  </si>
  <si>
    <t>A/Hong_Kong/1-1-MA-20E/1968|EPI_ISL_20814|A_/_H3N2|CD-1_Mouselung_20,MDCK_plaque_2,+egg_2/1-2341</t>
  </si>
  <si>
    <t>A/Hong_Kong/1-11-MA21-1/1968|EPI_ISL_22617|A_/_H3N2|Mouselung_21+MDCK_2+egg_2/1-2341</t>
  </si>
  <si>
    <t>A/Hong_Kong/1-11-MA21-2/1968|EPI_ISL_22618|A_/_H3N2|Mouselung_21+MDCK_2+egg_2/1-2341</t>
  </si>
  <si>
    <t>A/Hong_Kong/1-12-MA21-3/1968|EPI_ISL_22826|A_/_H3N2|/1-2341</t>
  </si>
  <si>
    <t>A/Hong_Kong/1-1-MA21-3/1968|EPI_ISL_20826|A_/_H3N2|Mouselung_21+MDCK_2+egg_2/1-2341</t>
  </si>
  <si>
    <t>A/Hong_Kong/1-9-MA21-1/1968|EPI_ISL_22614|A_/_H3N2|Mouselung_21+MDCK_2+egg_2/1-2341</t>
  </si>
  <si>
    <t>A/Hong_Kong/1-8-MA21-2/1968|EPI_ISL_20832|A_/_H3N2|Mouselung_21+MDCK_2+egg_2/1-2341</t>
  </si>
  <si>
    <t>A/Hong_Kong/1-2-MA21-2/1968|EPI_ISL_20828|A_/_H3N2|Mouselung_21+MDCK_2+egg_2/1-2341</t>
  </si>
  <si>
    <t>A/Hong_Kong/1-4/1968|EPI_ISL_20817|A_/_H3N2|MDCK_1+egg_2/1-2341</t>
  </si>
  <si>
    <t>A/Hong_Kong/1-1-MA21-2/1968|EPI_ISL_20825|A_/_H3N2|Mouselung_21+MDCK_2+egg_2/1-2341</t>
  </si>
  <si>
    <t>A/Memphis/109/1972|EPI_ISL_8587|A_/_H3N2|EX/1-2319</t>
  </si>
  <si>
    <t>EPI_ISL_8587</t>
  </si>
  <si>
    <t>A/Memphis/102/72|EPI_ISL_237|A_/_H3N2|EX/1-2341</t>
  </si>
  <si>
    <t>EPI_ISL_237</t>
  </si>
  <si>
    <t>A/Udorn/307/1972|EPI_ISL_8104|A_/_H3N2|/1-2341</t>
  </si>
  <si>
    <t>EPI_ISL_8104</t>
  </si>
  <si>
    <t>A/Hong_Kong/6/1972|EPI_ISL_8676|A_/_H3N2|/1-2341</t>
  </si>
  <si>
    <t>EPI_ISL_8676</t>
  </si>
  <si>
    <t>A/Udorn/72|EPI_ISL_66106|A_/_H3N2|Egg/1-2341</t>
  </si>
  <si>
    <t>EPI_ISL_6610</t>
  </si>
  <si>
    <t>A/England/42/1972|EPI_ISL_113863|A_/_H3N2|tMK4_MDCK1/1-2341</t>
  </si>
  <si>
    <t>EPI_ISL_1138</t>
  </si>
  <si>
    <t>A/Bilthoven/6022/1972|EPI_ISL_110780|A_/_H3N2|tMK6_MDCK1/1-2341</t>
  </si>
  <si>
    <t>EPI_ISL_1107</t>
  </si>
  <si>
    <t>A/Bilthoven/21793/1972|EPI_ISL_110818|A_/_H3N2|tMK2_MDCK1/1-2341</t>
  </si>
  <si>
    <t>EPI_ISL_1108</t>
  </si>
  <si>
    <t>A/Bilthoven/23290/1972|EPI_ISL_113847|A_/_H3N2|tMK1_MDCK1/1-2341</t>
  </si>
  <si>
    <t>A/Hong_Kong/50/1972|EPI_ISL_8985|A_/_H3N2|/1-2341</t>
  </si>
  <si>
    <t>EPI_ISL_8985</t>
  </si>
  <si>
    <t>A/England/72|EPI_ISL_66096|A_/_H3N2|Egg/1-2341</t>
  </si>
  <si>
    <t>EPI_ISL_6609</t>
  </si>
  <si>
    <t>A/England/42/1972|EPI_ISL_123229|A_/_H3N2|Egg/1-2341</t>
  </si>
  <si>
    <t>EPI_ISL_1232</t>
  </si>
  <si>
    <t>A/Memphis/103/1972|EPI_ISL_9251|A_/_H3N2|/1-2341</t>
  </si>
  <si>
    <t>EPI_ISL_9251</t>
  </si>
  <si>
    <t>A/Memphis/105/1972|EPI_ISL_9279|A_/_H3N2|/1-2341</t>
  </si>
  <si>
    <t>EPI_ISL_9279</t>
  </si>
  <si>
    <t>A/Memphis/101/1972|EPI_ISL_9278|A_/_H3N2|/1-2341</t>
  </si>
  <si>
    <t>EPI_ISL_9278</t>
  </si>
  <si>
    <t>A/Bilthoven/21793/1972|EPI_ISL_84900|A_/_H3N2|xMDCK1/1-2341</t>
  </si>
  <si>
    <t>EPI_ISL_84900</t>
  </si>
  <si>
    <t>A/Guandong/243/1972|EPI_ISL_9190|A_/_H3N2|/1-2341</t>
  </si>
  <si>
    <t>EPI_ISL_9190</t>
  </si>
  <si>
    <t>A/Bilthoven/23337/1972|EPI_ISL_84901|A_/_H3N2|tMK2/1-2341</t>
  </si>
  <si>
    <t>EPI_ISL_84901</t>
  </si>
  <si>
    <t>A/England/42/72|EPI_ISL_1415|A_/_H3N2|/1-2341</t>
  </si>
  <si>
    <t>EPI_ISL_1415</t>
  </si>
  <si>
    <t>A/Tokyo/31/72|EPI_ISL_3330|A_/_H3N2|/1-2341</t>
  </si>
  <si>
    <t>EPI_ISL_3330</t>
  </si>
  <si>
    <t>A/Hong_Kong/1/1982|EPI_ISL_8954|A_/_H3N2|/1-2341</t>
  </si>
  <si>
    <t>EPI_ISL_8954</t>
  </si>
  <si>
    <t>A/Nanjing/2/1982|EPI_ISL_9038|A_/_H3N2|/1-2341</t>
  </si>
  <si>
    <t>EPI_ISL_9038</t>
  </si>
  <si>
    <t>A/Netherlands/241/1982|EPI_ISL_114201|A_/_H3N2|tMK1_MDCK1/1-2341</t>
  </si>
  <si>
    <t>EPI_ISL_114201</t>
  </si>
  <si>
    <t>A/Netherlands/233/1982|EPI_ISL_115699|A_/_H3N2|tMK1_MDCK3/1-2341</t>
  </si>
  <si>
    <t>EPI_ISL_115699</t>
  </si>
  <si>
    <t>A/Philippines/2-MA/1982|EPI_ISL_76486|A_/_H3N2|Mouselung__12+MDCK__2+egg_2/1-2341</t>
  </si>
  <si>
    <t>EPI_ISL_76486</t>
  </si>
  <si>
    <t>A/Philippines/2/1982|EPI_ISL_76487|A_/_H3N2|MDCK__2+egg_2/1-2341</t>
  </si>
  <si>
    <t>EPI_ISL_76487</t>
  </si>
  <si>
    <t>A/Phillipines/2/1982|EPI_ISL_114202|A_/_H3N2|xtMK2_MDCK1/1-2341</t>
  </si>
  <si>
    <t>EPI_ISL_114202</t>
  </si>
  <si>
    <t>A/Philippines/2/1982|EPI_ISL_125872|A_/_H3N2|Egg/1-2341</t>
  </si>
  <si>
    <t>EPI_ISL_125872</t>
  </si>
  <si>
    <t>A/Bilthoven/10684/1982|EPI_ISL_114200|A_/_H3N2|tMK1_E1_MDCK1/1-2341</t>
  </si>
  <si>
    <t>EPI_ISL_114200</t>
  </si>
  <si>
    <t>A/Victoria/186/1982|EPI_ISL_173279|A_/_H3N2|EX/1-2337</t>
  </si>
  <si>
    <t>EPI_ISL_173279</t>
  </si>
  <si>
    <t>A/Lyon/23602/1993|EPI_ISL_115113|A_/_H3N2|MDCK1/1-2341</t>
  </si>
  <si>
    <t>EPI_ISL_115113</t>
  </si>
  <si>
    <t>A/Lyon/1815/1993|EPI_ISL_115112|A_/_H3N2|MDCK2/1-2341</t>
  </si>
  <si>
    <t>EPI_ISL_115112</t>
  </si>
  <si>
    <t>A/New_York/706/1993|EPI_ISL_6337|A_/_H3N2|RhMK_2/1-2341</t>
  </si>
  <si>
    <t>EPI_ISL_6337</t>
  </si>
  <si>
    <t>A/Scotland/160/1993|EPI_ISL_115409|A_/_H3N2|xMDCK1/1-2341</t>
  </si>
  <si>
    <t>EPI_ISL_115409</t>
  </si>
  <si>
    <t>A/Netherlands/241/1993|EPI_ISL_111044|A_/_H3N2|xtMK1_MDCK1/1-2341</t>
  </si>
  <si>
    <t>EPI_ISL_111044</t>
  </si>
  <si>
    <t>A/Netherlands/372/1993|EPI_ISL_115356|A_/_H3N2|xMDCK1/1-2341</t>
  </si>
  <si>
    <t>EPI_ISL_115356</t>
  </si>
  <si>
    <t>A/Netherlands/398/1993|EPI_ISL_115357|A_/_H3N2|xMDCK1/1-2341</t>
  </si>
  <si>
    <t>EPI_ISL_115357</t>
  </si>
  <si>
    <t>A/Stockholm/20/1993|EPI_ISL_111081|A_/_H3N2|xMDCK1/1-2341</t>
  </si>
  <si>
    <t>EPI_ISL_111081</t>
  </si>
  <si>
    <t>A/Nanchang/58/1993|EPI_ISL_21030|A_/_H3N2|P2/1-2341</t>
  </si>
  <si>
    <t>EPI_ISL_21030</t>
  </si>
  <si>
    <t>A/Sydney/2/1993|EPI_ISL_173280|A_/_H3N2|MDCK1/1-2340</t>
  </si>
  <si>
    <t>EPI_ISL_173280</t>
  </si>
  <si>
    <t>A/New_York/794/1993|EPI_ISL_5675|A_/_H3N2|RhMK_2/1-2341</t>
  </si>
  <si>
    <t>EPI_ISL_5675</t>
  </si>
  <si>
    <t>A/Shiga/6/1993|EPI_ISL_111047|A_/_H3N2|xMDCK2/1-2341</t>
  </si>
  <si>
    <t>EPI_ISL_111047</t>
  </si>
  <si>
    <t>A/Guangdong/25/1993|EPI_ISL_115110|A_/_H3N2|xMDCK1/1-2341</t>
  </si>
  <si>
    <t>EPI_ISL_115110</t>
  </si>
  <si>
    <t>A/Wellington/59/1993|EPI_ISL_111083|A_/_H3N2|xMDCK1/1-2341</t>
  </si>
  <si>
    <t>EPI_ISL_111083</t>
  </si>
  <si>
    <t>A/Netherlands/101/1993|EPI_ISL_115305|A_/_H3N2|xMDCK1/1-2341</t>
  </si>
  <si>
    <t>EPI_ISL_115305</t>
  </si>
  <si>
    <t>A/Madrid/G102/1993|EPI_ISL_111020|A_/_H3N2|xtMK1_MDCK1/1-2341</t>
  </si>
  <si>
    <t>EPI_ISL_111020</t>
  </si>
  <si>
    <t>A/Singapore/3/1993|EPI_ISL_114350|A_/_H3N2|xMDCK1/1-2341</t>
  </si>
  <si>
    <t>EPI_ISL_114350</t>
  </si>
  <si>
    <t>A/Yamagata/61/1993|EPI_ISL_115413|A_/_H3N2|xMDCK1/1-2341</t>
  </si>
  <si>
    <t>EPI_ISL_115413</t>
  </si>
  <si>
    <t>A/Yamagata/62/1993|EPI_ISL_111084|A_/_H3N2|xMDCK1/1-2341</t>
  </si>
  <si>
    <t>EPI_ISL_111084</t>
  </si>
  <si>
    <t>A/Yamagata/56/1993|EPI_ISL_115412|A_/_H3N2|xMDCK1/1-2341</t>
  </si>
  <si>
    <t>EPI_ISL_115412</t>
  </si>
  <si>
    <t>A/New_York/802/1993|EPI_ISL_5681|A_/_H3N2|RhMK_1/1-2341</t>
  </si>
  <si>
    <t>EPI_ISL_5681</t>
  </si>
  <si>
    <t>A/New_York/788/1993|EPI_ISL_5670|A_/_H3N2|RhMK_2/1-2341</t>
  </si>
  <si>
    <t>EPI_ISL_5670</t>
  </si>
  <si>
    <t>A/Netherlands/115/1993|EPI_ISL_111043|A_/_H3N2|MDCK2/1-2341</t>
  </si>
  <si>
    <t>EPI_ISL_111043</t>
  </si>
  <si>
    <t>A/Netherlands/126/1993|EPI_ISL_115353|A_/_H3N2|MDCK2/1-2341</t>
  </si>
  <si>
    <t>EPI_ISL_115353</t>
  </si>
  <si>
    <t>A/New_York/798/1993|EPI_ISL_5678|A_/_H3N2|RhMK_1/1-2341</t>
  </si>
  <si>
    <t>EPI_ISL_5678</t>
  </si>
  <si>
    <t>A/New_York/796/1993|EPI_ISL_5727|A_/_H3N2|RhMK_1/1-2341</t>
  </si>
  <si>
    <t>EPI_ISL_5727</t>
  </si>
  <si>
    <t>A/New_York/800/1993|EPI_ISL_6344|A_/_H3N2|RhMK_3/1-2341</t>
  </si>
  <si>
    <t>EPI_ISL_6344</t>
  </si>
  <si>
    <t>A/New_York/790/1993|EPI_ISL_5672|A_/_H3N2|Unknown_1_RhMK_2/1-2341</t>
  </si>
  <si>
    <t>EPI_ISL_5672</t>
  </si>
  <si>
    <t>A/New_York/792/1993|EPI_ISL_5674|A_/_H3N2|RhMK_2/1-2341</t>
  </si>
  <si>
    <t>EPI_ISL_5674</t>
  </si>
  <si>
    <t>A/New_York/795/1993|EPI_ISL_5676|A_/_H3N2|Unknown_1_RhMK_2/1-2341</t>
  </si>
  <si>
    <t>EPI_ISL_5676</t>
  </si>
  <si>
    <t>A/New_York/799/1993|EPI_ISL_5679|A_/_H3N2|RhMK_2/1-2341</t>
  </si>
  <si>
    <t>EPI_ISL_5679</t>
  </si>
  <si>
    <t>A/New_York/793/1993|EPI_ISL_5726|A_/_H3N2|Unknown_1_RhMK_2/1-2341</t>
  </si>
  <si>
    <t>EPI_ISL_5726</t>
  </si>
  <si>
    <t>A/New_York/789/1993|EPI_ISL_5671|A_/_H3N2|RhMK_2/1-2341</t>
  </si>
  <si>
    <t>EPI_ISL_5671</t>
  </si>
  <si>
    <t>A/Netherlands/179/1993|EPI_ISL_84897|A_/_H3N2|xMDCK3_p/1-2341</t>
  </si>
  <si>
    <t>EPI_ISL_84897</t>
  </si>
  <si>
    <t>A/Netherlands/179/1993|EPI_ISL_111045|A_/_H3N2|xMDCK3/1-2341</t>
  </si>
  <si>
    <t>EPI_ISL_111045</t>
  </si>
  <si>
    <t>A/Madrid/G122/1993|EPI_ISL_115300|A_/_H3N2|MDCK2/1-2341</t>
  </si>
  <si>
    <t>EPI_ISL_115300</t>
  </si>
  <si>
    <t>A/New_York/791/1993|EPI_ISL_5673|A_/_H3N2|RhMK_1/1-2341</t>
  </si>
  <si>
    <t>EPI_ISL_5673</t>
  </si>
  <si>
    <t>A/New_York/797/1993|EPI_ISL_5677|A_/_H3N2|RhMK_1/1-2341</t>
  </si>
  <si>
    <t>EPI_ISL_5677</t>
  </si>
  <si>
    <t>A/New_York/801/1993|EPI_ISL_5680|A_/_H3N2|RhMK_2/1-2341</t>
  </si>
  <si>
    <t>EPI_ISL_5680</t>
  </si>
  <si>
    <t>A/New_York/803/1993|EPI_ISL_5682|A_/_H3N2|RhMK_1/1-2341</t>
  </si>
  <si>
    <t>EPI_ISL_5682</t>
  </si>
  <si>
    <t>A/Madrid/G109/1993|EPI_ISL_115302|A_/_H3N2|MDCK1/1-2341</t>
  </si>
  <si>
    <t>EPI_ISL_115302</t>
  </si>
  <si>
    <t>A/Madrid/G252/1993|EPI_ISL_115304|A_/_H3N2|xtMK2_MDCK1/1-2341</t>
  </si>
  <si>
    <t>EPI_ISL_115304</t>
  </si>
  <si>
    <t>A/Netherlands/165/1993|EPI_ISL_115354|A_/_H3N2|tMK2_MDCK1/1-2341</t>
  </si>
  <si>
    <t>EPI_ISL_115354</t>
  </si>
  <si>
    <t>A/Madrid/G101/1993|EPI_ISL_115301|A_/_H3N2|xtMK1_MDCK1/1-2341</t>
  </si>
  <si>
    <t>EPI_ISL_115301</t>
  </si>
  <si>
    <t>A/Madrid/G116/1993|EPI_ISL_115303|A_/_H3N2|xtMK1_MDCK1/1-2341</t>
  </si>
  <si>
    <t>EPI_ISL_115303</t>
  </si>
  <si>
    <t>A/Shangdong/9/1993|EPI_ISL_27622|A_/_H3N2|Egg/1-2341</t>
  </si>
  <si>
    <t>EPI_ISL_27622</t>
  </si>
  <si>
    <t>A/Shangdong/9/1993|EPI_ISL_115410|A_/_H3N2|xMDCK1/1-2341</t>
  </si>
  <si>
    <t>EPI_ISL_115410</t>
  </si>
  <si>
    <t>A/Akita/4/1993|EPI_ISL_115040|A_/_H3N2|xtMK1_MDCK1/1-2341</t>
  </si>
  <si>
    <t>EPI_ISL_115040</t>
  </si>
  <si>
    <t>A/Lyon/672/1993|EPI_ISL_115111|A_/_H3N2|MDCK2/1-2341</t>
  </si>
  <si>
    <t>EPI_ISL_115111</t>
  </si>
  <si>
    <t>A/Oslo/2352/1993|EPI_ISL_111336|A_/_H3N2|xtMK1_MDCK1/1-2341</t>
  </si>
  <si>
    <t>EPI_ISL_111336</t>
  </si>
  <si>
    <t>A/Enschede/5458/1993|EPI_ISL_115041|A_/_H3N2|xtMK1_MDCK1/1-2341</t>
  </si>
  <si>
    <t>EPI_ISL_115041</t>
  </si>
  <si>
    <t>A/Paris/287/1993|EPI_ISL_115358|A_/_H3N2|xMDCK1/1-2341</t>
  </si>
  <si>
    <t>EPI_ISL_115358</t>
  </si>
  <si>
    <t>A/Netherlands/357/1993|EPI_ISL_115355|A_/_H3N2|MDCK2/1-2341</t>
  </si>
  <si>
    <t>EPI_ISL_115355</t>
  </si>
  <si>
    <t>A/Scotland/142/1993|EPI_ISL_115408|A_/_H3N2|MDCK2/1-2341</t>
  </si>
  <si>
    <t>EPI_ISL_115408</t>
  </si>
  <si>
    <t>A/Mexico/InDRE756/2003|EPI_ISL_132416|A_/_H3N2|E3/1-2341</t>
  </si>
  <si>
    <t>EPI_ISL_132416</t>
  </si>
  <si>
    <t>A/Mexico/InDRE2601/2003|EPI_ISL_132413|A_/_H3N2|E3/1-2341</t>
  </si>
  <si>
    <t>EPI_ISL_132413</t>
  </si>
  <si>
    <t>A/Mexico/InDRE940/2003|EPI_ISL_132418|A_/_H3N2|E3/1-2341</t>
  </si>
  <si>
    <t>EPI_ISL_132418</t>
  </si>
  <si>
    <t>A/Mexico/InDRE835/2003|EPI_ISL_132417|A_/_H3N2|E3/1-2341</t>
  </si>
  <si>
    <t>EPI_ISL_132417</t>
  </si>
  <si>
    <t>A/Netherlands/222/2003|EPI_ISL_113061|A_/_H3N2|xMDCK1/1-2341</t>
  </si>
  <si>
    <t>EPI_ISL_113061</t>
  </si>
  <si>
    <t>A/Netherlands/217/2003|EPI_ISL_110692|A_/_H3N2|xMDCK1/1-2341</t>
  </si>
  <si>
    <t>EPI_ISL_110692</t>
  </si>
  <si>
    <t>A/Wyoming/03/2003|EPI_ISL_139914|A_/_H3N2|SpfCK2E4/1-2341</t>
  </si>
  <si>
    <t>EPI_ISL_139914</t>
  </si>
  <si>
    <t>A/Wyoming/03/2003|EPI_ISL_153570|A_/_H3N2|SpfCK2E3/1-2341</t>
  </si>
  <si>
    <t>EPI_ISL_153570</t>
  </si>
  <si>
    <t>A/Ragama/190/2003|EPI_ISL_132756|A_/_H3N2|passage_details:_E1/1-2341</t>
  </si>
  <si>
    <t>EPI_ISL_132756</t>
  </si>
  <si>
    <t>A/Ragama/143/2003|EPI_ISL_132753|A_/_H3N2|passage_details:_E2/1-2341</t>
  </si>
  <si>
    <t>EPI_ISL_132753</t>
  </si>
  <si>
    <t>A/Ragama/159/2003|EPI_ISL_132754|A_/_H3N2|passage_details:_E2/1-2341</t>
  </si>
  <si>
    <t>EPI_ISL_132754</t>
  </si>
  <si>
    <t>A/Ragama/166/2003|EPI_ISL_132755|A_/_H3N2|passage_details:_E1/1-2341</t>
  </si>
  <si>
    <t>EPI_ISL_132755</t>
  </si>
  <si>
    <t>A/Malaysia/26430/2003|EPI_ISL_120369|A_/_H3N2|P1/1-2341</t>
  </si>
  <si>
    <t>EPI_ISL_120369</t>
  </si>
  <si>
    <t>A/TayNguyen/TN186/2003|EPI_ISL_117113|A_/_H3N2|MDCK/1-2341</t>
  </si>
  <si>
    <t>EPI_ISL_117113</t>
  </si>
  <si>
    <t>A/TayNguyen/TN160/2003|EPI_ISL_117112|A_/_H3N2|MDCK/1-2341</t>
  </si>
  <si>
    <t>EPI_ISL_117112</t>
  </si>
  <si>
    <t>A/Malaysia/26468/2003|EPI_ISL_120370|A_/_H3N2|P1/1-2341</t>
  </si>
  <si>
    <t>EPI_ISL_120370</t>
  </si>
  <si>
    <t>A/Malaysia/26227/2003|EPI_ISL_120037|A_/_H3N2|P1/1-2341</t>
  </si>
  <si>
    <t>EPI_ISL_120037</t>
  </si>
  <si>
    <t>A/Malaysia/26571/2003|EPI_ISL_120371|A_/_H3N2|P1/1-2341</t>
  </si>
  <si>
    <t>EPI_ISL_120371</t>
  </si>
  <si>
    <t>A/Fujian/445/2003|EPI_ISL_127602|A_/_H3N2|Egg/1-2341</t>
  </si>
  <si>
    <t>EPI_ISL_127602</t>
  </si>
  <si>
    <t>A/HaNoi/BM767/2003|EPI_ISL_117093|A_/_H3N2|MDCK/1-2341</t>
  </si>
  <si>
    <t>EPI_ISL_117093</t>
  </si>
  <si>
    <t>A/HaNoi/BM766/2003|EPI_ISL_117091|A_/_H3N2|MDCK/1-2341</t>
  </si>
  <si>
    <t>EPI_ISL_117091</t>
  </si>
  <si>
    <t>A/HaNoi/HN695/2003|EPI_ISL_117160|A_/_H3N2|MDCK/1-2341</t>
  </si>
  <si>
    <t>EPI_ISL_117160</t>
  </si>
  <si>
    <t>A/Mexico/InDRE2662/2003|EPI_ISL_132414|A_/_H3N2|E3/1-2341</t>
  </si>
  <si>
    <t>EPI_ISL_132414</t>
  </si>
  <si>
    <t>A/Malaysia/25849/2003|EPI_ISL_120365|A_/_H3N2|P1/1-2341</t>
  </si>
  <si>
    <t>EPI_ISL_120365</t>
  </si>
  <si>
    <t>A/Malaysia/25957/2003|EPI_ISL_120367|A_/_H3N2|P1/1-2341</t>
  </si>
  <si>
    <t>EPI_ISL_120367</t>
  </si>
  <si>
    <t>A/Malaysia/26003/2003|EPI_ISL_120368|A_/_H3N2|P1/1-2341</t>
  </si>
  <si>
    <t>EPI_ISL_120368</t>
  </si>
  <si>
    <t>A/England/584/2003|EPI_ISL_107660|A_/_H3N2|C1/1-2341</t>
  </si>
  <si>
    <t>EPI_ISL_107660</t>
  </si>
  <si>
    <t>A/England/584/2003|EPI_ISL_107935|A_/_H3N2|/1-2341</t>
  </si>
  <si>
    <t>EPI_ISL_107935</t>
  </si>
  <si>
    <t>A/Malaysia/25920/2003|EPI_ISL_120366|A_/_H3N2|P1/1-2341</t>
  </si>
  <si>
    <t>EPI_ISL_120366</t>
  </si>
  <si>
    <t>A/England/528/2003|EPI_ISL_107933|A_/_H3N2|/1-2341</t>
  </si>
  <si>
    <t>EPI_ISL_107933</t>
  </si>
  <si>
    <t>A/England/493/2003|EPI_ISL_107932|A_/_H3N2|/1-2341</t>
  </si>
  <si>
    <t>EPI_ISL_107932</t>
  </si>
  <si>
    <t>A/England/425/2003|EPI_ISL_107923|A_/_H3N2|/1-2341</t>
  </si>
  <si>
    <t>EPI_ISL_107923</t>
  </si>
  <si>
    <t>A/England/492/2003|EPI_ISL_107931|A_/_H3N2|/1-2341</t>
  </si>
  <si>
    <t>EPI_ISL_107931</t>
  </si>
  <si>
    <t>A/England/917/2003|EPI_ISL_107659|A_/_H3N2|C1/1-2341</t>
  </si>
  <si>
    <t>EPI_ISL_107659</t>
  </si>
  <si>
    <t>A/England/552/2003|EPI_ISL_107635|A_/_H3N2|C1/1-2341</t>
  </si>
  <si>
    <t>EPI_ISL_107635</t>
  </si>
  <si>
    <t>A/England/788/2003|EPI_ISL_107929|A_/_H3N2|/1-2341</t>
  </si>
  <si>
    <t>EPI_ISL_107929</t>
  </si>
  <si>
    <t>A/England/592/2003|EPI_ISL_107684|A_/_H3N2|C1/1-2341</t>
  </si>
  <si>
    <t>EPI_ISL_107684</t>
  </si>
  <si>
    <t>A/England/522/2003|EPI_ISL_107617|A_/_H3N2|C1/1-2341</t>
  </si>
  <si>
    <t>EPI_ISL_107617</t>
  </si>
  <si>
    <t>A/England/587/2003|EPI_ISL_107658|A_/_H3N2|C1/1-2341</t>
  </si>
  <si>
    <t>EPI_ISL_107658</t>
  </si>
  <si>
    <t>A/England/593/2003|EPI_ISL_107685|A_/_H3N2|C1/1-2341</t>
  </si>
  <si>
    <t>EPI_ISL_107685</t>
  </si>
  <si>
    <t>A/England/602/2003|EPI_ISL_107697|A_/_H3N2|C1/1-2341</t>
  </si>
  <si>
    <t>EPI_ISL_107697</t>
  </si>
  <si>
    <t>A/England/470/2003|EPI_ISL_107926|A_/_H3N2|/1-2341</t>
  </si>
  <si>
    <t>EPI_ISL_107926</t>
  </si>
  <si>
    <t>A/England/532/2003|EPI_ISL_107934|A_/_H3N2|/1-2341</t>
  </si>
  <si>
    <t>EPI_ISL_107934</t>
  </si>
  <si>
    <t>A/Netherlands/88/2003|EPI_ISL_110691|A_/_H3N2|xMDCK1/1-2341</t>
  </si>
  <si>
    <t>EPI_ISL_110691</t>
  </si>
  <si>
    <t>A/Finland/170/2003|EPI_ISL_115625|A_/_H3N2|xMDCK1/1-2341</t>
  </si>
  <si>
    <t>EPI_ISL_115625</t>
  </si>
  <si>
    <t>A/England/4024313/2003|EPI_ISL_107710|A_/_H3N2|/1-2341</t>
  </si>
  <si>
    <t>EPI_ISL_107710</t>
  </si>
  <si>
    <t>A/England/786/2003|EPI_ISL_107927|A_/_H3N2|/1-2341</t>
  </si>
  <si>
    <t>EPI_ISL_107927</t>
  </si>
  <si>
    <t>A/England/484/2003|EPI_ISL_107930|A_/_H3N2|/1-2341</t>
  </si>
  <si>
    <t>EPI_ISL_107930</t>
  </si>
  <si>
    <t>A/England/909/2003|EPI_ISL_107618|A_/_H3N2|C1/1-2341</t>
  </si>
  <si>
    <t>EPI_ISL_107618</t>
  </si>
  <si>
    <t>A/Scotland/79/2003|EPI_ISL_107925|A_/_H3N2|/1-2341</t>
  </si>
  <si>
    <t>EPI_ISL_107925</t>
  </si>
  <si>
    <t>A/England/516/2003|EPI_ISL_107928|A_/_H3N2|/1-2341</t>
  </si>
  <si>
    <t>EPI_ISL_107928</t>
  </si>
  <si>
    <t>A/Netherlands/312/2003|EPI_ISL_113069|A_/_H3N2|xMDCK1/1-2341</t>
  </si>
  <si>
    <t>EPI_ISL_113069</t>
  </si>
  <si>
    <t>A/England/547/2003|EPI_ISL_107634|A_/_H3N2|C1/1-2341</t>
  </si>
  <si>
    <t>EPI_ISL_107634</t>
  </si>
  <si>
    <t>A/England/754/2003|EPI_ISL_107924|A_/_H3N2|/1-2341</t>
  </si>
  <si>
    <t>EPI_ISL_107924</t>
  </si>
  <si>
    <t>A/Uganda/MUWRP-042/2008|EPI_ISL_89094|A_/_H3N2|/1-2341</t>
  </si>
  <si>
    <t>EPI_ISL_89094</t>
  </si>
  <si>
    <t>A/Uganda/MUWRP-039/2008|EPI_ISL_89091|A_/_H3N2|/1-2341</t>
  </si>
  <si>
    <t>EPI_ISL_89091</t>
  </si>
  <si>
    <t>A/Uganda/MUWRP-035/2008|EPI_ISL_89087|A_/_H3N2|/1-2341</t>
  </si>
  <si>
    <t>EPI_ISL_89087</t>
  </si>
  <si>
    <t>A/Kyrgyzstan/WRAIR1256P/2008|EPI_ISL_93651|A_/_H3N2|MDCK2/1-2341</t>
  </si>
  <si>
    <t>EPI_ISL_93651</t>
  </si>
  <si>
    <t>A/Kyrgyzstan/WRAIR1121P/2008|EPI_ISL_77958|A_/_H3N2|MDCK1/1-2341</t>
  </si>
  <si>
    <t>EPI_ISL_77958</t>
  </si>
  <si>
    <t>A/Kyrgyzstan/WRAIR1255P/2008|EPI_ISL_93650|A_/_H3N2|MDCK2/1-2341</t>
  </si>
  <si>
    <t>EPI_ISL_93650</t>
  </si>
  <si>
    <t>A/DaNang/DN453/2008|EPI_ISL_118370|A_/_H3N2|MDCK/1-2341</t>
  </si>
  <si>
    <t>EPI_ISL_11837</t>
  </si>
  <si>
    <t>A/Uganda/MUWRP-040/2008|EPI_ISL_89092|A_/_H3N2|/1-2341</t>
  </si>
  <si>
    <t>EPI_ISL_89092</t>
  </si>
  <si>
    <t>A/Uganda/MUWRP-011/2008|EPI_ISL_89064|A_/_H3N2|/1-2341</t>
  </si>
  <si>
    <t>EPI_ISL_89064</t>
  </si>
  <si>
    <t>A/Uganda/MUWRP-038/2008|EPI_ISL_89090|A_/_H3N2|/1-2341</t>
  </si>
  <si>
    <t>EPI_ISL_89090</t>
  </si>
  <si>
    <t>A/Uganda/MUWRP-041/2008|EPI_ISL_89093|A_/_H3N2|/1-2341</t>
  </si>
  <si>
    <t>EPI_ISL_89093</t>
  </si>
  <si>
    <t>A/Uganda/MUWRP-031/2008|EPI_ISL_89083|A_/_H3N2|/1-2341</t>
  </si>
  <si>
    <t>EPI_ISL_89083</t>
  </si>
  <si>
    <t>A/Uganda/MUWRP-033/2008|EPI_ISL_89085|A_/_H3N2|/1-2341</t>
  </si>
  <si>
    <t>EPI_ISL_89085</t>
  </si>
  <si>
    <t>A/Uganda/MUWRP-048/2008|EPI_ISL_89100|A_/_H3N2|/1-2341</t>
  </si>
  <si>
    <t>EPI_ISL_89100</t>
  </si>
  <si>
    <t>A/Uganda/MUWRP-043/2008|EPI_ISL_89095|A_/_H3N2|/1-2341</t>
  </si>
  <si>
    <t>EPI_ISL_89095</t>
  </si>
  <si>
    <t>A/Uganda/MUWRP-001/2008|EPI_ISL_89055|A_/_H3N2|/1-2341</t>
  </si>
  <si>
    <t>EPI_ISL_89055</t>
  </si>
  <si>
    <t>A/Uganda/MUWRP-034/2008|EPI_ISL_89086|A_/_H3N2|/1-2341</t>
  </si>
  <si>
    <t>EPI_ISL_89086</t>
  </si>
  <si>
    <t>A/Uganda/MUWRP-016/2008|EPI_ISL_89069|A_/_H3N2|/1-2341</t>
  </si>
  <si>
    <t>EPI_ISL_89069</t>
  </si>
  <si>
    <t>A/Uganda/MUWRP-002/2008|EPI_ISL_89056|A_/_H3N2|/1-2341</t>
  </si>
  <si>
    <t>EPI_ISL_89056</t>
  </si>
  <si>
    <t>A/Uganda/MUWRP-046/2008|EPI_ISL_89098|A_/_H3N2|/1-2341</t>
  </si>
  <si>
    <t>EPI_ISL_89098</t>
  </si>
  <si>
    <t>A/Uganda/MUWRP-047/2008|EPI_ISL_89099|A_/_H3N2|/1-2341</t>
  </si>
  <si>
    <t>EPI_ISL_89099</t>
  </si>
  <si>
    <t>A/Uganda/MUWRP-045/2008|EPI_ISL_89097|A_/_H3N2|/1-2341</t>
  </si>
  <si>
    <t>EPI_ISL_89097</t>
  </si>
  <si>
    <t>A/Uganda/MUWRP-029/2008|EPI_ISL_89082|A_/_H3N2|/1-2341</t>
  </si>
  <si>
    <t>EPI_ISL_89082</t>
  </si>
  <si>
    <t>A/Uganda/MUWRP-028/2008|EPI_ISL_89081|A_/_H3N2|/1-2341</t>
  </si>
  <si>
    <t>EPI_ISL_89081</t>
  </si>
  <si>
    <t>A/Uganda/MUWRP-005/2008|EPI_ISL_89058|A_/_H3N2|/1-2341</t>
  </si>
  <si>
    <t>EPI_ISL_89058</t>
  </si>
  <si>
    <t>A/Uganda/MUWRP-007/2008|EPI_ISL_89060|A_/_H3N2|/1-2341</t>
  </si>
  <si>
    <t>EPI_ISL_89060</t>
  </si>
  <si>
    <t>A/Uganda/MUWRP-026/2008|EPI_ISL_89079|A_/_H3N2|/1-2341</t>
  </si>
  <si>
    <t>EPI_ISL_89079</t>
  </si>
  <si>
    <t>A/Uganda/MUWRP-049/2008|EPI_ISL_89101|A_/_H3N2|/1-2341</t>
  </si>
  <si>
    <t>EPI_ISL_89101</t>
  </si>
  <si>
    <t>A/Uganda/MUWRP-051/2008|EPI_ISL_89103|A_/_H3N2|/1-2341</t>
  </si>
  <si>
    <t>EPI_ISL_89103</t>
  </si>
  <si>
    <t>A/Uganda/MUWRP-009/2008|EPI_ISL_89062|A_/_H3N2|/1-2341</t>
  </si>
  <si>
    <t>EPI_ISL_89062</t>
  </si>
  <si>
    <t>A/Mexico/24009/2008|EPI_ISL_144599|A_/_H3N2|P0/1-2341</t>
  </si>
  <si>
    <t>EPI_ISL_14459</t>
  </si>
  <si>
    <t>A/Malaysia/1963888/2008|EPI_ISL_120411|A_/_H3N2|P1/1-2341</t>
  </si>
  <si>
    <t>EPI_ISL_120411</t>
  </si>
  <si>
    <t>A/Malaysia/1965896/2008|EPI_ISL_120412|A_/_H3N2|P2/1-2341</t>
  </si>
  <si>
    <t>EPI_ISL_120412</t>
  </si>
  <si>
    <t>A/Netherlands/377/2008|EPI_ISL_110724|A_/_H3N2|xMDCK4/1-2341</t>
  </si>
  <si>
    <t>EPI_ISL_110724</t>
  </si>
  <si>
    <t>A/Malaysia/1959864/2008|EPI_ISL_120410|A_/_H3N2|P1/1-2341</t>
  </si>
  <si>
    <t>EPI_ISL_120410</t>
  </si>
  <si>
    <t>A/KhanhHoa/KH466/2008|EPI_ISL_105352|A_/_H3N2|MDCK/1-2341</t>
  </si>
  <si>
    <t>EPI_ISL_105352</t>
  </si>
  <si>
    <t>A/Guangdong/ST798/2008|EPI_ISL_157612|A_/_H3N2|/1-2341</t>
  </si>
  <si>
    <t>EPI_ISL_157612</t>
  </si>
  <si>
    <t>A/Hue/H05/2008|EPI_ISL_118371|A_/_H3N2|MDCK_2/1-2341</t>
  </si>
  <si>
    <t>EPI_ISL_118371</t>
  </si>
  <si>
    <t>A/Hue/H207/2008|EPI_ISL_118372|A_/_H3N2|MDCK/1-2341</t>
  </si>
  <si>
    <t>EPI_ISL_118372</t>
  </si>
  <si>
    <t>A/Hue/H39/2008|EPI_ISL_118373|A_/_H3N2|MDCK_2/1-2341</t>
  </si>
  <si>
    <t>EPI_ISL_118373</t>
  </si>
  <si>
    <t>A/Malaysia/1922209/2008|EPI_ISL_120409|A_/_H3N2|P1/1-2341</t>
  </si>
  <si>
    <t>EPI_ISL_12040</t>
  </si>
  <si>
    <t>A/KhanhHoa/KH474/2008|EPI_ISL_118417|A_/_H3N2|MDCK/1-2341</t>
  </si>
  <si>
    <t>EPI_ISL_118417</t>
  </si>
  <si>
    <t>A/KhanhHoa/KH363/2008|EPI_ISL_118415|A_/_H3N2|MDCK/1-2341</t>
  </si>
  <si>
    <t>EPI_ISL_118415</t>
  </si>
  <si>
    <t>A/KhanhHoa/KH494/2008|EPI_ISL_105354|A_/_H3N2|MDCK/1-2341</t>
  </si>
  <si>
    <t>EPI_ISL_105354</t>
  </si>
  <si>
    <t>A/KhanhHoa/KH475/2008|EPI_ISL_118418|A_/_H3N2|MDCK/1-2341</t>
  </si>
  <si>
    <t>EPI_ISL_118418</t>
  </si>
  <si>
    <t>A/Mexico/UASLP-013/2008|EPI_ISL_96143|A_/_H3N2|/1-2341</t>
  </si>
  <si>
    <t>EPI_ISL_96143</t>
  </si>
  <si>
    <t>A/Mexico/UASLP-011/2008|EPI_ISL_96145|A_/_H3N2|/1-2341</t>
  </si>
  <si>
    <t>EPI_ISL_96145</t>
  </si>
  <si>
    <t>A/Mexico/24013/2008|EPI_ISL_144603|A_/_H3N2|P0/1-2341</t>
  </si>
  <si>
    <t>EPI_ISL_144603</t>
  </si>
  <si>
    <t>A/Mexico/24003/2008|EPI_ISL_144592|A_/_H3N2|P0/1-2341</t>
  </si>
  <si>
    <t>EPI_ISL_144592</t>
  </si>
  <si>
    <t>A/Mexico/24010/2008|EPI_ISL_144600|A_/_H3N2|P0/1-2341</t>
  </si>
  <si>
    <t>EPI_ISL_144600</t>
  </si>
  <si>
    <t>A/Mexico/24011/2008|EPI_ISL_144601|A_/_H3N2|P0/1-2341</t>
  </si>
  <si>
    <t>EPI_ISL_144601</t>
  </si>
  <si>
    <t>A/Mexico/24012/2008|EPI_ISL_144602|A_/_H3N2|P0/1-2341</t>
  </si>
  <si>
    <t>EPI_ISL_144602</t>
  </si>
  <si>
    <t>A/Mexico/24014/2008|EPI_ISL_144604|A_/_H3N2|P0/1-2341</t>
  </si>
  <si>
    <t>EPI_ISL_144604</t>
  </si>
  <si>
    <t>A/Paraguay/0097/2014|EPI_ISL_191036|A_/_H3N2|C1/S1/1-2341</t>
  </si>
  <si>
    <t>EPI_ISL_191036</t>
  </si>
  <si>
    <t>A/ENG/45160093/2014|EPI_ISL_192204|A_/_H3N2|original/1-2341</t>
  </si>
  <si>
    <t>EPI_ISL_192204</t>
  </si>
  <si>
    <t>A/Washington/20/2014|EPI_ISL_191431|A_/_H3N2|Original/1-2341</t>
  </si>
  <si>
    <t>EPI_ISL_191431</t>
  </si>
  <si>
    <t>A/Washington/33/2014|EPI_ISL_193361|A_/_H3N2|M1/S1/1-2341</t>
  </si>
  <si>
    <t>EPI_ISL_193361</t>
  </si>
  <si>
    <t>A/Thailand/CU-H3680/2014|EPI_ISL_205400|A_/_H3N2|/1-2341</t>
  </si>
  <si>
    <t>EPI_ISL_205400</t>
  </si>
  <si>
    <t>A/ENG/44760132/2014|EPI_ISL_192194|A_/_H3N2|original/1-2341</t>
  </si>
  <si>
    <t>EPI_ISL_192194</t>
  </si>
  <si>
    <t>A/Thailand/CU-B11202/2014|EPI_ISL_205399|A_/_H3N2|/1-2341</t>
  </si>
  <si>
    <t>EPI_ISL_205399</t>
  </si>
  <si>
    <t>A/Virginia/51/2014|EPI_ISL_200994|A_/_H3N2|M1/S3/1-2341</t>
  </si>
  <si>
    <t>EPI_ISL_200994</t>
  </si>
  <si>
    <t>A/Virginia/51/2014|EPI_ISL_202386|A_/_H3N2|M1/1-2341</t>
  </si>
  <si>
    <t>EPI_ISL_202386</t>
  </si>
  <si>
    <t>A/ENG/44060047/2014|EPI_ISL_192193|A_/_H3N2|original/1-2341</t>
  </si>
  <si>
    <t>EPI_ISL_192193</t>
  </si>
  <si>
    <t>A/Singapore/KK943/2014|EPI_ISL_195934|A_/_H3N2|E5/E3/1-2341</t>
  </si>
  <si>
    <t>EPI_ISL_195934</t>
  </si>
  <si>
    <t>A/Norway/2178/2014|EPI_ISL_205285|A_/_H3N2|E7/E1/1-2341</t>
  </si>
  <si>
    <t>EPI_ISL_205285</t>
  </si>
  <si>
    <t>A/Maryland/58/2014|EPI_ISL_195543|A_/_H3N2|M1/1-2341</t>
  </si>
  <si>
    <t>EPI_ISL_195543</t>
  </si>
  <si>
    <t>A/ENG/542/2014|EPI_ISL_192202|A_/_H3N2|original/1-2341</t>
  </si>
  <si>
    <t>EPI_ISL_192202</t>
  </si>
  <si>
    <t>A/Delaware/25/2014|EPI_ISL_191063|A_/_H3N2|S1/1-2341</t>
  </si>
  <si>
    <t>EPI_ISL_191063</t>
  </si>
  <si>
    <t>A/Gifu/46/2014|EPI_ISL_197499|A_/_H3N2|C3S2/S1/1-2341</t>
  </si>
  <si>
    <t>EPI_ISL_197499</t>
  </si>
  <si>
    <t>A/Gifu/46/2014|EPI_ISL_197540|A_/_H3N2|C3S2/1-2341</t>
  </si>
  <si>
    <t>EPI_ISL_197540</t>
  </si>
  <si>
    <t>A/ENG/44780079/2014|EPI_ISL_192195|A_/_H3N2|original/1-2341</t>
  </si>
  <si>
    <t>EPI_ISL_192195</t>
  </si>
  <si>
    <t>A/Wisconsin/64/2014|EPI_ISL_191424|A_/_H3N2|S3/1-2341</t>
  </si>
  <si>
    <t>EPI_ISL_191424</t>
  </si>
  <si>
    <t>A/ENG/507/2014|EPI_ISL_192192|A_/_H3N2|original/1-2341</t>
  </si>
  <si>
    <t>EPI_ISL_192192</t>
  </si>
  <si>
    <t>A/ENG/44880020/2014|EPI_ISL_192196|A_/_H3N2|original/1-2341</t>
  </si>
  <si>
    <t>EPI_ISL_192196</t>
  </si>
  <si>
    <t>A/Congo/2603/2014|EPI_ISL_191694|A_/_H3N2|S3/1-2341</t>
  </si>
  <si>
    <t>EPI_ISL_191694</t>
  </si>
  <si>
    <t>A/Congo/2588/2014|EPI_ISL_191672|A_/_H3N2|S2/1-2341</t>
  </si>
  <si>
    <t>EPI_ISL_191672</t>
  </si>
  <si>
    <t>A/Congo/2586/2014|EPI_ISL_191708|A_/_H3N2|S2/1-2341</t>
  </si>
  <si>
    <t>EPI_ISL_191708</t>
  </si>
  <si>
    <t>A/Congo/2526/2014|EPI_ISL_191693|A_/_H3N2|S3/1-2341</t>
  </si>
  <si>
    <t>EPI_ISL_191693</t>
  </si>
  <si>
    <t>A/Thailand/CU-C4406/2014|EPI_ISL_205390|A_/_H3N2|/1-2341</t>
  </si>
  <si>
    <t>EPI_ISL_205390</t>
  </si>
  <si>
    <t>A/Thailand/CU-C4546/2014|EPI_ISL_205391|A_/_H3N2|/1-2341</t>
  </si>
  <si>
    <t>EPI_ISL_205391</t>
  </si>
  <si>
    <t>A/Chita/12/2014|EPI_ISL_191051|A_/_H3N2|C3/S1/1-2341</t>
  </si>
  <si>
    <t>EPI_ISL_191051</t>
  </si>
  <si>
    <t>A/Thailand/CU-B8849/2014|EPI_ISL_205384|A_/_H3N2|/1-2341</t>
  </si>
  <si>
    <t>EPI_ISL_205384</t>
  </si>
  <si>
    <t>A/Thailand/CU-H3595/2014|EPI_ISL_205393|A_/_H3N2|/1-2341</t>
  </si>
  <si>
    <t>EPI_ISL_205393</t>
  </si>
  <si>
    <t>A/Thailand/CU-CB166/2014|EPI_ISL_205392|A_/_H3N2|/1-2341</t>
  </si>
  <si>
    <t>EPI_ISL_205392</t>
  </si>
  <si>
    <t>A/Hong_Kong/4801/2014|EPI_ISL_198222|A_/_H3N2|C4/S2/1-2341</t>
  </si>
  <si>
    <t>EPI_ISL_198222</t>
  </si>
  <si>
    <t>A/Thailand/CU-B10828/2014|EPI_ISL_205389|A_/_H3N2|/1-2341</t>
  </si>
  <si>
    <t>EPI_ISL_205389</t>
  </si>
  <si>
    <t>A/Thailand/CU-B11065/2014|EPI_ISL_205398|A_/_H3N2|/1-2341</t>
  </si>
  <si>
    <t>EPI_ISL_205398</t>
  </si>
  <si>
    <t>A/Thailand/CU-B10975/2014|EPI_ISL_205397|A_/_H3N2|/1-2341</t>
  </si>
  <si>
    <t>EPI_ISL_205397</t>
  </si>
  <si>
    <t>A/Nigeria/928/2014|EPI_ISL_192190|A_/_H3N2|S1/1-2341</t>
  </si>
  <si>
    <t>EPI_ISL_192190</t>
  </si>
  <si>
    <t>A/Thailand/CU-H3649/2014|EPI_ISL_205395|A_/_H3N2|/1-2341</t>
  </si>
  <si>
    <t>EPI_ISL_205395</t>
  </si>
  <si>
    <t>A/Nigeria/942/2014|EPI_ISL_192157|A_/_H3N2|S1/1-2341</t>
  </si>
  <si>
    <t>EPI_ISL_192157</t>
  </si>
  <si>
    <t>A/Nigeria/71/2014|EPI_ISL_192189|A_/_H3N2|S1/1-2341</t>
  </si>
  <si>
    <t>EPI_ISL_192189</t>
  </si>
  <si>
    <t>A/Thailand/CU-B10282/2014|EPI_ISL_205385|A_/_H3N2|/1-2341</t>
  </si>
  <si>
    <t>EPI_ISL_205385</t>
  </si>
  <si>
    <t>A/Thailand/CU-B10345/2014|EPI_ISL_205386|A_/_H3N2|/1-2341</t>
  </si>
  <si>
    <t>EPI_ISL_205386</t>
  </si>
  <si>
    <t>A/Thailand/CU-H3626/2014|EPI_ISL_205394|A_/_H3N2|/1-2341</t>
  </si>
  <si>
    <t>EPI_ISL_205394</t>
  </si>
  <si>
    <t>A/Chita/14/2014|EPI_ISL_191049|A_/_H3N2|C2/S1/1-2341</t>
  </si>
  <si>
    <t>EPI_ISL_191049</t>
  </si>
  <si>
    <t>A/Massachusetts/14/2014|EPI_ISL_200663|A_/_H3N2|S1/1-2341</t>
  </si>
  <si>
    <t>EPI_ISL_200663</t>
  </si>
  <si>
    <t>A/Thailand/CU-H3656/2014|EPI_ISL_205396|A_/_H3N2|/1-2341</t>
  </si>
  <si>
    <t>EPI_ISL_205396</t>
  </si>
  <si>
    <t>A/Thailand/CU-B10521/2014|EPI_ISL_205388|A_/_H3N2|/1-2341</t>
  </si>
  <si>
    <t>EPI_ISL_205388</t>
  </si>
  <si>
    <t>A/Kazakhstan/194/2014|EPI_ISL_191030|A_/_H3N2|S1/1-2341</t>
  </si>
  <si>
    <t>EPI_ISL_191030</t>
  </si>
  <si>
    <t>A/Nigeria/120/2014|EPI_ISL_192158|A_/_H3N2|S1/1-2341</t>
  </si>
  <si>
    <t>EPI_ISL_192158</t>
  </si>
  <si>
    <t>A/Laos/732/2014|EPI_ISL_191060|A_/_H3N2|C1/S1/1-2341</t>
  </si>
  <si>
    <t>EPI_ISL_191060</t>
  </si>
  <si>
    <t>A/Thailand/CU-B10509/2014|EPI_ISL_205387|A_/_H3N2|/1-2341</t>
  </si>
  <si>
    <t>EPI_ISL_205387</t>
  </si>
  <si>
    <t>EPI_ISL_22614</t>
  </si>
  <si>
    <t>EPI_ISL_20821</t>
  </si>
  <si>
    <t>EPI_ISL_22615</t>
  </si>
  <si>
    <t>EPI_ISL_22617</t>
  </si>
  <si>
    <t>EPI_ISL_22619</t>
  </si>
  <si>
    <t>EPI_ISL_20827</t>
  </si>
  <si>
    <t>EPI_ISL_20818</t>
  </si>
  <si>
    <t>EPI_ISL_20832</t>
  </si>
  <si>
    <t>EPI_ISL_20831</t>
  </si>
  <si>
    <t>EPI_ISL_20829</t>
  </si>
  <si>
    <t>EPI_ISL_22820</t>
  </si>
  <si>
    <t>EPI_ISL_20814</t>
  </si>
  <si>
    <t>EPI_ISL_20813</t>
  </si>
  <si>
    <t>EPI_ISL_22825</t>
  </si>
  <si>
    <t>EPI_ISL_20825</t>
  </si>
  <si>
    <t>EPI_ISL_20828</t>
  </si>
  <si>
    <t>EPI_ISL_20812</t>
  </si>
  <si>
    <t>EPI_ISL_20815</t>
  </si>
  <si>
    <t>EPI_ISL_20816</t>
  </si>
  <si>
    <t>EPI_ISL_20817</t>
  </si>
  <si>
    <t>EPI_ISL_20819</t>
  </si>
  <si>
    <t>EPI_ISL_20820</t>
  </si>
  <si>
    <t>EPI_ISL_20822</t>
  </si>
  <si>
    <t>EPI_ISL_20823</t>
  </si>
  <si>
    <t>EPI_ISL_20826</t>
  </si>
  <si>
    <t>EPI_ISL_20830</t>
  </si>
  <si>
    <t>EPI_ISL_22613</t>
  </si>
  <si>
    <t>EPI_ISL_22616</t>
  </si>
  <si>
    <t>EPI_ISL_22618</t>
  </si>
  <si>
    <t>EPI_ISL_22821</t>
  </si>
  <si>
    <t>EPI_ISL_22822</t>
  </si>
  <si>
    <t>EPI_ISL_22823</t>
  </si>
  <si>
    <t>EPI_ISL_22824</t>
  </si>
  <si>
    <t>EPI_ISL_22621</t>
  </si>
  <si>
    <t>EPI_ISL_22620</t>
  </si>
  <si>
    <t>EPI_ISL_22826</t>
  </si>
  <si>
    <t>EPI_ISL_14436</t>
  </si>
  <si>
    <t>A/Memphis/109/1972|EPI_ISL_8587|A_/_H3N2|EX/1-2341</t>
  </si>
  <si>
    <t>EPI_ISL_66096</t>
  </si>
  <si>
    <t>PI_ISL_123229</t>
  </si>
  <si>
    <t>EPI_ISL_66106</t>
  </si>
  <si>
    <t>PI_ISL_110780</t>
  </si>
  <si>
    <t>PI_ISL_113863</t>
  </si>
  <si>
    <t>PI_ISL_110818</t>
  </si>
  <si>
    <t>PI_ISL_113847</t>
  </si>
  <si>
    <t>/Bilthoven/10684/1982|EPI_ISL_114200|A_/_H3N2|tMK1_E1_MDCK1/1-2341</t>
  </si>
  <si>
    <t>A/Victoria/186/1982|EPI_ISL_173279|A_/_H3N2|EX/1-2341</t>
  </si>
  <si>
    <t>A/Sydney/2/1993|EPI_ISL_173280|A_/_H3N2|MDCK1/1-2341</t>
  </si>
  <si>
    <t>OFL660187_|_PB1_|_A/Texas/279/2017_|_OFL_ISL_154762_|_CY240093_|_H3N2/1-2341</t>
  </si>
  <si>
    <t>CY240093</t>
  </si>
  <si>
    <t>OFL825734_|_PB1_|_A/Basel/USB002347.2/2017_|_OFL_ISL_191578_|_MN303569_|_H3N2/1-2339</t>
  </si>
  <si>
    <t>MN303569</t>
  </si>
  <si>
    <t>OFL886239_|_PB1_|_A/Alaska/31/2017_|_OFL_ISL_205011_|_CY243557_|_H3N2/1-2341</t>
  </si>
  <si>
    <t>CY243557</t>
  </si>
  <si>
    <t>OFL824445_|_PB1_|_A/Basel/USB002977.2/2017_|_OFL_ISL_190453_|_MN303835_|_H3N2/1-2341</t>
  </si>
  <si>
    <t>MN303835</t>
  </si>
  <si>
    <t>OFL861921_|_PB1_|_A/Sydney/701/2017_|_OFL_ISL_201501_|_MN572541_|_H3N2/1-2341</t>
  </si>
  <si>
    <t>MN572541</t>
  </si>
  <si>
    <t>OFL861930_|_PB1_|_A/Sydney/565/2017_|_OFL_ISL_200637_|_MN572501_|_H3N2/1-2341</t>
  </si>
  <si>
    <t>MN572501</t>
  </si>
  <si>
    <t>OFL655120_|_PB1_|_A/Utah/23/2017_|_OFL_ISL_153862_|_CY235510_|_H3N2/1-2341</t>
  </si>
  <si>
    <t>CY235510</t>
  </si>
  <si>
    <t>OFL880631_|_PB1_|_A/North_Carolina/46/2017_|_OFL_ISL_204235_|_CY264971_|_H3N2/1-2341</t>
  </si>
  <si>
    <t>CY264971</t>
  </si>
  <si>
    <t>OFL890887_|_PB1_|_A/Arizona/50/2017_|_OFL_ISL_205564_|_CY247036_|_H3N2/1-2341</t>
  </si>
  <si>
    <t>CY247036</t>
  </si>
  <si>
    <t>OFL677293_|_PB1_|_A/Connecticut/39/2017_|_OFL_ISL_162804_|_MG830956_|_H3N2/1-2341</t>
  </si>
  <si>
    <t>MG830956</t>
  </si>
  <si>
    <t>OFL731829_|_PB1_|_A/New_Jersey/93849/2017_|_OFL_ISL_172467_|_MH701730_|_H3N2/1-2341</t>
  </si>
  <si>
    <t>MH701730</t>
  </si>
  <si>
    <t>OFL705592_|_PB1_|_A/Tennessee/69/2017_|_OFL_ISL_168436_|_MH246767_|_H3N2/1-2341</t>
  </si>
  <si>
    <t>MH246767</t>
  </si>
  <si>
    <t>OFL888878_|_PB1_|_A/West_Virginia/24/2017_|_OFL_ISL_205331_|_CY260620_|_H3N2/1-2341</t>
  </si>
  <si>
    <t>CY260620</t>
  </si>
  <si>
    <t>OFL896823_|_PB1_|_A/Nicaragua/7663_04/2017_|_OFL_ISL_206607_|_MH842340_|_H3N2/1-2341</t>
  </si>
  <si>
    <t>MH842340</t>
  </si>
  <si>
    <t>OFL880115_|_PB1_|_A/Nevada/30/2017_|_OFL_ISL_204143_|_CY265043_|_H3N2/1-2341</t>
  </si>
  <si>
    <t>CY265043</t>
  </si>
  <si>
    <t>OFL692144_|_PB1_|_A/Oklahoma/39/2017_|_OFL_ISL_166106_|_MH082766_|_H3N2/1-2341</t>
  </si>
  <si>
    <t>MH082766</t>
  </si>
  <si>
    <t>OFL682166_|_PB1_|_A/Michigan/306/2017_|_OFL_ISL_163896_|_MG974568_|_H3N2/1-2341</t>
  </si>
  <si>
    <t>MG974568</t>
  </si>
  <si>
    <t>OFL647174_|_PB1_|_A/Connecticut/23/2017_|_OFL_ISL_151820_|_CY234784_|_H3N2/1-2341</t>
  </si>
  <si>
    <t>CY234784</t>
  </si>
  <si>
    <t>OFL690472_|_PB1_|_A/South_Dakota/40/2017_|_OFL_ISL_165879_|_MH082870_|_H3N2/1-2341</t>
  </si>
  <si>
    <t>MH082870</t>
  </si>
  <si>
    <t>OFL681610_|_PB1_|_A/Iowa/44/2017_|_OFL_ISL_163812_|_MG974442_|_H3N2/1-2341</t>
  </si>
  <si>
    <t>MG974442</t>
  </si>
  <si>
    <t>OFL689947_|_PB1_|_A/Connecticut/41/2017_|_OFL_ISL_165813_|_MH082102_|_H3N2/1-2341</t>
  </si>
  <si>
    <t>MH082102</t>
  </si>
  <si>
    <t>OFL696504_|_PB1_|_A/Iowa/73/2017_|_OFL_ISL_166744_|_MH131523_|_H3N2/1-2341</t>
  </si>
  <si>
    <t>MH131523</t>
  </si>
  <si>
    <t>OFL877485_|_PB1_|_A/Arkansas/24/2017_|_OFL_ISL_203718_|_CY257691_|_H3N2/1-2341</t>
  </si>
  <si>
    <t>CY257691</t>
  </si>
  <si>
    <t>OFL644750_|_PB1_|_A/Nevada/09/2017_|_OFL_ISL_151463_|_CY232270_|_H3N2/1-2341</t>
  </si>
  <si>
    <t>CY232270</t>
  </si>
  <si>
    <t>OFL862394_|_PB1_|_A/Newcastle/189/2017_|_OFL_ISL_201584_|_MN569669_|_H3N2/1-2341</t>
  </si>
  <si>
    <t>MN569669</t>
  </si>
  <si>
    <t>OFL858533_|_PB1_|_A/Newcastle/163/2017_|_OFL_ISL_200887_|_MN569509_|_H3N2/1-2341</t>
  </si>
  <si>
    <t>MN569509</t>
  </si>
  <si>
    <t>OFL633692_|_PB1_|_A/Tennessee/16/2017_|_OFL_ISL_149494_|_CY223788_|_H3N2/1-2341</t>
  </si>
  <si>
    <t>CY223788</t>
  </si>
  <si>
    <t>OFL627429_|_PB1_|_A/Delaware/01/2017_|_OFL_ISL_148482_|_CY220101_|_H3N2/1-2341</t>
  </si>
  <si>
    <t>CY220101</t>
  </si>
  <si>
    <t>OFL623355_|_PB1_|_A/Pennsylvania/02/2017_|_OFL_ISL_147654_|_CY218204_|_H3N2/1-2341</t>
  </si>
  <si>
    <t>CY218204</t>
  </si>
  <si>
    <t>OFL875199_|_PB1_|_A/New_Mexico/27/2017_|_OFL_ISL_203429_|_CY261167_|_H3N2/1-2341</t>
  </si>
  <si>
    <t>CY261167</t>
  </si>
  <si>
    <t>OFL872785_|_PB1_|_A/California/86/2017_|_OFL_ISL_203025_|_CY260354_|_H3N2/1-2341</t>
  </si>
  <si>
    <t>CY260354</t>
  </si>
  <si>
    <t>OFL855613_|_PB1_|_A/Sydney/43/2017_|_OFL_ISL_200496_|_MN572021_|_H3N2/1-2341</t>
  </si>
  <si>
    <t>MN572021</t>
  </si>
  <si>
    <t>OFL875453_|_PB1_|_A/California/128/2017_|_OFL_ISL_203457_|_CY261365_|_H3N2/1-2341</t>
  </si>
  <si>
    <t>CY261365</t>
  </si>
  <si>
    <t>OFL855061_|_PB1_|_A/South_Australia/43/2017_|_OFL_ISL_200273_|_MN571053_|_H3N2/1-2341</t>
  </si>
  <si>
    <t>MN571053</t>
  </si>
  <si>
    <t>OFL863803_|_PB1_|_A/Sydney/716/2017_|_OFL_ISL_201732_|_MN572621_|_H3N2/1-2341</t>
  </si>
  <si>
    <t>MN572621</t>
  </si>
  <si>
    <t>OFL636515_|_PB1_|_A/Florida/18/2017_|_OFL_ISL_150243_|_CY227428_|_H3N2/1-2341</t>
  </si>
  <si>
    <t>CY227428</t>
  </si>
  <si>
    <t>OFL664297_|_PB1_|_A/Rochester/U027/2017_|_OFL_ISL_155401_|_MF783003_|_H3N2/1-2341</t>
  </si>
  <si>
    <t>MF783003</t>
  </si>
  <si>
    <t>OFL655591_|_PB1_|_A/Washington/40/2017_|_OFL_ISL_153927_|_CY235622_|_H3N2/1-2341</t>
  </si>
  <si>
    <t>CY235622</t>
  </si>
  <si>
    <t>OFL644928_|_PB1_|_A/Delaware/24/2017_|_OFL_ISL_151485_|_CY232434_|_H3N2/1-2341</t>
  </si>
  <si>
    <t>CY232434</t>
  </si>
  <si>
    <t>OFL657310_|_PB1_|_A/Minnesota/31/2017_|_OFL_ISL_154136_|_CY235814_|_H3N2/1-2341</t>
  </si>
  <si>
    <t>CY235814</t>
  </si>
  <si>
    <t>OFL825749_|_PB1_|_A/Basel/USB002302.2/2017_|_OFL_ISL_191593_|_MN303538_|_H3N2/1-2341</t>
  </si>
  <si>
    <t>MN303538</t>
  </si>
  <si>
    <t>OFL871770_|_PB1_|_A/New_York/A-WC-LVD-17-031/2017_|_OFL_ISL_202907_|_CY259229_|_H3N2/1-2341</t>
  </si>
  <si>
    <t>CY259229</t>
  </si>
  <si>
    <t>OFL620046_|_PB1_|_A/Texas/19/2017_|_OFL_ISL_147186_|_CY216575_|_H3N2/1-2341</t>
  </si>
  <si>
    <t>CY216575</t>
  </si>
  <si>
    <t>OFL868859_|_PB1_|_A/Wisconsin/17/2017_|_OFL_ISL_202372_|_CY226893_|_H3N2/1-2341</t>
  </si>
  <si>
    <t>CY226893</t>
  </si>
  <si>
    <t>OFL827882_|_PB1_|_A/Basel/USB003307.2/2017_|_OFL_ISL_193256_|_MN303918_|_H3N2/1-2341</t>
  </si>
  <si>
    <t>MN303918</t>
  </si>
  <si>
    <t>OFL823087_|_PB1_|_A/Basel/USB002863.2/2017_|_OFL_ISL_189873_|_MN303774_|_H3N2/1-2341</t>
  </si>
  <si>
    <t>MN303774</t>
  </si>
  <si>
    <t>OFL825851_|_PB1_|_A/Basel/USB003451.2/2017_|_OFL_ISL_191695_|_MN303451_|_H3N2/1-2341</t>
  </si>
  <si>
    <t>MN303451</t>
  </si>
  <si>
    <t>OFL825870_|_PB1_|_A/Basel/USB003366.2/2017_|_OFL_ISL_191714_|_MN303407_|_H3N2/1-2341</t>
  </si>
  <si>
    <t>MN303407</t>
  </si>
  <si>
    <t>OFL616369_|_PB1_|_A/Wisconsin/03/2017_|_OFL_ISL_146564_|_CY214008_|_H3N2/1-2341</t>
  </si>
  <si>
    <t>CY214008</t>
  </si>
  <si>
    <t>OFL622323_|_PB1_|_A/Arizona/01/2017_|_OFL_ISL_147533_|_CY219168_|_H3N2/1-2341</t>
  </si>
  <si>
    <t>CY219168</t>
  </si>
  <si>
    <t>A/Hong_Kong/1/68EPI_ISL_151A_/_H3N2/1-2233</t>
  </si>
  <si>
    <t>A/nt/60/1968EPI_ISL_14436A_/_H3N2/1-2233</t>
  </si>
  <si>
    <t>EPI_ISL_144</t>
  </si>
  <si>
    <t>A/Northern_Territory/60/1968EPI_ISL_5352A_/_H3N2Egg/1-2233</t>
  </si>
  <si>
    <t>EPI_ISL_535</t>
  </si>
  <si>
    <t>A/Memphis/1/1968EPI_ISL_8973A_/_H3N2AM1/1-2233</t>
  </si>
  <si>
    <t>EPI_ISL_897</t>
  </si>
  <si>
    <t>A/Beijing/1/68EPI_ISL_9214A_/_H3N2/1-2233</t>
  </si>
  <si>
    <t>EPI_ISL_921</t>
  </si>
  <si>
    <t>A/Albany/11/1968EPI_ISL_6847A_/_H3N2pRhMK_3/1-2233</t>
  </si>
  <si>
    <t>EPI_ISL_684</t>
  </si>
  <si>
    <t>A/HongKong/16/68EPI_ISL_3309A_/_H3N2/1-2233</t>
  </si>
  <si>
    <t>EPI_ISL_330</t>
  </si>
  <si>
    <t>A/USSR/039/68EPI_ISL_3307A_/_H3N2/1-2233</t>
  </si>
  <si>
    <t>A/Panama/1/68EPI_ISL_3313A_/_H3N2/1-2233</t>
  </si>
  <si>
    <t>EPI_ISL_331</t>
  </si>
  <si>
    <t>A/Albany/19/1968EPI_ISL_6849A_/_H3N2pRhMK_5/1-2233</t>
  </si>
  <si>
    <t>A/Hong_Kong/1-6-MA21-2/1968EPI_ISL_22823A_/_H3N2/1-2233</t>
  </si>
  <si>
    <t>EPI_ISL_228</t>
  </si>
  <si>
    <t>A/Hong_Kong/1-5-MA21-2/1968EPI_ISL_20831A_/_H3N2Mouselung_21+MDCK_2+egg_2/1-2233</t>
  </si>
  <si>
    <t>EPI_ISL_208</t>
  </si>
  <si>
    <t>A/Hong_Kong/1-9-MA21-2/1968EPI_ISL_22615A_/_H3N2Mouselung_21+MDCK_2+egg_2/1-2233</t>
  </si>
  <si>
    <t>EPI_ISL_226</t>
  </si>
  <si>
    <t>A/Hong_Kong/1-8-MA21-2/1968EPI_ISL_20832A_/_H3N2Mouselung_21+MDCK_2+egg_2/1-2233</t>
  </si>
  <si>
    <t>A/Hong_Kong/1-4-MA21-2/1968EPI_ISL_20829A_/_H3N2Mouselung_21+MDCK_2+egg_2/1-2233</t>
  </si>
  <si>
    <t>A/Hong_Kong/1-1-MA-20A/1968EPI_ISL_20812A_/_H3N2CD-1_Mouselung_20,MDCK_plaque_2,+egg_2/1-2233</t>
  </si>
  <si>
    <t>A/Hong_Kong/1-1-MA-20B/1968EPI_ISL_20813A_/_H3N2CD-1_Mouselung_20,MDCK_plaque_2,+egg_2/1-2233</t>
  </si>
  <si>
    <t>A/Hong_Kong/1-1-MA-20E/1968EPI_ISL_20814A_/_H3N2CD-1_Mouselung_20,MDCK_plaque_2,+egg_2/1-2233</t>
  </si>
  <si>
    <t>A/Hong_Kong/1-1-MA-12/1968EPI_ISL_22613A_/_H3N2CD-1_Mouselung_12,MDCK_plaque_2,+egg_2/1-2233</t>
  </si>
  <si>
    <t>A/Hong_Kong/1-11-MA21-3/1968EPI_ISL_22619A_/_H3N2Mouselung_21+MDCK_2+egg_2/1-2233</t>
  </si>
  <si>
    <t>A/Hong_Kong/1-1-MA21-2/1968EPI_ISL_20825A_/_H3N2Mouselung_21+MDCK_2+egg_2/1-2233</t>
  </si>
  <si>
    <t>A/Hong_Kong/1-1-MA21-3/1968EPI_ISL_20826A_/_H3N2Mouselung_21+MDCK_2+egg_2/1-2233</t>
  </si>
  <si>
    <t>A/Hong_Kong/1-4-MA21-3/1968EPI_ISL_20830A_/_H3N2Mouselung_21+MDCK_2+egg_2/1-2233</t>
  </si>
  <si>
    <t>A/Hong_Kong/1-2-MA21-2/1968EPI_ISL_20828A_/_H3N2Mouselung_21+MDCK_2+egg_2/1-2233</t>
  </si>
  <si>
    <t>A/Hong_Kong/1-1/1968EPI_ISL_20815A_/_H3N2MDCK_1+egg_2/1-2233</t>
  </si>
  <si>
    <t>A/Hong_Kong/1-2/1968EPI_ISL_20816A_/_H3N2MDCK_1+egg_2/1-2233</t>
  </si>
  <si>
    <t>A/Hong_Kong/1-4/1968EPI_ISL_20817A_/_H3N2MDCK_1+egg_2/1-2233</t>
  </si>
  <si>
    <t>A/Hong_Kong/1-5/1968EPI_ISL_20818A_/_H3N2MDCK_1+egg_2/1-2233</t>
  </si>
  <si>
    <t>A/Hong_Kong/1-6/1968EPI_ISL_20819A_/_H3N2MDCK_1+egg_2/1-2233</t>
  </si>
  <si>
    <t>A/Hong_Kong/1-7/1968EPI_ISL_20820A_/_H3N2MDCK_1+egg_2/1-2233</t>
  </si>
  <si>
    <t>A/Hong_Kong/1-9/1968EPI_ISL_20821A_/_H3N2MDCK_1+egg_2/1-2233</t>
  </si>
  <si>
    <t>A/Hong_Kong/1-10/1968EPI_ISL_20822A_/_H3N2MDCK_1+egg_2/1-2233</t>
  </si>
  <si>
    <t>A/Hong_Kong/1-12/1968EPI_ISL_20823A_/_H3N2MDCK_1+egg_2/1-2233</t>
  </si>
  <si>
    <t>A/Hong_Kong/1-9-MA21-1/1968EPI_ISL_22614A_/_H3N2Mouselung_21+MDCK_2+egg_2/1-2233</t>
  </si>
  <si>
    <t>A/Hong_Kong/1-1-MA-12D/1968EPI_ISL_22820A_/_H3N2/1-2233</t>
  </si>
  <si>
    <t>A/Hong_Kong/1-8/1968EPI_ISL_22821A_/_H3N2/1-2233</t>
  </si>
  <si>
    <t>A/Hong_Kong/1-11/1968EPI_ISL_22822A_/_H3N2/1-2233</t>
  </si>
  <si>
    <t>A/Albany/17/1968EPI_ISL_6981A_/_H3N2Amniotic_1_pRhMK_2/1-2233</t>
  </si>
  <si>
    <t>EPI_ISL_698</t>
  </si>
  <si>
    <t>A/Albany/10/1968EPI_ISL_7066A_/_H3N2pRhMK_3/1-2233</t>
  </si>
  <si>
    <t>EPI_ISL_706</t>
  </si>
  <si>
    <t>A/Albany/6/1968EPI_ISL_7092A_/_H3N2pRhMK_3/1-2233</t>
  </si>
  <si>
    <t>EPI_ISL_709</t>
  </si>
  <si>
    <t>A/Hong_Kong/1-9-MA21-3/1968EPI_ISL_22616A_/_H3N2Mouselung_21+MDCK_2+egg_2/1-2233</t>
  </si>
  <si>
    <t>A/Hong_Kong/1-12-MA21-3/1968EPI_ISL_22826A_/_H3N2/1-2233</t>
  </si>
  <si>
    <t>A/Hong_Kong/1-12-MA21-1/1968EPI_ISL_22620A_/_H3N2Mouselung_21+MDCK_2+egg_2/1-2233</t>
  </si>
  <si>
    <t>A/Hong_Kong/1-12-MA21-2/1968EPI_ISL_22621A_/_H3N2Mouselung_21+MDCK_2+egg_2/1-2233</t>
  </si>
  <si>
    <t>A/Hong_Kong/1-11-MA21-1/1968EPI_ISL_22617A_/_H3N2Mouselung_21+MDCK_2+egg_2/1-2233</t>
  </si>
  <si>
    <t>A/Hong_Kong/1-2-MA21-1/1968EPI_ISL_20827A_/_H3N2Mouselung_21+MDCK_2+egg_2/1-2233</t>
  </si>
  <si>
    <t>A/Hong_Kong/1-8-MA21-1/1968EPI_ISL_22824A_/_H3N2/1-2233</t>
  </si>
  <si>
    <t>A/Hong_Kong/1-11-MA21-2/1968EPI_ISL_22618A_/_H3N2Mouselung_21+MDCK_2+egg_2/1-2233</t>
  </si>
  <si>
    <t>A/Hong_Kong/1-8-MA21-3/1968EPI_ISL_22825A_/_H3N2/1-2233</t>
  </si>
  <si>
    <t>A/Memphis/109/1972EPI_ISL_8587A_/_H3N2EX/1-2233</t>
  </si>
  <si>
    <t>A/Guandong/243/1972EPI_ISL_9190A_/_H3N2/1-2233</t>
  </si>
  <si>
    <t>A/Bilthoven/21793/1972EPI_ISL_84900A_/_H3N2xMDCK1/1-2233</t>
  </si>
  <si>
    <t>EPI_ISL_8490</t>
  </si>
  <si>
    <t>A/Memphis/103/1972EPI_ISL_9251A_/_H3N2/1-2233</t>
  </si>
  <si>
    <t>A/Memphis/105/1972EPI_ISL_9279A_/_H3N2/1-2233</t>
  </si>
  <si>
    <t>A/Bilthoven/23337/1972EPI_ISL_84901A_/_H3N2tMK2/1-2233</t>
  </si>
  <si>
    <t>A/Bilthoven/6022/1972EPI_ISL_110780A_/_H3N2tMK6_MDCK1/1-2233</t>
  </si>
  <si>
    <t>A/Bilthoven/21793/1972EPI_ISL_110818A_/_H3N2tMK2_MDCK1/1-2233</t>
  </si>
  <si>
    <t>A/Bilthoven/23290/1972EPI_ISL_113847A_/_H3N2tMK1_MDCK1/1-2233</t>
  </si>
  <si>
    <t>A/England/42/1972EPI_ISL_113863A_/_H3N2tMK4_MDCK1/1-2233</t>
  </si>
  <si>
    <t>A/Udorn/72EPI_ISL_66106A_/_H3N2Egg/1-2233</t>
  </si>
  <si>
    <t>A/England/42/72EPI_ISL_1415A_/_H3N2/1-2233</t>
  </si>
  <si>
    <t>A/Tokyo/31/72EPI_ISL_3330A_/_H3N2/1-2233</t>
  </si>
  <si>
    <t>A/Memphis/102/72EPI_ISL_237A_/_H3N2EX/1-2233</t>
  </si>
  <si>
    <t>A/Udorn/307/1972EPI_ISL_8104A_/_H3N2/1-2233</t>
  </si>
  <si>
    <t>A/Hong_Kong/6/1972EPI_ISL_8676A_/_H3N2/1-2233</t>
  </si>
  <si>
    <t>A/Hong_Kong/50/1972EPI_ISL_8985A_/_H3N2/1-2233</t>
  </si>
  <si>
    <t>A/Memphis/101/1972EPI_ISL_9278A_/_H3N2/1-2233</t>
  </si>
  <si>
    <t>A/England/72EPI_ISL_66096A_/_H3N2Egg/1-2233</t>
  </si>
  <si>
    <t>A/England/42/1972EPI_ISL_123229A_/_H3N2Egg/1-2233</t>
  </si>
  <si>
    <t>A/Victoria/186/1982EPI_ISL_173279A_/_H3N2EX/1-2233</t>
  </si>
  <si>
    <t>A/Philippines/2/1982EPI_ISL_125872A_/_H3N2Egg/1-2233</t>
  </si>
  <si>
    <t>A/Netherlands/233/1982EPI_ISL_115699A_/_H3N2tMK1_MDCK3/1-2233</t>
  </si>
  <si>
    <t>A/Philippines/2/1982EPI_ISL_76487A_/_H3N2MDCK__2+egg_2/1-2233</t>
  </si>
  <si>
    <t>A/Philippines/2-MA/1982EPI_ISL_76486A_/_H3N2Mouselung__12+MDCK__2+egg_2/1-2233</t>
  </si>
  <si>
    <t>A/Phillipines/2/1982EPI_ISL_114202A_/_H3N2xtMK2_MDCK1/1-2233</t>
  </si>
  <si>
    <t>A/Bilthoven/10684/1982EPI_ISL_114200A_/_H3N2tMK1_E1_MDCK1/1-2233</t>
  </si>
  <si>
    <t>A/Netherlands/241/1982EPI_ISL_114201A_/_H3N2tMK1_MDCK1/1-2233</t>
  </si>
  <si>
    <t>A/Hong_Kong/1/1982EPI_ISL_8954A_/_H3N2/1-2233</t>
  </si>
  <si>
    <t>A/Nanjing/2/1982EPI_ISL_9038A_/_H3N2/1-2233</t>
  </si>
  <si>
    <t>A/Wellington/59/1993EPI_ISL_111083A_/_H3N2xMDCK1/1-2233</t>
  </si>
  <si>
    <t>A/Sydney/2/1993EPI_ISL_173280A_/_H3N2MDCK1/1-2233</t>
  </si>
  <si>
    <t>A/New_York/803/1993EPI_ISL_5682A_/_H3N2RhMK_1/1-2233</t>
  </si>
  <si>
    <t>A/New_York/791/1993EPI_ISL_5673A_/_H3N2RhMK_1/1-2233</t>
  </si>
  <si>
    <t>A/New_York/797/1993EPI_ISL_5677A_/_H3N2RhMK_1/1-2233</t>
  </si>
  <si>
    <t>A/New_York/798/1993EPI_ISL_5678A_/_H3N2RhMK_1/1-2233</t>
  </si>
  <si>
    <t>A/New_York/801/1993EPI_ISL_5680A_/_H3N2RhMK_2/1-2233</t>
  </si>
  <si>
    <t>A/New_York/802/1993EPI_ISL_5681A_/_H3N2RhMK_1/1-2233</t>
  </si>
  <si>
    <t>A/New_York/799/1993EPI_ISL_5679A_/_H3N2RhMK_2/1-2233</t>
  </si>
  <si>
    <t>A/New_York/796/1993EPI_ISL_5727A_/_H3N2RhMK_1/1-2233</t>
  </si>
  <si>
    <t>A/New_York/792/1993EPI_ISL_5674A_/_H3N2RhMK_2/1-2233</t>
  </si>
  <si>
    <t>A/New_York/790/1993EPI_ISL_5672A_/_H3N2Unknown_1_RhMK_2/1-2233</t>
  </si>
  <si>
    <t>A/New_York/795/1993EPI_ISL_5676A_/_H3N2Unknown_1_RhMK_2/1-2233</t>
  </si>
  <si>
    <t>A/Madrid/G252/1993EPI_ISL_115304A_/_H3N2xtMK2_MDCK1/1-2233</t>
  </si>
  <si>
    <t>A/Madrid/G122/1993EPI_ISL_115300A_/_H3N2MDCK2/1-2233</t>
  </si>
  <si>
    <t>A/Netherlands/179/1993EPI_ISL_84897A_/_H3N2xMDCK3_p/1-2233</t>
  </si>
  <si>
    <t>A/Netherlands/179/1993EPI_ISL_111045A_/_H3N2xMDCK3/1-2233</t>
  </si>
  <si>
    <t>A/Madrid/G109/1993EPI_ISL_115302A_/_H3N2MDCK1/1-2233</t>
  </si>
  <si>
    <t>A/New_York/788/1993EPI_ISL_5670A_/_H3N2RhMK_2/1-2233</t>
  </si>
  <si>
    <t>A/New_York/789/1993EPI_ISL_5671A_/_H3N2RhMK_2/1-2233</t>
  </si>
  <si>
    <t>A/New_York/793/1993EPI_ISL_5726A_/_H3N2Unknown_1_RhMK_2/1-2233</t>
  </si>
  <si>
    <t>A/New_York/800/1993EPI_ISL_6344A_/_H3N2RhMK_3/1-2233</t>
  </si>
  <si>
    <t>A/Shangdong/9/1993EPI_ISL_27622A_/_H3N2Egg/1-2233</t>
  </si>
  <si>
    <t>A/Shangdong/9/1993EPI_ISL_115410A_/_H3N2xMDCK1/1-2233</t>
  </si>
  <si>
    <t>A/Akita/4/1993EPI_ISL_115040A_/_H3N2xtMK1_MDCK1/1-2233</t>
  </si>
  <si>
    <t>A/Lyon/672/1993EPI_ISL_115111A_/_H3N2MDCK2/1-2233</t>
  </si>
  <si>
    <t>A/Netherlands/115/1993EPI_ISL_111043A_/_H3N2MDCK2/1-2233</t>
  </si>
  <si>
    <t>A/Netherlands/126/1993EPI_ISL_115353A_/_H3N2MDCK2/1-2233</t>
  </si>
  <si>
    <t>A/New_York/794/1993EPI_ISL_5675A_/_H3N2RhMK_2/1-2233</t>
  </si>
  <si>
    <t>A/Nanchang/58/1993EPI_ISL_21030A_/_H3N2P2/1-2233</t>
  </si>
  <si>
    <t>A/Yamagata/62/1993EPI_ISL_111084A_/_H3N2xMDCK1/1-2233</t>
  </si>
  <si>
    <t>A/Yamagata/56/1993EPI_ISL_115412A_/_H3N2xMDCK1/1-2233</t>
  </si>
  <si>
    <t>A/Yamagata/61/1993EPI_ISL_115413A_/_H3N2xMDCK1/1-2233</t>
  </si>
  <si>
    <t>A/Shiga/6/1993EPI_ISL_111047A_/_H3N2xMDCK2/1-2233</t>
  </si>
  <si>
    <t>A/Netherlands/101/1993EPI_ISL_115305A_/_H3N2xMDCK1/1-2233</t>
  </si>
  <si>
    <t>A/Madrid/G102/1993EPI_ISL_111020A_/_H3N2xtMK1_MDCK1/1-2233</t>
  </si>
  <si>
    <t>A/Singapore/3/1993EPI_ISL_114350A_/_H3N2xMDCK1/1-2233</t>
  </si>
  <si>
    <t>A/Oslo/2352/1993EPI_ISL_111336A_/_H3N2xtMK1_MDCK1/1-2233</t>
  </si>
  <si>
    <t>A/Madrid/G101/1993EPI_ISL_115301A_/_H3N2xtMK1_MDCK1/1-2233</t>
  </si>
  <si>
    <t>A/Madrid/G116/1993EPI_ISL_115303A_/_H3N2xtMK1_MDCK1/1-2233</t>
  </si>
  <si>
    <t>A/Netherlands/165/1993EPI_ISL_115354A_/_H3N2tMK2_MDCK1/1-2233</t>
  </si>
  <si>
    <t>A/Enschede/5458/1993EPI_ISL_115041A_/_H3N2xtMK1_MDCK1/1-2233</t>
  </si>
  <si>
    <t>A/Netherlands/357/1993EPI_ISL_115355A_/_H3N2MDCK2/1-2233</t>
  </si>
  <si>
    <t>A/Stockholm/20/1993EPI_ISL_111081A_/_H3N2xMDCK1/1-2233</t>
  </si>
  <si>
    <t>A/Paris/287/1993EPI_ISL_115358A_/_H3N2xMDCK1/1-2233</t>
  </si>
  <si>
    <t>A/Scotland/142/1993EPI_ISL_115408A_/_H3N2MDCK2/1-2233</t>
  </si>
  <si>
    <t>A/Netherlands/372/1993EPI_ISL_115356A_/_H3N2xMDCK1/1-2233</t>
  </si>
  <si>
    <t>A/Netherlands/398/1993EPI_ISL_115357A_/_H3N2xMDCK1/1-2233</t>
  </si>
  <si>
    <t>A/New_York/706/1993EPI_ISL_6337A_/_H3N2RhMK_2/1-2233</t>
  </si>
  <si>
    <t>A/Netherlands/241/1993EPI_ISL_111044A_/_H3N2xtMK1_MDCK1/1-2233</t>
  </si>
  <si>
    <t>A/Lyon/1815/1993EPI_ISL_115112A_/_H3N2MDCK2/1-2233</t>
  </si>
  <si>
    <t>A/Scotland/160/1993EPI_ISL_115409A_/_H3N2xMDCK1/1-2233</t>
  </si>
  <si>
    <t>A/Lyon/23602/1993EPI_ISL_115113A_/_H3N2MDCK1/1-2233</t>
  </si>
  <si>
    <t>A/Netherlands/88/2003EPI_ISL_110691A_/_H3N2xMDCK1/1-2233</t>
  </si>
  <si>
    <t>A/Mexico/InDRE2662/2003EPI_ISL_132414A_/_H3N2E3/1-2233</t>
  </si>
  <si>
    <t>A/Netherlands/312/2003EPI_ISL_113069A_/_H3N2xMDCK1/1-2233</t>
  </si>
  <si>
    <t>A/England/909/2003EPI_ISL_107618A_/_H3N2C1/1-2233</t>
  </si>
  <si>
    <t>A/England/4024313/2003EPI_ISL_107710A_/_H3N2/1-2233</t>
  </si>
  <si>
    <t>A/England/754/2003EPI_ISL_107924A_/_H3N2/1-2233</t>
  </si>
  <si>
    <t>A/Scotland/79/2003EPI_ISL_107925A_/_H3N2/1-2233</t>
  </si>
  <si>
    <t>A/England/786/2003EPI_ISL_107927A_/_H3N2/1-2233</t>
  </si>
  <si>
    <t>A/England/516/2003EPI_ISL_107928A_/_H3N2/1-2233</t>
  </si>
  <si>
    <t>A/England/484/2003EPI_ISL_107930A_/_H3N2/1-2233</t>
  </si>
  <si>
    <t>A/England/547/2003EPI_ISL_107634A_/_H3N2C1/1-2233</t>
  </si>
  <si>
    <t>A/Finland/170/2003EPI_ISL_115625A_/_H3N2xMDCK1/1-2233</t>
  </si>
  <si>
    <t>A/England/532/2003EPI_ISL_107934A_/_H3N2/1-2233</t>
  </si>
  <si>
    <t>A/England/587/2003EPI_ISL_107658A_/_H3N2C1/1-2233</t>
  </si>
  <si>
    <t>A/England/917/2003EPI_ISL_107659A_/_H3N2C1/1-2233</t>
  </si>
  <si>
    <t>A/England/593/2003EPI_ISL_107685A_/_H3N2C1/1-2233</t>
  </si>
  <si>
    <t>A/England/425/2003EPI_ISL_107923A_/_H3N2/1-2233</t>
  </si>
  <si>
    <t>A/England/788/2003EPI_ISL_107929A_/_H3N2/1-2233</t>
  </si>
  <si>
    <t>A/England/528/2003EPI_ISL_107933A_/_H3N2/1-2233</t>
  </si>
  <si>
    <t>A/England/470/2003EPI_ISL_107926A_/_H3N2/1-2233</t>
  </si>
  <si>
    <t>A/England/492/2003EPI_ISL_107931A_/_H3N2/1-2233</t>
  </si>
  <si>
    <t>A/England/552/2003EPI_ISL_107635A_/_H3N2C1/1-2233</t>
  </si>
  <si>
    <t>A/England/493/2003EPI_ISL_107932A_/_H3N2/1-2233</t>
  </si>
  <si>
    <t>A/England/522/2003EPI_ISL_107617A_/_H3N2C1/1-2233</t>
  </si>
  <si>
    <t>A/England/592/2003EPI_ISL_107684A_/_H3N2C1/1-2233</t>
  </si>
  <si>
    <t>A/England/602/2003EPI_ISL_107697A_/_H3N2C1/1-2233</t>
  </si>
  <si>
    <t>A/Malaysia/25957/2003EPI_ISL_120367A_/_H3N2P1/1-2233</t>
  </si>
  <si>
    <t>A/Malaysia/26003/2003EPI_ISL_120368A_/_H3N2P1/1-2233</t>
  </si>
  <si>
    <t>A/Malaysia/25920/2003EPI_ISL_120366A_/_H3N2P1/1-2233</t>
  </si>
  <si>
    <t>A/England/584/2003EPI_ISL_107660A_/_H3N2C1/1-2233</t>
  </si>
  <si>
    <t>A/England/584/2003EPI_ISL_107935A_/_H3N2/1-2233</t>
  </si>
  <si>
    <t>A/Malaysia/25849/2003EPI_ISL_120365A_/_H3N2P1/1-2233</t>
  </si>
  <si>
    <t>A/Ragama/190/2003EPI_ISL_132756A_/_H3N2passage_details:_E1/1-2233</t>
  </si>
  <si>
    <t>A/Ragama/166/2003EPI_ISL_132755A_/_H3N2passage_details:_E1/1-2233</t>
  </si>
  <si>
    <t>A/Malaysia/26571/2003EPI_ISL_120371A_/_H3N2P1/1-2233</t>
  </si>
  <si>
    <t>A/Malaysia/26430/2003EPI_ISL_120369A_/_H3N2P1/1-2233</t>
  </si>
  <si>
    <t>A/TayNguyen/TN160/2003EPI_ISL_117112A_/_H3N2MDCK/1-2233</t>
  </si>
  <si>
    <t>A/TayNguyen/TN186/2003EPI_ISL_117113A_/_H3N2MDCK/1-2233</t>
  </si>
  <si>
    <t>A/Malaysia/26227/2003EPI_ISL_120037A_/_H3N2P1/1-2233</t>
  </si>
  <si>
    <t>A/Malaysia/26468/2003EPI_ISL_120370A_/_H3N2P1/1-2233</t>
  </si>
  <si>
    <t>A/Ragama/143/2003EPI_ISL_132753A_/_H3N2passage_details:_E2/1-2233</t>
  </si>
  <si>
    <t>A/Ragama/159/2003EPI_ISL_132754A_/_H3N2passage_details:_E2/1-2233</t>
  </si>
  <si>
    <t>A/Mexico/InDRE2601/2003EPI_ISL_132413A_/_H3N2E3/1-2233</t>
  </si>
  <si>
    <t>A/HaNoi/BM766/2003EPI_ISL_117091A_/_H3N2MDCK/1-2233</t>
  </si>
  <si>
    <t>A/HaNoi/HN695/2003EPI_ISL_117160A_/_H3N2MDCK/1-2233</t>
  </si>
  <si>
    <t>A/HaNoi/BM767/2003EPI_ISL_117093A_/_H3N2MDCK/1-2233</t>
  </si>
  <si>
    <t>A/Mexico/InDRE756/2003EPI_ISL_132416A_/_H3N2E3/1-2233</t>
  </si>
  <si>
    <t>A/Fujian/445/2003EPI_ISL_127602A_/_H3N2Egg/1-2233</t>
  </si>
  <si>
    <t>A/Wyoming/03/2003EPI_ISL_139914A_/_H3N2SpfCK2E4/1-2233</t>
  </si>
  <si>
    <t>A/Wyoming/03/2003EPI_ISL_153570A_/_H3N2SpfCK2E3/1-2233</t>
  </si>
  <si>
    <t>A/Netherlands/217/2003EPI_ISL_110692A_/_H3N2xMDCK1/1-2233</t>
  </si>
  <si>
    <t>A/Netherlands/222/2003EPI_ISL_113061A_/_H3N2xMDCK1/1-2233</t>
  </si>
  <si>
    <t>A/Mexico/InDRE835/2003EPI_ISL_132417A_/_H3N2E3/1-2233</t>
  </si>
  <si>
    <t>A/Mexico/InDRE940/2003EPI_ISL_132418A_/_H3N2E3/1-2233</t>
  </si>
  <si>
    <t>A/Uganda/MUWRP-029/2008EPI_ISL_89082A_/_H3N2/1-2233</t>
  </si>
  <si>
    <t>A/Uganda/MUWRP-028/2008EPI_ISL_89081A_/_H3N2/1-2233</t>
  </si>
  <si>
    <t>A/Kyrgyzstan/WRAIR1121P/2008EPI_ISL_77958A_/_H3N2MDCK1/1-2233</t>
  </si>
  <si>
    <t>A/Kyrgyzstan/WRAIR1255P/2008EPI_ISL_93650A_/_H3N2MDCK2/1-2233</t>
  </si>
  <si>
    <t>A/Mexico/24012/2008EPI_ISL_144602A_/_H3N2P0/1-2233</t>
  </si>
  <si>
    <t>A/Mexico/24014/2008EPI_ISL_144604A_/_H3N2P0/1-2233</t>
  </si>
  <si>
    <t>A/Mexico/24009/2008EPI_ISL_144599A_/_H3N2P0/1-2233</t>
  </si>
  <si>
    <t>EPI_ISL_144599</t>
  </si>
  <si>
    <t>A/Mexico/UASLP-013/2008EPI_ISL_96143A_/_H3N2/3-2235</t>
  </si>
  <si>
    <t>A/Mexico/UASLP-011/2008EPI_ISL_96145A_/_H3N2/1-2233</t>
  </si>
  <si>
    <t>A/Mexico/24013/2008EPI_ISL_144603A_/_H3N2P0/1-2233</t>
  </si>
  <si>
    <t>A/Mexico/24003/2008EPI_ISL_144592A_/_H3N2P0/1-2233</t>
  </si>
  <si>
    <t>A/Mexico/24010/2008EPI_ISL_144600A_/_H3N2P0/1-2233</t>
  </si>
  <si>
    <t>A/Mexico/24011/2008EPI_ISL_144601A_/_H3N2P0/1-2233</t>
  </si>
  <si>
    <t>A/KhanhHoa/KH494/2008EPI_ISL_105354A_/_H3N2MDCK/1-2233</t>
  </si>
  <si>
    <t>A/KhanhHoa/KH475/2008EPI_ISL_118418A_/_H3N2MDCK/1-2233</t>
  </si>
  <si>
    <t>A/Guangdong/ST798/2008EPI_ISL_157612A_/_H3N2/1-2233</t>
  </si>
  <si>
    <t>A/Malaysia/1963888/2008EPI_ISL_120411A_/_H3N2P1/1-2233</t>
  </si>
  <si>
    <t>A/Malaysia/1965896/2008EPI_ISL_120412A_/_H3N2P2/1-2233</t>
  </si>
  <si>
    <t>A/Malaysia/1922209/2008EPI_ISL_120409A_/_H3N2P1/1-2233</t>
  </si>
  <si>
    <t>EPI_ISL_120409</t>
  </si>
  <si>
    <t>A/Malaysia/1959864/2008EPI_ISL_120410A_/_H3N2P1/1-2233</t>
  </si>
  <si>
    <t>A/Hue/H05/2008EPI_ISL_118371A_/_H3N2MDCK_2/1-2233</t>
  </si>
  <si>
    <t>A/Hue/H207/2008EPI_ISL_118372A_/_H3N2MDCK/1-2233</t>
  </si>
  <si>
    <t>A/Hue/H39/2008EPI_ISL_118373A_/_H3N2MDCK_2/1-2233</t>
  </si>
  <si>
    <t>A/Netherlands/377/2008EPI_ISL_110724A_/_H3N2xMDCK4/1-2233</t>
  </si>
  <si>
    <t>A/KhanhHoa/KH474/2008EPI_ISL_118417A_/_H3N2MDCK/1-2233</t>
  </si>
  <si>
    <t>A/Uganda/MUWRP-039/2008EPI_ISL_89091A_/_H3N2/1-2233</t>
  </si>
  <si>
    <t>A/KhanhHoa/KH363/2008EPI_ISL_118415A_/_H3N2MDCK/1-2233</t>
  </si>
  <si>
    <t>A/Kyrgyzstan/WRAIR1256P/2008EPI_ISL_93651A_/_H3N2MDCK2/1-2233</t>
  </si>
  <si>
    <t>A/KhanhHoa/KH466/2008EPI_ISL_105352A_/_H3N2MDCK/1-2233</t>
  </si>
  <si>
    <t>A/DaNang/DN453/2008EPI_ISL_118370A_/_H3N2MDCK/1-2233</t>
  </si>
  <si>
    <t>EPI_ISL_118370</t>
  </si>
  <si>
    <t>A/Uganda/MUWRP-048/2008EPI_ISL_89100A_/_H3N2/1-2233</t>
  </si>
  <si>
    <t>A/Uganda/MUWRP-046/2008EPI_ISL_89098A_/_H3N2/1-2233</t>
  </si>
  <si>
    <t>A/Uganda/MUWRP-047/2008EPI_ISL_89099A_/_H3N2/1-2233</t>
  </si>
  <si>
    <t>A/Uganda/MUWRP-034/2008EPI_ISL_89086A_/_H3N2/1-2233</t>
  </si>
  <si>
    <t>A/Uganda/MUWRP-009/2008EPI_ISL_89062A_/_H3N2/1-2233</t>
  </si>
  <si>
    <t>A/Uganda/MUWRP-051/2008EPI_ISL_89103A_/_H3N2/1-2233</t>
  </si>
  <si>
    <t>A/Uganda/MUWRP-002/2008EPI_ISL_89056A_/_H3N2/1-2233</t>
  </si>
  <si>
    <t>A/Uganda/MUWRP-042/2008EPI_ISL_89094A_/_H3N2/1-2233</t>
  </si>
  <si>
    <t>A/Uganda/MUWRP-043/2008EPI_ISL_89095A_/_H3N2/1-2233</t>
  </si>
  <si>
    <t>A/Uganda/MUWRP-035/2008EPI_ISL_89087A_/_H3N2/1-2233</t>
  </si>
  <si>
    <t>A/Uganda/MUWRP-038/2008EPI_ISL_89090A_/_H3N2/1-2233</t>
  </si>
  <si>
    <t>A/Uganda/MUWRP-041/2008EPI_ISL_89093A_/_H3N2/1-2233</t>
  </si>
  <si>
    <t>A/Uganda/MUWRP-049/2008EPI_ISL_89101A_/_H3N2/1-2233</t>
  </si>
  <si>
    <t>A/Uganda/MUWRP-016/2008EPI_ISL_89069A_/_H3N2/1-2233</t>
  </si>
  <si>
    <t>A/Uganda/MUWRP-011/2008EPI_ISL_89064A_/_H3N2/1-2233</t>
  </si>
  <si>
    <t>A/Uganda/MUWRP-007/2008EPI_ISL_89060A_/_H3N2/1-2233</t>
  </si>
  <si>
    <t>A/Uganda/MUWRP-045/2008EPI_ISL_89097A_/_H3N2/1-2233</t>
  </si>
  <si>
    <t>A/Uganda/MUWRP-040/2008EPI_ISL_89092A_/_H3N2/1-2233</t>
  </si>
  <si>
    <t>A/Uganda/MUWRP-031/2008EPI_ISL_89083A_/_H3N2/1-2233</t>
  </si>
  <si>
    <t>A/Uganda/MUWRP-033/2008EPI_ISL_89085A_/_H3N2/1-2233</t>
  </si>
  <si>
    <t>A/Uganda/MUWRP-026/2008EPI_ISL_89079A_/_H3N2/1-2233</t>
  </si>
  <si>
    <t>A/Uganda/MUWRP-001/2008EPI_ISL_89055A_/_H3N2/1-2233</t>
  </si>
  <si>
    <t>A/Uganda/MUWRP-005/2008EPI_ISL_89058A_/_H3N2/1-2233</t>
  </si>
  <si>
    <t>A/Paraguay/0097/2014EPI_ISL_191036A_/_H3N2C1/S1/1-2233</t>
  </si>
  <si>
    <t>A/ENG/45160093/2014EPI_ISL_192204A_/_H3N2original/1-2233</t>
  </si>
  <si>
    <t>A/Chita/12/2014EPI_ISL_191051A_/_H3N2C3/S1/1-2233</t>
  </si>
  <si>
    <t>A/Laos/732/2014EPI_ISL_191060A_/_H3N2C1/S1/1-2233</t>
  </si>
  <si>
    <t>A/Chita/14/2014EPI_ISL_191049A_/_H3N2C2/S1/1-2233</t>
  </si>
  <si>
    <t>A/Thailand/CU-H3656/2014EPI_ISL_205396A_/_H3N2/1-2233</t>
  </si>
  <si>
    <t>A/Kazakhstan/194/2014EPI_ISL_191030A_/_H3N2S1/1-2233</t>
  </si>
  <si>
    <t>A/Nigeria/120/2014EPI_ISL_192158A_/_H3N2S1/1-2233</t>
  </si>
  <si>
    <t>A/Massachusetts/14/2014EPI_ISL_200663A_/_H3N2S1/1-2233</t>
  </si>
  <si>
    <t>A/Thailand/CU-B10509/2014EPI_ISL_205387A_/_H3N2/1-2233</t>
  </si>
  <si>
    <t>A/Thailand/CU-B10521/2014EPI_ISL_205388A_/_H3N2/1-2233</t>
  </si>
  <si>
    <t>A/Washington/20/2014EPI_ISL_191431A_/_H3N2Original/1-2233</t>
  </si>
  <si>
    <t>A/Thailand/CU-CB166/2014EPI_ISL_205392A_/_H3N2/1-2233</t>
  </si>
  <si>
    <t>A/Thailand/CU-B8849/2014EPI_ISL_205384A_/_H3N2/1-2233</t>
  </si>
  <si>
    <t>A/Thailand/CU-H3595/2014EPI_ISL_205393A_/_H3N2/1-2233</t>
  </si>
  <si>
    <t>A/Thailand/CU-C4406/2014EPI_ISL_205390A_/_H3N2/1-2233</t>
  </si>
  <si>
    <t>A/Thailand/CU-C4546/2014EPI_ISL_205391A_/_H3N2/1-2233</t>
  </si>
  <si>
    <t>A/Thailand/CU-B10828/2014EPI_ISL_205389A_/_H3N2/1-2233</t>
  </si>
  <si>
    <t>A/Thailand/CU-B10975/2014EPI_ISL_205397A_/_H3N2/1-2233</t>
  </si>
  <si>
    <t>A/Nigeria/928/2014EPI_ISL_192190A_/_H3N2S1/1-2233</t>
  </si>
  <si>
    <t>A/Nigeria/942/2014EPI_ISL_192157A_/_H3N2S1/1-2233</t>
  </si>
  <si>
    <t>A/Nigeria/71/2014EPI_ISL_192189A_/_H3N2S1/1-2233</t>
  </si>
  <si>
    <t>A/Thailand/CU-B11065/2014EPI_ISL_205398A_/_H3N2/1-2233</t>
  </si>
  <si>
    <t>A/Thailand/CU-B10282/2014EPI_ISL_205385A_/_H3N2/1-2233</t>
  </si>
  <si>
    <t>A/Thailand/CU-B10345/2014EPI_ISL_205386A_/_H3N2/1-2233</t>
  </si>
  <si>
    <t>A/Hong_Kong/4801/2014EPI_ISL_198222A_/_H3N2C4/S2/1-2233</t>
  </si>
  <si>
    <t>A/Thailand/CU-H3626/2014EPI_ISL_205394A_/_H3N2/1-2233</t>
  </si>
  <si>
    <t>A/Thailand/CU-H3649/2014EPI_ISL_205395A_/_H3N2/1-2233</t>
  </si>
  <si>
    <t>A/Thailand/CU-H3680/2014EPI_ISL_205400A_/_H3N2/1-2233</t>
  </si>
  <si>
    <t>A/Congo/2586/2014EPI_ISL_191708A_/_H3N2S2/1-2233</t>
  </si>
  <si>
    <t>A/Congo/2588/2014EPI_ISL_191672A_/_H3N2S2/1-2233</t>
  </si>
  <si>
    <t>A/Congo/2526/2014EPI_ISL_191693A_/_H3N2S3/1-2233</t>
  </si>
  <si>
    <t>A/Congo/2603/2014EPI_ISL_191694A_/_H3N2S3/1-2233</t>
  </si>
  <si>
    <t>A/ENG/507/2014EPI_ISL_192192A_/_H3N2original/1-2233</t>
  </si>
  <si>
    <t>A/Washington/33/2014EPI_ISL_193361A_/_H3N2M1/S1/1-2233</t>
  </si>
  <si>
    <t>A/Virginia/51/2014EPI_ISL_200994A_/_H3N2M1/S3/1-2233</t>
  </si>
  <si>
    <t>A/Virginia/51/2014EPI_ISL_202386A_/_H3N2M1/1-2233</t>
  </si>
  <si>
    <t>A/Thailand/CU-B11202/2014EPI_ISL_205399A_/_H3N2/1-2233</t>
  </si>
  <si>
    <t>A/ENG/542/2014EPI_ISL_192202A_/_H3N2original/1-2233</t>
  </si>
  <si>
    <t>A/ENG/44880020/2014EPI_ISL_192196A_/_H3N2original/1-2233</t>
  </si>
  <si>
    <t>A/Gifu/46/2014EPI_ISL_197499A_/_H3N2C3S2/S1/1-2233</t>
  </si>
  <si>
    <t>A/Gifu/46/2014EPI_ISL_197540A_/_H3N2C3S2/1-2233</t>
  </si>
  <si>
    <t>A/Singapore/KK943/2014EPI_ISL_195934A_/_H3N2E5/E3/1-2233</t>
  </si>
  <si>
    <t>A/ENG/44060047/2014EPI_ISL_192193A_/_H3N2original/1-2233</t>
  </si>
  <si>
    <t>A/Delaware/25/2014EPI_ISL_191063A_/_H3N2S1/1-2233</t>
  </si>
  <si>
    <t>A/Wisconsin/64/2014EPI_ISL_191424A_/_H3N2S3/1-2233</t>
  </si>
  <si>
    <t>A/ENG/44760132/2014EPI_ISL_192194A_/_H3N2original/1-2233</t>
  </si>
  <si>
    <t>A/ENG/44780079/2014EPI_ISL_192195A_/_H3N2original/1-2233</t>
  </si>
  <si>
    <t>A/Maryland/58/2014EPI_ISL_195543A_/_H3N2M1/1-2233</t>
  </si>
  <si>
    <t>A/Norway/2178/2014EPI_ISL_205285A_/_H3N2E7/E1/1-2233</t>
  </si>
  <si>
    <t>OFL887927__PA__A/California/23/2017__OFL_ISL_205217__CY224829__H3N2/1-2233</t>
  </si>
  <si>
    <t>CY224829</t>
  </si>
  <si>
    <t>OFL858521__PA__A/Newcastle/163/2017__OFL_ISL_200887__MN569508__H3N2/1-2233</t>
  </si>
  <si>
    <t>MN569508</t>
  </si>
  <si>
    <t>OFL679818__PA__A/Shanghai/23/2017__OFL_ISL_163576__MG984152__H3N2/1-2233</t>
  </si>
  <si>
    <t>MG984152</t>
  </si>
  <si>
    <t>OFL679835__PA__A/Shanghai/22/2017__OFL_ISL_163579__MG984133__H3N2/1-2233</t>
  </si>
  <si>
    <t>MG984133</t>
  </si>
  <si>
    <t>OFL723721__PA__A/Maryland/84/2017__OFL_ISL_171294__MH669729__H3N2/1-2233</t>
  </si>
  <si>
    <t>MH669729</t>
  </si>
  <si>
    <t>OFL619782__PA__A/Maine/05/2017__OFL_ISL_147140__CY216336__H3N2/1-2233</t>
  </si>
  <si>
    <t>CY216336</t>
  </si>
  <si>
    <t>OFL632087__PA__A/Arizona/11/2017__OFL_ISL_149279__CY223204__H3N2/1-2233</t>
  </si>
  <si>
    <t>CY223204</t>
  </si>
  <si>
    <t>OFL619505__PA__A/Illinois/11/2017__OFL_ISL_147123__CY215896__H3N2/1-2233</t>
  </si>
  <si>
    <t>CY215896</t>
  </si>
  <si>
    <t>OFL859135__PA__A/Sydney/34/2017__OFL_ISL_200960__MN571940__H3N2/1-2233</t>
  </si>
  <si>
    <t>MN571940</t>
  </si>
  <si>
    <t>OFL637786__PA__A/Louisiana/15/2017__OFL_ISL_150515__CY227877__H3N2/1-2233</t>
  </si>
  <si>
    <t>CY227877</t>
  </si>
  <si>
    <t>OFL629155__PA__A/Indiana/14/2017__OFL_ISL_148856__CY221869__H3N2/1-2234</t>
  </si>
  <si>
    <t>CY221869</t>
  </si>
  <si>
    <t>OFL863748__PA__A/Sydney/722/2017__OFL_ISL_201731__MN572676__H3N2/1-2233</t>
  </si>
  <si>
    <t>MN572676</t>
  </si>
  <si>
    <t>OFL857487__PA__A/Victoria/658/2017__OFL_ISL_200743__MN573684__H3N2/1-2233</t>
  </si>
  <si>
    <t>MN573684</t>
  </si>
  <si>
    <t>OFL855215__PA__A/Sydney/20/2017__OFL_ISL_200282__MN571660__H3N2/1-2233</t>
  </si>
  <si>
    <t>MN571660</t>
  </si>
  <si>
    <t>OFL862238__PA__A/Canberra/18/2017__OFL_ISL_201358__MN569100__H3N2/1-2233</t>
  </si>
  <si>
    <t>MN569100</t>
  </si>
  <si>
    <t>OFL868570__PA__A/Montana/19/2017__OFL_ISL_202326__CY250090__H3N2/1-2233</t>
  </si>
  <si>
    <t>CY250090</t>
  </si>
  <si>
    <t>OFL855552__PA__A/Sydney/43/2017__OFL_ISL_200496__MN572020__H3N2/1-2233</t>
  </si>
  <si>
    <t>MN572020</t>
  </si>
  <si>
    <t>OFL889863__PA__A/Delaware/11/2017__OFL_ISL_205447__CY225021__H3N2/1-2233</t>
  </si>
  <si>
    <t>CY225021</t>
  </si>
  <si>
    <t>OFL656029__PA__A/Texas/94/2017__OFL_ISL_153970__CY238472__H3N2/1-2233</t>
  </si>
  <si>
    <t>CY238472</t>
  </si>
  <si>
    <t>OFL644844__PA__A/Michigan/52/2017__OFL_ISL_151427__CY232601__H3N2/1-2233</t>
  </si>
  <si>
    <t>CY232601</t>
  </si>
  <si>
    <t>OFL646978__PA__A/South_Carolina/12/2017__OFL_ISL_151803__CY234199__H3N2/1-2233</t>
  </si>
  <si>
    <t>CY234199</t>
  </si>
  <si>
    <t>OFL643768__PA__A/Kentucky/25/2017__OFL_ISL_151341__CY232315__H3N2/1-2233</t>
  </si>
  <si>
    <t>CY232315</t>
  </si>
  <si>
    <t>OFL632410__PA__A/New_Jersey/05/2017__OFL_ISL_149323__CY222612__H3N2/1-2233</t>
  </si>
  <si>
    <t>CY222612</t>
  </si>
  <si>
    <t>OFL859173__PA__A/Sydney/37/2017__OFL_ISL_200956__MN571972__H3N2/1-2233</t>
  </si>
  <si>
    <t>MN571972</t>
  </si>
  <si>
    <t>OFL680131__PA__A/Gainesville/14/2017__OFL_ISL_163618__MG928460__H3N2/1-2233</t>
  </si>
  <si>
    <t>MG928460</t>
  </si>
  <si>
    <t>OFL636353__PA__A/Indiana/18/2017__OFL_ISL_150225__CY227589__H3N2/1-2233</t>
  </si>
  <si>
    <t>CY227589</t>
  </si>
  <si>
    <t>OFL656718__PA__A/Texas/77/2017__OFL_ISL_154068__CY238393__H3N2/1-2233</t>
  </si>
  <si>
    <t>CY238393</t>
  </si>
  <si>
    <t>OFL644653__PA__A/Tennessee/33/2017__OFL_ISL_151451__CY233258__H3N2/1-2233</t>
  </si>
  <si>
    <t>CY233258</t>
  </si>
  <si>
    <t>OFL656313__PA__A/South_Carolina/15/2017__OFL_ISL_154013__CY235447__H3N2/1-2233</t>
  </si>
  <si>
    <t>CY235447</t>
  </si>
  <si>
    <t>OFL727773__PA__A/Baltimore/R0145/2017__OFL_ISL_171128__MH637787__H3N2/1-2233</t>
  </si>
  <si>
    <t>MH637787</t>
  </si>
  <si>
    <t>OFL647009__PA__A/Michigan/51/2017__OFL_ISL_151815__CY234399__H3N2/1-2233</t>
  </si>
  <si>
    <t>CY234399</t>
  </si>
  <si>
    <t>OFL632811__PA__A/Pennsylvania/07/2017__OFL_ISL_149377__CY222844__H3N2/1-2233</t>
  </si>
  <si>
    <t>CY222844</t>
  </si>
  <si>
    <t>OFL867261__PA__A/South_Dakota/29/2017__OFL_ISL_202159__CY258163__H3N2/1-2233</t>
  </si>
  <si>
    <t>CY258163</t>
  </si>
  <si>
    <t>OFL692585__PA__A/Wisconsin/353/2017__OFL_ISL_166160__MH083140__H3N2/1-2233</t>
  </si>
  <si>
    <t>MH083140</t>
  </si>
  <si>
    <t>OFL861352__PA__A/Sydney/155/2017__OFL_ISL_201423__MN571412__H3N2/1-2233</t>
  </si>
  <si>
    <t>MN571412</t>
  </si>
  <si>
    <t>OFL744338__PA__A/Texas/7004/2017__OFL_ISL_174646__MK381871__H3N2/1-2233</t>
  </si>
  <si>
    <t>MK381871</t>
  </si>
  <si>
    <t>OFL734999__PA__A/California/SAR41890N/2017__OFL_ISL_173026__MH701545__H3N2/1-2233</t>
  </si>
  <si>
    <t>MH701545</t>
  </si>
  <si>
    <t>OFL873661__PA__A/Florida/90/2017__OFL_ISL_203235__CY266161__H3N2/1-2233</t>
  </si>
  <si>
    <t>CY266161</t>
  </si>
  <si>
    <t>OFL677350__PA__A/Colorado/18/2017__OFL_ISL_162807__MG830932__H3N2/1-2233</t>
  </si>
  <si>
    <t>MG830932</t>
  </si>
  <si>
    <t>OFL692210__PA__A/Ohio/50/2017__OFL_ISL_166107__MH082750__H3N2/1-2233</t>
  </si>
  <si>
    <t>MH082750</t>
  </si>
  <si>
    <t>OFL886772__PA__A/Louisiana/51/2017__OFL_ISL_205072__CY247173__H3N2/1-2233</t>
  </si>
  <si>
    <t>CY247173</t>
  </si>
  <si>
    <t>OFL866258__PA__A/Oregon/27/2017__OFL_ISL_202026__CY264584__H3N2/1-2234</t>
  </si>
  <si>
    <t>CY264584</t>
  </si>
  <si>
    <t>OFL682218__PA__A/Maine/21/2017__OFL_ISL_163892__MG974513__H3N2/1-2234</t>
  </si>
  <si>
    <t>MG974513</t>
  </si>
  <si>
    <t>OFL869460__PA__A/Nicaragua/9116_07/2017__OFL_ISL_202536__CY266692__H3N2/1-2234</t>
  </si>
  <si>
    <t>CY266692</t>
  </si>
  <si>
    <t>OFL868614__PA__A/Texas/287/2017__OFL_ISL_202324__CY250074__H3N2/1-2234</t>
  </si>
  <si>
    <t>CY250074</t>
  </si>
  <si>
    <t>OFL875885__PA__A/Hawaii/50/2017__OFL_ISL_203517__CY257556__H3N2/1-2234</t>
  </si>
  <si>
    <t>CY257556</t>
  </si>
  <si>
    <t>OFL866254__PA__A/Wyoming/31/2017__OFL_ISL_202030__CY264512__H3N2/1-2234</t>
  </si>
  <si>
    <t>CY264512</t>
  </si>
  <si>
    <t>OFL891545__PA__A/Florida/87/2017__OFL_ISL_205641__CY266089__H3N2/1-2234</t>
  </si>
  <si>
    <t>CY266089</t>
  </si>
  <si>
    <t>OFL695678__PA__A/Iowa/65/2017__OFL_ISL_166523__MH131457__H3N2/1-2234</t>
  </si>
  <si>
    <t>MH131457</t>
  </si>
  <si>
    <t>OFL676976__PA__A/West_Virginia/30/2017__OFL_ISL_162750__MG831148__H3N2/1-2234</t>
  </si>
  <si>
    <t>MG831148</t>
  </si>
  <si>
    <t>EPI_ISL_11841</t>
  </si>
  <si>
    <t>EPI_ISL_11072</t>
  </si>
  <si>
    <t>EPI_ISL_10535</t>
  </si>
  <si>
    <t>EPI_ISL_12041</t>
  </si>
  <si>
    <t>EPI_ISL_14460</t>
  </si>
  <si>
    <t>EPI_ISL_15761</t>
  </si>
  <si>
    <t>PB2</t>
  </si>
  <si>
    <t>PB1</t>
  </si>
  <si>
    <t>PA</t>
  </si>
  <si>
    <t>Sequence</t>
  </si>
  <si>
    <t>ID</t>
  </si>
  <si>
    <t>A/Brevig_Mission/1/1918|EPI_ISL_1211|A_/_H1N1||1918-01-01/1-2165</t>
  </si>
  <si>
    <t>EPI_ISL_1211</t>
  </si>
  <si>
    <t>A/Wilson-Smith/1933|EPI_ISL_66108|A_/_H1N1||1932-12-31/1-2165</t>
  </si>
  <si>
    <t>EPI_ISL_66108</t>
  </si>
  <si>
    <t>A/Puerto_Rico/8/34|EPI_ISL_73426|A_/_H1N1||1934-01-10/25-2189</t>
  </si>
  <si>
    <t>EPI_ISL_73426</t>
  </si>
  <si>
    <t>A/Henry/1936|EPI_ISL_69267|A_/_H1N1||1936-01-01/8-2172</t>
  </si>
  <si>
    <t>EPI_ISL_69267</t>
  </si>
  <si>
    <t>A/FortMonmouth/1/1947|EPI_ISL_5169|A_/_H1N1||1947-01-01/14-2178</t>
  </si>
  <si>
    <t>EPI_ISL_5169</t>
  </si>
  <si>
    <t>A/Roma/1949|EPI_ISL_69304|A_/_H1N1||1949-01-01/1-2165</t>
  </si>
  <si>
    <t>EPI_ISL_69304</t>
  </si>
  <si>
    <t>A/Albany/1618/1951|EPI_ISL_7072|A_/_H1N1||1951-01-01/9-2173</t>
  </si>
  <si>
    <t>EPI_ISL_7072</t>
  </si>
  <si>
    <t>A/Malaya/302/1954|EPI_ISL_6974|A_/_H1N1||1954-01-01/8-2172</t>
  </si>
  <si>
    <t>EPI_ISL_6974</t>
  </si>
  <si>
    <t>A/Kw/1/1957|EPI_ISL_130407|A_/_H1N1||1957-11-01/13-2177</t>
  </si>
  <si>
    <t>EPI_ISL_130407</t>
  </si>
  <si>
    <t>A/Wisconsin/301/1976|EPI_ISL_7755|A_/_H1N1||1976-01-01/14-2178</t>
  </si>
  <si>
    <t>EPI_ISL_7755</t>
  </si>
  <si>
    <t>A/New_Jersey/8/1976|EPI_ISL_132867|A_/_H1N1||1976-01-01/13-2177</t>
  </si>
  <si>
    <t>EPI_ISL_132867</t>
  </si>
  <si>
    <t>A/USSR/90/1977|EPI_ISL_66104|A_/_H1N1||1977-01-01/1-2165</t>
  </si>
  <si>
    <t>EPI_ISL_66104</t>
  </si>
  <si>
    <t>A/USSR/92/1977|EPI_ISL_5134|A_/_H1N1||1977-01-01/14-2178</t>
  </si>
  <si>
    <t>EPI_ISL_5134</t>
  </si>
  <si>
    <t>A/Memphis/15/1978|EPI_ISL_5325|A_/_H1N1||1978-01-01/11-2175</t>
  </si>
  <si>
    <t>EPI_ISL_5325</t>
  </si>
  <si>
    <t>A/Memphis/10/1978|EPI_ISL_5322|A_/_H1N1||1978-01-01/11-2175</t>
  </si>
  <si>
    <t>EPI_ISL_5322</t>
  </si>
  <si>
    <t>A/Memphis/11/1978|EPI_ISL_5323|A_/_H1N1||1978-01-01/14-2178</t>
  </si>
  <si>
    <t>EPI_ISL_5323</t>
  </si>
  <si>
    <t>A/Memphis/17/1978|EPI_ISL_5326|A_/_H1N1||1978-01-01/8-2172</t>
  </si>
  <si>
    <t>EPI_ISL_5326</t>
  </si>
  <si>
    <t>A/Memphis/1/1978|EPI_ISL_5373|A_/_H1N1||1978-01-01/8-2172</t>
  </si>
  <si>
    <t>EPI_ISL_5373</t>
  </si>
  <si>
    <t>A/Memphis/13/1978|EPI_ISL_5324|A_/_H1N1||1978-01-01/9-2173</t>
  </si>
  <si>
    <t>EPI_ISL_5324</t>
  </si>
  <si>
    <t>A/Memphis/28/1983|EPI_ISL_6437|A_/_H1N1||1983-01-01/8-2172</t>
  </si>
  <si>
    <t>EPI_ISL_6437</t>
  </si>
  <si>
    <t>A/Memphis/20/1983|EPI_ISL_6433|A_/_H1N1||1983-01-01/1-2165</t>
  </si>
  <si>
    <t>EPI_ISL_6433</t>
  </si>
  <si>
    <t>A/Memphis/29/1983|EPI_ISL_6438|A_/_H1N1||1983-01-01/10-2174</t>
  </si>
  <si>
    <t>EPI_ISL_6438</t>
  </si>
  <si>
    <t>A/Almaty/1044/1983|EPI_ISL_71619|A_/_H1N1||1983-11-01/25-2189</t>
  </si>
  <si>
    <t>EPI_ISL_71619</t>
  </si>
  <si>
    <t>A/Tonga/14/1984|EPI_ISL_6906|A_/_H1N1||1984-01-01/1-2170</t>
  </si>
  <si>
    <t>EPI_ISL_6906</t>
  </si>
  <si>
    <t>A/Taiwan/01/1986|EPI_ISL_10251|A_/_H1N1||1986-01-01/1-2165</t>
  </si>
  <si>
    <t>EPI_ISL_10251</t>
  </si>
  <si>
    <t>A/Siena/10/1989|EPI_ISL_27596|A_/_H1N1||1989-01-03/14-2178</t>
  </si>
  <si>
    <t>EPI_ISL_27596</t>
  </si>
  <si>
    <t>A/New_York/605/1995|EPI_ISL_5277|A_/_H1N1|RhMK_2|1995-12-14/14-2178</t>
  </si>
  <si>
    <t>EPI_ISL_5277</t>
  </si>
  <si>
    <t>A/New_York/615/1995|EPI_ISL_5279|A_/_H1N1|RhMK_2|1995-11-30/14-2178</t>
  </si>
  <si>
    <t>EPI_ISL_5279</t>
  </si>
  <si>
    <t>A/New_York/621/1995|EPI_ISL_5282|A_/_H1N1|RhMK_2|1995-12-27/14-2178</t>
  </si>
  <si>
    <t>EPI_ISL_5282</t>
  </si>
  <si>
    <t>A/Siena/14/1995|EPI_ISL_27598|A_/_H1N1||1995-12-19/1-2165</t>
  </si>
  <si>
    <t>EPI_ISL_27598</t>
  </si>
  <si>
    <t>A/New_York/651/1995|EPI_ISL_5318|A_/_H1N1|RhMK_1|1995-12-02/14-2178</t>
  </si>
  <si>
    <t>EPI_ISL_5318</t>
  </si>
  <si>
    <t>A/New_York/607/1995|EPI_ISL_5278|A_/_H1N1|RhMK_1|1995-12-08/14-2178</t>
  </si>
  <si>
    <t>EPI_ISL_5278</t>
  </si>
  <si>
    <t>A/New_York/645/1995|EPI_ISL_5370|A_/_H1N1|RhMK_1|1995-12-12/14-2178</t>
  </si>
  <si>
    <t>EPI_ISL_5370</t>
  </si>
  <si>
    <t>A/New_York/620/1995|EPI_ISL_5281|A_/_H1N1|RhMK_2|1995-12-23/14-2178</t>
  </si>
  <si>
    <t>EPI_ISL_5281</t>
  </si>
  <si>
    <t>A/New_York/629/1995|EPI_ISL_5434|A_/_H1N1|RhMK_1|1995-12-04/14-2178</t>
  </si>
  <si>
    <t>EPI_ISL_5434</t>
  </si>
  <si>
    <t>A/New_York/638/1995|EPI_ISL_5317|A_/_H1N1|RhMK_2|1995-12-06/14-2178</t>
  </si>
  <si>
    <t>EPI_ISL_5317</t>
  </si>
  <si>
    <t>A/New_York/614/1995|EPI_ISL_5315|A_/_H1N1|RhMK_2|1995-12-13/14-2178</t>
  </si>
  <si>
    <t>EPI_ISL_5315</t>
  </si>
  <si>
    <t>A/Memphis/5/1996|EPI_ISL_6777|A_/_H1N1|C2|1996-01-01/11-2175</t>
  </si>
  <si>
    <t>EPI_ISL_6777</t>
  </si>
  <si>
    <t>A/Memphis/2/1996|EPI_ISL_6775|A_/_H1N1|C1|1996-01-01/1-2165</t>
  </si>
  <si>
    <t>EPI_ISL_6775</t>
  </si>
  <si>
    <t>A/Memphis/3/1996|EPI_ISL_6776|A_/_H1N1|E1|1996-01-01/8-2172</t>
  </si>
  <si>
    <t>EPI_ISL_6776</t>
  </si>
  <si>
    <t>A/New_York/640/1996|EPI_ISL_5320|A_/_H1N1|RhMK_2|1996-01-02/14-2178</t>
  </si>
  <si>
    <t>EPI_ISL_5320</t>
  </si>
  <si>
    <t>A/New_York/653/1996|EPI_ISL_5319|A_/_H1N1|RhMK_1|1996-01-02/8-2172</t>
  </si>
  <si>
    <t>EPI_ISL_5319</t>
  </si>
  <si>
    <t>A/TW/130/96|EPI_ISL_10111|A_/_H1N1||1996-01-01/1-2165</t>
  </si>
  <si>
    <t>EPI_ISL_10111</t>
  </si>
  <si>
    <t>A/Nanchang/14/1996|EPI_ISL_6410|A_/_H1N1|E2|1996-01-01/8-2172</t>
  </si>
  <si>
    <t>EPI_ISL_6410</t>
  </si>
  <si>
    <t>A/human/Taiwan/3355/97|EPI_ISL_1928|A_/_H1N1||1997-01-01/1-2165</t>
  </si>
  <si>
    <t>EPI_ISL_1928</t>
  </si>
  <si>
    <t>A/Malaysia/11641/1997|EPI_ISL_120415|A_/_H1N1|P1|1997-01-16/11-2175</t>
  </si>
  <si>
    <t>EPI_ISL_120415</t>
  </si>
  <si>
    <t>A/Malaysia/11642/1997|EPI_ISL_120416|A_/_H1N1|P1|1997-01-16/11-2175</t>
  </si>
  <si>
    <t>EPI_ISL_120416</t>
  </si>
  <si>
    <t>A/Malaysia/12530/1997|EPI_ISL_119703|A_/_H1N1|P1|1997-05-07/11-2175</t>
  </si>
  <si>
    <t>EPI_ISL_119703</t>
  </si>
  <si>
    <t>A/Siena/9/1989|EPI_ISL_27634|A_/_H1N1||1989-01-02/1-2165</t>
  </si>
  <si>
    <t>EPI_ISL_27634</t>
  </si>
  <si>
    <t>A/Almaty/32/1998|EPI_ISL_71624|A_/_H1N1||1998-08-01/25-2189</t>
  </si>
  <si>
    <t>EPI_ISL_71624</t>
  </si>
  <si>
    <t>A/Hong_Kong/427/98|EPI_ISL_1734|A_/_H1N1||1998-01-01/20-2184</t>
  </si>
  <si>
    <t>EPI_ISL_1734</t>
  </si>
  <si>
    <t>A/New_South_Wales/18/1999|EPI_ISL_6364|A_/_H1N1|MDCK_2|1999-01-01/1-2165</t>
  </si>
  <si>
    <t>EPI_ISL_6364</t>
  </si>
  <si>
    <t>A/human/Taiwan/4845/99|EPI_ISL_1932|A_/_H1N1||1999-01-01/1-2165</t>
  </si>
  <si>
    <t>EPI_ISL_1932</t>
  </si>
  <si>
    <t>A/New_Caledonia/20/1999|EPI_ISL_649|A_/_H1N1||1999-01-01/1-2165</t>
  </si>
  <si>
    <t>EPI_ISL_649_</t>
  </si>
  <si>
    <t>A/Dunedin/2/2000|EPI_ISL_5408|A_/_H1N1||2000-02-11/8-2172</t>
  </si>
  <si>
    <t>EPI_ISL_5408</t>
  </si>
  <si>
    <t>A/Waikato/19/2000|EPI_ISL_5453|A_/_H1N1||2000-10-12/8-2172</t>
  </si>
  <si>
    <t>EPI_ISL_5453</t>
  </si>
  <si>
    <t>A/Waikato/18/2000|EPI_ISL_5588|A_/_H1N1||2000-10-05/8-2172</t>
  </si>
  <si>
    <t>EPI_ISL_5588</t>
  </si>
  <si>
    <t>A/Auckland/595/2000|EPI_ISL_7278|A_/_H1N1|MDCK|2000-11-03/8-2172</t>
  </si>
  <si>
    <t>EPI_ISL_7278</t>
  </si>
  <si>
    <t>A/Auckland/591/2000|EPI_ISL_7277|A_/_H1N1|MDCK|2000-10-02/2-2166</t>
  </si>
  <si>
    <t>EPI_ISL_7277</t>
  </si>
  <si>
    <t>A/Auckland/579/2000|EPI_ISL_7100|A_/_H1N1|MDCK|2000-08-30/8-2172</t>
  </si>
  <si>
    <t>EPI_ISL_7100</t>
  </si>
  <si>
    <t>A/Auckland/587/2000|EPI_ISL_7143|A_/_H1N1|MDCK|2000-09-19/8-2172</t>
  </si>
  <si>
    <t>EPI_ISL_7143</t>
  </si>
  <si>
    <t>A/Canterbury/33/2000|EPI_ISL_5125|A_/_H1N1|MDCK2|2000-08-19/4-2168</t>
  </si>
  <si>
    <t>EPI_ISL_5125</t>
  </si>
  <si>
    <t>A/Canterbury/32/2000|EPI_ISL_5126|A_/_H1N1|MDCK2|2000-08-17/14-2178</t>
  </si>
  <si>
    <t>EPI_ISL_5126</t>
  </si>
  <si>
    <t>A/Canterbury/95/2000|EPI_ISL_5233|A_/_H1N1|MDCK2|2000-10-22/14-2178</t>
  </si>
  <si>
    <t>EPI_ISL_5233</t>
  </si>
  <si>
    <t>A/Canterbury/23/2000|EPI_ISL_5187|A_/_H1N1|MDCK2|2000-08-03/14-2178</t>
  </si>
  <si>
    <t>EPI_ISL_5187</t>
  </si>
  <si>
    <t>A/Canterbury/76/2000|EPI_ISL_5191|A_/_H1N1|MDCK2|2000-09-18/14-2178</t>
  </si>
  <si>
    <t>EPI_ISL_5191</t>
  </si>
  <si>
    <t>A/Canterbury/100/2000|EPI_ISL_5232|A_/_H1N1|MDCK2|2000-08-29/14-2178</t>
  </si>
  <si>
    <t>EPI_ISL_5232</t>
  </si>
  <si>
    <t>A/Wellington/11/2000|EPI_ISL_5533|A_/_H1N1||2000-08-23/8-2172</t>
  </si>
  <si>
    <t>EPI_ISL_5533</t>
  </si>
  <si>
    <t>A/Wellington/14/2000|EPI_ISL_6238|A_/_H1N1||2000-09-06/8-2172</t>
  </si>
  <si>
    <t>EPI_ISL_6238</t>
  </si>
  <si>
    <t>A/Auckland/586/2000|EPI_ISL_7142|A_/_H1N1|MDCK|2000-09-20/9-2173</t>
  </si>
  <si>
    <t>EPI_ISL_7142</t>
  </si>
  <si>
    <t>A/Auckland/597/2000|EPI_ISL_7541|A_/_H1N1|MDCK|2000-10-30/8-2172</t>
  </si>
  <si>
    <t>EPI_ISL_7541</t>
  </si>
  <si>
    <t>A/Canterbury/36/2000|EPI_ISL_5123|A_/_H1N1|MDCK2|2000-08-22/14-2178</t>
  </si>
  <si>
    <t>EPI_ISL_5123</t>
  </si>
  <si>
    <t>A/South_Canterbury/59/2000|EPI_ISL_5196|A_/_H1N1|MDCK2|2000-09-06/14-2178</t>
  </si>
  <si>
    <t>EPI_ISL_5196</t>
  </si>
  <si>
    <t>A/Canterbury/43/2000|EPI_ISL_5228|A_/_H1N1|MDCK2|2000-08-31/14-2178</t>
  </si>
  <si>
    <t>EPI_ISL_5228</t>
  </si>
  <si>
    <t>A/Wellington/2/2000|EPI_ISL_5338|A_/_H1N1||2000-06-19/8-2172</t>
  </si>
  <si>
    <t>EPI_ISL_5338</t>
  </si>
  <si>
    <t>A/Wellington/3/2000|EPI_ISL_5339|A_/_H1N1||2000-06-19/14-2178</t>
  </si>
  <si>
    <t>EPI_ISL_5339</t>
  </si>
  <si>
    <t>A/Wellington/4/2000|EPI_ISL_7039|A_/_H1N1||2000-07-05/1-2165</t>
  </si>
  <si>
    <t>EPI_ISL_7039</t>
  </si>
  <si>
    <t>A/South_Canterbury/35/2000|EPI_ISL_5124|A_/_H1N1|MDCK2|2000-08-25/14-2178</t>
  </si>
  <si>
    <t>EPI_ISL_5124</t>
  </si>
  <si>
    <t>A/South_Canterbury/50/2000|EPI_ISL_5120|A_/_H1N1|MDCK2|2000-08-29/14-2178</t>
  </si>
  <si>
    <t>EPI_ISL_5120</t>
  </si>
  <si>
    <t>A/South_Canterbury/31/2000|EPI_ISL_5189|A_/_H1N1|MDCK2|2000-08-16/14-2178</t>
  </si>
  <si>
    <t>EPI_ISL_5189</t>
  </si>
  <si>
    <t>A/South_Canterbury/40/2000|EPI_ISL_5190|A_/_H1N1|MDCK2|2000-08-29/14-2178</t>
  </si>
  <si>
    <t>EPI_ISL_5190</t>
  </si>
  <si>
    <t>A/South_Australia/45/2000|EPI_ISL_6367|A_/_H1N1|MDCK_1|2000-01-01/11-2175</t>
  </si>
  <si>
    <t>EPI_ISL_6367</t>
  </si>
  <si>
    <t>A/South_Australia/26/2000|EPI_ISL_6456|A_/_H1N1|MDCK_1|2000-01-01/1-2165</t>
  </si>
  <si>
    <t>EPI_ISL_6456</t>
  </si>
  <si>
    <t>A/South_Australia/25/2000|EPI_ISL_6426|A_/_H1N1|MDCK_1|2000-01-01/1-2165</t>
  </si>
  <si>
    <t>EPI_ISL_6426</t>
  </si>
  <si>
    <t>A/South_Australia/39/2000|EPI_ISL_6511|A_/_H1N1|MDCK_2|2000-01-01/8-2172</t>
  </si>
  <si>
    <t>EPI_ISL_6511</t>
  </si>
  <si>
    <t>A/South_Australia/63/2000|EPI_ISL_6374|A_/_H1N1|MDCK_2|2000-01-01/14-2178</t>
  </si>
  <si>
    <t>EPI_ISL_6374</t>
  </si>
  <si>
    <t>A/South_Australia/64/2000|EPI_ISL_6375|A_/_H1N1|MDCK_2|2000-01-01/8-2172</t>
  </si>
  <si>
    <t>EPI_ISL_6375</t>
  </si>
  <si>
    <t>A/South_Australia/29/2000|EPI_ISL_6411|A_/_H1N1|MDCK_2|2000-01-01/8-2172</t>
  </si>
  <si>
    <t>EPI_ISL_6411</t>
  </si>
  <si>
    <t>A/South_Australia/30/2000|EPI_ISL_6509|A_/_H1N1|MDCK_1|2000-01-01/8-2172</t>
  </si>
  <si>
    <t>EPI_ISL_6509</t>
  </si>
  <si>
    <t>A/Canterbury/27/2000|EPI_ISL_5229|A_/_H1N1|MDCK2|2000-08-14/14-2178</t>
  </si>
  <si>
    <t>EPI_ISL_5229</t>
  </si>
  <si>
    <t>A/Canterbury/63/2000|EPI_ISL_5264|A_/_H1N1|MDCK2|2000-09-06/14-2178</t>
  </si>
  <si>
    <t>EPI_ISL_5264</t>
  </si>
  <si>
    <t>A/Auckland/580/2000|EPI_ISL_7101|A_/_H1N1|MDCK|2000-09-06/8-2172</t>
  </si>
  <si>
    <t>EPI_ISL_7101</t>
  </si>
  <si>
    <t>A/New_York/312/2001|EPI_ISL_8271|A_/_H1N1|RhMK_1|2001-01-12/21-2185</t>
  </si>
  <si>
    <t>EPI_ISL_8271</t>
  </si>
  <si>
    <t>A/New_York/442/2001|EPI_ISL_8665|A_/_H1N1|RhMK_2|2001-01-10/21-2185</t>
  </si>
  <si>
    <t>EPI_ISL_8665</t>
  </si>
  <si>
    <t>A/New_York/310/2001|EPI_ISL_8268|A_/_H1N1|Unknown_1_RhMK_1|2001-01-08/25-2189</t>
  </si>
  <si>
    <t>EPI_ISL_8268</t>
  </si>
  <si>
    <t>A/Christchurch/4/2001|EPI_ISL_123187|A_/_H1N1|E6|2001-08-01/13-2177</t>
  </si>
  <si>
    <t>EPI_ISL_123187</t>
  </si>
  <si>
    <t>A/Canterbury/35/2001|EPI_ISL_5244|A_/_H1N1|MDCK2|2001-07-07/14-2178</t>
  </si>
  <si>
    <t>EPI_ISL_5244</t>
  </si>
  <si>
    <t>A/Canterbury/41/2001|EPI_ISL_5202|A_/_H1N1|MDCK2|2001-07-10/8-2172</t>
  </si>
  <si>
    <t>EPI_ISL_5202</t>
  </si>
  <si>
    <t>A/Canterbury/23/2001|EPI_ISL_5237|A_/_H1N1|MDCK2|2001-06-28/14-2178</t>
  </si>
  <si>
    <t>EPI_ISL_5237</t>
  </si>
  <si>
    <t>A/Canterbury/20/2001|EPI_ISL_5311|A_/_H1N1|MDCK2|2001-06-20/14-2178</t>
  </si>
  <si>
    <t>EPI_ISL_5311</t>
  </si>
  <si>
    <t>A/Canterbury/42/2001|EPI_ISL_5313|A_/_H1N1|MDCK2|2001-07-10/13-2177</t>
  </si>
  <si>
    <t>EPI_ISL_5313</t>
  </si>
  <si>
    <t>A/Wellington/28/2001|EPI_ISL_5366|A_/_H1N1|MDCK|2001-07-30/1-2165</t>
  </si>
  <si>
    <t>EPI_ISL_5366</t>
  </si>
  <si>
    <t>A/Canterbury/40/2001|EPI_ISL_5245|A_/_H1N1|MDCK2|2001-07-09/14-2178</t>
  </si>
  <si>
    <t>EPI_ISL_5245</t>
  </si>
  <si>
    <t>A/Canterbury/106/2001|EPI_ISL_5275|A_/_H1N1|MDCK2|2001-07-28/14-2178</t>
  </si>
  <si>
    <t>EPI_ISL_5275</t>
  </si>
  <si>
    <t>A/Auckland/605/2001|EPI_ISL_7148|A_/_H1N1|MDCK|2001-07-05/8-2172</t>
  </si>
  <si>
    <t>EPI_ISL_7148</t>
  </si>
  <si>
    <t>A/Western_Australia/20/2001|EPI_ISL_6851|A_/_H1N1|MDCK_Unknown|2001-07-03/8-2172</t>
  </si>
  <si>
    <t>EPI_ISL_6851</t>
  </si>
  <si>
    <t>A/Canterbury/05/2001|EPI_ISL_6783|A_/_H1N1|MDCK2|2001-06-03/1-2165</t>
  </si>
  <si>
    <t>EPI_ISL_6783</t>
  </si>
  <si>
    <t>A/Waikato/3/2001|EPI_ISL_5410|A_/_H1N1|MDCK|2001-04-18/8-2172</t>
  </si>
  <si>
    <t>EPI_ISL_5410</t>
  </si>
  <si>
    <t>A/Canterbury/19/2001|EPI_ISL_5235|A_/_H1N1|MDCK2|2001-06-25/14-2178</t>
  </si>
  <si>
    <t>EPI_ISL_5235</t>
  </si>
  <si>
    <t>A/Canterbury/45/2001|EPI_ISL_5246|A_/_H1N1|MDCK2|2001-07-11/14-2178</t>
  </si>
  <si>
    <t>EPI_ISL_5246</t>
  </si>
  <si>
    <t>A/West_Coast/33/2001|EPI_ISL_5266|A_/_H1N1|MDCK2|2001-07-03/14-2178</t>
  </si>
  <si>
    <t>EPI_ISL_5266</t>
  </si>
  <si>
    <t>A/Canterbury/22/2001|EPI_ISL_5312|A_/_H1N1|MDCK2|2001-06-28/14-2178</t>
  </si>
  <si>
    <t>EPI_ISL_5312</t>
  </si>
  <si>
    <t>A/West_Coast/31/2001|EPI_ISL_5348|A_/_H1N1|MDCK2|2001-07-02/14-2178</t>
  </si>
  <si>
    <t>EPI_ISL_5348</t>
  </si>
  <si>
    <t>A/Canterbury/08/2001|EPI_ISL_5199|A_/_H1N1|MDCK2|2001-06-05/14-2178</t>
  </si>
  <si>
    <t>EPI_ISL_5199</t>
  </si>
  <si>
    <t>A/New_York/242/2001|EPI_ISL_8990|A_/_H1N1|RhMK_1|2001-01-24/14-2178</t>
  </si>
  <si>
    <t>EPI_ISL_8990</t>
  </si>
  <si>
    <t>A/New_York/212/2001|EPI_ISL_8998|A_/_H1N1|RhMK_1|2001-01-24/21-2185</t>
  </si>
  <si>
    <t>EPI_ISL_8998</t>
  </si>
  <si>
    <t>A/New_York/444/2001|EPI_ISL_8644|A_/_H1N1|RhMK_2|2001-01-23/21-2185</t>
  </si>
  <si>
    <t>EPI_ISL_8644</t>
  </si>
  <si>
    <t>A/New_York/303/2001|EPI_ISL_8991|A_/_H1N1|RhMK_1|2001-01-15/21-2185</t>
  </si>
  <si>
    <t>EPI_ISL_8991</t>
  </si>
  <si>
    <t>A/New_York/235/2001|EPI_ISL_5321|A_/_H1N1|RhMK_1|2001-01-23/14-2178</t>
  </si>
  <si>
    <t>EPI_ISL_5321</t>
  </si>
  <si>
    <t>A/New_York/341/2001|EPI_ISL_8611|A_/_H1N1|RhMK_1|2001-01-22/25-2189</t>
  </si>
  <si>
    <t>EPI_ISL_8611</t>
  </si>
  <si>
    <t>A/New_York/445/2001|EPI_ISL_8711|A_/_H1N1|RhMK_2|2001-01-26/21-2185</t>
  </si>
  <si>
    <t>EPI_ISL_8711</t>
  </si>
  <si>
    <t>A/New_York/309/2001|EPI_ISL_9053|A_/_H1N1|RhMK_1|2001-01-22/25-2189</t>
  </si>
  <si>
    <t>EPI_ISL_9053</t>
  </si>
  <si>
    <t>A/New_York/307/2001|EPI_ISL_9213|A_/_H1N1|RhMK_1|2001-01-09/13-2182</t>
  </si>
  <si>
    <t>EPI_ISL_9213</t>
  </si>
  <si>
    <t>A/Singapore/14/2001|EPI_ISL_123186|A_/_H1N1|E4|2001-08-01/13-2177</t>
  </si>
  <si>
    <t>EPI_ISL_123186</t>
  </si>
  <si>
    <t>A/HaNoi/2476/2001|EPI_ISL_103382|A_/_H1N1|MDCK_3|2001-02-01/11-2175</t>
  </si>
  <si>
    <t>EPI_ISL_103382</t>
  </si>
  <si>
    <t>A/HaNoi/2532/2001|EPI_ISL_103383|A_/_H1N1|MDCK_3|2001-02-01/11-2175</t>
  </si>
  <si>
    <t>EPI_ISL_103383</t>
  </si>
  <si>
    <t>A/HaNoi/2253/2001|EPI_ISL_103379|A_/_H1N1|MDCK_3|2001-02-01/11-2175</t>
  </si>
  <si>
    <t>EPI_ISL_103379</t>
  </si>
  <si>
    <t>A/HaNoi/2017/2001|EPI_ISL_103377|A_/_H1N1|MDCK_3|2001-02-01/11-2175</t>
  </si>
  <si>
    <t>EPI_ISL_103377</t>
  </si>
  <si>
    <t>A/Wellington/1/2001|EPI_ISL_5355|A_/_H1N1|MDCK|2001-05-10/1-2165</t>
  </si>
  <si>
    <t>EPI_ISL_5355</t>
  </si>
  <si>
    <t>A/Canterbury/53/2001|EPI_ISL_5249|A_/_H1N1|MDCK2|2001-07-09/14-2178</t>
  </si>
  <si>
    <t>EPI_ISL_5249</t>
  </si>
  <si>
    <t>A/New_York/443/2001|EPI_ISL_8666|A_/_H1N1|RhMK_2|2001-01-22/25-2189</t>
  </si>
  <si>
    <t>EPI_ISL_8666</t>
  </si>
  <si>
    <t>A/Chile/8885/2001|EPI_ISL_123185|A_/_H1N1|E4|2001-08-01/13-2177</t>
  </si>
  <si>
    <t>EPI_ISL_123185</t>
  </si>
  <si>
    <t>A/Taiwan/141/2002|EPI_ISL_87723|A_/_H1N1||2002-01-01/25-2189</t>
  </si>
  <si>
    <t>EPI_ISL_87723</t>
  </si>
  <si>
    <t>A/HaNoi/2546/2002|EPI_ISL_103449|A_/_H1N1|MDCK_3|2002-02-01/11-2175</t>
  </si>
  <si>
    <t>EPI_ISL_103449</t>
  </si>
  <si>
    <t>A/HaNoi/BM898/2003|EPI_ISL_103451|A_/_H1N1|MDCK|2003-10-14/11-2175</t>
  </si>
  <si>
    <t>EPI_ISL_103451</t>
  </si>
  <si>
    <t>A/HaNoi/BM949/2003|EPI_ISL_103452|A_/_H1N1|MDCK|2003-12-10/11-2175</t>
  </si>
  <si>
    <t>EPI_ISL_103452</t>
  </si>
  <si>
    <t>A/HaNoi/HN1024/2003|EPI_ISL_103454|A_/_H1N1|MDCK|2003-12-24/11-2175</t>
  </si>
  <si>
    <t>EPI_ISL_103454</t>
  </si>
  <si>
    <t>A/TayNguyen/TN101/2003|EPI_ISL_103461|A_/_H1N1|MDCK|2003-06-15/11-2175</t>
  </si>
  <si>
    <t>EPI_ISL_103461</t>
  </si>
  <si>
    <t>A/HaNoi/ARI36/2003|EPI_ISL_106498|A_/_H1N1|MDCK|2003-01-01/11-2175</t>
  </si>
  <si>
    <t>EPI_ISL_106498</t>
  </si>
  <si>
    <t>A/HaNoi/BM893/2003|EPI_ISL_106500|A_/_H1N1|MDCK|2003-10-10/11-2175</t>
  </si>
  <si>
    <t>EPI_ISL_106500</t>
  </si>
  <si>
    <t>A/HaNoi/BM902/2003|EPI_ISL_106501|A_/_H1N1|MDCK|2003-10-16/11-2175</t>
  </si>
  <si>
    <t>EPI_ISL_106501</t>
  </si>
  <si>
    <t>A/HaNoi/HN337/2003|EPI_ISL_106563|A_/_H1N1|MDCK|2003-01-26/11-2175</t>
  </si>
  <si>
    <t>EPI_ISL_106563</t>
  </si>
  <si>
    <t>A/HaNoi/HN603/2003|EPI_ISL_106578|A_/_H1N1|MDCK|2003-07-08/11-2175</t>
  </si>
  <si>
    <t>EPI_ISL_106578</t>
  </si>
  <si>
    <t>A/HaNoi/HN979/2003|EPI_ISL_106600|A_/_H1N1|MDCK|2003-12-09/11-2175</t>
  </si>
  <si>
    <t>EPI_ISL_106600</t>
  </si>
  <si>
    <t>A/HaNoi/HN981/2003|EPI_ISL_106616|A_/_H1N1|MDCK|2003-12-09/11-2175</t>
  </si>
  <si>
    <t>EPI_ISL_106616</t>
  </si>
  <si>
    <t>A/HaNoi/ARI172/2003|EPI_ISL_116067|A_/_H1N1|MDCK|2003-01-01/11-2175</t>
  </si>
  <si>
    <t>EPI_ISL_116067</t>
  </si>
  <si>
    <t>A/HaNoi/BM857/2003|EPI_ISL_117099|A_/_H1N1|MDCK|2003-01-01/11-2175</t>
  </si>
  <si>
    <t>EPI_ISL_117099</t>
  </si>
  <si>
    <t>A/HaNoi/BM862/2003|EPI_ISL_117100|A_/_H1N1|MDCK|2003-01-01/11-2175</t>
  </si>
  <si>
    <t>EPI_ISL_117100</t>
  </si>
  <si>
    <t>A/Canterbury/106/2004|EPI_ISL_9127|A_/_H1N1|MDCK2|2004-09-12/14-2178</t>
  </si>
  <si>
    <t>EPI_ISL_9127</t>
  </si>
  <si>
    <t>A/Waikato/14/2005|EPI_ISL_5658|A_/_H1N1|MDCK|2005-09-19/1-2165</t>
  </si>
  <si>
    <t>EPI_ISL_5658</t>
  </si>
  <si>
    <t>A/Wellington/12/2005|EPI_ISL_5654|A_/_H1N1|MDCK|2005-09-13/9-2173</t>
  </si>
  <si>
    <t>EPI_ISL_5654</t>
  </si>
  <si>
    <t>A/Wellington/10/2005|EPI_ISL_5653|A_/_H1N1|MEK|2005-09-06/8-2172</t>
  </si>
  <si>
    <t>EPI_ISL_5653</t>
  </si>
  <si>
    <t>A/South_Australia/57/2005|EPI_ISL_6370|A_/_H1N1|MDCK_2|2005-01-01/8-2172</t>
  </si>
  <si>
    <t>EPI_ISL_6370</t>
  </si>
  <si>
    <t>A/South_Australia/55/2005|EPI_ISL_6368|A_/_H1N1|MDCK_2|2005-01-01/10-2174</t>
  </si>
  <si>
    <t>EPI_ISL_6368</t>
  </si>
  <si>
    <t>A/Auckland/619/2005|EPI_ISL_7154|A_/_H1N1|MDCK|2005-07-01/8-2172</t>
  </si>
  <si>
    <t>EPI_ISL_7154</t>
  </si>
  <si>
    <t>A/Otago/5/2005|EPI_ISL_5655|A_/_H1N1|MDCK|2005-09-07/14-2178</t>
  </si>
  <si>
    <t>EPI_ISL_5655</t>
  </si>
  <si>
    <t>A/South_Australia/51/2005|EPI_ISL_7055|A_/_H1N1|MDCK_2|2005-01-01/8-2172</t>
  </si>
  <si>
    <t>EPI_ISL_7055</t>
  </si>
  <si>
    <t>A/Taiwan/5515/2005|EPI_ISL_93595|A_/_H1N1||2005-01-13/1-2165</t>
  </si>
  <si>
    <t>EPI_ISL_93595</t>
  </si>
  <si>
    <t>A/Waikato/11/2005|EPI_ISL_6341|A_/_H1N1|MDCK|2005-08-31/8-2172</t>
  </si>
  <si>
    <t>EPI_ISL_6341</t>
  </si>
  <si>
    <t>A/Waikato/4/2005|EPI_ISL_6448|A_/_H1N1|MDCK2|2005-08-08/8-2172</t>
  </si>
  <si>
    <t>EPI_ISL_6448</t>
  </si>
  <si>
    <t>A/HaNoi/ISBM31/2005|EPI_ISL_106617|A_/_H1N1|MDCK|2005-04-08/11-2175</t>
  </si>
  <si>
    <t>EPI_ISL_106617</t>
  </si>
  <si>
    <t>A/TayNguyen/TN334/2005|EPI_ISL_117814|A_/_H1N1|MDCK_2|2005-06-14/11-2175</t>
  </si>
  <si>
    <t>EPI_ISL_117814</t>
  </si>
  <si>
    <t>A/Taiwan/10393/2005|EPI_ISL_93576|A_/_H1N1||2005-12-28/1-2165</t>
  </si>
  <si>
    <t>EPI_ISL_93576</t>
  </si>
  <si>
    <t>A/Iowa/CEID23/2005|EPI_ISL_64678|A_/_H1N1||2005-01-01/1-2165</t>
  </si>
  <si>
    <t>EPI_ISL_64678</t>
  </si>
  <si>
    <t>A/Thailand/CU32/2006|EPI_ISL_12841|A_/_H1N1||2006-01-01/1-2165</t>
  </si>
  <si>
    <t>EPI_ISL_12841</t>
  </si>
  <si>
    <t>A/England/493/2006|EPI_ISL_25712|A_/_H1N1||2006-04-10/1-2165</t>
  </si>
  <si>
    <t>EPI_ISL_25712</t>
  </si>
  <si>
    <t>A/HaNoi/Q137/2006|EPI_ISL_104209|A_/_H1N1|MDCK|2006-03-07/11-2175</t>
  </si>
  <si>
    <t>EPI_ISL_104209</t>
  </si>
  <si>
    <t>A/HaNoi/Q177/2006|EPI_ISL_106638|A_/_H1N1|MDCK|2006-03-15/11-2175</t>
  </si>
  <si>
    <t>EPI_ISL_106638</t>
  </si>
  <si>
    <t>A/Malaysia/1686034/2006|EPI_ISL_120434|A_/_H1N1|P1|2006-12-03/11-2175</t>
  </si>
  <si>
    <t>EPI_ISL_120434</t>
  </si>
  <si>
    <t>A/Taiwan/6566/2006|EPI_ISL_93597|A_/_H1N1||2006-07-04/1-2170</t>
  </si>
  <si>
    <t>EPI_ISL_93597</t>
  </si>
  <si>
    <t>A/Taiwan/0045/2006|EPI_ISL_93580|A_/_H1N1||2006-05-24/1-2165</t>
  </si>
  <si>
    <t>EPI_ISL_93580</t>
  </si>
  <si>
    <t>A/Thailand/CU44/2006|EPI_ISL_12838|A_/_H1N1||2006-01-01/4-2168</t>
  </si>
  <si>
    <t>EPI_ISL_12838</t>
  </si>
  <si>
    <t>A/TayNguyen/TN161/2006|EPI_ISL_104922|A_/_H1N1|MDCK_3|2006-07-10/11-2175</t>
  </si>
  <si>
    <t>EPI_ISL_104922</t>
  </si>
  <si>
    <t>A/TayNguyen/TN182/2006|EPI_ISL_106670|A_/_H1N1|MDCK|2006-07-28/11-2175</t>
  </si>
  <si>
    <t>EPI_ISL_106670</t>
  </si>
  <si>
    <t>A/LongAn/HCM504/2006|EPI_ISL_105355|A_/_H1N1|MDCK|2006-05-17/11-2175</t>
  </si>
  <si>
    <t>EPI_ISL_105355</t>
  </si>
  <si>
    <t>A/HoChiMinh/HCM554/2006|EPI_ISL_105356|A_/_H1N1|MDCK|2006-05-31/11-2175</t>
  </si>
  <si>
    <t>EPI_ISL_105356</t>
  </si>
  <si>
    <t>A/HoChiMinh/HCM526/2006|EPI_ISL_116063|A_/_H1N1|MDCK|2006-05-21/11-2175</t>
  </si>
  <si>
    <t>EPI_ISL_116063</t>
  </si>
  <si>
    <t>A/TayNguyen/TN178/2006|EPI_ISL_106669|A_/_H1N1|MDCK|2006-07-26/11-2175</t>
  </si>
  <si>
    <t>EPI_ISL_106669</t>
  </si>
  <si>
    <t>A/TayNguyen/TN158/2006|EPI_ISL_104907|A_/_H1N1|MDCK_3|2006-07-05/11-2175</t>
  </si>
  <si>
    <t>EPI_ISL_104907</t>
  </si>
  <si>
    <t>A/HoChiMinh/HCM639/2006|EPI_ISL_116064|A_/_H1N1|MDCK|2006-06-13/11-2175</t>
  </si>
  <si>
    <t>EPI_ISL_116064</t>
  </si>
  <si>
    <t>A/HaNoi/Q580/2006|EPI_ISL_104896|A_/_H1N1|MDCK_2|2006-08-09/11-2175</t>
  </si>
  <si>
    <t>EPI_ISL_104896</t>
  </si>
  <si>
    <t>A/Thailand/CU88/2006|EPI_ISL_12835|A_/_H1N1||2006-01-01/14-2178</t>
  </si>
  <si>
    <t>EPI_ISL_12835</t>
  </si>
  <si>
    <t>A/Taiwan/2900/2006|EPI_ISL_93591|A_/_H1N1||2006-01-13/1-2165</t>
  </si>
  <si>
    <t>EPI_ISL_93591</t>
  </si>
  <si>
    <t>A/Thailand/CU51/2006|EPI_ISL_12836|A_/_H1N1||2006-01-01/26-2190</t>
  </si>
  <si>
    <t>EPI_ISL_12836</t>
  </si>
  <si>
    <t>A/England/494/2006|EPI_ISL_25707|A_/_H1N1||2006-04-11/1-2165</t>
  </si>
  <si>
    <t>EPI_ISL_25707</t>
  </si>
  <si>
    <t>A/England/594/2006|EPI_ISL_25708|A_/_H1N1||2006-03-31/1-2165</t>
  </si>
  <si>
    <t>EPI_ISL_25708</t>
  </si>
  <si>
    <t>A/England/593/2006|EPI_ISL_25710|A_/_H1N1||2006-03-24/1-2165</t>
  </si>
  <si>
    <t>EPI_ISL_25710</t>
  </si>
  <si>
    <t>A/Taiwan/5505/2006|EPI_ISL_93592|A_/_H1N1||2006-01-04/1-2165</t>
  </si>
  <si>
    <t>EPI_ISL_93592</t>
  </si>
  <si>
    <t>A/Taiwan/192/2006|EPI_ISL_93600|A_/_H1N1||2006-06-30/1-2165</t>
  </si>
  <si>
    <t>EPI_ISL_93600</t>
  </si>
  <si>
    <t>A/Texas/UR06-0012/2006|EPI_ISL_7556|A_/_H1N1|original|2006-12-20/10-2174</t>
  </si>
  <si>
    <t>EPI_ISL_7556</t>
  </si>
  <si>
    <t>A/North_Carolina/UR06-0011/2006|EPI_ISL_7881|A_/_H1N1|original|2006-12-18/1-2165</t>
  </si>
  <si>
    <t>EPI_ISL_7881</t>
  </si>
  <si>
    <t>A/Michigan/UR06-0015/2006|EPI_ISL_7557|A_/_H1N1|original|2006-12-28/8-2172</t>
  </si>
  <si>
    <t>EPI_ISL_7557</t>
  </si>
  <si>
    <t>A/Mississippi/UR06-0014/2006|EPI_ISL_7972|A_/_H1N1|original|2006-12-28/8-2172</t>
  </si>
  <si>
    <t>EPI_ISL_7972</t>
  </si>
  <si>
    <t>A/Kentucky/UR06-0010/2006|EPI_ISL_7558|A_/_H1N1|original|2006-12-18/14-2178</t>
  </si>
  <si>
    <t>EPI_ISL_7558</t>
  </si>
  <si>
    <t>A/Kentucky/UR06-0007/2006|EPI_ISL_8012|A_/_H1N1|original|2006-12-06/14-2178</t>
  </si>
  <si>
    <t>EPI_ISL_8012</t>
  </si>
  <si>
    <t>A/Tennessee/UR06-0508/2007|EPI_ISL_7954|A_/_H1N1|original|2007-03-05/1-2165</t>
  </si>
  <si>
    <t>EPI_ISL_7954</t>
  </si>
  <si>
    <t>A/Kentucky/UR06-0188/2007|EPI_ISL_7608|A_/_H1N1|original|2007-02-05/9-2173</t>
  </si>
  <si>
    <t>EPI_ISL_7608</t>
  </si>
  <si>
    <t>A/Texas/UR06-0303/2007|EPI_ISL_7761|A_/_H1N1|original|2007-02-15/8-2172</t>
  </si>
  <si>
    <t>EPI_ISL_7761</t>
  </si>
  <si>
    <t>A/Texas/UR06-0038/2007|EPI_ISL_8023|A_/_H1N1|original|2007-01-16/8-2172</t>
  </si>
  <si>
    <t>EPI_ISL_8023</t>
  </si>
  <si>
    <t>A/Kansas/UR06-0068/2007|EPI_ISL_7955|A_/_H1N1|original|2007-01-24/8-2172</t>
  </si>
  <si>
    <t>EPI_ISL_7955</t>
  </si>
  <si>
    <t>A/Kansas/UR06-0104/2007|EPI_ISL_7867|A_/_H1N1|original|2007-01-30/1-2165</t>
  </si>
  <si>
    <t>EPI_ISL_7867</t>
  </si>
  <si>
    <t>A/Texas/UR06-0203/2007|EPI_ISL_7579|A_/_H1N1|original|2007-02-07/1-2165</t>
  </si>
  <si>
    <t>EPI_ISL_7579</t>
  </si>
  <si>
    <t>A/Illinois/UR06-0224/2007|EPI_ISL_7824|A_/_H1N1|original|2007-01-06/1-2165</t>
  </si>
  <si>
    <t>EPI_ISL_7824</t>
  </si>
  <si>
    <t>A/Netherlands/26/2007|EPI_ISL_84454|A_/_H1N1||2007-02-12/25-2189</t>
  </si>
  <si>
    <t>EPI_ISL_84454</t>
  </si>
  <si>
    <t>A/Oregon/UR06-0231/2007|EPI_ISL_7850|A_/_H1N1|original|2007-02-08/1-2165</t>
  </si>
  <si>
    <t>EPI_ISL_7850</t>
  </si>
  <si>
    <t>A/Illinois/UR06-0095/2007|EPI_ISL_7859|A_/_H1N1|original|2007-01-29/3-2167</t>
  </si>
  <si>
    <t>EPI_ISL_7859</t>
  </si>
  <si>
    <t>A/Malaysia/1715991/2007|EPI_ISL_120436|A_/_H1N1|P1|2007-02-02/11-2175</t>
  </si>
  <si>
    <t>EPI_ISL_120436</t>
  </si>
  <si>
    <t>A/Virginia/UR06-0114/2007|EPI_ISL_7957|A_/_H1N1|original|2007-01-30/1-2165</t>
  </si>
  <si>
    <t>EPI_ISL_7957</t>
  </si>
  <si>
    <t>A/Texas/UR06-0133/2007|EPI_ISL_7945|A_/_H1N1|original|2007-01-31/1-2165</t>
  </si>
  <si>
    <t>EPI_ISL_7945</t>
  </si>
  <si>
    <t>A/Texas/UR06-0306/2007|EPI_ISL_7771|A_/_H1N1|original|2007-02-15/8-2172</t>
  </si>
  <si>
    <t>EPI_ISL_7771</t>
  </si>
  <si>
    <t>A/Hokkaido/07H007/2007|EPI_ISL_70160|A_/_H1N1|MDCK2|2007-12-12/40-2204</t>
  </si>
  <si>
    <t>EPI_ISL_70160</t>
  </si>
  <si>
    <t>A/Virginia/UR06-0297/2007|EPI_ISL_7943|A_/_H1N1|original|2007-02-14/1-2165</t>
  </si>
  <si>
    <t>EPI_ISL_7943</t>
  </si>
  <si>
    <t>A/Virginia/UR06-0164/2007|EPI_ISL_7855|A_/_H1N1|original|2007-02-05/1-2165</t>
  </si>
  <si>
    <t>EPI_ISL_7855</t>
  </si>
  <si>
    <t>A/Kentucky/UR06-0181/2007|EPI_ISL_8031|A_/_H1N1|original|2007-02-06/1-2165</t>
  </si>
  <si>
    <t>EPI_ISL_8031</t>
  </si>
  <si>
    <t>A/Ohio/UR06-0296/2007|EPI_ISL_15340|A_/_H1N1|original|2007-02-12/8-2172</t>
  </si>
  <si>
    <t>EPI_ISL_15340</t>
  </si>
  <si>
    <t>A/Kentucky/UR06-0128/2007|EPI_ISL_7651|A_/_H1N1|original|2007-01-31/9-2173</t>
  </si>
  <si>
    <t>EPI_ISL_7651</t>
  </si>
  <si>
    <t>A/Vermont/UR06-0051/2007|EPI_ISL_7630|A_/_H1N1|original|2007-01-22/1-2165</t>
  </si>
  <si>
    <t>EPI_ISL_7630</t>
  </si>
  <si>
    <t>A/Kansas/UR06-0299/2007|EPI_ISL_8083|A_/_H1N1|original|2007-02-14/1-2165</t>
  </si>
  <si>
    <t>EPI_ISL_8083</t>
  </si>
  <si>
    <t>A/Kentucky/UR06-0127/2007|EPI_ISL_7846|A_/_H1N1|original|2007-01-31/8-2172</t>
  </si>
  <si>
    <t>EPI_ISL_7846</t>
  </si>
  <si>
    <t>A/California/UR06-0302/2007|EPI_ISL_7804|A_/_H1N1|original|2007-02-14/8-2172</t>
  </si>
  <si>
    <t>EPI_ISL_7804</t>
  </si>
  <si>
    <t>A/Kentucky/UR06-0069/2007|EPI_ISL_7643|A_/_H1N1|original|2007-01-24/8-2172</t>
  </si>
  <si>
    <t>EPI_ISL_7643</t>
  </si>
  <si>
    <t>A/Kentucky/UR06-0061/2007|EPI_ISL_7830|A_/_H1N1|original|2007-01-22/14-2178</t>
  </si>
  <si>
    <t>EPI_ISL_7830</t>
  </si>
  <si>
    <t>A/Kansas/UR06-0102/2007|EPI_ISL_19103|A_/_H1N1||2007-01-30/1-2165</t>
  </si>
  <si>
    <t>EPI_ISL_19103</t>
  </si>
  <si>
    <t>A/Tennessee/UR06-0294/2007|EPI_ISL_7894|A_/_H1N1|original|2007-02-14/1-2165</t>
  </si>
  <si>
    <t>EPI_ISL_7894</t>
  </si>
  <si>
    <t>A/Peru/WRAIR1310P/2007|EPI_ISL_78567|A_/_H1N1|MDCK2|2007-01-01/1-2165</t>
  </si>
  <si>
    <t>EPI_ISL_78567</t>
  </si>
  <si>
    <t>A/Kentucky/UR06-0034/2007|EPI_ISL_7644|A_/_H1N1|original|2007-01-16/8-2172</t>
  </si>
  <si>
    <t>EPI_ISL_7644</t>
  </si>
  <si>
    <t>A/England/654/2007|EPI_ISL_25713|A_/_H1N1||2007-12-31/1-2165</t>
  </si>
  <si>
    <t>EPI_ISL_25713</t>
  </si>
  <si>
    <t>A/Texas/UR06-0503/2007|EPI_ISL_7973|A_/_H1N1|original|2007-03-05/1-2165</t>
  </si>
  <si>
    <t>EPI_ISL_7973</t>
  </si>
  <si>
    <t>A/Virginia/UR06-0065/2007|EPI_ISL_28867|A_/_H1N1||2007-01-23/8-2172</t>
  </si>
  <si>
    <t>EPI_ISL_28867</t>
  </si>
  <si>
    <t>A/Kentucky/UR06-0070/2007|EPI_ISL_15828|A_/_H1N1|original|2007-01-24/8-2172</t>
  </si>
  <si>
    <t>EPI_ISL_15828</t>
  </si>
  <si>
    <t>A/New_York/UR06-0134/2007|EPI_ISL_7829|A_/_H1N1|original|2007-01-31/8-2172</t>
  </si>
  <si>
    <t>EPI_ISL_7829</t>
  </si>
  <si>
    <t>A/Peru/WRAIR1298P/2007|EPI_ISL_78564|A_/_H1N1|MDCK2|2007-01-01/1-2165</t>
  </si>
  <si>
    <t>EPI_ISL_78564</t>
  </si>
  <si>
    <t>A/Peru/WRAIR1299P/2007|EPI_ISL_78565|A_/_H1N1|MDCK2|2007-01-01/1-2165</t>
  </si>
  <si>
    <t>EPI_ISL_78565</t>
  </si>
  <si>
    <t>A/Ohio/UR06-0112/2007|EPI_ISL_7958|A_/_H1N1|original|2007-01-30/8-2172</t>
  </si>
  <si>
    <t>EPI_ISL_7958</t>
  </si>
  <si>
    <t>A/Tennessee/UR06-0080/2007|EPI_ISL_7997|A_/_H1N1|original|2007-01-26/1-2165</t>
  </si>
  <si>
    <t>EPI_ISL_7997</t>
  </si>
  <si>
    <t>A/Tennessee/UR06-0509/2007|EPI_ISL_8002|A_/_H1N1|original|2007-03-05/8-2172</t>
  </si>
  <si>
    <t>EPI_ISL_8002</t>
  </si>
  <si>
    <t>A/New_York/UR06-0056/2007|EPI_ISL_7785|A_/_H1N1|original|2007-01-23/14-2178</t>
  </si>
  <si>
    <t>EPI_ISL_7785</t>
  </si>
  <si>
    <t>A/Illinois/UR06-0088/2007|EPI_ISL_7946|A_/_H1N1|original|2007-01-26/1-2165</t>
  </si>
  <si>
    <t>EPI_ISL_7946</t>
  </si>
  <si>
    <t>A/Texas/UR06-0026/2007|EPI_ISL_8027|A_/_H1N1|original|2007-01-11/8-2172</t>
  </si>
  <si>
    <t>EPI_ISL_8027</t>
  </si>
  <si>
    <t>A/Oklahoma/UR06-0519/2007|EPI_ISL_8004|A_/_H1N1|original|2007-03-05/8-2172</t>
  </si>
  <si>
    <t>EPI_ISL_8004</t>
  </si>
  <si>
    <t>A/Texas/UR06-0526/2007|EPI_ISL_7602|A_/_H1N1|original|2007-03-06/8-2172</t>
  </si>
  <si>
    <t>EPI_ISL_7602</t>
  </si>
  <si>
    <t>A/Hyogo/07K030/2007|EPI_ISL_70162|A_/_H1N1|MDCK2|2007-12-18/26-2190</t>
  </si>
  <si>
    <t>EPI_ISL_70162</t>
  </si>
  <si>
    <t>A/Illinois/UR06-0098/2007|EPI_ISL_7908|A_/_H1N1|original|2007-01-29/8-2172</t>
  </si>
  <si>
    <t>EPI_ISL_7908</t>
  </si>
  <si>
    <t>A/Texas/UR06-0204/2007|EPI_ISL_7932|A_/_H1N1|original|2007-02-07/1-2165</t>
  </si>
  <si>
    <t>EPI_ISL_7932</t>
  </si>
  <si>
    <t>A/Kentucky/UR06-0033/2007|EPI_ISL_7627|A_/_H1N1|original|2007-01-15/8-2172</t>
  </si>
  <si>
    <t>EPI_ISL_7627</t>
  </si>
  <si>
    <t>A/Managua/954.02/2008|EPI_ISL_33848|A_/_H1N1|MDCK_1|2008-07-01/9-2173</t>
  </si>
  <si>
    <t>EPI_ISL_33848</t>
  </si>
  <si>
    <t>A/DaNang/DN302/2008|EPI_ISL_105235|A_/_H1N1|MDCK|2008-08-19/11-2175</t>
  </si>
  <si>
    <t>EPI_ISL_105235</t>
  </si>
  <si>
    <t>A/Florida/UR07-0026/2008|EPI_ISL_29633|A_/_H1N1||2008-02-15/14-2178</t>
  </si>
  <si>
    <t>EPI_ISL_29633</t>
  </si>
  <si>
    <t>A/Hue/H418/2008|EPI_ISL_115858|A_/_H1N1|MDCK|2008-11-11/11-2175</t>
  </si>
  <si>
    <t>EPI_ISL_115858</t>
  </si>
  <si>
    <t>A/Taiwan/5858/2008|EPI_ISL_93577|A_/_H1N1||2008-12-08/1-2165</t>
  </si>
  <si>
    <t>EPI_ISL_93577</t>
  </si>
  <si>
    <t>A/Taiwan/6723/2008|EPI_ISL_93599|A_/_H1N1||2008-10-13/1-2165</t>
  </si>
  <si>
    <t>EPI_ISL_93599</t>
  </si>
  <si>
    <t>A/Managua/5380.01/2008|EPI_ISL_29676|A_/_H1N1|MDCK_1|2008-11-04/14-2178</t>
  </si>
  <si>
    <t>EPI_ISL_29676</t>
  </si>
  <si>
    <t>A/Taiwan/10103/2008|EPI_ISL_93588|A_/_H1N1||2008-10-29/1-2165</t>
  </si>
  <si>
    <t>EPI_ISL_93588</t>
  </si>
  <si>
    <t>A/Naypyitaw/M721/2008|EPI_ISL_33558|A_/_H1N1||2008-01-01/1-2165</t>
  </si>
  <si>
    <t>EPI_ISL_33558</t>
  </si>
  <si>
    <t>A/Hue/H400/2008|EPI_ISL_115809|A_/_H1N1|MDCK|2008-11-03/11-2175</t>
  </si>
  <si>
    <t>EPI_ISL_115809</t>
  </si>
  <si>
    <t>A/Hue/H409/2008|EPI_ISL_115854|A_/_H1N1|MDCK|2008-11-05/11-2175</t>
  </si>
  <si>
    <t>EPI_ISL_115854</t>
  </si>
  <si>
    <t>A/District_of_Columbia/WRAMC-1154048/2008|EPI_ISL_62840|A_/_H1N1||2008-02-01/29-2193</t>
  </si>
  <si>
    <t>EPI_ISL_62840</t>
  </si>
  <si>
    <t>A/Medellin/WRAIR1297P/2008|EPI_ISL_99229|A_/_H1N1|MDCK2|2008-06-28/1-2165</t>
  </si>
  <si>
    <t>EPI_ISL_99229</t>
  </si>
  <si>
    <t>A/Cusco/WRAIR1730P/2008|EPI_ISL_99210|A_/_H1N1|MDCK2|2008-08-20/1-2165</t>
  </si>
  <si>
    <t>EPI_ISL_99210</t>
  </si>
  <si>
    <t>A/Mexico/UASLP-006/2008|EPI_ISL_96141|A_/_H1N1||2008-01-28/1-2165</t>
  </si>
  <si>
    <t>EPI_ISL_96141</t>
  </si>
  <si>
    <t>A/HaNoi/TX200/2008|EPI_ISL_116011|A_/_H1N1||2008-06-27/11-2175</t>
  </si>
  <si>
    <t>EPI_ISL_116011</t>
  </si>
  <si>
    <t>A/Mexico/UASLP-005/2008|EPI_ISL_96142|A_/_H1N1||2008-01-29/1-2165</t>
  </si>
  <si>
    <t>EPI_ISL_96142</t>
  </si>
  <si>
    <t>A/Managua/3570.01/2008|EPI_ISL_30234|A_/_H1N1|MDCK_1|2008-06-27/3-2167</t>
  </si>
  <si>
    <t>EPI_ISL_30234</t>
  </si>
  <si>
    <t>A/KhanhHoa/KH321/2008|EPI_ISL_116006|A_/_H1N1|MDCK|2008-08-25/11-2175</t>
  </si>
  <si>
    <t>EPI_ISL_116006</t>
  </si>
  <si>
    <t>A/Hue/H441/2008|EPI_ISL_115855|A_/_H1N1|MDCK|2008-01-01/11-2175</t>
  </si>
  <si>
    <t>EPI_ISL_115855</t>
  </si>
  <si>
    <t>A/KhanhHoa/KH161/2008|EPI_ISL_116005|A_/_H1N1|MDCK|2008-05-05/11-2175</t>
  </si>
  <si>
    <t>EPI_ISL_116005</t>
  </si>
  <si>
    <t>A/Hue/H432/2008|EPI_ISL_116001|A_/_H1N1|MDCK|2008-11-19/11-2175</t>
  </si>
  <si>
    <t>EPI_ISL_116001</t>
  </si>
  <si>
    <t>A/Taiwan/8885/2008|EPI_ISL_93587|A_/_H1N1||2008-10-27/1-2165</t>
  </si>
  <si>
    <t>EPI_ISL_93587</t>
  </si>
  <si>
    <t>A/Florida/UR07-0022/2008|EPI_ISL_28893|A_/_H1N1||2008-02-14/2-2166</t>
  </si>
  <si>
    <t>EPI_ISL_28893</t>
  </si>
  <si>
    <t>A/Managua/1985.01/2008|EPI_ISL_62906|A_/_H1N1|MDCK1|2008-10-20/14-2178</t>
  </si>
  <si>
    <t>EPI_ISL_62906</t>
  </si>
  <si>
    <t>A/Taiwan/9042/2008|EPI_ISL_93598|A_/_H1N1||2008-11-11/1-2165</t>
  </si>
  <si>
    <t>EPI_ISL_93598</t>
  </si>
  <si>
    <t>A/Naypyitaw/M499/2008|EPI_ISL_33557|A_/_H1N1||2008-01-01/1-2165</t>
  </si>
  <si>
    <t>EPI_ISL_33557</t>
  </si>
  <si>
    <t>A/Boston/12/2008|EPI_ISL_63357|A_/_H1N1||2007-12-04/8-2172</t>
  </si>
  <si>
    <t>EPI_ISL_63357</t>
  </si>
  <si>
    <t>A/Managua/1038.01/2008|EPI_ISL_30221|A_/_H1N1|MDCK_1|2008-06-08/1-2165</t>
  </si>
  <si>
    <t>EPI_ISL_30221</t>
  </si>
  <si>
    <t>A/Hue/H396/2008|EPI_ISL_115808|A_/_H1N1|MDCK|2008-10-30/11-2175</t>
  </si>
  <si>
    <t>EPI_ISL_115808</t>
  </si>
  <si>
    <t>A/Managua/156.01/2008|EPI_ISL_29777|A_/_H1N1|MDCK_1|2008-06-11/8-2172</t>
  </si>
  <si>
    <t>EPI_ISL_29777</t>
  </si>
  <si>
    <t>A/Managua/2055.01/2008|EPI_ISL_30226|A_/_H1N1|MDCK_2|2008-06-10/1-2165</t>
  </si>
  <si>
    <t>EPI_ISL_30226</t>
  </si>
  <si>
    <t>A/Hue/H435/2008|EPI_ISL_116002|A_/_H1N1|MDCK|2008-11-20/11-2175</t>
  </si>
  <si>
    <t>EPI_ISL_116002</t>
  </si>
  <si>
    <t>A/Managua/3029.01/2008|EPI_ISL_29672|A_/_H1N1|MDCK_1|2008-06-09/1-2165</t>
  </si>
  <si>
    <t>EPI_ISL_29672</t>
  </si>
  <si>
    <t>A/Taiwan/11526/2008|EPI_ISL_93589|A_/_H1N1||2008-12-01/1-2165</t>
  </si>
  <si>
    <t>EPI_ISL_93589</t>
  </si>
  <si>
    <t>A/Managua/3418.01/2008|EPI_ISL_33842|A_/_H1N1|MDCK_1|2008-10-11/1-2165</t>
  </si>
  <si>
    <t>EPI_ISL_33842</t>
  </si>
  <si>
    <t>A/Managua/2860.01/2008|EPI_ISL_30227|A_/_H1N1|MDCK_1|2008-10-11/8-2172</t>
  </si>
  <si>
    <t>EPI_ISL_30227</t>
  </si>
  <si>
    <t>A/Hue/H423/2008|EPI_ISL_115859|A_/_H1N1|MDCK|2008-11-13/11-2175</t>
  </si>
  <si>
    <t>EPI_ISL_115859</t>
  </si>
  <si>
    <t>A/Managua/1225.02/2008|EPI_ISL_30790|A_/_H1N1|MDCK_1|2008-06-08/1-2165</t>
  </si>
  <si>
    <t>EPI_ISL_30790</t>
  </si>
  <si>
    <t>A/Naypyitaw/M783/2008|EPI_ISL_33559|A_/_H1N1||2008-01-01/1-2165</t>
  </si>
  <si>
    <t>EPI_ISL_33559</t>
  </si>
  <si>
    <t>A/Nagasaki/07N020/2008|EPI_ISL_70169|A_/_H1N1|MDCK2|2008-01-14/26-2190</t>
  </si>
  <si>
    <t>EPI_ISL_70169</t>
  </si>
  <si>
    <t>A/Taiwan/2885/2008|EPI_ISL_93585|A_/_H1N1||2008-11-24/1-2165</t>
  </si>
  <si>
    <t>EPI_ISL_93585</t>
  </si>
  <si>
    <t>A/South_Korea/AF10/2008|EPI_ISL_63397|A_/_H1N1||2007-12-21/1-2165</t>
  </si>
  <si>
    <t>EPI_ISL_63397</t>
  </si>
  <si>
    <t>A/Taiwan/70132/2008|EPI_ISL_30211|A_/_H1N1|MDCK1;E1|2008-01-16/1-2165</t>
  </si>
  <si>
    <t>EPI_ISL_30211</t>
  </si>
  <si>
    <t>A/DaNang/DN467/2008|EPI_ISL_106731|A_/_H1N1|MDCK|2008-12-03/11-2175</t>
  </si>
  <si>
    <t>EPI_ISL_106731</t>
  </si>
  <si>
    <t>A/Managua/521.01/2008|EPI_ISL_29673|A_/_H1N1|MDCK_1|2008-06-08/2-2166</t>
  </si>
  <si>
    <t>EPI_ISL_29673</t>
  </si>
  <si>
    <t>A/Managua/4315.04/2008|EPI_ISL_29912|A_/_H1N1|MDCK_1|2008-10-25/3-2167</t>
  </si>
  <si>
    <t>EPI_ISL_29912</t>
  </si>
  <si>
    <t>A/Managua/4537.03/2008|EPI_ISL_29648|A_/_H1N1|MDCK_1|2008-11-03/2-2166</t>
  </si>
  <si>
    <t>EPI_ISL_29648</t>
  </si>
  <si>
    <t>A/Managua/254.01/2008|EPI_ISL_29675|A_/_H1N1|MDCK_1|2008-11-01/1-2165</t>
  </si>
  <si>
    <t>EPI_ISL_29675</t>
  </si>
  <si>
    <t>A/Managua/4032.01/2008|EPI_ISL_29475|A_/_H1N1|MDCK_1|2008-06-09/1-2165</t>
  </si>
  <si>
    <t>EPI_ISL_29475</t>
  </si>
  <si>
    <t>A/Athens/INS162/2009|EPI_ISL_75103|A_/_H1N1|P0|2009-12-20/7-2171</t>
  </si>
  <si>
    <t>EPI_ISL_75103</t>
  </si>
  <si>
    <t>A/Ytml/NIV9438/2009|EPI_ISL_75219|A_/_H1N1||2009-08-01/1-2165</t>
  </si>
  <si>
    <t>EPI_ISL_75219</t>
  </si>
  <si>
    <t>A/Canada-SK/RV1793/2009|EPI_ISL_32645|A_/_H1N1||2009-05-08/10-2174</t>
  </si>
  <si>
    <t>EPI_ISL_32645</t>
  </si>
  <si>
    <t>A/New_York/3194/2009|EPI_ISL_30569|A_/_H1N1||2009-04-30/1-2165</t>
  </si>
  <si>
    <t>EPI_ISL_30569</t>
  </si>
  <si>
    <t>A/Texas/JMS378/2009|EPI_ISL_71867|A_/_H1N1||2009-11-26/7-2171</t>
  </si>
  <si>
    <t>EPI_ISL_71867</t>
  </si>
  <si>
    <t>A/Managua/3438.02/2009|EPI_ISL_80140|A_/_H1N1||2009-07-21/7-2171</t>
  </si>
  <si>
    <t>EPI_ISL_80140</t>
  </si>
  <si>
    <t>A/New_York/3240/2009|EPI_ISL_30473|A_/_H1N1||2009-01-01/1-2165</t>
  </si>
  <si>
    <t>EPI_ISL_30473</t>
  </si>
  <si>
    <t>A/Texas/45120922/2009|EPI_ISL_63872|A_/_H1N1||2009-01-01/7-2171</t>
  </si>
  <si>
    <t>EPI_ISL_63872</t>
  </si>
  <si>
    <t>A/Wisconsin/629-S0248/2009|EPI_ISL_62700|A_/_H1N1|MDCK1|2009-01-01/7-2171</t>
  </si>
  <si>
    <t>EPI_ISL_62700</t>
  </si>
  <si>
    <t>A/New_York/3186/2009|EPI_ISL_30688|A_/_H1N1||2009-04-26/3-2167</t>
  </si>
  <si>
    <t>EPI_ISL_30688</t>
  </si>
  <si>
    <t>A/Denmark/523/2009|EPI_ISL_33835|A_/_H1N1||2009-06-04/1-2165</t>
  </si>
  <si>
    <t>EPI_ISL_33835</t>
  </si>
  <si>
    <t>A/Beijing/3/2009|EPI_ISL_30623|A_/_H1N1||2009-05-20/1-2165</t>
  </si>
  <si>
    <t>EPI_ISL_30623</t>
  </si>
  <si>
    <t>A/Boston/44/2009|EPI_ISL_89593|A_/_H1N1|P0|2009-03-03/11-2175</t>
  </si>
  <si>
    <t>EPI_ISL_89593</t>
  </si>
  <si>
    <t>A/New_York/3172/2009|EPI_ISL_30565|A_/_H1N1||2009-04-27/4-2168</t>
  </si>
  <si>
    <t>EPI_ISL_30565</t>
  </si>
  <si>
    <t>A/Texas/43132503/2009|EPI_ISL_63869|A_/_H1N1||2009-01-01/7-2171</t>
  </si>
  <si>
    <t>EPI_ISL_63869</t>
  </si>
  <si>
    <t>A/Tallinn/INS181/2009|EPI_ISL_75151|A_/_H1N1|P0|2009-12-21/1-2165</t>
  </si>
  <si>
    <t>EPI_ISL_75151</t>
  </si>
  <si>
    <t>A/Boston/26/2009|EPI_ISL_87195|A_/_H1N1|P0|2009-02-20/1-2165</t>
  </si>
  <si>
    <t>EPI_ISL_87195</t>
  </si>
  <si>
    <t>A/Canada-NS/RV1535/2009|EPI_ISL_29974|A_/_H1N1||2009-04-24/10-2174</t>
  </si>
  <si>
    <t>EPI_ISL_29974</t>
  </si>
  <si>
    <t>A/New_York/3469/2009|EPI_ISL_33549|A_/_H1N1||2009-05-16/7-2171</t>
  </si>
  <si>
    <t>EPI_ISL_33549</t>
  </si>
  <si>
    <t>A/New_York/3209/2009|EPI_ISL_30961|A_/_H1N1||2009-04-25/7-2171</t>
  </si>
  <si>
    <t>EPI_ISL_30961</t>
  </si>
  <si>
    <t>A/Beijing/501/2009|EPI_ISL_30582|A_/_H1N1||2009-01-01/1-2165</t>
  </si>
  <si>
    <t>EPI_ISL_30582</t>
  </si>
  <si>
    <t>A/New_York/3170/2009|EPI_ISL_30564|A_/_H1N1||2009-05-02/4-2168</t>
  </si>
  <si>
    <t>EPI_ISL_30564</t>
  </si>
  <si>
    <t>A/New_York/3007/2009|EPI_ISL_61274|A_/_H1N1||2009-04-27/2-2166</t>
  </si>
  <si>
    <t>EPI_ISL_61274</t>
  </si>
  <si>
    <t>A/Osaka/1/2009|EPI_ISL_30528|A_/_H1N1|MDCK1|2009-01-01/1-2165</t>
  </si>
  <si>
    <t>EPI_ISL_30528</t>
  </si>
  <si>
    <t>A/Amagasaki/1/2009|EPI_ISL_30523|A_/_H1N1|MDCK1|2009-01-01/1-2165</t>
  </si>
  <si>
    <t>EPI_ISL_30523</t>
  </si>
  <si>
    <t>A/Texas/45023717/2009|EPI_ISL_63925|A_/_H1N1||2009-01-01/7-2171</t>
  </si>
  <si>
    <t>EPI_ISL_63925</t>
  </si>
  <si>
    <t>A/Australia/59/2009|EPI_ISL_70709|A_/_H1N1||2009-08-02/1-2165</t>
  </si>
  <si>
    <t>EPI_ISL_70709</t>
  </si>
  <si>
    <t>A/Wisconsin/629-S0245/2009|EPI_ISL_62698|A_/_H1N1|MDCK1|2009-01-01/7-2171</t>
  </si>
  <si>
    <t>EPI_ISL_62698</t>
  </si>
  <si>
    <t>A/California/VRDL301/2009|EPI_ISL_80822|A_/_H1N1|P0|2009-04-30/11-2175</t>
  </si>
  <si>
    <t>EPI_ISL_80822</t>
  </si>
  <si>
    <t>A/Boston/35/2009|EPI_ISL_87206|A_/_H1N1|P0|2009-02-23/13-2177</t>
  </si>
  <si>
    <t>EPI_ISL_87206</t>
  </si>
  <si>
    <t>A/New_York/3243/2009|EPI_ISL_30571|A_/_H1N1||2009-01-01/3-2167</t>
  </si>
  <si>
    <t>EPI_ISL_30571</t>
  </si>
  <si>
    <t>A/Texas/45122033/2009|EPI_ISL_63877|A_/_H1N1||2009-01-01/7-2171</t>
  </si>
  <si>
    <t>EPI_ISL_63877</t>
  </si>
  <si>
    <t>A/Arkhangelsk/CRIE-GNY/2009|EPI_ISL_75790|A_/_H1N1||2009-11-25/1-2165</t>
  </si>
  <si>
    <t>EPI_ISL_75790</t>
  </si>
  <si>
    <t>A/Texas/42221280/2009|EPI_ISL_63839|A_/_H1N1||2009-01-01/7-2171</t>
  </si>
  <si>
    <t>EPI_ISL_63839</t>
  </si>
  <si>
    <t>A/Alabama/WRAIR1235P/2009|EPI_ISL_99233|A_/_H1N1|MDCK2|2009-04-01/1-2165</t>
  </si>
  <si>
    <t>EPI_ISL_99233</t>
  </si>
  <si>
    <t>A/Wisconsin/629-S0247/2009|EPI_ISL_62699|A_/_H1N1|MDCK1|2009-01-01/7-2171</t>
  </si>
  <si>
    <t>EPI_ISL_62699</t>
  </si>
  <si>
    <t>A/Wisconsin/629-D02425/2009|EPI_ISL_61616|A_/_H1N1||2009-05-04/1-2165</t>
  </si>
  <si>
    <t>EPI_ISL_61616</t>
  </si>
  <si>
    <t>A/Irkutsk/02/2009|EPI_ISL_62460|A_/_H1N1||2009-01-01/13-2177</t>
  </si>
  <si>
    <t>EPI_ISL_62460</t>
  </si>
  <si>
    <t>A/Italy/05/2009|EPI_ISL_30879|A_/_H1N1||2009-05-03/1-2165</t>
  </si>
  <si>
    <t>EPI_ISL_30879</t>
  </si>
  <si>
    <t>A/Mexico_City/025/2009|EPI_ISL_76077|A_/_H1N1|P0|2009-05-01/7-2171</t>
  </si>
  <si>
    <t>EPI_ISL_76077</t>
  </si>
  <si>
    <t>A/New_York/3223/2009|EPI_ISL_30466|A_/_H1N1||2009-01-01/1-2165</t>
  </si>
  <si>
    <t>EPI_ISL_30466</t>
  </si>
  <si>
    <t>A/Texas/42091791/2009|EPI_ISL_63843|A_/_H1N1||2009-01-01/7-2171</t>
  </si>
  <si>
    <t>EPI_ISL_63843</t>
  </si>
  <si>
    <t>A/Wisconsin/629-S0293/2009|EPI_ISL_62707|A_/_H1N1|MDCK1|2009-01-01/7-2171</t>
  </si>
  <si>
    <t>EPI_ISL_62707</t>
  </si>
  <si>
    <t>A/New_York/3257/2009|EPI_ISL_30477|A_/_H1N1||2009-01-01/4-2168</t>
  </si>
  <si>
    <t>EPI_ISL_30477</t>
  </si>
  <si>
    <t>A/New_York/3627/2009|EPI_ISL_61306|A_/_H1N1||2009-05-22/3-2167</t>
  </si>
  <si>
    <t>EPI_ISL_61306</t>
  </si>
  <si>
    <t>A/Boston/91/2009|EPI_ISL_87239|A_/_H1N1|P0|2009-02-22/20-2184</t>
  </si>
  <si>
    <t>EPI_ISL_87239</t>
  </si>
  <si>
    <t>A/Texas/45122282/2009|EPI_ISL_63878|A_/_H1N1||2009-01-01/7-2171</t>
  </si>
  <si>
    <t>EPI_ISL_63878</t>
  </si>
  <si>
    <t>A/Canada-AB/RV1531/2009|EPI_ISL_33953|A_/_H1N1||2009-04-28/10-2174</t>
  </si>
  <si>
    <t>EPI_ISL_33953</t>
  </si>
  <si>
    <t>A/New_York/3012/2009|EPI_ISL_61275|A_/_H1N1||2009-04-27/3-2167</t>
  </si>
  <si>
    <t>EPI_ISL_61275</t>
  </si>
  <si>
    <t>A/New_York/3220/2009|EPI_ISL_30459|A_/_H1N1||2009-01-01/2-2166</t>
  </si>
  <si>
    <t>EPI_ISL_30459</t>
  </si>
  <si>
    <t>2010_01_04_3_(PA)_CY063008_A/Tallinn/INS182/2010/1-2164</t>
  </si>
  <si>
    <t>CY063008</t>
  </si>
  <si>
    <t>A/California/VRDL9/2010|EPI_ISL_76746|A_/_H1N1|P0|2010-02-09/7-2171</t>
  </si>
  <si>
    <t>EPI_ISL_76746</t>
  </si>
  <si>
    <t>2010_04_05_3_(PA)_MN244307_A/Guangdong/1057/2010/25-2188</t>
  </si>
  <si>
    <t>MN244307</t>
  </si>
  <si>
    <t>2010_12_14_3_(PA)_LN846525_A/England/697/2010/1-2164</t>
  </si>
  <si>
    <t>LN846525</t>
  </si>
  <si>
    <t>2010_08_17_3_(PA)_CY096207_A/North_Fitzroy/INS464/2010/7-2170</t>
  </si>
  <si>
    <t>CY096207</t>
  </si>
  <si>
    <t>2010_08_27_3_(PA)_CY096479_A/Bangkok/INS507/2010/7-2170</t>
  </si>
  <si>
    <t>CY096479</t>
  </si>
  <si>
    <t>2010_09_22_3_(PA)_CY098568_A/Bangkok/INS520/2010/7-2170</t>
  </si>
  <si>
    <t>CY098568</t>
  </si>
  <si>
    <t>2010_01_13_3_(PA)_CY088666_A/Ngp/NIV22704/2010/1-2164</t>
  </si>
  <si>
    <t>CY088666</t>
  </si>
  <si>
    <t>2010_05_05_3_(PA)_JX309429_A/Singapore/SS09/2010/3-2166</t>
  </si>
  <si>
    <t>JX309429</t>
  </si>
  <si>
    <t>2010_03_29_3_(PA)_CY080330_A/Thailand/H1818/2010/1-2164</t>
  </si>
  <si>
    <t>CY080330</t>
  </si>
  <si>
    <t>2010_01_02_3_(PA)_CY065072_A/New_York/7420/2010/7-2170</t>
  </si>
  <si>
    <t>CY065072</t>
  </si>
  <si>
    <t>A/New_York/4294/2010|EPI_ISL_76237|A_/_H1N1|P0|2010-02-04/7-2171</t>
  </si>
  <si>
    <t>EPI_ISL_76237</t>
  </si>
  <si>
    <t>2010_10_09_3_(PA)_JX309857_A/Singapore/GP4266/2010/25-2188</t>
  </si>
  <si>
    <t>JX309857</t>
  </si>
  <si>
    <t>A/Nanjing/1/2010|EPI_ISL_76848|A_/_H1N1||2010-06-30/1-2165</t>
  </si>
  <si>
    <t>EPI_ISL_76848</t>
  </si>
  <si>
    <t>A/Orenburg/IIV-13/2010|EPI_ISL_76246|A_/_H1N1||2010-03-02/6-2170</t>
  </si>
  <si>
    <t>EPI_ISL_76246</t>
  </si>
  <si>
    <t>A/Nanjing/2/2010|EPI_ISL_77210|A_/_H1N1||2010-06-30/1-2165</t>
  </si>
  <si>
    <t>EPI_ISL_77210</t>
  </si>
  <si>
    <t>2010_03_01_3_(PA)_CY065112_A/New_York/7480/2010/7-2170</t>
  </si>
  <si>
    <t>CY065112</t>
  </si>
  <si>
    <t>2010_09_01_3_(PA)_KP637725_A/Thailand/SR08103/2010/1-2164</t>
  </si>
  <si>
    <t>KP637725</t>
  </si>
  <si>
    <t>2010_12_20_3_(PA)_JN187257_A/Taiwan/842/2010/1-2164</t>
  </si>
  <si>
    <t>JN187257</t>
  </si>
  <si>
    <t>A/New_York/3835/2010|EPI_ISL_76235|A_/_H1N1|P0|2010-01-27/7-2171</t>
  </si>
  <si>
    <t>EPI_ISL_76235</t>
  </si>
  <si>
    <t>A/Athens/INS163/2009|EPI_ISL_75104|A_/_H1N1|P0|2009-12-20/7-2171</t>
  </si>
  <si>
    <t>EPI_ISL_75104</t>
  </si>
  <si>
    <t>A/Tallinn/INS431/2010|EPI_ISL_80377|A_/_H1N1|P0|2010-02-05/7-2171</t>
  </si>
  <si>
    <t>EPI_ISL_80377</t>
  </si>
  <si>
    <t>2010_03_19_3_(PA)_CY167433_A/Tennessee/F1076A/2010/10-2173</t>
  </si>
  <si>
    <t>CY167433</t>
  </si>
  <si>
    <t>2010_02_05_3_(PA)_KT180946_A/Singapore/DMS76/2010/1-2164</t>
  </si>
  <si>
    <t>KT180946</t>
  </si>
  <si>
    <t>2010_03_18_3_(PA)_LN867675_A/England/WTSI2067/2010/1-2164</t>
  </si>
  <si>
    <t>LN867675</t>
  </si>
  <si>
    <t>2010_01_04_3_(PA)_JX308948_A/Singapore/GP10/2010/3-2166</t>
  </si>
  <si>
    <t>JX308948</t>
  </si>
  <si>
    <t>2010_07_30_3_(PA)_CY092659_A/Sydney/DD3-39/2010/7-2170</t>
  </si>
  <si>
    <t>CY092659</t>
  </si>
  <si>
    <t>2010_08_31_3_(PA)_CY092499_A/Sydney/DD3-09/2010/7-2170</t>
  </si>
  <si>
    <t>CY092499</t>
  </si>
  <si>
    <t>2010_07_20_3_(PA)_CY096183_A/Khon_Kaen/INS459/2010/7-2170</t>
  </si>
  <si>
    <t>CY096183</t>
  </si>
  <si>
    <t>A/New_York/7480/2010|EPI_ISL_76245|A_/_H1N1|P0|2010-03-01/7-2171</t>
  </si>
  <si>
    <t>EPI_ISL_76245</t>
  </si>
  <si>
    <t>A/New_York/3250/2010|EPI_ISL_74141|A_/_H1N1|P0|2010-01-27/7-2171</t>
  </si>
  <si>
    <t>EPI_ISL_74141</t>
  </si>
  <si>
    <t>2010_12_08_3_(PA)_LN867811_A/England/04980045/2010/1-2164</t>
  </si>
  <si>
    <t>LN867811</t>
  </si>
  <si>
    <t>A/California/VRDL8/2010|EPI_ISL_76745|A_/_H1N1|P0|2010-02-13/7-2171</t>
  </si>
  <si>
    <t>EPI_ISL_76745</t>
  </si>
  <si>
    <t>2010_04_26_3_(PA)_JX309285_A/Singapore/TT150/2010/3-2166</t>
  </si>
  <si>
    <t>JX309285</t>
  </si>
  <si>
    <t>A/Athens/INS414/2010|EPI_ISL_78743|A_/_H1N1|P0|2010-02-05/7-2171</t>
  </si>
  <si>
    <t>EPI_ISL_78743</t>
  </si>
  <si>
    <t>2010_09_10_3_(PA)_CY088822_A/Thailand/CU-H2389/2010/1-2164</t>
  </si>
  <si>
    <t>CY088822</t>
  </si>
  <si>
    <t>A/Athens/INS416/2010|EPI_ISL_81614|A_/_H1N1|P0|2010-02-17/7-2171</t>
  </si>
  <si>
    <t>EPI_ISL_81614</t>
  </si>
  <si>
    <t>2010_04_15_3_(PA)_LN867755_A/England/01580003/2010/1-2164</t>
  </si>
  <si>
    <t>LN867755</t>
  </si>
  <si>
    <t>2010_01_06_3_(PA)_JX308964_A/Singapore/GP64/2010/3-2166</t>
  </si>
  <si>
    <t>JX308964</t>
  </si>
  <si>
    <t>2010_08_18_3_(PA)_CY098135_A/Bangkok/INS488/2010/7-2170</t>
  </si>
  <si>
    <t>CY098135</t>
  </si>
  <si>
    <t>2010_01_05_3_(PA)_CY071060_A/Vienna/INS368/2010/7-2170</t>
  </si>
  <si>
    <t>CY071060</t>
  </si>
  <si>
    <t>2010_03_04_3_(PA)_KC780742_A/California/05/2010/1-2164</t>
  </si>
  <si>
    <t>KC780742</t>
  </si>
  <si>
    <t>A/New_York/6530/2010|EPI_ISL_76239|A_/_H1N1|P0|2010-02-21/7-2171</t>
  </si>
  <si>
    <t>EPI_ISL_76239</t>
  </si>
  <si>
    <t>2010_07_10_3_(PA)_CY096079_A/Khon_Kaen/INS443/2010/7-2170</t>
  </si>
  <si>
    <t>CY096079</t>
  </si>
  <si>
    <t>2010_12_11_3_(PA)_JX625853_A/England/05060351/2010/1-2164</t>
  </si>
  <si>
    <t>JX625853</t>
  </si>
  <si>
    <t>2010_12_02_3_(PA)_JX309931_A/Singapore/GP4523/2010/25-2188</t>
  </si>
  <si>
    <t>JX309931</t>
  </si>
  <si>
    <t>2010_02_09_3_(PA)_KC261316_A/Mexico_City/INERPHAC3/2010/1-2164</t>
  </si>
  <si>
    <t>KC261316</t>
  </si>
  <si>
    <t>2010_06_03_3_(PA)_JX309531_A/Singapore/SS34/2010/3-2166</t>
  </si>
  <si>
    <t>JX309531</t>
  </si>
  <si>
    <t>2010_12_30_3_(PA)_LN850037_A/England/694/2010/1-2164</t>
  </si>
  <si>
    <t>LN850037</t>
  </si>
  <si>
    <t>2010_01_22_3_(PA)_CY061168_A/Texas/JMS410/2010/1-2164</t>
  </si>
  <si>
    <t>CY061168</t>
  </si>
  <si>
    <t>2011_KF411313_12_30_3_(PA)_KF411313_A/Qingdao/F196/2011/1-2164</t>
  </si>
  <si>
    <t>KF411313</t>
  </si>
  <si>
    <t>A/Jiangsu/1/2011|EPI_ISL_148286|A_/_H1N1||2011-01-04/1-2165</t>
  </si>
  <si>
    <t>EPI_ISL_148286</t>
  </si>
  <si>
    <t>2011_KJ856004_01_13_3_(PA)_KJ856004_A/Sri_Lanka/1011/2011/1-2164</t>
  </si>
  <si>
    <t>KJ856004</t>
  </si>
  <si>
    <t>2011_JN153092_01_31_3_(PA)_JN153092_A/Vladimir/IIV-35/2011/6-2169</t>
  </si>
  <si>
    <t>JN153092</t>
  </si>
  <si>
    <t>2011_KJ943406_08_04_3_(PA)_KJ943406_A/Santiago/p19d5/2011/7-2170</t>
  </si>
  <si>
    <t>KJ943406</t>
  </si>
  <si>
    <t>2011_KF411309_12_30_3_(PA)_KF411309_A/Qingdao/F162/2011/1-2164</t>
  </si>
  <si>
    <t>KF411309</t>
  </si>
  <si>
    <t>2011_KP637693_03_21_3_(PA)_KP637693_A/Thailand/SP10502/2011/1-2164</t>
  </si>
  <si>
    <t>KP637693</t>
  </si>
  <si>
    <t>2011_KT180836_08_16_3_(PA)_KT180836_A/Singapore/DMS1227/2011/1-2164</t>
  </si>
  <si>
    <t>KT180836</t>
  </si>
  <si>
    <t>2011_JN187258_01_03_3_(PA)_JN187258_A/Taiwan/4501/2011/1-2164</t>
  </si>
  <si>
    <t>JN187258</t>
  </si>
  <si>
    <t>2011_LN846557_01_04_3_(PA)_LN846557_A/England/WTSI1822/2011/1-2164</t>
  </si>
  <si>
    <t>LN846557</t>
  </si>
  <si>
    <t>2011_CY167585_02_11_3_(PA)_CY167585_A/Tennessee/F2041/2011/10-2173</t>
  </si>
  <si>
    <t>CY167585</t>
  </si>
  <si>
    <t>2011_CY129563_02_14_3_(PA)_CY129563_A/Warsaw/INS622/2011/7-2170</t>
  </si>
  <si>
    <t>CY129563</t>
  </si>
  <si>
    <t>2011_JN187263_01_18_3_(PA)_JN187263_A/Taiwan/552/2011/1-2164</t>
  </si>
  <si>
    <t>JN187263</t>
  </si>
  <si>
    <t>2011_CY181958_10_27_3_(PA)_CY181958_A/Nicaragua/AGA2-55/2011/10-2173</t>
  </si>
  <si>
    <t>CY181958</t>
  </si>
  <si>
    <t>2011_CY176767_02_08_3_(PA)_CY176767_A/Kowloon/INS3_688/2011/10-2173</t>
  </si>
  <si>
    <t>CY176767</t>
  </si>
  <si>
    <t>2011_CY182014_11_02_3_(PA)_CY182014_A/Nicaragua/AGA2-62/2011/10-2173</t>
  </si>
  <si>
    <t>CY182014</t>
  </si>
  <si>
    <t>2011_CY181878_10_21_3_(PA)_CY181878_A/Nicaragua/AGA2-44/2011/10-2173</t>
  </si>
  <si>
    <t>CY181878</t>
  </si>
  <si>
    <t>2011_CY129891_02_21_3_(PA)_CY129891_A/Tessenderlo/INS604/2011/7-2170</t>
  </si>
  <si>
    <t>CY129891</t>
  </si>
  <si>
    <t>2011_JQ041359_02_03_3_(PA)_JQ041359_A/Novosibirsk/KSH/2011/18-2181</t>
  </si>
  <si>
    <t>JQ041359</t>
  </si>
  <si>
    <t>2011_CY124613_03_07_3_(PA)_CY124613_A/Singapore/GP767/2011/3-2166</t>
  </si>
  <si>
    <t>CY124613</t>
  </si>
  <si>
    <t>2011_CY129635_02_10_3_(PA)_CY129635_A/Munich/INS540/2011/7-2170</t>
  </si>
  <si>
    <t>CY129635</t>
  </si>
  <si>
    <t>2011_CY111283_02_07_3_(PA)_CY111283_A/Boston/DOA35/2011/7-2170</t>
  </si>
  <si>
    <t>CY111283</t>
  </si>
  <si>
    <t>2011_CY176511_07_07_3_(PA)_CY176511_A/Darlinghurst/INS3_645/2011/10-2173</t>
  </si>
  <si>
    <t>CY176511</t>
  </si>
  <si>
    <t>2011_JX262208_08_24_3_(PA)_JX262208_A/India/GWL02/2011/1-2164</t>
  </si>
  <si>
    <t>JX262208</t>
  </si>
  <si>
    <t>2011_MN250961_09_07_3_(PA)_MN250961_A/MUWRP-Uganda/347/2011/25-2188</t>
  </si>
  <si>
    <t>MN250961</t>
  </si>
  <si>
    <t>2011_KT180797_01_15_3_(PA)_KT180797_A/Singapore/DMS1171/2011/1-2164</t>
  </si>
  <si>
    <t>KT180797</t>
  </si>
  <si>
    <t>2011_CY081057_01_11_3_(PA)_CY081057_A/Ulaanbaatar/190/2011/1-2164</t>
  </si>
  <si>
    <t>CY081057</t>
  </si>
  <si>
    <t>2011_JQ714161_01_08_3_(PA)_JQ714161_A/Tianjinhedong/SWL44/2011/1-2164</t>
  </si>
  <si>
    <t>JQ714161</t>
  </si>
  <si>
    <t>2011_CY176623_07_21_3_(PA)_CY176623_A/Westmead/INS3_661/2011/10-2173</t>
  </si>
  <si>
    <t>CY176623</t>
  </si>
  <si>
    <t>2011_CY129995_02_24_3_(PA)_CY129995_A/Kowloon/INS629/2011/7-2170</t>
  </si>
  <si>
    <t>CY129995</t>
  </si>
  <si>
    <t>2011_CY176479_01_27_3_(PA)_CY176479_A/Athens/INS3_641/2011/10-2173</t>
  </si>
  <si>
    <t>CY176479</t>
  </si>
  <si>
    <t>2011_JN187266_01_27_3_(PA)_JN187266_A/Taiwan/1749/2011/1-2164</t>
  </si>
  <si>
    <t>JN187266</t>
  </si>
  <si>
    <t>2011_KP637685_02_17_3_(PA)_KP637685_A/Thailand/SP10497/2011/1-2164</t>
  </si>
  <si>
    <t>KP637685</t>
  </si>
  <si>
    <t>2011_CY124725_04_18_3_(PA)_CY124725_A/Singapore/KK166/2011/3-2166</t>
  </si>
  <si>
    <t>CY124725</t>
  </si>
  <si>
    <t>2011_CY092877_01_26_3_(PA)_CY092877_A/Illinois/NHRC0001/2011/7-2170</t>
  </si>
  <si>
    <t>CY092877</t>
  </si>
  <si>
    <t>2011_MK731498_03_26_3_(PA)_MK731498_A/New_York/WC-LVD-11-038/2011/10-2173</t>
  </si>
  <si>
    <t>MK731498</t>
  </si>
  <si>
    <t>2011_CY124607_03_02_3_(PA)_CY124607_A/Singapore/GP730/2011/3-2166</t>
  </si>
  <si>
    <t>CY124607</t>
  </si>
  <si>
    <t>2011_KY924934_08_01_3_(PA)_KY924934_A/Pelotas/LACENRS-1188/2011/25-2188</t>
  </si>
  <si>
    <t>KY924934</t>
  </si>
  <si>
    <t>2011_CY124575_02_16_3_(PA)_CY124575_A/Singapore/GP582/2011/3-2166</t>
  </si>
  <si>
    <t>CY124575</t>
  </si>
  <si>
    <t>2011_CY092422_01_25_3_(PA)_CY092422_A/Missouri/NHRC0001/2011/7-2170</t>
  </si>
  <si>
    <t>CY092422</t>
  </si>
  <si>
    <t>2011_CY129456_01_28_3_(PA)_CY129456_A/Athens/INS559/2011/7-2170</t>
  </si>
  <si>
    <t>CY129456</t>
  </si>
  <si>
    <t>2011_MK731634_01_20_3_(PA)_MK731634_A/New_York/WC-LVD-11-034/2011/11-2174</t>
  </si>
  <si>
    <t>MK731634</t>
  </si>
  <si>
    <t>2011_CY182118_12_02_3_(PA)_CY182118_A/Nicaragua/AGA2-79/2011/10-2173</t>
  </si>
  <si>
    <t>CY182118</t>
  </si>
  <si>
    <t>2011_CY120752_06_09_3_(PA)_CY120752_A/Brazil/AVS08/2011/4-2167</t>
  </si>
  <si>
    <t>CY120752</t>
  </si>
  <si>
    <t>2011_CY129963_02_01_3_(PA)_CY129963_A/Tallinn/INS618/2011/7-2170</t>
  </si>
  <si>
    <t>CY129963</t>
  </si>
  <si>
    <t>2011_CY129490_02_27_3_(PA)_CY129490_A/Athens/INS570/2011/7-2170</t>
  </si>
  <si>
    <t>CY129490</t>
  </si>
  <si>
    <t>2011_KC882271_03_13_3_(PA)_KC882271_A/California/21/2011/1-2164</t>
  </si>
  <si>
    <t>KC882271</t>
  </si>
  <si>
    <t>2011_MK731610_04_05_3_(PA)_MK731610_A/New_York/WC-LVD-11-031/2011/10-2173</t>
  </si>
  <si>
    <t>MK731610</t>
  </si>
  <si>
    <t>2011_CY097851_01_01_3_(PA)_CY097851_A/District_of_Columbia/WRAIR0313/2011/1-2164</t>
  </si>
  <si>
    <t>CY097851</t>
  </si>
  <si>
    <t>2011_JQ693743_02_22_3_(PA)_JQ693743_A/Taiwan/4696/2011/1-2164</t>
  </si>
  <si>
    <t>JQ693743</t>
  </si>
  <si>
    <t>2012_02_29_3_(PA)_MH328532_A/Taiwan/00798/2012/1-2164</t>
  </si>
  <si>
    <t>MH328532</t>
  </si>
  <si>
    <t>2012_01_27_3_(PA)_KR820953_A/Mexico/INMEGEN-INER_14/2012/1-2164</t>
  </si>
  <si>
    <t>KR820953</t>
  </si>
  <si>
    <t>2012_01_02_3_(PA)_MG856213_A/Mexico/VER73/2012/25-2188</t>
  </si>
  <si>
    <t>MG856213</t>
  </si>
  <si>
    <t>2012_03_08_3_(PA)_CY176535_A/Durham/INS3_648/2012/10-2173</t>
  </si>
  <si>
    <t>CY176535</t>
  </si>
  <si>
    <t>2012_02_26_3_(PA)_KC891538_A/Texas/22/2012/1-2164</t>
  </si>
  <si>
    <t>KC891538</t>
  </si>
  <si>
    <t>2012_04_26_3_(PA)_KC891304_A/North_Carolina/18/2012/1-2164</t>
  </si>
  <si>
    <t>KC891304</t>
  </si>
  <si>
    <t>2012_04_09_3_(PA)_MK731706_A/New_York/WC-LVD-12-031/2012/10-2173</t>
  </si>
  <si>
    <t>MK731706</t>
  </si>
  <si>
    <t>2012_01_26_3_(PA)_KC891587_A/Texas/23/2012/1-2164</t>
  </si>
  <si>
    <t>KC891587</t>
  </si>
  <si>
    <t>2012_02_01_3_(PA)_CY147968_A/Georgia/M5081/2012/10-2173</t>
  </si>
  <si>
    <t>CY147968</t>
  </si>
  <si>
    <t>2012_02_01_3_(PA)_CY147976_A/Georgia/M5081/2012/10-2173</t>
  </si>
  <si>
    <t>CY147976</t>
  </si>
  <si>
    <t>2012_02_01_3_(PA)_CY147992_A/Georgia/M5081/2012/10-2173</t>
  </si>
  <si>
    <t>CY147992</t>
  </si>
  <si>
    <t>2012_02_01_3_(PA)_CY148160_A/Georgia/M5081/2012/7-2170</t>
  </si>
  <si>
    <t>CY148160</t>
  </si>
  <si>
    <t>2012_01_24_3_(PA)_JQ927311_A/Mexico_City/INER1106/2012/1-2164</t>
  </si>
  <si>
    <t>JQ927311</t>
  </si>
  <si>
    <t>2012_03_08_3_(PA)_MK731722_A/New_York/WC-LVD-12-033/2012/10-2173</t>
  </si>
  <si>
    <t>MK731722</t>
  </si>
  <si>
    <t>2012_03_26_3_(PA)_CY125788_A/Boston/DOA93/2012/10-2173</t>
  </si>
  <si>
    <t>CY125788</t>
  </si>
  <si>
    <t>2012_04_12_3_(PA)_MK731714_A/New_York/WC-LVD-12-032/2012/7-2170</t>
  </si>
  <si>
    <t>MK731714</t>
  </si>
  <si>
    <t>2012_03_30_3_(PA)_MK731834_A/New_York/WC-LVD-12-047/2012/7-2170</t>
  </si>
  <si>
    <t>MK731834</t>
  </si>
  <si>
    <t>2012_03_28_3_(PA)_MK731674_A/New_York/WC-LVD-12-027/2012/7-2170</t>
  </si>
  <si>
    <t>MK731674</t>
  </si>
  <si>
    <t>2012_01_23_3_(PA)_JQ927310_A/Mexico_City/INER1078/2012/1-2164</t>
  </si>
  <si>
    <t>JQ927310</t>
  </si>
  <si>
    <t>2012_01_11_3_(PA)_JQ927309_A/Mexico_City/INER0958/2012/1-2164</t>
  </si>
  <si>
    <t>JQ927309</t>
  </si>
  <si>
    <t>2012_01_11_3_(PA)_KR820945_A/Mexico/INMEGEN-INER_02/2012/1-2164</t>
  </si>
  <si>
    <t>KR820945</t>
  </si>
  <si>
    <t>2012_07_08_3_(PA)_KY925193_A/Caibate/LACENRS-903/2012/25-2188</t>
  </si>
  <si>
    <t>KY925193</t>
  </si>
  <si>
    <t>2012_08_10_3_(PA)_KY925465_A/Rolante/LACENRS-2641/2012/25-2188</t>
  </si>
  <si>
    <t>KY925465</t>
  </si>
  <si>
    <t>2012_07_06_3_(PA)_KY926339_A/Porto_Alegre/LACENRS-908/2012/25-2188</t>
  </si>
  <si>
    <t>KY926339</t>
  </si>
  <si>
    <t>2012_07_10_3_(PA)_KY925332_A/Sao_Gabriel/LACENRS-1085/2012/25-2188</t>
  </si>
  <si>
    <t>KY925332</t>
  </si>
  <si>
    <t>2012_02_01_3_(PA)_KT180842_A/Singapore/DMS1233/2012/1-2164</t>
  </si>
  <si>
    <t>KT180842</t>
  </si>
  <si>
    <t>2012_08_21_3_(PA)_KP637749_A/Thailand/SR10382/2012/1-2164</t>
  </si>
  <si>
    <t>KP637749</t>
  </si>
  <si>
    <t>2012_11_06_3_(PA)_KP637373_A/Thailand/KS10518/2012/1-2164</t>
  </si>
  <si>
    <t>KP637373</t>
  </si>
  <si>
    <t>2012_12_23_3_(PA)_CY148321_A/Boston/DOA2-099/2012/10-2173</t>
  </si>
  <si>
    <t>CY148321</t>
  </si>
  <si>
    <t>2012_06_28_3_(PA)_KY925854_A/Soledade/LACENRS-551/2012/25-2188</t>
  </si>
  <si>
    <t>KY925854</t>
  </si>
  <si>
    <t>2012_01_12_3_(PA)_KR821015_A/Mexico/INMEGEN-INER_06/2012/1-2164</t>
  </si>
  <si>
    <t>KR821015</t>
  </si>
  <si>
    <t>2012_08_26_3_(PA)_KJ848710_A/Nepal/VIROAF5CS/2012/1-2164</t>
  </si>
  <si>
    <t>KJ848710</t>
  </si>
  <si>
    <t>2012_03_21_3_(PA)_CY176703_A/Bronx/INS3_674/2012/10-2173</t>
  </si>
  <si>
    <t>CY176703</t>
  </si>
  <si>
    <t>2012_07_26_3_(PA)_KP637909_A/Thailand/SN11790/2012/1-2164</t>
  </si>
  <si>
    <t>KP637909</t>
  </si>
  <si>
    <t>2012_12_29_3_(PA)_KF746664_A/Kazan/CRIE-01/2012/1-2164</t>
  </si>
  <si>
    <t>KF746664</t>
  </si>
  <si>
    <t>2012_12_12_3_(PA)_CY182718_A/Houston/JMM_64/2012/13-2176</t>
  </si>
  <si>
    <t>CY182718</t>
  </si>
  <si>
    <t>2012_03_16_3_(PA)_KF560283_A/Helsinki/1199/2012/5-2168</t>
  </si>
  <si>
    <t>KF560283</t>
  </si>
  <si>
    <t>2012_03_07_3_(PA)_KF280726_A/India/VD122268/2012/1-2164</t>
  </si>
  <si>
    <t>KF280726</t>
  </si>
  <si>
    <t>2012_06_09_3_(PA)_KT180848_A/Singapore/DMS1240/2012/1-2164</t>
  </si>
  <si>
    <t>KT180848</t>
  </si>
  <si>
    <t>2012_06_21_3_(PA)_KT180849_A/Singapore/DMS1241/2012/1-2164</t>
  </si>
  <si>
    <t>KT180849</t>
  </si>
  <si>
    <t>2012_03_02_3_(PA)_MH328534_A/Taiwan/00819/2012/1-2164</t>
  </si>
  <si>
    <t>MH328534</t>
  </si>
  <si>
    <t>2012_07_19_3_(PA)_MH328568_A/Taiwan/02368/2012/1-2164</t>
  </si>
  <si>
    <t>MH328568</t>
  </si>
  <si>
    <t>2012_03_12_3_(PA)_MK731754_A/New_York/WC-LVD-12-037/2012/7-2170</t>
  </si>
  <si>
    <t>MK731754</t>
  </si>
  <si>
    <t>2012_02_10_3_(PA)_KF280718_A/India/P12946/2012/1-2164</t>
  </si>
  <si>
    <t>KF280718</t>
  </si>
  <si>
    <t>2012_03_14_3_(PA)_KT180845_A/Singapore/DMS1236/2012/1-2164</t>
  </si>
  <si>
    <t>KT180845</t>
  </si>
  <si>
    <t>2012_05_25_3_(PA)_KT180847_A/Singapore/DMS1239/2012/1-2164</t>
  </si>
  <si>
    <t>KT180847</t>
  </si>
  <si>
    <t>2012_02_24_3_(PA)_KF280702_A/India/P121778/2012/1-2164</t>
  </si>
  <si>
    <t>KF280702</t>
  </si>
  <si>
    <t>2012_07_13_3_(PA)_KP637597_A/Thailand/SN11783/2012/1-2164</t>
  </si>
  <si>
    <t>KP637597</t>
  </si>
  <si>
    <t>2012_01_20_3_(PA)_JQ768352_A/Tomsk/IIV-19/2012/1-2164</t>
  </si>
  <si>
    <t>JQ768352</t>
  </si>
  <si>
    <t>2012_02_18_3_(PA)_MK731770_A/New_York/WC-LVD-12-039/2012/7-2170</t>
  </si>
  <si>
    <t>MK731770</t>
  </si>
  <si>
    <t>2013_01_30_CY168428_3_(PA)/10-2173</t>
  </si>
  <si>
    <t>CY168428</t>
  </si>
  <si>
    <t>2013_03_04_KF560267_3_(PA)/5-2168</t>
  </si>
  <si>
    <t>KF560267</t>
  </si>
  <si>
    <t>2013_01_09_KF791504_3_(PA)/10-2173</t>
  </si>
  <si>
    <t>KF791504</t>
  </si>
  <si>
    <t>2013_01_28_KF559491_3_(PA)/5-2168</t>
  </si>
  <si>
    <t>KF559491</t>
  </si>
  <si>
    <t>2013_07_03_CY188542_3_(PA)/10-2173</t>
  </si>
  <si>
    <t>CY188542</t>
  </si>
  <si>
    <t>2013_01_23_KF451921_3_(PA)/25-2188</t>
  </si>
  <si>
    <t>KF451921</t>
  </si>
  <si>
    <t>2013_02_10_KF559803_3_(PA)/5-2168</t>
  </si>
  <si>
    <t>KF559803</t>
  </si>
  <si>
    <t>2013_02_21_KF559443_3_(PA)/5-2168</t>
  </si>
  <si>
    <t>KF559443</t>
  </si>
  <si>
    <t>2013_06_23_CY189796_3_(PA)/10-2173</t>
  </si>
  <si>
    <t>CY189796</t>
  </si>
  <si>
    <t>2013_07_18_KY925115_3_(PA)/25-2188</t>
  </si>
  <si>
    <t>KY925115</t>
  </si>
  <si>
    <t>2013_06_28_MW127895_3_(PA)/1-2164</t>
  </si>
  <si>
    <t>MW127895</t>
  </si>
  <si>
    <t>2013_06_13_KJ943205_3_(PA)/7-2170</t>
  </si>
  <si>
    <t>KJ943205</t>
  </si>
  <si>
    <t>2013_02_07_KF559739_3_(PA)/5-2168</t>
  </si>
  <si>
    <t>KF559739</t>
  </si>
  <si>
    <t>2013_01_18_KF791400_3_(PA)/10-2173</t>
  </si>
  <si>
    <t>KF791400</t>
  </si>
  <si>
    <t>2013_03_26_KM366508_3_(PA)/5-2168</t>
  </si>
  <si>
    <t>KM366508</t>
  </si>
  <si>
    <t>2013_12_25_CY189006_3_(PA)/10-2173</t>
  </si>
  <si>
    <t>CY189006</t>
  </si>
  <si>
    <t>2013_10_14_CY187854_3_(PA)/10-2173</t>
  </si>
  <si>
    <t>CY187854</t>
  </si>
  <si>
    <t>2013_02_04_KF559571_3_(PA)/5-2168</t>
  </si>
  <si>
    <t>KF559571</t>
  </si>
  <si>
    <t>2013_12_19_CY188966_3_(PA)/10-2173</t>
  </si>
  <si>
    <t>CY188966</t>
  </si>
  <si>
    <t>2013_04_10_KM366556_3_(PA)/5-2168</t>
  </si>
  <si>
    <t>KM366556</t>
  </si>
  <si>
    <t>2013_05_09_CY188510_3_(PA)/10-2173</t>
  </si>
  <si>
    <t>CY188510</t>
  </si>
  <si>
    <t>2013_02_21_KF560099_3_(PA)/5-2168</t>
  </si>
  <si>
    <t>KF560099</t>
  </si>
  <si>
    <t>2013_08_17_CY188014_3_(PA)/10-2173</t>
  </si>
  <si>
    <t>CY188014</t>
  </si>
  <si>
    <t>2013_06_18_KY925151_3_(PA)/25-2188</t>
  </si>
  <si>
    <t>KY925151</t>
  </si>
  <si>
    <t>2013_02_19_KF560051_3_(PA)/5-2168</t>
  </si>
  <si>
    <t>KF560051</t>
  </si>
  <si>
    <t>2013_07_09_CY189652_3_(PA)/10-2173</t>
  </si>
  <si>
    <t>CY189652</t>
  </si>
  <si>
    <t>2013_03_13_KM366444_3_(PA)/5-2168</t>
  </si>
  <si>
    <t>KM366444</t>
  </si>
  <si>
    <t>2013_03_22_MH328595_3_(PA)/1-2164</t>
  </si>
  <si>
    <t>MH328595</t>
  </si>
  <si>
    <t>2013_02_06_KF559691_3_(PA)/5-2168</t>
  </si>
  <si>
    <t>KF559691</t>
  </si>
  <si>
    <t>2013_02_24_KF560115_3_(PA)/5-2168</t>
  </si>
  <si>
    <t>KF560115</t>
  </si>
  <si>
    <t>2013_02_15_KF559939_3_(PA)/5-2168</t>
  </si>
  <si>
    <t>KF559939</t>
  </si>
  <si>
    <t>2013_02_14_KF559963_3_(PA)/5-2168</t>
  </si>
  <si>
    <t>KF559963</t>
  </si>
  <si>
    <t>2013_02_13_KF559923_3_(PA)/5-2168</t>
  </si>
  <si>
    <t>KF559923</t>
  </si>
  <si>
    <t>2013_01_29_KF559507_3_(PA)/5-2168</t>
  </si>
  <si>
    <t>KF559507</t>
  </si>
  <si>
    <t>A/Zhejiang/KLED-568/2013(H1N1)|EPI_ISL_153533|A_/_H1N1|none|2013-12-27/1-2165</t>
  </si>
  <si>
    <t>EPI_ISL_153533</t>
  </si>
  <si>
    <t>2013_11_19_CY188070_3_(PA)/10-2173</t>
  </si>
  <si>
    <t>CY188070</t>
  </si>
  <si>
    <t>2013_12_11_CY188910_3_(PA)/10-2173</t>
  </si>
  <si>
    <t>CY188910</t>
  </si>
  <si>
    <t>2013_01_02_KF791456_3_(PA)/10-2173</t>
  </si>
  <si>
    <t>KF791456</t>
  </si>
  <si>
    <t>2013_11_09_CY188822_3_(PA)/7-2170</t>
  </si>
  <si>
    <t>CY188822</t>
  </si>
  <si>
    <t>2013_02_12_KF559875_3_(PA)/5-2168</t>
  </si>
  <si>
    <t>KF559875</t>
  </si>
  <si>
    <t>2013_03_11_KM366404_3_(PA)/5-2168</t>
  </si>
  <si>
    <t>KM366404</t>
  </si>
  <si>
    <t>2013_06_10_CY189740_3_(PA)/10-2173</t>
  </si>
  <si>
    <t>CY189740</t>
  </si>
  <si>
    <t>2013_02_26_KF560147_3_(PA)/5-2168</t>
  </si>
  <si>
    <t>KF560147</t>
  </si>
  <si>
    <t>2013_12_31_CY189046_3_(PA)/10-2173</t>
  </si>
  <si>
    <t>CY189046</t>
  </si>
  <si>
    <t>2013_01_07_CY170260_3_(PA)/7-2170</t>
  </si>
  <si>
    <t>CY170260</t>
  </si>
  <si>
    <t>2013_12_15_CY188934_3_(PA)/10-2173</t>
  </si>
  <si>
    <t>CY188934</t>
  </si>
  <si>
    <t>2013_02_28_KF560195_3_(PA)/5-2168</t>
  </si>
  <si>
    <t>KF560195</t>
  </si>
  <si>
    <t>2013_12_06_MH328574_3_(PA)/1-2164</t>
  </si>
  <si>
    <t>MH328574</t>
  </si>
  <si>
    <t>2013_01_14_KF559395_3_(PA)/5-2168</t>
  </si>
  <si>
    <t>KF559395</t>
  </si>
  <si>
    <t>2013_02_08_KF559763_3_(PA)/5-2168</t>
  </si>
  <si>
    <t>KF559763</t>
  </si>
  <si>
    <t>2014_10_28_KT880155_3_(PA)/1-2164</t>
  </si>
  <si>
    <t>KT880155</t>
  </si>
  <si>
    <t>2014_10_28_KT880185_3_(PA)/1-2164</t>
  </si>
  <si>
    <t>KT880185</t>
  </si>
  <si>
    <t>2014_10_28_KU592864_3_(PA)/1-2164</t>
  </si>
  <si>
    <t>KU592864</t>
  </si>
  <si>
    <t>2014_02_14_CY189262_3_(PA)/7-2170</t>
  </si>
  <si>
    <t>CY189262</t>
  </si>
  <si>
    <t>2014_01_23_CY189286_3_(PA)/10-2173</t>
  </si>
  <si>
    <t>CY189286</t>
  </si>
  <si>
    <t>2014_01_13_CY189070_3_(PA)/10-2173</t>
  </si>
  <si>
    <t>CY189070</t>
  </si>
  <si>
    <t>2014_01_27_KM219180_3_(PA)/5-2168</t>
  </si>
  <si>
    <t>KM219180</t>
  </si>
  <si>
    <t>2014_02_21_KM366772_3_(PA)/5-2168</t>
  </si>
  <si>
    <t>KM366772</t>
  </si>
  <si>
    <t>2014_02_11_KM437839_3_(PA)/5-2168</t>
  </si>
  <si>
    <t>KM437839</t>
  </si>
  <si>
    <t>2014_02_19_KM366748_3_(PA)/5-2168</t>
  </si>
  <si>
    <t>KM366748</t>
  </si>
  <si>
    <t>2014_02_05_CY189342_3_(PA)/10-2173</t>
  </si>
  <si>
    <t>CY189342</t>
  </si>
  <si>
    <t>2014_01_30_CY189214_3_(PA)/7-2170</t>
  </si>
  <si>
    <t>CY189214</t>
  </si>
  <si>
    <t>2014_02_18_KM219268_3_(PA)/5-2168</t>
  </si>
  <si>
    <t>KM219268</t>
  </si>
  <si>
    <t>2014_02_17_KM366668_3_(PA)/5-2168</t>
  </si>
  <si>
    <t>KM366668</t>
  </si>
  <si>
    <t>2014_12_29_KT836869_3_(PA)/1-2164</t>
  </si>
  <si>
    <t>KT836869</t>
  </si>
  <si>
    <t>2014_02_09_CY189254_3_(PA)/7-2170</t>
  </si>
  <si>
    <t>CY189254</t>
  </si>
  <si>
    <t>A/New_York/WC-LVD-14-024/2014|EPI_ISL_167649|A_/_H1N1|P0|2014-02-04/10-2174</t>
  </si>
  <si>
    <t>EPI_ISL_167649</t>
  </si>
  <si>
    <t>2014_10_20_MK615222_3_(PA)/13-2176</t>
  </si>
  <si>
    <t>MK615222</t>
  </si>
  <si>
    <t>2014_10_20_MK615262_3_(PA)/13-2176</t>
  </si>
  <si>
    <t>MK615262</t>
  </si>
  <si>
    <t>2014_10_31_MK615302_3_(PA)/13-2176</t>
  </si>
  <si>
    <t>MK615302</t>
  </si>
  <si>
    <t>2014_11_15_MK615350_3_(PA)/13-2176</t>
  </si>
  <si>
    <t>MK615350</t>
  </si>
  <si>
    <t>2014_11_15_MK615374_3_(PA)/13-2176</t>
  </si>
  <si>
    <t>MK615374</t>
  </si>
  <si>
    <t>2014_12_05_MK615438_3_(PA)/13-2176</t>
  </si>
  <si>
    <t>MK615438</t>
  </si>
  <si>
    <t>2014_12_19_MK615534_3_(PA)/13-2176</t>
  </si>
  <si>
    <t>MK615534</t>
  </si>
  <si>
    <t>2014_12_19_MK615574_3_(PA)/13-2176</t>
  </si>
  <si>
    <t>MK615574</t>
  </si>
  <si>
    <t>2014_12_05_MK615502_3_(PA)/13-2176</t>
  </si>
  <si>
    <t>MK615502</t>
  </si>
  <si>
    <t>2014_12_19_MK615558_3_(PA)/13-2176</t>
  </si>
  <si>
    <t>MK615558</t>
  </si>
  <si>
    <t>2014_11_19_MW127914_3_(PA)/1-2164</t>
  </si>
  <si>
    <t>MW127914</t>
  </si>
  <si>
    <t>2014_02_10_KM437815_3_(PA)/5-2168</t>
  </si>
  <si>
    <t>KM437815</t>
  </si>
  <si>
    <t>2014_12_18_KT836530_3_(PA)/1-2164</t>
  </si>
  <si>
    <t>KT836530</t>
  </si>
  <si>
    <t>2014_03_13_LC033048_3_(PA)/1-2164</t>
  </si>
  <si>
    <t>LC033048</t>
  </si>
  <si>
    <t>2014_03_27_CY189494_3_(PA)/10-2173</t>
  </si>
  <si>
    <t>CY189494</t>
  </si>
  <si>
    <t>2014_01_28_CY189310_3_(PA)/10-2173</t>
  </si>
  <si>
    <t>CY189310</t>
  </si>
  <si>
    <t>2014_03_10_CY189446_3_(PA)/10-2173</t>
  </si>
  <si>
    <t>CY189446</t>
  </si>
  <si>
    <t>2014_02_03_CY189334_3_(PA)/10-2173</t>
  </si>
  <si>
    <t>CY189334</t>
  </si>
  <si>
    <t>2014_01_01_KT274580_3_(PA)/1-2164</t>
  </si>
  <si>
    <t>KT274580</t>
  </si>
  <si>
    <t>2014_09_03_KU592808_3_(PA)/1-2164</t>
  </si>
  <si>
    <t>KU592808</t>
  </si>
  <si>
    <t>2014_07_08_KY925961_3_(PA)/25-2188</t>
  </si>
  <si>
    <t>KY925961</t>
  </si>
  <si>
    <t>2014_05_18_MF768698_3_(PA)/1-2164</t>
  </si>
  <si>
    <t>MF768698</t>
  </si>
  <si>
    <t>2014_02_28_KM366380_3_(PA)/5-2168</t>
  </si>
  <si>
    <t>KM366380</t>
  </si>
  <si>
    <t>2014_03_18_LC032832_3_(PA)/1-2164</t>
  </si>
  <si>
    <t>LC032832</t>
  </si>
  <si>
    <t>2014_04_01_KU922541_3_(PA)/1-2164</t>
  </si>
  <si>
    <t>KU922541</t>
  </si>
  <si>
    <t>2014_04_16_KU051438_3_(PA)/10-2173</t>
  </si>
  <si>
    <t>KU051438</t>
  </si>
  <si>
    <t>2014_01_06_CY189062_3_(PA)/10-2173</t>
  </si>
  <si>
    <t>CY189062</t>
  </si>
  <si>
    <t>2014_01_22_CY189158_3_(PA)/7-2170</t>
  </si>
  <si>
    <t>CY189158</t>
  </si>
  <si>
    <t>2014_01_27_KM219132_3_(PA)/5-2168</t>
  </si>
  <si>
    <t>KM219132</t>
  </si>
  <si>
    <t>2014_05_04_MH328555_3_(PA)/1-2164</t>
  </si>
  <si>
    <t>MH328555</t>
  </si>
  <si>
    <t>2014_03_06_MN382291_3_(PA)/25-2188</t>
  </si>
  <si>
    <t>MN382291</t>
  </si>
  <si>
    <t>2014_12_02_KT836936_3_(PA)/1-2164</t>
  </si>
  <si>
    <t>KT836936</t>
  </si>
  <si>
    <t>2014_10_12_KT836600_3_(PA)/1-2164</t>
  </si>
  <si>
    <t>KT836600</t>
  </si>
  <si>
    <t>2015_09_07_MK622935_3_(PA)/13-2176</t>
  </si>
  <si>
    <t>MK622935</t>
  </si>
  <si>
    <t>2015_04_13_KT836900_3_(PA)/1-2164</t>
  </si>
  <si>
    <t>KT836900</t>
  </si>
  <si>
    <t>2015_03_23_KX789436_3_(PA)/1-2164</t>
  </si>
  <si>
    <t>KX789436</t>
  </si>
  <si>
    <t>2015_12_25_KX004307_3_(PA)/13-2176</t>
  </si>
  <si>
    <t>KX004307</t>
  </si>
  <si>
    <t>2015_12_14_KX004500_3_(PA)/13-2176</t>
  </si>
  <si>
    <t>KX004500</t>
  </si>
  <si>
    <t>2015_12_23_KX005257_3_(PA)/13-2176</t>
  </si>
  <si>
    <t>KX005257</t>
  </si>
  <si>
    <t>2015_10_29_KU509742_3_(PA)/1-2164</t>
  </si>
  <si>
    <t>KU509742</t>
  </si>
  <si>
    <t>2015_09_22_KY681536_3_(PA)/1-2164</t>
  </si>
  <si>
    <t>KY681536</t>
  </si>
  <si>
    <t>2015_11_01_KX918435_3_(PA)/13-2176</t>
  </si>
  <si>
    <t>KX918435</t>
  </si>
  <si>
    <t>A/Minnesota/46/2015|EPI_ISL_202952|A_/_H1N1|Original|2015-10-23/1-2165</t>
  </si>
  <si>
    <t>EPI_ISL_202952</t>
  </si>
  <si>
    <t>2015_05_15_MF768586_3_(PA)/1-2164</t>
  </si>
  <si>
    <t>MF768586</t>
  </si>
  <si>
    <t>2015_04_20_MH328546_3_(PA)/1-2164</t>
  </si>
  <si>
    <t>MH328546</t>
  </si>
  <si>
    <t>2015_11_09_KX005473_3_(PA)/13-2176</t>
  </si>
  <si>
    <t>KX005473</t>
  </si>
  <si>
    <t>2015_10_27_MH328581_3_(PA)/1-2164</t>
  </si>
  <si>
    <t>MH328581</t>
  </si>
  <si>
    <t>2015_01_04_KT836910_3_(PA)/1-2164</t>
  </si>
  <si>
    <t>KT836910</t>
  </si>
  <si>
    <t>2015_11_08_MF768674_3_(PA)/1-2164</t>
  </si>
  <si>
    <t>MF768674</t>
  </si>
  <si>
    <t>2015_02_12_KT836769_3_(PA)/1-2164</t>
  </si>
  <si>
    <t>KT836769</t>
  </si>
  <si>
    <t>2015_10_12_KX949378_3_(PA)/13-2176</t>
  </si>
  <si>
    <t>KX949378</t>
  </si>
  <si>
    <t>2015_12_07_KX004429_3_(PA)/13-2176</t>
  </si>
  <si>
    <t>KX004429</t>
  </si>
  <si>
    <t>2015_12_04_KU589331_3_(PA)/13-2176</t>
  </si>
  <si>
    <t>KU589331</t>
  </si>
  <si>
    <t>2015_12_28_CY256919_3_(PA)/7-2170</t>
  </si>
  <si>
    <t>CY256919</t>
  </si>
  <si>
    <t>2015_11_12_MK733097_3_(PA)/7-2170</t>
  </si>
  <si>
    <t>MK733097</t>
  </si>
  <si>
    <t>2015_11_04_KU509678_3_(PA)/1-2164</t>
  </si>
  <si>
    <t>KU509678</t>
  </si>
  <si>
    <t>2015_12_21_KX004666_3_(PA)/13-2176</t>
  </si>
  <si>
    <t>KX004666</t>
  </si>
  <si>
    <t>2015_11_25_KY044908_3_(PA)/1-2164</t>
  </si>
  <si>
    <t>KY044908</t>
  </si>
  <si>
    <t>2015_07_09_KT836711_3_(PA)/1-2164</t>
  </si>
  <si>
    <t>KT836711</t>
  </si>
  <si>
    <t>A/Ohio/09/2015|EPI_ISL_179403|A_/_H1N1|E1|2015-04-21/1-2165</t>
  </si>
  <si>
    <t>EPI_ISL_179403</t>
  </si>
  <si>
    <t>2015_12_30_KX408210_3_(PA)/13-2176</t>
  </si>
  <si>
    <t>KX408210</t>
  </si>
  <si>
    <t>2015_11_06_MF768666_3_(PA)/1-2164</t>
  </si>
  <si>
    <t>MF768666</t>
  </si>
  <si>
    <t>2015_08_20_KX004145_3_(PA)/13-2176</t>
  </si>
  <si>
    <t>KX004145</t>
  </si>
  <si>
    <t>2015_12_10_KX919523_3_(PA)/13-2176</t>
  </si>
  <si>
    <t>KX919523</t>
  </si>
  <si>
    <t>2015_11_26_KU509589_3_(PA)/1-2164</t>
  </si>
  <si>
    <t>KU509589</t>
  </si>
  <si>
    <t>2015_01_28_KX002291_3_(PA)/1-2164</t>
  </si>
  <si>
    <t>KX002291</t>
  </si>
  <si>
    <t>2015_02_03_KR052687_3_(PA)/1-2164</t>
  </si>
  <si>
    <t>KR052687</t>
  </si>
  <si>
    <t>2015_10_19_KX004193_3_(PA)/13-2176</t>
  </si>
  <si>
    <t>KX004193</t>
  </si>
  <si>
    <t>2015_11_12_KU509726_3_(PA)/1-2164</t>
  </si>
  <si>
    <t>KU509726</t>
  </si>
  <si>
    <t>A/Indonesia/Nihrdi-Diy152/2015|EPI_ISL_200786|A_/_H1N1|X1|2015-04-29/1-2165</t>
  </si>
  <si>
    <t>EPI_ISL_200786</t>
  </si>
  <si>
    <t>2015_03_17_KX078484_3_(PA)/1-2164</t>
  </si>
  <si>
    <t>KX078484</t>
  </si>
  <si>
    <t>2015_12_31_KX004905_3_(PA)/13-2176</t>
  </si>
  <si>
    <t>KX004905</t>
  </si>
  <si>
    <t>2015_11_07_MF768682_3_(PA)/1-2164</t>
  </si>
  <si>
    <t>MF768682</t>
  </si>
  <si>
    <t>2015_12_09_KU517807_3_(PA)/1-2164</t>
  </si>
  <si>
    <t>KU517807</t>
  </si>
  <si>
    <t>2015_12_02_CY256807_3_(PA)/10-2173</t>
  </si>
  <si>
    <t>CY256807</t>
  </si>
  <si>
    <t>2015_04_14_KT836721_3_(PA)/1-2164</t>
  </si>
  <si>
    <t>KT836721</t>
  </si>
  <si>
    <t>2015_12_16_KX004097_3_(PA)/13-2176</t>
  </si>
  <si>
    <t>KX004097</t>
  </si>
  <si>
    <t>2015_11_30_KX004264_3_(PA)/13-2176</t>
  </si>
  <si>
    <t>KX004264</t>
  </si>
  <si>
    <t>2015_11_18_MK733078_3_(PA)/7-2170</t>
  </si>
  <si>
    <t>MK733078</t>
  </si>
  <si>
    <t>2015_12_12_KX005001_3_(PA)/13-2176</t>
  </si>
  <si>
    <t>KX005001</t>
  </si>
  <si>
    <t>2015_10_05_KU509573_3_(PA)/1-2164</t>
  </si>
  <si>
    <t>KU509573</t>
  </si>
  <si>
    <t>2015_03_14_KT836888_3_(PA)/1-2164</t>
  </si>
  <si>
    <t>KT836888</t>
  </si>
  <si>
    <t>2015_12_22_KX004208_3_(PA)/13-2176</t>
  </si>
  <si>
    <t>KX004208</t>
  </si>
  <si>
    <t>2016_01_28_KX409050_3_(PA)/13-2176</t>
  </si>
  <si>
    <t>KX409050</t>
  </si>
  <si>
    <t>2016_02_24_KX918603_3_(PA)/13-2176</t>
  </si>
  <si>
    <t>KX918603</t>
  </si>
  <si>
    <t>2016_04_28_KX411914_3_(PA)/13-2176</t>
  </si>
  <si>
    <t>KX411914</t>
  </si>
  <si>
    <t>2016_01_05_KX406498_3_(PA)/13-2176</t>
  </si>
  <si>
    <t>KX406498</t>
  </si>
  <si>
    <t>2016_04_13_KX411578_3_(PA)/13-2176</t>
  </si>
  <si>
    <t>KX411578</t>
  </si>
  <si>
    <t>2016_02_04_KX406978_3_(PA)/13-2176</t>
  </si>
  <si>
    <t>KX406978</t>
  </si>
  <si>
    <t>2016_02_02_KX407386_3_(PA)/13-2176</t>
  </si>
  <si>
    <t>KX407386</t>
  </si>
  <si>
    <t>2016_02_29_KY045205_3_(PA)/7-2170</t>
  </si>
  <si>
    <t>KY045205</t>
  </si>
  <si>
    <t>2016_03_09_KX410314_3_(PA)/13-2176</t>
  </si>
  <si>
    <t>KX410314</t>
  </si>
  <si>
    <t>2016_08_27_MW127944_3_(PA)/1-2164</t>
  </si>
  <si>
    <t>MW127944</t>
  </si>
  <si>
    <t>2016_01_07_KX005409_3_(PA)/13-2176</t>
  </si>
  <si>
    <t>KX005409</t>
  </si>
  <si>
    <t>2016_10_07_CY209463_3_(PA)/13-2176</t>
  </si>
  <si>
    <t>CY209463</t>
  </si>
  <si>
    <t>2016_01_18_KX406418_3_(PA)/13-2176</t>
  </si>
  <si>
    <t>KX406418</t>
  </si>
  <si>
    <t>2016_02_16_KY950220_3_(PA)/23-2186</t>
  </si>
  <si>
    <t>KY950220</t>
  </si>
  <si>
    <t>2016_04_15_KX411714_3_(PA)/13-2176</t>
  </si>
  <si>
    <t>KX411714</t>
  </si>
  <si>
    <t>2016_01_15_KY044654_3_(PA)/13-2176</t>
  </si>
  <si>
    <t>KY044654</t>
  </si>
  <si>
    <t>2016_01_02_KX004921_3_(PA)/13-2176</t>
  </si>
  <si>
    <t>KX004921</t>
  </si>
  <si>
    <t>2016_04_22_KX915731_3_(PA)/13-2176</t>
  </si>
  <si>
    <t>KX915731</t>
  </si>
  <si>
    <t>2016_04_17_CY259868_3_(PA)/10-2173</t>
  </si>
  <si>
    <t>CY259868</t>
  </si>
  <si>
    <t>2016_02_09_KX918747_3_(PA)/13-2176</t>
  </si>
  <si>
    <t>KX918747</t>
  </si>
  <si>
    <t>2016_01_13_KY487086_3_(PA)/25-2188</t>
  </si>
  <si>
    <t>KY487086</t>
  </si>
  <si>
    <t>2016_11_21_CY211113_3_(PA)/13-2176</t>
  </si>
  <si>
    <t>CY211113</t>
  </si>
  <si>
    <t>2016_01_30_KX411178_3_(PA)/13-2176</t>
  </si>
  <si>
    <t>KX411178</t>
  </si>
  <si>
    <t>2016_02_01_KX407426_3_(PA)/13-2176</t>
  </si>
  <si>
    <t>KX407426</t>
  </si>
  <si>
    <t>2016_02_08_KX918539_3_(PA)/13-2176</t>
  </si>
  <si>
    <t>KX918539</t>
  </si>
  <si>
    <t>2016_02_20_KY045151_3_(PA)/13-2176</t>
  </si>
  <si>
    <t>KY045151</t>
  </si>
  <si>
    <t>2016_04_19_KX915555_3_(PA)/13-2176</t>
  </si>
  <si>
    <t>KX915555</t>
  </si>
  <si>
    <t>2016_04_02_KY925241_3_(PA)/25-2188</t>
  </si>
  <si>
    <t>KY925241</t>
  </si>
  <si>
    <t>2016_12_27_CY213497_3_(PA)/13-2176</t>
  </si>
  <si>
    <t>CY213497</t>
  </si>
  <si>
    <t>2016_11_07_CY211010_3_(PA)/13-2176</t>
  </si>
  <si>
    <t>CY211010</t>
  </si>
  <si>
    <t>2016_01_04_KY509803_3_(PA)/1-2164</t>
  </si>
  <si>
    <t>KY509803</t>
  </si>
  <si>
    <t>2016_10_17_CY210875_3_(PA)/13-2176</t>
  </si>
  <si>
    <t>CY210875</t>
  </si>
  <si>
    <t>2016_02_07_KX918595_3_(PA)/13-2176</t>
  </si>
  <si>
    <t>KX918595</t>
  </si>
  <si>
    <t>2016_05_06_KX919427_3_(PA)/13-2176</t>
  </si>
  <si>
    <t>KX919427</t>
  </si>
  <si>
    <t>2016_02_14_KY950143_3_(PA)/23-2186</t>
  </si>
  <si>
    <t>KY950143</t>
  </si>
  <si>
    <t>2016_01_19_KX005776_3_(PA)/13-2176</t>
  </si>
  <si>
    <t>KX005776</t>
  </si>
  <si>
    <t>2016_12_06_CY213409_3_(PA)/13-2176</t>
  </si>
  <si>
    <t>CY213409</t>
  </si>
  <si>
    <t>2016_01_25_KX406362_3_(PA)/13-2176</t>
  </si>
  <si>
    <t>KX406362</t>
  </si>
  <si>
    <t>2016_03_15_KX409826_3_(PA)/13-2176</t>
  </si>
  <si>
    <t>KX409826</t>
  </si>
  <si>
    <t>2016_04_20_KX915483_3_(PA)/13-2176</t>
  </si>
  <si>
    <t>KX915483</t>
  </si>
  <si>
    <t>2016_03_18_KX409330_3_(PA)/13-2176</t>
  </si>
  <si>
    <t>KX409330</t>
  </si>
  <si>
    <t>2016_01_11_KX005218_3_(PA)/13-2176</t>
  </si>
  <si>
    <t>KX005218</t>
  </si>
  <si>
    <t>2016_01_12_KX408250_3_(PA)/13-2176</t>
  </si>
  <si>
    <t>KX408250</t>
  </si>
  <si>
    <t>2016_03_24_KX410786_3_(PA)/13-2176</t>
  </si>
  <si>
    <t>KX410786</t>
  </si>
  <si>
    <t>2016_01_20_KX406042_3_(PA)/13-2176</t>
  </si>
  <si>
    <t>KX406042</t>
  </si>
  <si>
    <t>2016_01_08_KX406226_3_(PA)/13-2176</t>
  </si>
  <si>
    <t>KX406226</t>
  </si>
  <si>
    <t>2016_02_03_KX775390_3_(PA)/1-2164</t>
  </si>
  <si>
    <t>KX775390</t>
  </si>
  <si>
    <t>2016_03_05_KX409602_3_(PA)/13-2176</t>
  </si>
  <si>
    <t>KX409602</t>
  </si>
  <si>
    <t>2016_09_29_KY289752_3_(PA)/13-2176</t>
  </si>
  <si>
    <t>KY289752</t>
  </si>
  <si>
    <t>2016_01_21_KX406218_3_(PA)/13-2176</t>
  </si>
  <si>
    <t>KX406218</t>
  </si>
  <si>
    <t>2017_12_14_CY265418_3_(PA)/13-2176</t>
  </si>
  <si>
    <t>CY265418</t>
  </si>
  <si>
    <t>2017_03_06_CY225637_3_(PA)/13-2176</t>
  </si>
  <si>
    <t>CY225637</t>
  </si>
  <si>
    <t>2017_12_04_CY263365_3_(PA)/13-2176</t>
  </si>
  <si>
    <t>CY263365</t>
  </si>
  <si>
    <t>2017_11_19_CY262024_3_(PA)/13-2176</t>
  </si>
  <si>
    <t>CY262024</t>
  </si>
  <si>
    <t>2017_10_05_MH328579_3_(PA)/1-2164</t>
  </si>
  <si>
    <t>MH328579</t>
  </si>
  <si>
    <t>2017_10_16_CY256532_3_(PA)/13-2176</t>
  </si>
  <si>
    <t>CY256532</t>
  </si>
  <si>
    <t>2017_11_30_CY265236_3_(PA)/13-2176</t>
  </si>
  <si>
    <t>CY265236</t>
  </si>
  <si>
    <t>2017_10_26_CY260153_3_(PA)/13-2176</t>
  </si>
  <si>
    <t>CY260153</t>
  </si>
  <si>
    <t>2017_01_15_CY218888_3_(PA)/13-2176</t>
  </si>
  <si>
    <t>CY218888</t>
  </si>
  <si>
    <t>2017_12_28_MH084180_3_(PA)/13-2176</t>
  </si>
  <si>
    <t>MH084180</t>
  </si>
  <si>
    <t>2017_11_27_CY265251_3_(PA)/13-2176</t>
  </si>
  <si>
    <t>CY265251</t>
  </si>
  <si>
    <t>2017_12_31_MH084036_3_(PA)/13-2176</t>
  </si>
  <si>
    <t>MH084036</t>
  </si>
  <si>
    <t>2017_12_15_MH305994_3_(PA)/13-2176</t>
  </si>
  <si>
    <t>MH305994</t>
  </si>
  <si>
    <t>2017_03_15_CY231161_3_(PA)/13-2176</t>
  </si>
  <si>
    <t>CY231161</t>
  </si>
  <si>
    <t>2017_07_24_MW127965_3_(PA)/1-2164</t>
  </si>
  <si>
    <t>MW127965</t>
  </si>
  <si>
    <t>2017_04_21_CY236229_3_(PA)/13-2176</t>
  </si>
  <si>
    <t>CY236229</t>
  </si>
  <si>
    <t>2017_11_14_CY262080_3_(PA)/13-2176</t>
  </si>
  <si>
    <t>CY262080</t>
  </si>
  <si>
    <t>2017_09_03_CY250138_3_(PA)/13-2176</t>
  </si>
  <si>
    <t>CY250138</t>
  </si>
  <si>
    <t>2017_01_09_CY218864_3_(PA)/13-2176</t>
  </si>
  <si>
    <t>CY218864</t>
  </si>
  <si>
    <t>2017_10_23_CY258579_3_(PA)/13-2176</t>
  </si>
  <si>
    <t>CY258579</t>
  </si>
  <si>
    <t>2017_12_12_MH083508_3_(PA)/13-2176</t>
  </si>
  <si>
    <t>MH083508</t>
  </si>
  <si>
    <t>2017_11_07_MG978847_3_(PA)/13-2176</t>
  </si>
  <si>
    <t>MG978847</t>
  </si>
  <si>
    <t>2017_08_29_CY245493_3_(PA)/13-2176</t>
  </si>
  <si>
    <t>CY245493</t>
  </si>
  <si>
    <t>2017_12_25_MH083972_3_(PA)/13-2176</t>
  </si>
  <si>
    <t>MH083972</t>
  </si>
  <si>
    <t>2017_05_08_MT540855_3_(PA)/1-2164</t>
  </si>
  <si>
    <t>MT540855</t>
  </si>
  <si>
    <t>2017_12_30_MH083396_3_(PA)/13-2176</t>
  </si>
  <si>
    <t>MH083396</t>
  </si>
  <si>
    <t>2017_04_01_CY233927_3_(PA)/13-2176</t>
  </si>
  <si>
    <t>CY233927</t>
  </si>
  <si>
    <t>2017_06_07_CY239632_3_(PA)/13-2176</t>
  </si>
  <si>
    <t>CY239632</t>
  </si>
  <si>
    <t>2017_03_25_CY229076_3_(PA)/13-2176</t>
  </si>
  <si>
    <t>CY229076</t>
  </si>
  <si>
    <t>2017_02_10_CY225749_3_(PA)/13-2176</t>
  </si>
  <si>
    <t>CY225749</t>
  </si>
  <si>
    <t>2017_05_27_MT540842_3_(PA)/1-2164</t>
  </si>
  <si>
    <t>MT540842</t>
  </si>
  <si>
    <t>2017_01_26_CY220854_3_(PA)/13-2176</t>
  </si>
  <si>
    <t>CY220854</t>
  </si>
  <si>
    <t>2017_02_05_CY224213_3_(PA)/13-2176</t>
  </si>
  <si>
    <t>CY224213</t>
  </si>
  <si>
    <t>2017_10_09_CY258507_3_(PA)/13-2176</t>
  </si>
  <si>
    <t>CY258507</t>
  </si>
  <si>
    <t>2017_12_27_MH079832_3_(PA)/13-2176</t>
  </si>
  <si>
    <t>MH079832</t>
  </si>
  <si>
    <t>2017_09_07_CY257492_3_(PA)/13-2176</t>
  </si>
  <si>
    <t>CY257492</t>
  </si>
  <si>
    <t>2017_12_23_MH670002_3_(PA)/13-2176</t>
  </si>
  <si>
    <t>MH670002</t>
  </si>
  <si>
    <t>2017_10_31_CY261788_3_(PA)/13-2176</t>
  </si>
  <si>
    <t>CY261788</t>
  </si>
  <si>
    <t>2017_01_07_CY217032_3_(PA)/13-2176</t>
  </si>
  <si>
    <t>CY217032</t>
  </si>
  <si>
    <t>2017_11_03_MG978970_3_(PA)/13-2176</t>
  </si>
  <si>
    <t>MG978970</t>
  </si>
  <si>
    <t>2017_12_18_MG978711_3_(PA)/13-2176</t>
  </si>
  <si>
    <t>MG978711</t>
  </si>
  <si>
    <t>2017_11_25_CY265378_3_(PA)/13-2176</t>
  </si>
  <si>
    <t>CY265378</t>
  </si>
  <si>
    <t>2017_08_08_CY242532_3_(PA)/13-2176</t>
  </si>
  <si>
    <t>CY242532</t>
  </si>
  <si>
    <t>2017_11_18_MG830764_3_(PA)/13-2176</t>
  </si>
  <si>
    <t>MG830764</t>
  </si>
  <si>
    <t>2017_06_28_MW127962_3_(PA)/1-2164</t>
  </si>
  <si>
    <t>MW127962</t>
  </si>
  <si>
    <t>2017_01_03_CY216872_3_(PA)/13-2176</t>
  </si>
  <si>
    <t>CY216872</t>
  </si>
  <si>
    <t>2017_07_16_CY239640_3_(PA)/13-2176</t>
  </si>
  <si>
    <t>CY239640</t>
  </si>
  <si>
    <t>2017_09_27_MT540850_3_(PA)/1-2164</t>
  </si>
  <si>
    <t>MT540850</t>
  </si>
  <si>
    <t>2017_12_07_MG830859_3_(PA)/13-2176</t>
  </si>
  <si>
    <t>MG830859</t>
  </si>
  <si>
    <t>2017_01_02_CY215217_3_(PA)/13-2176</t>
  </si>
  <si>
    <t>CY215217</t>
  </si>
  <si>
    <t>2018_10_03_MK265593_3_(PA)/13-2176</t>
  </si>
  <si>
    <t>MK265593</t>
  </si>
  <si>
    <t>2018_11_13_MN561290_3_(PA)/4-2167</t>
  </si>
  <si>
    <t>MN561290</t>
  </si>
  <si>
    <t>2018_07_21_MT540864_3_(PA)/1-2164</t>
  </si>
  <si>
    <t>MT540864</t>
  </si>
  <si>
    <t>2018_12_26_MK623372_3_(PA)/13-2176</t>
  </si>
  <si>
    <t>MK623372</t>
  </si>
  <si>
    <t>2018_11_06_MK398893_3_(PA)/13-2176</t>
  </si>
  <si>
    <t>MK398893</t>
  </si>
  <si>
    <t>2018_12_17_MK557725_3_(PA)/13-2176</t>
  </si>
  <si>
    <t>MK557725</t>
  </si>
  <si>
    <t>2018_05_23_MH726701_3_(PA)/13-2176</t>
  </si>
  <si>
    <t>MH726701</t>
  </si>
  <si>
    <t>2018_01_08_MK401718_3_(PA)/1-2164</t>
  </si>
  <si>
    <t>MK401718</t>
  </si>
  <si>
    <t>2018_01_19_MH126267_3_(PA)/13-2176</t>
  </si>
  <si>
    <t>MH126267</t>
  </si>
  <si>
    <t>2018_03_06_MH446949_3_(PA)/13-2176</t>
  </si>
  <si>
    <t>MH446949</t>
  </si>
  <si>
    <t>2018_12_07_MK633534_3_(PA)/13-2176</t>
  </si>
  <si>
    <t>MK633534</t>
  </si>
  <si>
    <t>2018_12_10_MK626220_3_(PA)/13-2176</t>
  </si>
  <si>
    <t>MK626220</t>
  </si>
  <si>
    <t>2019_01_03_MK577063_3_(PA)/1-2164</t>
  </si>
  <si>
    <t>MK577063</t>
  </si>
  <si>
    <t>2018_12_03_MK898704_3_(PA)/13-2176</t>
  </si>
  <si>
    <t>MK898704</t>
  </si>
  <si>
    <t>2018_11_24_MK557116_3_(PA)/13-2176</t>
  </si>
  <si>
    <t>MK557116</t>
  </si>
  <si>
    <t>2018_04_02_MH669962_3_(PA)/13-2176</t>
  </si>
  <si>
    <t>MH669962</t>
  </si>
  <si>
    <t>2018_09_26_MK557188_3_(PA)/13-2176</t>
  </si>
  <si>
    <t>MK557188</t>
  </si>
  <si>
    <t>2018_02_02_MK401133_3_(PA)/1-2164</t>
  </si>
  <si>
    <t>MK401133</t>
  </si>
  <si>
    <t>2018_11_01_MK898576_3_(PA)/13-2176</t>
  </si>
  <si>
    <t>MK898576</t>
  </si>
  <si>
    <t>2018_11_15_MK557428_3_(PA)/13-2176</t>
  </si>
  <si>
    <t>MK557428</t>
  </si>
  <si>
    <t>2018_02_11_MH305675_3_(PA)/13-2176</t>
  </si>
  <si>
    <t>MH305675</t>
  </si>
  <si>
    <t>2018_12_18_MK557229_3_(PA)/13-2176</t>
  </si>
  <si>
    <t>MK557229</t>
  </si>
  <si>
    <t>2018_01_02_MH125668_3_(PA)/13-2176</t>
  </si>
  <si>
    <t>MH125668</t>
  </si>
  <si>
    <t>2018_11_10_MK445907_3_(PA)/13-2176</t>
  </si>
  <si>
    <t>MK445907</t>
  </si>
  <si>
    <t>2018_06_28_MH791462_3_(PA)/13-2176</t>
  </si>
  <si>
    <t>MH791462</t>
  </si>
  <si>
    <t>2018_10_19_MK380162_3_(PA)/1-2164</t>
  </si>
  <si>
    <t>MK380162</t>
  </si>
  <si>
    <t>2018_12_24_MK576654_3_(PA)/1-2164</t>
  </si>
  <si>
    <t>MK576654</t>
  </si>
  <si>
    <t>2018_02_20_MH446676_3_(PA)/13-2176</t>
  </si>
  <si>
    <t>MH446676</t>
  </si>
  <si>
    <t>2018_12_20_MK840224_3_(PA)/1-2164</t>
  </si>
  <si>
    <t>MK840224</t>
  </si>
  <si>
    <t>2018_12_31_MK635891_3_(PA)/1-2164</t>
  </si>
  <si>
    <t>MK635891</t>
  </si>
  <si>
    <t>2018_01_31_MH184034_3_(PA)/13-2176</t>
  </si>
  <si>
    <t>MH184034</t>
  </si>
  <si>
    <t>2018_01_17_MH125513_3_(PA)/13-2176</t>
  </si>
  <si>
    <t>MH125513</t>
  </si>
  <si>
    <t>2018_01_10_MH083682_3_(PA)/13-2176</t>
  </si>
  <si>
    <t>MH083682</t>
  </si>
  <si>
    <t>2018_11_28_MN422935_3_(PA)/13-2176</t>
  </si>
  <si>
    <t>MN422935</t>
  </si>
  <si>
    <t>2018_12_13_MK633206_3_(PA)/13-2176</t>
  </si>
  <si>
    <t>MK633206</t>
  </si>
  <si>
    <t>2018_02_19_MH245832_3_(PA)/13-2176</t>
  </si>
  <si>
    <t>MH245832</t>
  </si>
  <si>
    <t>2018_10_10_MK245877_3_(PA)/13-2176</t>
  </si>
  <si>
    <t>MK245877</t>
  </si>
  <si>
    <t>2018_12_06_MK475190_3_(PA)/13-2176</t>
  </si>
  <si>
    <t>MK475190</t>
  </si>
  <si>
    <t>2018_10_24_MK557100_3_(PA)/13-2176</t>
  </si>
  <si>
    <t>MK557100</t>
  </si>
  <si>
    <t>2018_02_16_MH360035_3_(PA)/13-2176</t>
  </si>
  <si>
    <t>MH360035</t>
  </si>
  <si>
    <t>2018_04_12_MH540558_3_(PA)/13-2176</t>
  </si>
  <si>
    <t>MH540558</t>
  </si>
  <si>
    <t>2018_03_09_MH360069_3_(PA)/13-2176</t>
  </si>
  <si>
    <t>MH360069</t>
  </si>
  <si>
    <t>2018_10_29_MN826624_3_(PA)/1-2164</t>
  </si>
  <si>
    <t>MN826624</t>
  </si>
  <si>
    <t>2018_09_13_MK265502_3_(PA)/13-2176</t>
  </si>
  <si>
    <t>MK265502</t>
  </si>
  <si>
    <t>2018_01_27_MH125568_3_(PA)/13-2176</t>
  </si>
  <si>
    <t>MH125568</t>
  </si>
  <si>
    <t>2018_01_14_MH079736_3_(PA)/13-2176</t>
  </si>
  <si>
    <t>MH079736</t>
  </si>
  <si>
    <t>2018_02_25_MH246134_3_(PA)/13-2176</t>
  </si>
  <si>
    <t>MH246134</t>
  </si>
  <si>
    <t>2018_03_15_MH360077_3_(PA)/13-2176</t>
  </si>
  <si>
    <t>MH360077</t>
  </si>
  <si>
    <t>2018_02_05_MH125883_3_(PA)/13-2176</t>
  </si>
  <si>
    <t>MH125883</t>
  </si>
  <si>
    <t>2018_04_29_MH600318_3_(PA)/13-2176</t>
  </si>
  <si>
    <t>MH600318</t>
  </si>
  <si>
    <t>2019_03_11_MN169909_3_(PA)/1-2164</t>
  </si>
  <si>
    <t>MN169909</t>
  </si>
  <si>
    <t>2019_01_02_MK576648_3_(PA)/1-2164</t>
  </si>
  <si>
    <t>MK576648</t>
  </si>
  <si>
    <t>2019_11_18_MN976703_3_(PA)/13-2176</t>
  </si>
  <si>
    <t>MN976703</t>
  </si>
  <si>
    <t>2019_01_28_MK716161_3_(PA)/13-2176</t>
  </si>
  <si>
    <t>MK716161</t>
  </si>
  <si>
    <t>2019_10_09_MN819655_3_(PA)/13-2176</t>
  </si>
  <si>
    <t>MN819655</t>
  </si>
  <si>
    <t>2019_01_09_MK631593_3_(PA)/13-2176</t>
  </si>
  <si>
    <t>MK631593</t>
  </si>
  <si>
    <t>2019_02_06_MK869432_3_(PA)/1-2164</t>
  </si>
  <si>
    <t>MK869432</t>
  </si>
  <si>
    <t>2019_02_10_MN552905_3_(PA)/13-2176</t>
  </si>
  <si>
    <t>MN552905</t>
  </si>
  <si>
    <t>2019_03_22_MT638338_3_(PA)/1-2164</t>
  </si>
  <si>
    <t>MT638338</t>
  </si>
  <si>
    <t>2019_12_14_MT058448_3_(PA)/13-2176</t>
  </si>
  <si>
    <t>MT058448</t>
  </si>
  <si>
    <t>2019_11_24_MN976186_3_(PA)/13-2176</t>
  </si>
  <si>
    <t>MN976186</t>
  </si>
  <si>
    <t>2019_01_02_MK636104_3_(PA)/1-2164</t>
  </si>
  <si>
    <t>MK636104</t>
  </si>
  <si>
    <t>2019_05_06_MN160975_3_(PA)/13-2176</t>
  </si>
  <si>
    <t>MN160975</t>
  </si>
  <si>
    <t>2019_02_19_MN003705_3_(PA)/13-2176</t>
  </si>
  <si>
    <t>MN003705</t>
  </si>
  <si>
    <t>2019_01_14_MK743161_3_(PA)/1-2164</t>
  </si>
  <si>
    <t>MK743161</t>
  </si>
  <si>
    <t>2019_02_16_MK999553_3_(PA)/13-2176</t>
  </si>
  <si>
    <t>MK999553</t>
  </si>
  <si>
    <t>2019_08_28_MN947840_3_(PA)/13-2176</t>
  </si>
  <si>
    <t>MN947840</t>
  </si>
  <si>
    <t>2019_01_22_MK676756_3_(PA)/13-2176</t>
  </si>
  <si>
    <t>MK676756</t>
  </si>
  <si>
    <t>2019_11_04_MN948338_3_(PA)/13-2176</t>
  </si>
  <si>
    <t>MN948338</t>
  </si>
  <si>
    <t>2019_11_18_MN976711_3_(PA)/13-2176</t>
  </si>
  <si>
    <t>MN976711</t>
  </si>
  <si>
    <t>2019_01_11_MK743583_3_(PA)/1-2164</t>
  </si>
  <si>
    <t>MK743583</t>
  </si>
  <si>
    <t>2019_12_22_MT058558_3_(PA)/13-2176</t>
  </si>
  <si>
    <t>MT058558</t>
  </si>
  <si>
    <t>2019_01_07_MK576975_3_(PA)/1-2164</t>
  </si>
  <si>
    <t>MK576975</t>
  </si>
  <si>
    <t>2019_06_15_MN318841_3_(PA)/13-2176</t>
  </si>
  <si>
    <t>MN318841</t>
  </si>
  <si>
    <t>2019_12_11_MT035408_3_(PA)/13-2176</t>
  </si>
  <si>
    <t>MT035408</t>
  </si>
  <si>
    <t>2019_10_24_MN881401_3_(PA)/13-2176</t>
  </si>
  <si>
    <t>MN881401</t>
  </si>
  <si>
    <t>2019_11_12_MT058566_3_(PA)/13-2176</t>
  </si>
  <si>
    <t>MT058566</t>
  </si>
  <si>
    <t>2019_12_30_MT167304_3_(PA)/13-2176</t>
  </si>
  <si>
    <t>MT167304</t>
  </si>
  <si>
    <t>2019_03_18_MN003688_3_(PA)/13-2176</t>
  </si>
  <si>
    <t>MN003688</t>
  </si>
  <si>
    <t>2019_02_02_MK869005_3_(PA)/1-2164</t>
  </si>
  <si>
    <t>MK869005</t>
  </si>
  <si>
    <t>2019_12_27_MT167704_3_(PA)/13-2176</t>
  </si>
  <si>
    <t>MT167704</t>
  </si>
  <si>
    <t>2019_01_08_MK633870_3_(PA)/13-2176</t>
  </si>
  <si>
    <t>MK633870</t>
  </si>
  <si>
    <t>2019_12_04_MW128003_3_(PA)/1-2164</t>
  </si>
  <si>
    <t>MW128003</t>
  </si>
  <si>
    <t>2019_01_25_MK715713_3_(PA)/13-2176</t>
  </si>
  <si>
    <t>MK715713</t>
  </si>
  <si>
    <t>2019_01_10_MK631240_3_(PA)/13-2176</t>
  </si>
  <si>
    <t>MK631240</t>
  </si>
  <si>
    <t>2019_12_17_MT015433_3_(PA)/13-2176</t>
  </si>
  <si>
    <t>MT015433</t>
  </si>
  <si>
    <t>2019_12_19_MT058270_3_(PA)/13-2176</t>
  </si>
  <si>
    <t>MT058270</t>
  </si>
  <si>
    <t>2019_02_27_MK912579_3_(PA)/1-2164</t>
  </si>
  <si>
    <t>MK912579</t>
  </si>
  <si>
    <t>2019_04_15_MN083561_3_(PA)/13-2176</t>
  </si>
  <si>
    <t>MN083561</t>
  </si>
  <si>
    <t>2019_12_07_MT035192_3_(PA)/13-2176</t>
  </si>
  <si>
    <t>MT035192</t>
  </si>
  <si>
    <t>2019_03_06_MK912395_3_(PA)/1-2164</t>
  </si>
  <si>
    <t>MK912395</t>
  </si>
  <si>
    <t>2019_12_31_MT330895_3_(PA)/13-2176</t>
  </si>
  <si>
    <t>MT330895</t>
  </si>
  <si>
    <t>2019_01_20_MK772853_3_(PA)/13-2176</t>
  </si>
  <si>
    <t>MK772853</t>
  </si>
  <si>
    <t>2019_03_26_MT638857_3_(PA)/1-2164</t>
  </si>
  <si>
    <t>MT638857</t>
  </si>
  <si>
    <t>2019_01_08_MK630686_3_(PA)/13-2176</t>
  </si>
  <si>
    <t>MK630686</t>
  </si>
  <si>
    <t>2019_01_30_MK785693_3_(PA)/1-2164</t>
  </si>
  <si>
    <t>MK785693</t>
  </si>
  <si>
    <t>2019_11_20_MT035550_3_(PA)/13-2180</t>
  </si>
  <si>
    <t>MT035550</t>
  </si>
  <si>
    <t>2019_01_04_MK630937_3_(PA)/13-2176</t>
  </si>
  <si>
    <t>MK630937</t>
  </si>
  <si>
    <t>2019_04_04_MN160754_3_(PA)/13-2176</t>
  </si>
  <si>
    <t>MN160754</t>
  </si>
  <si>
    <t>2019_01_07_MK869023_3_(PA)/1-2164</t>
  </si>
  <si>
    <t>MK869023</t>
  </si>
  <si>
    <t>2020_03_18_MT466431_3_(PA)/13-2176</t>
  </si>
  <si>
    <t>MT466431</t>
  </si>
  <si>
    <t>2020_02_05_MT330879_3_(PA)/13-2176</t>
  </si>
  <si>
    <t>MT330879</t>
  </si>
  <si>
    <t>2020_01_19_MT303367_3_(PA)/13-2176</t>
  </si>
  <si>
    <t>MT303367</t>
  </si>
  <si>
    <t>2020_02_25_MT331511_3_(PA)/13-2176</t>
  </si>
  <si>
    <t>MT331511</t>
  </si>
  <si>
    <t>2020_01_05_MT245151_3_(PA)/13-2176</t>
  </si>
  <si>
    <t>MT245151</t>
  </si>
  <si>
    <t>2020_01_11_MT244375_3_(PA)/13-2176</t>
  </si>
  <si>
    <t>MT244375</t>
  </si>
  <si>
    <t>2020_03_11_MT466383_3_(PA)/13-2176</t>
  </si>
  <si>
    <t>MT466383</t>
  </si>
  <si>
    <t>2020_01_29_MT303351_3_(PA)/13-2176</t>
  </si>
  <si>
    <t>MT303351</t>
  </si>
  <si>
    <t>2020_03_02_MT499709_3_(PA)/13-2176</t>
  </si>
  <si>
    <t>MT499709</t>
  </si>
  <si>
    <t>2020_02_03_MT331007_3_(PA)/13-2176</t>
  </si>
  <si>
    <t>MT331007</t>
  </si>
  <si>
    <t>2020_01_27_MT330575_3_(PA)/13-2176</t>
  </si>
  <si>
    <t>MT330575</t>
  </si>
  <si>
    <t>2020_09_30_MW626324_3_(PA)/13-2176</t>
  </si>
  <si>
    <t>MW626324</t>
  </si>
  <si>
    <t>2020_02_11_MT331303_3_(PA)/13-2176</t>
  </si>
  <si>
    <t>MT331303</t>
  </si>
  <si>
    <t>2020_02_01_MW904789_3_(PA)/25-2188</t>
  </si>
  <si>
    <t>MW904789</t>
  </si>
  <si>
    <t>2020_03_04_MT375753_3_(PA)/13-2176</t>
  </si>
  <si>
    <t>MT375753</t>
  </si>
  <si>
    <t>2020_03_03_MW130569_3_(PA)/13-2176</t>
  </si>
  <si>
    <t>MW130569</t>
  </si>
  <si>
    <t>2020_01_22_MT303295_3_(PA)/13-2176</t>
  </si>
  <si>
    <t>MT303295</t>
  </si>
  <si>
    <t>2020_01_13_MT168087_3_(PA)/13-2176</t>
  </si>
  <si>
    <t>MT168087</t>
  </si>
  <si>
    <t>2020_02_19_MT330734_3_(PA)/13-2176</t>
  </si>
  <si>
    <t>MT330734</t>
  </si>
  <si>
    <t>2020_04_01_MT622898_3_(PA)/13-2176</t>
  </si>
  <si>
    <t>MT622898</t>
  </si>
  <si>
    <t>2020_03_08_MT622922_3_(PA)/13-2176</t>
  </si>
  <si>
    <t>MT622922</t>
  </si>
  <si>
    <t>2020_03_05_MT419568_3_(PA)/13-2176</t>
  </si>
  <si>
    <t>MT419568</t>
  </si>
  <si>
    <t>2020_02_29_MT581784_3_(PA)/13-2176</t>
  </si>
  <si>
    <t>MT581784</t>
  </si>
  <si>
    <t>2020_02_26_MT419728_3_(PA)/13-2176</t>
  </si>
  <si>
    <t>MT419728</t>
  </si>
  <si>
    <t>2020_02_21_MT419574_3_(PA)/13-2176</t>
  </si>
  <si>
    <t>MT419574</t>
  </si>
  <si>
    <t>2020_02_06_MT330706_3_(PA)/13-2176</t>
  </si>
  <si>
    <t>MT330706</t>
  </si>
  <si>
    <t>2020_02_09_MT331263_3_(PA)/13-2176</t>
  </si>
  <si>
    <t>MT331263</t>
  </si>
  <si>
    <t>2020_02_17_MT330608_3_(PA)/13-2176</t>
  </si>
  <si>
    <t>MT330608</t>
  </si>
  <si>
    <t>2020_02_20_MT330647_3_(PA)/13-2176</t>
  </si>
  <si>
    <t>MT330647</t>
  </si>
  <si>
    <t>2020_03_16_MW626284_3_(PA)/13-2176</t>
  </si>
  <si>
    <t>MW626284</t>
  </si>
  <si>
    <t>2020_01_01_MT167079_3_(PA)/13-2176</t>
  </si>
  <si>
    <t>MT167079</t>
  </si>
  <si>
    <t>2020_03_10_MT419743_3_(PA)/13-2176</t>
  </si>
  <si>
    <t>MT419743</t>
  </si>
  <si>
    <t>2020_02_27_MW626256_3_(PA)/13-2176</t>
  </si>
  <si>
    <t>MW626256</t>
  </si>
  <si>
    <t>2020_02_10_MT331191_3_(PA)/13-2176</t>
  </si>
  <si>
    <t>MT331191</t>
  </si>
  <si>
    <t>2020_03_14_MW855551_3_(PA)/25-2188</t>
  </si>
  <si>
    <t>MW855551</t>
  </si>
  <si>
    <t>2020_01_03_MT167086_3_(PA)/13-2176</t>
  </si>
  <si>
    <t>MT167086</t>
  </si>
  <si>
    <t>2020_01_09_MT168471_3_(PA)/13-2176</t>
  </si>
  <si>
    <t>MT168471</t>
  </si>
  <si>
    <t>2020_02_24_MT331139_3_(PA)/13-2176</t>
  </si>
  <si>
    <t>MT331139</t>
  </si>
  <si>
    <t>2020_01_08_MT168023_3_(PA)/13-2176</t>
  </si>
  <si>
    <t>MT168023</t>
  </si>
  <si>
    <t>2020_02_24_MT419696_3_(PA)/13-2176</t>
  </si>
  <si>
    <t>MT419696</t>
  </si>
  <si>
    <t>2020_01_24_MT874764_3_(PA)/13-2176</t>
  </si>
  <si>
    <t>MT874764</t>
  </si>
  <si>
    <t>2020_03_12_MT466111_3_(PA)/13-2176</t>
  </si>
  <si>
    <t>MT466111</t>
  </si>
  <si>
    <t>2020_01_03_MT331177_3_(PA)/13-2176</t>
  </si>
  <si>
    <t>MT331177</t>
  </si>
  <si>
    <t>2020_02_18_MT330731_3_(PA)/13-2176</t>
  </si>
  <si>
    <t>MT330731</t>
  </si>
  <si>
    <t>2020_02_12_MT331223_3_(PA)/13-2176</t>
  </si>
  <si>
    <t>MT331223</t>
  </si>
  <si>
    <t>2020_02_14_MT331382_3_(PA)/13-2176</t>
  </si>
  <si>
    <t>MT331382</t>
  </si>
  <si>
    <t>2020_01_06_MT465946_3_(PA)/13-2176</t>
  </si>
  <si>
    <t>MT465946</t>
  </si>
  <si>
    <t>2020_03_06_MW855363_3_(PA)/25-2188</t>
  </si>
  <si>
    <t>MW855363</t>
  </si>
  <si>
    <t>2020_03_16_MT499637_3_(PA)/13-2176</t>
  </si>
  <si>
    <t>MT499637</t>
  </si>
  <si>
    <t>2020_03_01_MW904748_3_(PA)/25-2188</t>
  </si>
  <si>
    <t>MW904748</t>
  </si>
  <si>
    <t>2021_02_24_MZ556073_3_(PA)/13-2176</t>
  </si>
  <si>
    <t>MZ556073</t>
  </si>
  <si>
    <t>2021_02_24_MZ556081_3_(PA)/13-2176</t>
  </si>
  <si>
    <t>MZ556081</t>
  </si>
  <si>
    <t>2021_04_12_MZ556088_3_(PA)/13-2176</t>
  </si>
  <si>
    <t>MZ556088</t>
  </si>
  <si>
    <t>2021_04_12_MZ556096_3_(PA)/13-2176</t>
  </si>
  <si>
    <t>MZ556096</t>
  </si>
  <si>
    <t>2021_09_17_OM730336_3_(PA)/13-2176</t>
  </si>
  <si>
    <t>OM730336</t>
  </si>
  <si>
    <t>2021_09_17_OM730220_3_(PA)/13-2176</t>
  </si>
  <si>
    <t>OM730220</t>
  </si>
  <si>
    <t>2021_09_17_OM730228_3_(PA)/13-2176</t>
  </si>
  <si>
    <t>OM730228</t>
  </si>
  <si>
    <t>2021_09_17_OM744113_3_(PA)/13-2176</t>
  </si>
  <si>
    <t>OM744113</t>
  </si>
  <si>
    <t>2021_09_17_OM744121_3_(PA)/13-2176</t>
  </si>
  <si>
    <t>OM744121</t>
  </si>
  <si>
    <t>2021_11_19_OM730252_3_(PA)/13-2176</t>
  </si>
  <si>
    <t>OM730252</t>
  </si>
  <si>
    <t>2021_11_19_OM730260_3_(PA)/13-2176</t>
  </si>
  <si>
    <t>OM730260</t>
  </si>
  <si>
    <t>2021_11_19_ON369650_3_(PA)/13-2176</t>
  </si>
  <si>
    <t>ON369650</t>
  </si>
  <si>
    <t>2021_11_19_ON369658_3_(PA)/13-2176</t>
  </si>
  <si>
    <t>ON369658</t>
  </si>
  <si>
    <t>2021_10_26_OM691453_3_(PA)/1-2164</t>
  </si>
  <si>
    <t>OM691453</t>
  </si>
  <si>
    <t>2021_08_25_OM730236_3_(PA)/13-2176</t>
  </si>
  <si>
    <t>OM730236</t>
  </si>
  <si>
    <t>2021_08_25_OM730244_3_(PA)/13-2176</t>
  </si>
  <si>
    <t>OM730244</t>
  </si>
  <si>
    <t>2021_08_25_OM744129_3_(PA)/13-2176</t>
  </si>
  <si>
    <t>OM744129</t>
  </si>
  <si>
    <t>2021_08_25_OM744137_3_(PA)/13-2176</t>
  </si>
  <si>
    <t>OM744137</t>
  </si>
  <si>
    <t>2021_07_09_OK324114_3_(PA)/13-2176</t>
  </si>
  <si>
    <t>OK324114</t>
  </si>
  <si>
    <t>2021_07_09_OK324121_3_(PA)/13-2176</t>
  </si>
  <si>
    <t>OK324121</t>
  </si>
  <si>
    <t>2021_07_09_OM730344_3_(PA)/13-2176</t>
  </si>
  <si>
    <t>OM730344</t>
  </si>
  <si>
    <t>2021_11_23_OM730268_3_(PA)/13-2176</t>
  </si>
  <si>
    <t>OM730268</t>
  </si>
  <si>
    <t>2021_11_23_ON369690_3_(PA)/13-2176</t>
  </si>
  <si>
    <t>ON369690</t>
  </si>
  <si>
    <t>2021_10_07_ON369681_3_(PA)/13-2176</t>
  </si>
  <si>
    <t>ON369681</t>
  </si>
  <si>
    <t>2021_10_07_OP010221_3_(PA)/13-2176</t>
  </si>
  <si>
    <t>OP010221</t>
  </si>
  <si>
    <t>2021_10_07_OP010229_3_(PA)/13-2176</t>
  </si>
  <si>
    <t>OP010229</t>
  </si>
  <si>
    <t>2021_01_13_OM679433_3_(PA)/14-2177</t>
  </si>
  <si>
    <t>OM679433</t>
  </si>
  <si>
    <t>2021_10_24_ON531171_3_(PA)/25-2188</t>
  </si>
  <si>
    <t>ON531171</t>
  </si>
  <si>
    <t>2021_09_18_OM405158_3_(PA)/13-2176</t>
  </si>
  <si>
    <t>OM405158</t>
  </si>
  <si>
    <t>2021_09_18_OM405166_3_(PA)/13-2176</t>
  </si>
  <si>
    <t>OM405166</t>
  </si>
  <si>
    <t>2021_09_13_ON531357_3_(PA)/25-2188</t>
  </si>
  <si>
    <t>ON531357</t>
  </si>
  <si>
    <t>2021_06__OM585554_3_(PA)/1-2164</t>
  </si>
  <si>
    <t>585554_3</t>
  </si>
  <si>
    <t>2021_06__OM585550_3_(PA)/1-2164</t>
  </si>
  <si>
    <t>585550_3</t>
  </si>
  <si>
    <t>2021_06__OM585551_3_(PA)/1-2164</t>
  </si>
  <si>
    <t>585551_3</t>
  </si>
  <si>
    <t>2021_06__OM585552_3_(PA)/1-2164</t>
  </si>
  <si>
    <t>585552_3</t>
  </si>
  <si>
    <t>2021_06__OM585553_3_(PA)/1-2164</t>
  </si>
  <si>
    <t>585553_3</t>
  </si>
  <si>
    <t>2021_06__OM585555_3_(PA)/1-2164</t>
  </si>
  <si>
    <t>585555_3</t>
  </si>
  <si>
    <t>2021_06__OM585556_3_(PA)/1-2164</t>
  </si>
  <si>
    <t>585556_3</t>
  </si>
  <si>
    <t>2021_06__OM585557_3_(PA)/1-2164</t>
  </si>
  <si>
    <t>585557_3</t>
  </si>
  <si>
    <t>2021_06__OM585558_3_(PA)/1-2164</t>
  </si>
  <si>
    <t>585558_3</t>
  </si>
  <si>
    <t>2021_06__OM585559_3_(PA)/1-2164</t>
  </si>
  <si>
    <t>585559_3</t>
  </si>
  <si>
    <t>2022_08_15_OQ245101_3_(PA)/13-2176</t>
  </si>
  <si>
    <t>OQ245101</t>
  </si>
  <si>
    <t>2022_10_23_OQ202921_3_(PA)/13-2176</t>
  </si>
  <si>
    <t>OQ202921</t>
  </si>
  <si>
    <t>2022_10_12_OQ203320_3_(PA)/13-2176</t>
  </si>
  <si>
    <t>OQ203320</t>
  </si>
  <si>
    <t>2022_09_30_OQ203573_3_(PA)/3-2166</t>
  </si>
  <si>
    <t>OQ203573</t>
  </si>
  <si>
    <t>2022_10_04_OQ203216_3_(PA)/13-2176</t>
  </si>
  <si>
    <t>OQ203216</t>
  </si>
  <si>
    <t>2022_11_11_OQ232149_3_(PA)/13-2176</t>
  </si>
  <si>
    <t>OQ232149</t>
  </si>
  <si>
    <t>2022_11_13_OQ245644_3_(PA)/13-2176</t>
  </si>
  <si>
    <t>OQ245644</t>
  </si>
  <si>
    <t>2022_10_24_OQ203033_3_(PA)/13-2176</t>
  </si>
  <si>
    <t>OQ203033</t>
  </si>
  <si>
    <t>2022_10_31_OQ245765_3_(PA)/13-2176</t>
  </si>
  <si>
    <t>OQ245765</t>
  </si>
  <si>
    <t>2022_11_20_OQ245537_3_(PA)/13-2176</t>
  </si>
  <si>
    <t>OQ245537</t>
  </si>
  <si>
    <t>2022_09_25_OQ203009_3_(PA)/13-2176</t>
  </si>
  <si>
    <t>OQ203009</t>
  </si>
  <si>
    <t>2022_10_27_OQ245805_3_(PA)/13-2176</t>
  </si>
  <si>
    <t>OQ245805</t>
  </si>
  <si>
    <t>2022_08_21_OQ245016_3_(PA)/13-2176</t>
  </si>
  <si>
    <t>OQ245016</t>
  </si>
  <si>
    <t>2022_10_18_OQ231709_3_(PA)/13-2176</t>
  </si>
  <si>
    <t>OQ231709</t>
  </si>
  <si>
    <t>2022_11_02_OQ245660_3_(PA)/13-2176</t>
  </si>
  <si>
    <t>OQ245660</t>
  </si>
  <si>
    <t>2022_11_17_OQ316889_3_(PA)/1-2164</t>
  </si>
  <si>
    <t>OQ316889</t>
  </si>
  <si>
    <t>2022_10_26_OQ232309_3_(PA)/13-2176</t>
  </si>
  <si>
    <t>OQ232309</t>
  </si>
  <si>
    <t>2022_10_25_OQ203097_3_(PA)/13-2176</t>
  </si>
  <si>
    <t>OQ203097</t>
  </si>
  <si>
    <t>2022_02_18_ON369666_3_(PA)/13-2176</t>
  </si>
  <si>
    <t>ON369666</t>
  </si>
  <si>
    <t>2022_10_24_OQ203965_3_(PA)/13-2176</t>
  </si>
  <si>
    <t>OQ203965</t>
  </si>
  <si>
    <t>2022_10_02_OQ203869_3_(PA)/13-2176</t>
  </si>
  <si>
    <t>OQ203869</t>
  </si>
  <si>
    <t>2022_05_02_OP010245_3_(PA)/13-2176</t>
  </si>
  <si>
    <t>OP010245</t>
  </si>
  <si>
    <t>2022_10_25_OQ203701_3_(PA)/13-2176</t>
  </si>
  <si>
    <t>OQ203701</t>
  </si>
  <si>
    <t>2022_10_10_OQ202945_3_(PA)/13-2176</t>
  </si>
  <si>
    <t>OQ202945</t>
  </si>
  <si>
    <t>2022_10_05_OQ202937_3_(PA)/13-2176</t>
  </si>
  <si>
    <t>OQ202937</t>
  </si>
  <si>
    <t>2022_10_22_OQ203065_3_(PA)/13-2176</t>
  </si>
  <si>
    <t>OQ203065</t>
  </si>
  <si>
    <t>2022_11_02_OQ231853_3_(PA)/13-2176</t>
  </si>
  <si>
    <t>OQ231853</t>
  </si>
  <si>
    <t>2022_11_05_OQ231773_3_(PA)/13-2176</t>
  </si>
  <si>
    <t>OQ231773</t>
  </si>
  <si>
    <t>2022_09_14_OQ244962_3_(PA)/13-2176</t>
  </si>
  <si>
    <t>OQ244962</t>
  </si>
  <si>
    <t>2022_10_31_OQ203152_3_(PA)/13-2176</t>
  </si>
  <si>
    <t>OQ203152</t>
  </si>
  <si>
    <t>2022_11_28_OQ317300_3_(PA)/1-2164</t>
  </si>
  <si>
    <t>OQ317300</t>
  </si>
  <si>
    <t>2022_10_13_OQ203376_3_(PA)/13-2176</t>
  </si>
  <si>
    <t>OQ203376</t>
  </si>
  <si>
    <t>2022_11_01_OQ231717_3_(PA)/13-2176</t>
  </si>
  <si>
    <t>OQ231717</t>
  </si>
  <si>
    <t>2022_12_07_OQ317748_3_(PA)/1-2164</t>
  </si>
  <si>
    <t>OQ317748</t>
  </si>
  <si>
    <t>2022_08_01_OQ244976_3_(PA)/13-2176</t>
  </si>
  <si>
    <t>OQ244976</t>
  </si>
  <si>
    <t>2022_10_26_OQ203360_3_(PA)/13-2176</t>
  </si>
  <si>
    <t>OQ203360</t>
  </si>
  <si>
    <t>2022_11_04_OQ231749_3_(PA)/13-2176</t>
  </si>
  <si>
    <t>OQ231749</t>
  </si>
  <si>
    <t>2022_11_07_OQ232253_3_(PA)/13-2176</t>
  </si>
  <si>
    <t>OQ232253</t>
  </si>
  <si>
    <t>2022_11_22_OQ245781_3_(PA)/13-2176</t>
  </si>
  <si>
    <t>OQ245781</t>
  </si>
  <si>
    <t>2022_11_09_OQ245692_3_(PA)/13-2176</t>
  </si>
  <si>
    <t>OQ245692</t>
  </si>
  <si>
    <t>2022_10_11_OQ203304_3_(PA)/13-2176</t>
  </si>
  <si>
    <t>OQ203304</t>
  </si>
  <si>
    <t>2022_09_03_OQ203184_3_(PA)/13-2176</t>
  </si>
  <si>
    <t>OQ203184</t>
  </si>
  <si>
    <t>2022_10_31_OQ231813_3_(PA)/13-2176</t>
  </si>
  <si>
    <t>OQ231813</t>
  </si>
  <si>
    <t>2022_11_06_OQ245933_3_(PA)/13-2176</t>
  </si>
  <si>
    <t>OQ245933</t>
  </si>
  <si>
    <t>2022_11_10_OQ232293_3_(PA)/13-2176</t>
  </si>
  <si>
    <t>OQ232293</t>
  </si>
  <si>
    <t>2022_08_29_OQ245195_3_(PA)/13-2176</t>
  </si>
  <si>
    <t>OQ245195</t>
  </si>
  <si>
    <t>2022_11_08_OQ232277_3_(PA)/13-2176</t>
  </si>
  <si>
    <t>OQ232277</t>
  </si>
  <si>
    <t>2022_10_17_OQ203541_3_(PA)/13-2176</t>
  </si>
  <si>
    <t>OQ203541</t>
  </si>
  <si>
    <t>2022_11_01_OQ245877_3_(PA)/13-2176</t>
  </si>
  <si>
    <t>OQ245877</t>
  </si>
  <si>
    <t>2022_11_14_OQ246021_3_(PA)/13-2176</t>
  </si>
  <si>
    <t>OQ246021</t>
  </si>
  <si>
    <t>1940//_2_(PB2)_CQ903172_Influenza_B_virus/24-2336</t>
  </si>
  <si>
    <t>CQ903172</t>
  </si>
  <si>
    <t>1940//_2_(PB2)_DQ792894_B/Lee/1940/14-2326</t>
  </si>
  <si>
    <t>DQ792894</t>
  </si>
  <si>
    <t>1940//_2_(PB2)_DQ792902_B/Lee/1940/4-2316</t>
  </si>
  <si>
    <t>DQ792902</t>
  </si>
  <si>
    <t>1966//_2_(PB2)_M20168_B/Ann_Arbor/1/66_(wild-type)/24-2336</t>
  </si>
  <si>
    <t>M20168_B</t>
  </si>
  <si>
    <t>1969//_2_(PB2)_KJ162577_B/Russia/69/9-2321</t>
  </si>
  <si>
    <t>KJ162577</t>
  </si>
  <si>
    <t>1973//_2_(PB2)_EF456778_B/Hong_Kong/8/1973/23-2335</t>
  </si>
  <si>
    <t>EF456778</t>
  </si>
  <si>
    <t>1984//_2_(PB2)_AF101984_B/Norway/1/84/1-2313</t>
  </si>
  <si>
    <t>AF101984</t>
  </si>
  <si>
    <t>1988//_2_(PB2)_AF101973_B/Aichi/5/88/1-2313</t>
  </si>
  <si>
    <t>AF101973</t>
  </si>
  <si>
    <t>1988//_2_(PB2)_AF101989_B/Yamagata/16/1988/1-2313</t>
  </si>
  <si>
    <t>AF101989</t>
  </si>
  <si>
    <t>1989//_2_(PB2)_AY582059_B/Memphis/3/89/1-2313</t>
  </si>
  <si>
    <t>AY582059</t>
  </si>
  <si>
    <t>1990//_2_(PB2)_AF005737_B/Panama/45/90/24-2336</t>
  </si>
  <si>
    <t>AF005737</t>
  </si>
  <si>
    <t>1993//_2_(PB2)_AF101977_B/Guangdong/08/93/1-2313</t>
  </si>
  <si>
    <t>AF101977</t>
  </si>
  <si>
    <t>1993//_2_(PB2)_AF101983_B/Mie/01/1993/1-2313</t>
  </si>
  <si>
    <t>AF101983</t>
  </si>
  <si>
    <t>1994//_2_(PB2)_AF101978_B/Guangdong/05/94/1-2313</t>
  </si>
  <si>
    <t>AF101978</t>
  </si>
  <si>
    <t>1994//_2_(PB2)_AY582062_B/Nanchang/560/94/1-2313</t>
  </si>
  <si>
    <t>AY582062</t>
  </si>
  <si>
    <t>1994//_2_(PB2)_AY582063_B/Nanchang/630/94/1-2313</t>
  </si>
  <si>
    <t>AY582063</t>
  </si>
  <si>
    <t>1997//_2_(PB2)_AF101975_B/Beijing/243/97/1-2313</t>
  </si>
  <si>
    <t>AF101975</t>
  </si>
  <si>
    <t>1997//_2_(PB2)_AF101980_B/Henan/22/97/1-2313</t>
  </si>
  <si>
    <t>AF101980</t>
  </si>
  <si>
    <t>1997//_2_(PB2)_AY260943_B/Memphis/12/97/16-2328</t>
  </si>
  <si>
    <t>AY260943</t>
  </si>
  <si>
    <t>1997//_2_(PB2)_AY582065_B/Nanchang/2/97/1-2313</t>
  </si>
  <si>
    <t>AY582065</t>
  </si>
  <si>
    <t>1998//_2_(PB2)_AF101976_B/Chiba/447/98/1-2313</t>
  </si>
  <si>
    <t>AF101976</t>
  </si>
  <si>
    <t>1998//_2_(PB2)_AF101985_B/Shiga/51/98/1-2313</t>
  </si>
  <si>
    <t>AF101985</t>
  </si>
  <si>
    <t>1998//_2_(PB2)_AF101990_B/Yamanashi/166/1998/1-2313</t>
  </si>
  <si>
    <t>AF101990</t>
  </si>
  <si>
    <t>1998//_2_(PB2)_AY582066_B/Nanchang/6/98/1-2313</t>
  </si>
  <si>
    <t>AY582066</t>
  </si>
  <si>
    <t>1999/02/12_2_(PB2)_EF626635_B/Vienna/1/99/24-2336</t>
  </si>
  <si>
    <t>EF626635</t>
  </si>
  <si>
    <t>2000//_2_(PB2)_AY504599_B/Victoria/504/2000/24-2336</t>
  </si>
  <si>
    <t>AY504599</t>
  </si>
  <si>
    <t>2001//_2_(PB2)_AY504607_B/Hong_Kong/330/2001/24-2336</t>
  </si>
  <si>
    <t>AY504607</t>
  </si>
  <si>
    <t>2001//_2_(PB2)_AY582067_B/Maryland/1/2001/1-2313</t>
  </si>
  <si>
    <t>AY582067</t>
  </si>
  <si>
    <t>2001//_2_(PB2)_AY582068_B/Nebraska/1/2001/1-2313</t>
  </si>
  <si>
    <t>AY582068</t>
  </si>
  <si>
    <t>2002//_2_(PB2)_AY582070_B/Los_Angeles/1/2002/1-2313</t>
  </si>
  <si>
    <t>AY582070</t>
  </si>
  <si>
    <t>2003//_2_(PB2)_AY582071_B/Memphis/13/2003/1-2313</t>
  </si>
  <si>
    <t>AY582071</t>
  </si>
  <si>
    <t>2006//_2_(PB2)_JX513132_B/Thailand/CU-243/2006/1-2313</t>
  </si>
  <si>
    <t>JX513132</t>
  </si>
  <si>
    <t>2007/05/28_2_(PB2)_JX266882_B/Taiwan/3798/2007/1-2313</t>
  </si>
  <si>
    <t>JX266882</t>
  </si>
  <si>
    <t>2007/12/31_2_(PB2)_MG869091_B/Bethesda/NIH001/2007/1-2313</t>
  </si>
  <si>
    <t>MG869091</t>
  </si>
  <si>
    <t>2008//_2_(PB2)_JX513140_B/Thailand/CU-364/2008/9-2321</t>
  </si>
  <si>
    <t>JX513140</t>
  </si>
  <si>
    <t>2008//_2_(PB2)_KC866604_B/Brisbane/60/2008/24-2336</t>
  </si>
  <si>
    <t>KC866604</t>
  </si>
  <si>
    <t>2008/02/19_2_(PB2)_FJ461688_B/Cheongju/411/2008/1-2313</t>
  </si>
  <si>
    <t>FJ461688</t>
  </si>
  <si>
    <t>2008/02/22_2_(PB2)_JX266883_B/Taiwan/30/2008/1-2313</t>
  </si>
  <si>
    <t>JX266883</t>
  </si>
  <si>
    <t>2009/04/04_2_(PB2)_JN899467_B/Michigan/01/2009/1-2313</t>
  </si>
  <si>
    <t>JN899467</t>
  </si>
  <si>
    <t>2009/04/05_2_(PB2)_JN899473_B/Michigan/02/2009/1-2313</t>
  </si>
  <si>
    <t>JN899473</t>
  </si>
  <si>
    <t>2010/02/01_2_(PB2)_JX513148_B/Thailand/CU-H1400/2010/14-2326</t>
  </si>
  <si>
    <t>JX513148</t>
  </si>
  <si>
    <t>2010/03/20_2_(PB2)_JX512988_B/Thailand/CU-B2320/2010/1-2313</t>
  </si>
  <si>
    <t>JX512988</t>
  </si>
  <si>
    <t>2010/06/04_2_(PB2)_JX512996_B/Thailand/CU-B2372/2010/25-2337</t>
  </si>
  <si>
    <t>JX512996</t>
  </si>
  <si>
    <t>2010/07/09_2_(PB2)_JX513012_B/Thailand/CU-B2432/2010/16-2328</t>
  </si>
  <si>
    <t>JX513012</t>
  </si>
  <si>
    <t>2010/08/05_2_(PB2)_JX513164_B/Thailand/CU-H2132/2010/17-2329</t>
  </si>
  <si>
    <t>JX513164</t>
  </si>
  <si>
    <t>2010/08/14_2_(PB2)_JX513028_B/Thailand/CU-B2660/2010/1-2313</t>
  </si>
  <si>
    <t>JX513028</t>
  </si>
  <si>
    <t>2010/09/01_2_(PB2)_JX513036_B/Thailand/CU-B3153/2010/15-2327</t>
  </si>
  <si>
    <t>JX513036</t>
  </si>
  <si>
    <t>2010/11/17_2_(PB2)_JX513180_B/Thailand/CU-H2738/2010/8-2320</t>
  </si>
  <si>
    <t>JX513180</t>
  </si>
  <si>
    <t>2010/12/08_2_(PB2)_JX513116_B/Thailand/CU-C1451/2010/1-2313</t>
  </si>
  <si>
    <t>JX513116</t>
  </si>
  <si>
    <t>2011/01/01_2_(PB2)_JQ034236_B/Georgia/01/2011/1-2313</t>
  </si>
  <si>
    <t>JQ034236</t>
  </si>
  <si>
    <t>2011/01/05_2_(PB2)_KC813595_B/North_Carolina/03/2011/1-2313</t>
  </si>
  <si>
    <t>KC813595</t>
  </si>
  <si>
    <t>2011/01/08_2_(PB2)_MN588763_B/Singapore/DMS1481/2011/1-2313</t>
  </si>
  <si>
    <t>MN588763</t>
  </si>
  <si>
    <t>2011/01/13_2_(PB2)_KC813643_B/North_Carolina/22/2011/1-2313</t>
  </si>
  <si>
    <t>KC813643</t>
  </si>
  <si>
    <t>2011/01/15_2_(PB2)_MN588323_B/Singapore/DMS1486/2011/1-2313</t>
  </si>
  <si>
    <t>MN588323</t>
  </si>
  <si>
    <t>2011/01/15_2_(PB2)_MN588771_B/Singapore/DMS1483/2011/1-2313</t>
  </si>
  <si>
    <t>MN588771</t>
  </si>
  <si>
    <t>2011/01/22_2_(PB2)_MN588324_B/Singapore/DMS1488/2011/1-2313</t>
  </si>
  <si>
    <t>MN588324</t>
  </si>
  <si>
    <t>2011/01/22_2_(PB2)_MN588325_B/Singapore/DMS1489/2011/1-2313</t>
  </si>
  <si>
    <t>MN588325</t>
  </si>
  <si>
    <t>2011/01/25_2_(PB2)_KC813964_B/Virginia/01/2011/1-2313</t>
  </si>
  <si>
    <t>KC813964</t>
  </si>
  <si>
    <t>2011/01/26_2_(PB2)_KC813613_B/North_Carolina/04/2011/1-2313</t>
  </si>
  <si>
    <t>KC813613</t>
  </si>
  <si>
    <t>2011/01/31_2_(PB2)_KC814058_B/Virginia/04/2011/1-2313</t>
  </si>
  <si>
    <t>KC814058</t>
  </si>
  <si>
    <t>2011/02/04_2_(PB2)_JX513052_B/Thailand/CU-B4585/2011/1-2313</t>
  </si>
  <si>
    <t>JX513052</t>
  </si>
  <si>
    <t>2011/02/04_2_(PB2)_KC814061_B/Virginia/05/2011/1-2313</t>
  </si>
  <si>
    <t>KC814061</t>
  </si>
  <si>
    <t>2011/02/12_2_(PB2)_MN588326_B/Singapore/DMS1493/2011/1-2313</t>
  </si>
  <si>
    <t>MN588326</t>
  </si>
  <si>
    <t>2011/02/18_2_(PB2)_KC813649_B/North_Carolina/23/2011/1-2313</t>
  </si>
  <si>
    <t>KC813649</t>
  </si>
  <si>
    <t>2011/02/21_2_(PB2)_KC814127_B/Utah/03/2011/1-2313</t>
  </si>
  <si>
    <t>KC814127</t>
  </si>
  <si>
    <t>2011/02/26_2_(PB2)_MN588328_B/Singapore/DMS1497/2011/1-2313</t>
  </si>
  <si>
    <t>MN588328</t>
  </si>
  <si>
    <t>2011/03/_2_(PB2)_KX351437_B/Rochester/F157/2011/24-2336</t>
  </si>
  <si>
    <t>KX351437</t>
  </si>
  <si>
    <t>2011/03/01_2_(PB2)_KC813984_B/Missouri/03/2011/1-2313</t>
  </si>
  <si>
    <t>KC813984</t>
  </si>
  <si>
    <t>2011/03/04_2_(PB2)_KC813710_B/Texas/07/2011/1-2313</t>
  </si>
  <si>
    <t>KC813710</t>
  </si>
  <si>
    <t>2011/03/04_2_(PB2)_KC814092_B/Washington/04/2011/1-2313</t>
  </si>
  <si>
    <t>KC814092</t>
  </si>
  <si>
    <t>2011/03/08_2_(PB2)_KC813729_B/Maine/05/2011/1-2313</t>
  </si>
  <si>
    <t>KC813729</t>
  </si>
  <si>
    <t>2011/03/14_2_(PB2)_KC813692_B/Nevada/11/2011/1-2313</t>
  </si>
  <si>
    <t>KC813692</t>
  </si>
  <si>
    <t>2011/03/14_2_(PB2)_KC813700_B/Nevada/12/2011/1-2313</t>
  </si>
  <si>
    <t>KC813700</t>
  </si>
  <si>
    <t>2011/03/26_2_(PB2)_MN588330_B/Singapore/DMS1499/2011/1-2313</t>
  </si>
  <si>
    <t>MN588330</t>
  </si>
  <si>
    <t>2011/04/_2_(PB2)_KX351444_B/Rochester/F134/2011/24-2336</t>
  </si>
  <si>
    <t>KX351444</t>
  </si>
  <si>
    <t>2011/04/02_2_(PB2)_MN588331_B/Singapore/DMS1503/2011/1-2313</t>
  </si>
  <si>
    <t>MN588331</t>
  </si>
  <si>
    <t>2011/04/14_2_(PB2)_MN588332_B/Singapore/DMS1508/2011/1-2313</t>
  </si>
  <si>
    <t>MN588332</t>
  </si>
  <si>
    <t>2011/05/18_2_(PB2)_MN588779_B/Singapore/DMS1514/2011/1-2313</t>
  </si>
  <si>
    <t>MN588779</t>
  </si>
  <si>
    <t>2011/07/23_2_(PB2)_MN588333_B/Singapore/DMS1527/2011/1-2313</t>
  </si>
  <si>
    <t>MN588333</t>
  </si>
  <si>
    <t>2011/08/29_2_(PB2)_JX513204_B/Thailand/CU-H3052/2011/1-2313</t>
  </si>
  <si>
    <t>JX513204</t>
  </si>
  <si>
    <t>2011/09/03_2_(PB2)_MN588334_B/Singapore/DMS1529/2011/1-2313</t>
  </si>
  <si>
    <t>MN588334</t>
  </si>
  <si>
    <t>2011/09/03_2_(PB2)_MN588335_B/Singapore/DMS1530/2011/1-2313</t>
  </si>
  <si>
    <t>MN588335</t>
  </si>
  <si>
    <t>2011/09/23_2_(PB2)_JX513076_B/Thailand/CU-B5734/2011/1-2313</t>
  </si>
  <si>
    <t>JX513076</t>
  </si>
  <si>
    <t>2011/10/08_2_(PB2)_MN588338_B/Singapore/DMS1545/2011/1-2313</t>
  </si>
  <si>
    <t>MN588338</t>
  </si>
  <si>
    <t>2011/10/22_2_(PB2)_MN588341_B/Singapore/DMS1551/2011/1-2313</t>
  </si>
  <si>
    <t>MN588341</t>
  </si>
  <si>
    <t>2011/11/05_2_(PB2)_MN588795_B/Singapore/DMS1555/2011/1-2313</t>
  </si>
  <si>
    <t>MN588795</t>
  </si>
  <si>
    <t>2011/11/05_2_(PB2)_MN588811_B/Singapore/DMS1559/2011/1-2313</t>
  </si>
  <si>
    <t>MN588811</t>
  </si>
  <si>
    <t>2011/11/12_2_(PB2)_MN588819_B/Singapore/DMS1561/2011/1-2313</t>
  </si>
  <si>
    <t>MN588819</t>
  </si>
  <si>
    <t>2011/11/19_2_(PB2)_MN588343_B/Singapore/DMS1565/2011/1-2313</t>
  </si>
  <si>
    <t>MN588343</t>
  </si>
  <si>
    <t>2011/11/26_2_(PB2)_MN588345_B/Singapore/DMS1573/2011/1-2313</t>
  </si>
  <si>
    <t>MN588345</t>
  </si>
  <si>
    <t>2011/12/03_2_(PB2)_MN588346_B/Singapore/DMS1576/2011/1-2313</t>
  </si>
  <si>
    <t>MN588346</t>
  </si>
  <si>
    <t>2011/12/03_2_(PB2)_MN588347_B/Singapore/DMS1579/2011/1-2313</t>
  </si>
  <si>
    <t>MN588347</t>
  </si>
  <si>
    <t>2011/12/03_2_(PB2)_MN588835_B/Singapore/DMS1577/2011/1-2313</t>
  </si>
  <si>
    <t>MN588835</t>
  </si>
  <si>
    <t>2011/12/17_2_(PB2)_MN588349_B/Singapore/DMS1604/2011/1-2313</t>
  </si>
  <si>
    <t>MN588349</t>
  </si>
  <si>
    <t>2011/12/24_2_(PB2)_MN588352_B/Singapore/DMS1615/2011/1-2313</t>
  </si>
  <si>
    <t>MN588352</t>
  </si>
  <si>
    <t>2011/12/24_2_(PB2)_MN588353_B/Singapore/DMS1617/2011/1-2313</t>
  </si>
  <si>
    <t>MN588353</t>
  </si>
  <si>
    <t>2011/12/31_2_(PB2)_MN588354_B/Singapore/DMS1621/2011/1-2313</t>
  </si>
  <si>
    <t>MN588354</t>
  </si>
  <si>
    <t>2011/12/31_2_(PB2)_MN588356_B/Singapore/DMS1625/2011/1-2313</t>
  </si>
  <si>
    <t>MN588356</t>
  </si>
  <si>
    <t>2011/12/31_2_(PB2)_MN588851_B/Singapore/DMS1626/2011/1-2313</t>
  </si>
  <si>
    <t>MN588851</t>
  </si>
  <si>
    <t>2012//_2/1-2313_(PB2)_KC891905_B/Wisconsin/03/2012/1-2313</t>
  </si>
  <si>
    <t>KC891905</t>
  </si>
  <si>
    <t>2012//_2/1-2367_(PB2)_MT056024_B/Massachusetts/2/2012_BX-51C/10-2322</t>
  </si>
  <si>
    <t>MT056024</t>
  </si>
  <si>
    <t>2012/01/14_2/1-2313_(PB2)_MN588867_B/Singapore/DMS1849/2012/1-2313</t>
  </si>
  <si>
    <t>MN588867</t>
  </si>
  <si>
    <t>2012/01/21_2/1-2313_(PB2)_MN588875_B/Singapore/DMS1855/2012/1-2313</t>
  </si>
  <si>
    <t>MN588875</t>
  </si>
  <si>
    <t>2012/01/28_2/1-2313_(PB2)_MN588883_B/Singapore/DMS1863/2012/1-2313</t>
  </si>
  <si>
    <t>MN588883</t>
  </si>
  <si>
    <t>2012/02/12_2/1-2313_(PB2)_MN588899_B/Singapore/DMS1883/2012/1-2313</t>
  </si>
  <si>
    <t>MN588899</t>
  </si>
  <si>
    <t>2012/02/12_2/1-2313_(PB2)_MN588907_B/Singapore/DMS1884/2012/1-2313</t>
  </si>
  <si>
    <t>MN588907</t>
  </si>
  <si>
    <t>2012/02/14_2/1-2313_(PB2)_JX266888_B/Taiwan/94786/2012/1-2313</t>
  </si>
  <si>
    <t>JX266888</t>
  </si>
  <si>
    <t>2012/02/18_2/1-2313_(PB2)_MN588915_B/Singapore/DMS1889/2012/1-2313</t>
  </si>
  <si>
    <t>MN588915</t>
  </si>
  <si>
    <t>2012/02/25_2/1-2313_(PB2)_MN588923_B/Singapore/DMS1901/2012/1-2313</t>
  </si>
  <si>
    <t>MN588923</t>
  </si>
  <si>
    <t>2012/03/10_2/1-2313_(PB2)_MN588939_B/Singapore/DMS1916/2012/1-2313</t>
  </si>
  <si>
    <t>MN588939</t>
  </si>
  <si>
    <t>2012/03/13_2/1-2347_(PB2)_JX513100_B/Thailand/CU-B6096/2012/1-2313</t>
  </si>
  <si>
    <t>JX513100</t>
  </si>
  <si>
    <t>2012/03/17_2/1-2313_(PB2)_MN588955_B/Singapore/DMS1942/2012/1-2313</t>
  </si>
  <si>
    <t>MN588955</t>
  </si>
  <si>
    <t>2012/04/04_2/1-2313_(PB2)_KM100318_B/Thailand/CU-B6148/2012/1-2313</t>
  </si>
  <si>
    <t>KM100318</t>
  </si>
  <si>
    <t>2012/04/28_2/1-2313_(PB2)_MN588979_B/Singapore/DMS1968/2012/1-2313</t>
  </si>
  <si>
    <t>MN588979</t>
  </si>
  <si>
    <t>2012/05/05_2/1-2313_(PB2)_MN588987_B/Singapore/DMS1974/2012/1-2313</t>
  </si>
  <si>
    <t>MN588987</t>
  </si>
  <si>
    <t>2012/05/12_2/1-2313_(PB2)_MN588995_B/Singapore/DMS1978/2012/1-2313</t>
  </si>
  <si>
    <t>MN588995</t>
  </si>
  <si>
    <t>2012/05/26_2/1-2313_(PB2)_MN589011_B/Singapore/DMS1993/2012/1-2313</t>
  </si>
  <si>
    <t>MN589011</t>
  </si>
  <si>
    <t>2012/06/02_2/1-2313_(PB2)_MN589027_B/Singapore/DMS2006/2012/1-2313</t>
  </si>
  <si>
    <t>MN589027</t>
  </si>
  <si>
    <t>2012/06/02_2/1-2313_(PB2)_MN589035_B/Singapore/DMS2007/2012/1-2313</t>
  </si>
  <si>
    <t>MN589035</t>
  </si>
  <si>
    <t>2012/06/09_2/1-2313_(PB2)_MN589043_B/Singapore/DMS2017/2012/1-2313</t>
  </si>
  <si>
    <t>MN589043</t>
  </si>
  <si>
    <t>2012/06/14_2/1-2313_(PB2)_KM100320_B/Thailand/CU-B6257/2012/1-2313</t>
  </si>
  <si>
    <t>KM100320</t>
  </si>
  <si>
    <t>2012/06/23_2/1-2313_(PB2)_MN589075_B/Singapore/DMS2035/2012/1-2313</t>
  </si>
  <si>
    <t>MN589075</t>
  </si>
  <si>
    <t>2012/07/16_2/1-2313_(PB2)_KM100321_B/Thailand/CU-H3313/2012/1-2313</t>
  </si>
  <si>
    <t>KM100321</t>
  </si>
  <si>
    <t>2012/07/28_2/1-2313_(PB2)_MN589099_B/Singapore/DMS2064/2012/1-2313</t>
  </si>
  <si>
    <t>MN589099</t>
  </si>
  <si>
    <t>2012/08/11_2/1-2313_(PB2)_MN589115_B/Singapore/DMS2077/2012/1-2313</t>
  </si>
  <si>
    <t>MN589115</t>
  </si>
  <si>
    <t>2012/09/03_2/1-2313_(PB2)_MK961346_B/Nicaragua/6546_05/2012/1-2313</t>
  </si>
  <si>
    <t>MK961346</t>
  </si>
  <si>
    <t>2012/09/05_2/1-2356_(PB2)_MK961688_B/Nicaragua/2972_02/2012/3-2315</t>
  </si>
  <si>
    <t>MK961688</t>
  </si>
  <si>
    <t>2012/09/08_2/1-2313_(PB2)_MK961727_B/Nicaragua/5350_03/2012/1-2313</t>
  </si>
  <si>
    <t>MK961727</t>
  </si>
  <si>
    <t>2012/09/12_2/1-2313_(PB2)_MK961831_B/Nicaragua/4989_03/2012/1-2313</t>
  </si>
  <si>
    <t>MK961831</t>
  </si>
  <si>
    <t>2012/09/15_2/1-2313_(PB2)_MN589131_B/Singapore/DMS2098/2012/1-2313</t>
  </si>
  <si>
    <t>MN589131</t>
  </si>
  <si>
    <t>2012/09/29_2/1-2313_(PB2)_MN589147_B/Singapore/DMS2108/2012/1-2313</t>
  </si>
  <si>
    <t>MN589147</t>
  </si>
  <si>
    <t>2012/10/01_2/1-2313_(PB2)_KJ577162_B/Thailand/VIROAF3/2012/1-2313</t>
  </si>
  <si>
    <t>KJ577162</t>
  </si>
  <si>
    <t>2012/10/01_2/1-2313_(PB2)_KJ848687_B/Thailand/VIROAF3CS/2012/1-2313</t>
  </si>
  <si>
    <t>KJ848687</t>
  </si>
  <si>
    <t>2012/10/02_2/1-2313_(PB2)_KJ577170_B/Thailand/VIROAF4/2012/1-2313</t>
  </si>
  <si>
    <t>KJ577170</t>
  </si>
  <si>
    <t>2012/10/11_2/1-2352_(PB2)_MK961331_B/Nicaragua/5342_02/2012/2-2314</t>
  </si>
  <si>
    <t>MK961331</t>
  </si>
  <si>
    <t>2012/10/12_2/1-2351_(PB2)_MK961624_B/Nicaragua/6278_04/2012/1-2313</t>
  </si>
  <si>
    <t>MK961624</t>
  </si>
  <si>
    <t>2012/10/16_2/1-2313_(PB2)_MK961552_B/Nicaragua/5898_05/2012/1-2313</t>
  </si>
  <si>
    <t>MK961552</t>
  </si>
  <si>
    <t>2012/10/18_2/1-2313_(PB2)_MK961433_B/Nicaragua/6862_03/2012/1-2313</t>
  </si>
  <si>
    <t>MK961433</t>
  </si>
  <si>
    <t>2012/10/18_2/1-2313_(PB2)_MK961887_B/Nicaragua/6922_05/2012/1-2313</t>
  </si>
  <si>
    <t>MK961887</t>
  </si>
  <si>
    <t>2012/10/18_2/1-2360_(PB2)_MK961536_B/Nicaragua/6850_04/2012/7-2319</t>
  </si>
  <si>
    <t>MK961536</t>
  </si>
  <si>
    <t>2012/10/25_2/1-2351_(PB2)_MK961338_B/Nicaragua/6538_06/2012/1-2313</t>
  </si>
  <si>
    <t>MK961338</t>
  </si>
  <si>
    <t>2012/10/26_2/1-2313_(PB2)_MK961489_B/Nicaragua/6321_04/2012/1-2313</t>
  </si>
  <si>
    <t>MK961489</t>
  </si>
  <si>
    <t>2012/10/28_2/1-2352_(PB2)_MK961576_B/Nicaragua/4856_02/2012/2-2314</t>
  </si>
  <si>
    <t>MK961576</t>
  </si>
  <si>
    <t>2012/11/09_2/1-2313_(PB2)_KX269980_B/Malaysia/U1429/2012/1-2313</t>
  </si>
  <si>
    <t>KX269980</t>
  </si>
  <si>
    <t>2012/11/10_2/1-2313_(PB2)_MN589171_B/Singapore/DMS2137/2012/1-2313</t>
  </si>
  <si>
    <t>MN589171</t>
  </si>
  <si>
    <t>2012/11/19_2/1-2313_(PB2)_KM100325_B/Thailand/CU-B7215/2012/1-2313</t>
  </si>
  <si>
    <t>KM100325</t>
  </si>
  <si>
    <t>2012/12/08_2/1-2313_(PB2)_MN589195_B/Singapore/DMS2160/2012/1-2313</t>
  </si>
  <si>
    <t>MN589195</t>
  </si>
  <si>
    <t>2012/12/15_2/1-2313_(PB2)_MN588357_B/Singapore/DMS2169/2012/1-2313</t>
  </si>
  <si>
    <t>MN588357</t>
  </si>
  <si>
    <t>2012/12/29_2/1-2313_(PB2)_MN588360_B/Singapore/DMS2195/2012/1-2313</t>
  </si>
  <si>
    <t>MN588360</t>
  </si>
  <si>
    <t>2013/01/31_2/1-2313_(PB2)_MT270072_B/Maryland/117_7/2013/1-2313</t>
  </si>
  <si>
    <t>MT270072</t>
  </si>
  <si>
    <t>2013/01/31_2/1-2313_(PB2)_MT270080_B/Maryland/123_1/2013/1-2313</t>
  </si>
  <si>
    <t>MT270080</t>
  </si>
  <si>
    <t>2013/01/31_2/1-2354_(PB2)_MT269965_B/Maryland/119_1/2013/1-2313</t>
  </si>
  <si>
    <t>MT269965</t>
  </si>
  <si>
    <t>2013/02/_2/1-2384_(PB2)_KX351452_B/Rochester/0093/2013/24-2336</t>
  </si>
  <si>
    <t>KX351452</t>
  </si>
  <si>
    <t>2013/02/04_2/1-2354_(PB2)_MT270036_B/Maryland/142_1/2013/1-2313</t>
  </si>
  <si>
    <t>MT270036</t>
  </si>
  <si>
    <t>2013/02/11_2/1-2313_(PB2)_KM100328_B/Thailand/CU-B8332/2013/1-2313</t>
  </si>
  <si>
    <t>KM100328</t>
  </si>
  <si>
    <t>2013/02/12_2/1-2313_(PB2)_MT270044_B/Maryland/235_1/2013/1-2313</t>
  </si>
  <si>
    <t>MT270044</t>
  </si>
  <si>
    <t>2013/02/13_2/1-2313_(PB2)_MT270005_B/Maryland/252_1/2013/1-2313</t>
  </si>
  <si>
    <t>MT270005</t>
  </si>
  <si>
    <t>2013/02/13_2/1-2354_(PB2)_MT269951_B/Maryland/255_1/2013/1-2313</t>
  </si>
  <si>
    <t>MT269951</t>
  </si>
  <si>
    <t>2013/02/14_2/1-2313_(PB2)_MT269997_B/Maryland/265_1/2013/1-2313</t>
  </si>
  <si>
    <t>MT269997</t>
  </si>
  <si>
    <t>2013/02/18_2/1-2313_(PB2)_MT270088_B/Maryland/292_1/2013/1-2313</t>
  </si>
  <si>
    <t>MT270088</t>
  </si>
  <si>
    <t>2013/02/18_2/1-2354_(PB2)_MT270056_B/Maryland/288_1/2013/1-2313</t>
  </si>
  <si>
    <t>MT270056</t>
  </si>
  <si>
    <t>2013/02/19_2/1-2313_(PB2)_MT269981_B/Maryland/298_1/2013/1-2313</t>
  </si>
  <si>
    <t>MT269981</t>
  </si>
  <si>
    <t>2013/02/19_2/1-2351_(PB2)_MT269957_B/Maryland/292_7/2013/1-2313</t>
  </si>
  <si>
    <t>MT269957</t>
  </si>
  <si>
    <t>2013/02/21_2/1-2313_(PB2)_MT270013_B/Maryland/314_1/2013/1-2313</t>
  </si>
  <si>
    <t>MT270013</t>
  </si>
  <si>
    <t>2013/02/26_2/1-2313_(PB2)_MT270028_B/Maryland/326_1/2013/1-2313</t>
  </si>
  <si>
    <t>MT270028</t>
  </si>
  <si>
    <t>2013/02/28_2/1-2313_(PB2)_MT269989_B/Maryland/342_1/2013/1-2313</t>
  </si>
  <si>
    <t>MT269989</t>
  </si>
  <si>
    <t>2013/03/13_2/1-2313_(PB2)_MT270096_B/Maryland/363_1/2013/1-2313</t>
  </si>
  <si>
    <t>MT270096</t>
  </si>
  <si>
    <t>2013/03/29_2/1-2313_(PB2)_KX269981_B/Malaysia/U2214/2013/1-2313</t>
  </si>
  <si>
    <t>KX269981</t>
  </si>
  <si>
    <t>2013/04/_2/1-2313_(PB2)_KX254830_B/Rochester/0098/2013/1-2313</t>
  </si>
  <si>
    <t>KX254830</t>
  </si>
  <si>
    <t>2013/05/31_2/1-2313_(PB2)_KX269982_B/Malaysia/U2462/2013/1-2313</t>
  </si>
  <si>
    <t>KX269982</t>
  </si>
  <si>
    <t>2013/06/26_2/1-2313_(PB2)_KX269983_B/Malaysia/U2555/2013/1-2313</t>
  </si>
  <si>
    <t>KX269983</t>
  </si>
  <si>
    <t>2013/11/26_2/1-2369_(PB2)_MN480785_B/Singapore/G2-7.1/2013/2-2314</t>
  </si>
  <si>
    <t>MN480785</t>
  </si>
  <si>
    <t>2013/12/11_2/1-2313_(PB2)_KJ532249_B/Michigan/02/2013/1-2313</t>
  </si>
  <si>
    <t>KJ532249</t>
  </si>
  <si>
    <t>2013/12/13_2/1-2313_(PB2)_KX269984_B/Malaysia/U3224/2013/1-2313</t>
  </si>
  <si>
    <t>KX269984</t>
  </si>
  <si>
    <t>2013/12/19_2/1-2313_(PB2)_KJ532165_B/Washington/05/2013/1-2313</t>
  </si>
  <si>
    <t>KJ532165</t>
  </si>
  <si>
    <t>2013/12/19_2/1-2313_(PB2)_KM100329_B/Thailand/CU-B8813/2013/1-2313</t>
  </si>
  <si>
    <t>KM100329</t>
  </si>
  <si>
    <t>2014/01/14_2/1-2313_(PB2)_KM100330_B/Thailand/CU-B8925/2014/1-2313</t>
  </si>
  <si>
    <t>KM100330</t>
  </si>
  <si>
    <t>2014/01/20_2/1-2313_(PB2)_KM063789_B/New_Hampshire/01/2014/1-2313</t>
  </si>
  <si>
    <t>KM063789</t>
  </si>
  <si>
    <t>2014/01/28_2/1-2313_(PB2)_LC033174_B/Niigata/13F001/2014/1-2313</t>
  </si>
  <si>
    <t>LC033174</t>
  </si>
  <si>
    <t>2014/01/30_2/1-2313_(PB2)_KM063791_B/Wisconsin/02/2014/1-2313</t>
  </si>
  <si>
    <t>KM063791</t>
  </si>
  <si>
    <t>2014/02/04_2/1-2313_(PB2)_LC033006_B/Hokkaido/13H025/2014/1-2313</t>
  </si>
  <si>
    <t>LC033006</t>
  </si>
  <si>
    <t>2014/02/05_2/1-2313_(PB2)_KM100333_B/Thailand/CU-A645/2014/1-2313</t>
  </si>
  <si>
    <t>KM100333</t>
  </si>
  <si>
    <t>2014/02/10_2/1-2313_(PB2)_LC033150_B/Niigata/13F117/2014/1-2313</t>
  </si>
  <si>
    <t>LC033150</t>
  </si>
  <si>
    <t>2014/02/14_2/1-2313_(PB2)_LC033014_B/Hokkaido/13H045/2014/1-2313</t>
  </si>
  <si>
    <t>LC033014</t>
  </si>
  <si>
    <t>2014/02/17_2/1-2313_(PB2)_LC033190_B/Niigata/13F180/2014/1-2313</t>
  </si>
  <si>
    <t>LC033190</t>
  </si>
  <si>
    <t>2014/02/17_2/1-2313_(PB2)_LC033350_B/Nagasaki/13N052/2014/1-2313</t>
  </si>
  <si>
    <t>LC033350</t>
  </si>
  <si>
    <t>2014/02/26_2/1-2313_(PB2)_LC033166_B/Niigata/13F290/2014/1-2313</t>
  </si>
  <si>
    <t>LC033166</t>
  </si>
  <si>
    <t>2014/03/03_2/1-2313_(PB2)_LC033206_B/Niigata/13F336/2014/1-2313</t>
  </si>
  <si>
    <t>LC033206</t>
  </si>
  <si>
    <t>2014/03/05_2/1-2313_(PB2)_LC032934_B/Gunma/13G022/2014/1-2313</t>
  </si>
  <si>
    <t>LC032934</t>
  </si>
  <si>
    <t>2014/03/11_2/1-2313_(PB2)_LC033214_B/Niigata/13F434/2014/1-2313</t>
  </si>
  <si>
    <t>LC033214</t>
  </si>
  <si>
    <t>2014/03/17_2/1-2313_(PB2)_LC033222_B/Niigata/13F498/2014/1-2313</t>
  </si>
  <si>
    <t>LC033222</t>
  </si>
  <si>
    <t>2014/04/26_2/1-2313_(PB2)_MG925357_B/Gainesville/1/2014/1-2313</t>
  </si>
  <si>
    <t>MG925357</t>
  </si>
  <si>
    <t>2014/05/05_2/1-2313_(PB2)_MG925821_B/Gainesville/2/2014/1-2313</t>
  </si>
  <si>
    <t>MG925821</t>
  </si>
  <si>
    <t>2014/05/08_2/1-2313_(PB2)_MG926543_B/Gainesville/3/2014/1-2313</t>
  </si>
  <si>
    <t>MG926543</t>
  </si>
  <si>
    <t>2014/05/16_2/1-2313_(PB2)_KX269985_B/Malaysia/U3901/2014/1-2313</t>
  </si>
  <si>
    <t>KX269985</t>
  </si>
  <si>
    <t>2014/07/16_2/1-2313_(PB2)_MK961513_B/Nicaragua/7636_08/2014/1-2313</t>
  </si>
  <si>
    <t>MK961513</t>
  </si>
  <si>
    <t>2014/08/07_2/1-2313_(PB2)_MK961751_B/Nicaragua/7486_11/2014/1-2313</t>
  </si>
  <si>
    <t>MK961751</t>
  </si>
  <si>
    <t>2014/08/07_2/1-2313_(PB2)_MK961895_B/Nicaragua/7547_13/2014/1-2313</t>
  </si>
  <si>
    <t>MK961895</t>
  </si>
  <si>
    <t>2014/08/11_2/1-2313_(PB2)_MK961823_B/Nicaragua/4950_10/2014/1-2313</t>
  </si>
  <si>
    <t>MK961823</t>
  </si>
  <si>
    <t>2014/08/12_2/1-2313_(PB2)_MK961497_B/Nicaragua/2713_02/2014/1-2313</t>
  </si>
  <si>
    <t>MK961497</t>
  </si>
  <si>
    <t>2014/08/12_2/1-2313_(PB2)_MK961544_B/Nicaragua/8238_01/2014/1-2313</t>
  </si>
  <si>
    <t>MK961544</t>
  </si>
  <si>
    <t>2014/08/14_2/1-2313_(PB2)_MK961815_B/Nicaragua/4772_03/2014/1-2313</t>
  </si>
  <si>
    <t>MK961815</t>
  </si>
  <si>
    <t>2014/08/19_2/1-2313_(PB2)_MK961799_B/Nicaragua/2339_06/2014/1-2313</t>
  </si>
  <si>
    <t>MK961799</t>
  </si>
  <si>
    <t>2014/08/19_2/1-2365_(PB2)_MK961457_B/Nicaragua/6266_05/2014/9-2321</t>
  </si>
  <si>
    <t>MK961457</t>
  </si>
  <si>
    <t>2014/08/23_2/1-2346_(PB2)_MK969439_B/Nicaragua/2492_06/2014/2-2314</t>
  </si>
  <si>
    <t>MK969439</t>
  </si>
  <si>
    <t>2014/08/23_2/1-2360_(PB2)_MK969380_B/Nicaragua/6219_06/2014/6-2318</t>
  </si>
  <si>
    <t>MK969380</t>
  </si>
  <si>
    <t>2014/08/25_2/1-2361_(PB2)_MK969410_B/Nicaragua/6122_06/2014/5-2317</t>
  </si>
  <si>
    <t>MK969410</t>
  </si>
  <si>
    <t>2014/09/02_2/1-2313_(PB2)_MK961481_B/Nicaragua/6691_01/2014/1-2313</t>
  </si>
  <si>
    <t>MK961481</t>
  </si>
  <si>
    <t>2014/09/03_2/1-2313_(PB2)_MK961855_B/Nicaragua/5575_04/2014/1-2313</t>
  </si>
  <si>
    <t>MK961855</t>
  </si>
  <si>
    <t>2014/09/05_2/1-2313_(PB2)_MK961839_B/Nicaragua/5026_05/2014/1-2313</t>
  </si>
  <si>
    <t>MK961839</t>
  </si>
  <si>
    <t>2014/09/15_2/1-2313_(PB2)_MK961648_B/Nicaragua/6524_14/2014/1-2313</t>
  </si>
  <si>
    <t>MK961648</t>
  </si>
  <si>
    <t>2014/11/01_2/1-2313_(PB2)_KT853533_B/Hawaii/35/2014/1-2313</t>
  </si>
  <si>
    <t>KT853533</t>
  </si>
  <si>
    <t>2014/11/07_2/1-2313_(PB2)_KT853347_B/Alaska/30/2014/1-2313</t>
  </si>
  <si>
    <t>KT853347</t>
  </si>
  <si>
    <t>2014/12/01_2/1-2313_(PB2)_KX002742_B/Texas/36/2014/1-2313</t>
  </si>
  <si>
    <t>KX002742</t>
  </si>
  <si>
    <t>2014/12/02_2/1-2313_(PB2)_KX002607_B/Georgia/04/2014/1-2313</t>
  </si>
  <si>
    <t>KX002607</t>
  </si>
  <si>
    <t>2014/12/03_2/1-2313_(PB2)_KT853534_B/Tennessee/01/2014/1-2313</t>
  </si>
  <si>
    <t>KT853534</t>
  </si>
  <si>
    <t>2014/12/04_2/1-2313_(PB2)_KT853257_B/Maryland/19/2014/1-2313</t>
  </si>
  <si>
    <t>KT853257</t>
  </si>
  <si>
    <t>2014/12/09_2/1-2313_(PB2)_KX002666_B/Louisiana/16/2014/1-2313</t>
  </si>
  <si>
    <t>KX002666</t>
  </si>
  <si>
    <t>2014/12/15_2/1-2313_(PB2)_KT853354_B/Wisconsin/16/2014/1-2313</t>
  </si>
  <si>
    <t>KT853354</t>
  </si>
  <si>
    <t>2014/12/15_2/1-2313_(PB2)_KX002606_B/Iowa/18/2014/1-2313</t>
  </si>
  <si>
    <t>KX002606</t>
  </si>
  <si>
    <t>2014/12/17_2/1-2313_(PB2)_KT853323_B/Wisconsin/15/2014/1-2313</t>
  </si>
  <si>
    <t>KT853323</t>
  </si>
  <si>
    <t>2014/12/17_2/1-2313_(PB2)_KX002934_B/Washington/18/2014/1-2313</t>
  </si>
  <si>
    <t>KX002934</t>
  </si>
  <si>
    <t>2014/12/18_2/1-2313_(PB2)_KX003103_B/Ohio/05/2014/1-2313</t>
  </si>
  <si>
    <t>KX003103</t>
  </si>
  <si>
    <t>2014/12/24_2/1-2313_(PB2)_KX002572_B/Wisconsin/17/2014/1-2313</t>
  </si>
  <si>
    <t>KX002572</t>
  </si>
  <si>
    <t>2014/12/26_2/1-2313_(PB2)_KX002937_B/Texas/43/2014/1-2313</t>
  </si>
  <si>
    <t>KX002937</t>
  </si>
  <si>
    <t>2014/12/31_2/1-2313_(PB2)_KT853242_B/Hawaii/38/2014/1-2313</t>
  </si>
  <si>
    <t>KT853242</t>
  </si>
  <si>
    <t>2015/01/21_2/1-2313_(PB2)_KT853490_B/Michigan/02/2015/1-2313</t>
  </si>
  <si>
    <t>KT853490</t>
  </si>
  <si>
    <t>2015/02/01_2/1-2313_(PB2)_KT854327_B/New_York/02/2015/1-2313</t>
  </si>
  <si>
    <t>KT854327</t>
  </si>
  <si>
    <t>2015/02/05_2/1-2313_(PB2)_KT854640_B/Pennsylvania/01/2015/1-2313</t>
  </si>
  <si>
    <t>KT854640</t>
  </si>
  <si>
    <t>2015/02/09_2/1-2313_(PB2)_KT854281_B/Ohio/01/2015/1-2313</t>
  </si>
  <si>
    <t>KT854281</t>
  </si>
  <si>
    <t>2015/02/15_2/1-2313_(PB2)_KT854717_B/Montana/06/2015/1-2313</t>
  </si>
  <si>
    <t>KT854717</t>
  </si>
  <si>
    <t>2015/02/19_2/1-2313_(PB2)_KX002322_B/Illinois/02/2015/1-2313</t>
  </si>
  <si>
    <t>KX002322</t>
  </si>
  <si>
    <t>2015/03/03_2/1-2313_(PB2)_KT854450_B/Minnesota/12/2015/1-2313</t>
  </si>
  <si>
    <t>KT854450</t>
  </si>
  <si>
    <t>2015/03/05_2/1-2313_(PB2)_KT854814_B/Washington/11/2015/1-2313</t>
  </si>
  <si>
    <t>KT854814</t>
  </si>
  <si>
    <t>2015/03/07_2/1-2313_(PB2)_KX002754_B/Arkansas/07/2015/1-2313</t>
  </si>
  <si>
    <t>KX002754</t>
  </si>
  <si>
    <t>2015/03/07_2/1-2313_(PB2)_KX002959_B/Arkansas/09/2015/1-2313</t>
  </si>
  <si>
    <t>KX002959</t>
  </si>
  <si>
    <t>2015/03/09_2/1-2313_(PB2)_KT854218_B/Alabama/03/2015/1-2313</t>
  </si>
  <si>
    <t>KT854218</t>
  </si>
  <si>
    <t>2015/03/23_2/1-2313_(PB2)_KT854886_B/Nebraska/05/2015/1-2313</t>
  </si>
  <si>
    <t>KT854886</t>
  </si>
  <si>
    <t>2015/03/25_2/1-2313_(PB2)_KT854469_B/Nevada/02/2015/1-2313</t>
  </si>
  <si>
    <t>KT854469</t>
  </si>
  <si>
    <t>2015/04/05_2/1-2313_(PB2)_KT866651_B/Vermont/04/2015/1-2313</t>
  </si>
  <si>
    <t>KT866651</t>
  </si>
  <si>
    <t>2015/04/06_2/1-2313_(PB2)_KT853792_B/Indiana/06/2015/1-2313</t>
  </si>
  <si>
    <t>KT853792</t>
  </si>
  <si>
    <t>2015/04/08_2/1-2313_(PB2)_KT853834_B/New_Jersey/03/2015/1-2313</t>
  </si>
  <si>
    <t>KT853834</t>
  </si>
  <si>
    <t>2015/04/09_2/1-2313_(PB2)_KT866833_B/Maryland/16/2015/1-2313</t>
  </si>
  <si>
    <t>KT866833</t>
  </si>
  <si>
    <t>2015/04/12_2/1-2313_(PB2)_KT853916_B/Delaware/02/2015/1-2313</t>
  </si>
  <si>
    <t>KT853916</t>
  </si>
  <si>
    <t>2015/04/15_2/1-2313_(PB2)_KT853866_B/Wyoming/25/2015/1-2313</t>
  </si>
  <si>
    <t>KT853866</t>
  </si>
  <si>
    <t>2015/04/18_2/1-2313_(PB2)_KT865978_B/New_Jersey/10/2015/1-2313</t>
  </si>
  <si>
    <t>KT865978</t>
  </si>
  <si>
    <t>2015/04/25_2/1-2313_(PB2)_KT853989_B/North_Dakota/32/2015/1-2313</t>
  </si>
  <si>
    <t>KT853989</t>
  </si>
  <si>
    <t>2015/04/25_2/1-2313_(PB2)_KT866891_B/Washington/30/2015/1-2313</t>
  </si>
  <si>
    <t>KT866891</t>
  </si>
  <si>
    <t>2015/04/30_2/1-2313_(PB2)_KT853723_B/Hawaii/09/2015/1-2313</t>
  </si>
  <si>
    <t>KT853723</t>
  </si>
  <si>
    <t>2015/05/05_2/1-2313_(PB2)_KT853563_B/Utah/28/2015/1-2313</t>
  </si>
  <si>
    <t>KT853563</t>
  </si>
  <si>
    <t>2015/05/05_2/1-2313_(PB2)_KT854013_B/Hawaii/10/2015/1-2313</t>
  </si>
  <si>
    <t>KT854013</t>
  </si>
  <si>
    <t>2015/05/21_2/1-2313_(PB2)_KT866061_B/Minnesota/19/2015/1-2313</t>
  </si>
  <si>
    <t>KT866061</t>
  </si>
  <si>
    <t>2015/05/21_2/1-2313_(PB2)_KT866936_B/Alaska/24/2015/1-2313</t>
  </si>
  <si>
    <t>KT866936</t>
  </si>
  <si>
    <t>2015/05/25_2/1-2313_(PB2)_KT866997_B/Wisconsin/81/2015/1-2313</t>
  </si>
  <si>
    <t>KT866997</t>
  </si>
  <si>
    <t>2015/06/16_2/1-2313_(PB2)_KT866173_B/Alaska/43/2015/1-2313</t>
  </si>
  <si>
    <t>KT866173</t>
  </si>
  <si>
    <t>2015/09/27_2/1-2313_(PB2)_KU592529_B/Montana/14/2015/1-2313</t>
  </si>
  <si>
    <t>KU592529</t>
  </si>
  <si>
    <t>2015/10/24_2/1-2367_(PB2)_KX007504_B/Hawaii/35/2015/10-2322</t>
  </si>
  <si>
    <t>KX007504</t>
  </si>
  <si>
    <t>2015/11/05_2/1-2367_(PB2)_KX614165_B/Texas/96/2015/10-2322</t>
  </si>
  <si>
    <t>KX614165</t>
  </si>
  <si>
    <t>2015/11/08_2/1-2367_(PB2)_KX006757_B/Florida/80/2015/10-2322</t>
  </si>
  <si>
    <t>KX006757</t>
  </si>
  <si>
    <t>2015/11/09_2/1-2367_(PB2)_KX007397_B/Florida/78/2015/10-2322</t>
  </si>
  <si>
    <t>KX007397</t>
  </si>
  <si>
    <t>2015/11/16_2/1-2367_(PB2)_KU592473_B/California/107/2015/10-2322</t>
  </si>
  <si>
    <t>KU592473</t>
  </si>
  <si>
    <t>2015/12/01_2/1-2367_(PB2)_KU592256_B/Kentucky/30/2015/10-2322</t>
  </si>
  <si>
    <t>KU592256</t>
  </si>
  <si>
    <t>2015/12/02_2/1-2367_(PB2)_KX614850_B/California/123/2015/10-2322</t>
  </si>
  <si>
    <t>KX614850</t>
  </si>
  <si>
    <t>2015/12/03_2/1-2367_(PB2)_KX007566_B/Maryland/27/2015/10-2322</t>
  </si>
  <si>
    <t>KX007566</t>
  </si>
  <si>
    <t>2015/12/03_2/1-2367_(PB2)_KY043605_B/Maryland/27/2015/10-2322</t>
  </si>
  <si>
    <t>KY043605</t>
  </si>
  <si>
    <t>2015/12/07_2/1-2367_(PB2)_KX006577_B/Hawaii/36/2015/10-2322</t>
  </si>
  <si>
    <t>KX006577</t>
  </si>
  <si>
    <t>2015/12/09_2/1-2367_(PB2)_KU592489_B/Washington/69/2015/10-2322</t>
  </si>
  <si>
    <t>KU592489</t>
  </si>
  <si>
    <t>2015/12/12_2/1-2367_(PB2)_KX614778_B/Kentucky/38/2015/10-2322</t>
  </si>
  <si>
    <t>KX614778</t>
  </si>
  <si>
    <t>2015/12/13_2/1-2367_(PB2)_KX006706_B/California/117/2015/10-2322</t>
  </si>
  <si>
    <t>KX006706</t>
  </si>
  <si>
    <t>2015/12/17_2/1-2367_(PB2)_KX007258_B/Florida/84/2015/10-2322</t>
  </si>
  <si>
    <t>KX007258</t>
  </si>
  <si>
    <t>2015/12/20_2/1-2367_(PB2)_KX006829_B/Washington/78/2015/10-2322</t>
  </si>
  <si>
    <t>KX006829</t>
  </si>
  <si>
    <t>2015/12/21_2/1-2367_(PB2)_KX614474_B/California/128/2015/10-2322</t>
  </si>
  <si>
    <t>KX614474</t>
  </si>
  <si>
    <t>2015/12/22_2/1-2313_(PB2)_KY509851_B/Incheon/1609/2015/1-2313</t>
  </si>
  <si>
    <t>KY509851</t>
  </si>
  <si>
    <t>2015/12/23_2/1-2367_(PB2)_KX007710_B/Oklahoma/08/2015/10-2322</t>
  </si>
  <si>
    <t>KX007710</t>
  </si>
  <si>
    <t>2015/12/29_2/1-2367_(PB2)_KX006740_B/Wisconsin/88/2015/10-2322</t>
  </si>
  <si>
    <t>KX006740</t>
  </si>
  <si>
    <t>2015/12/31_2/1-2367_(PB2)_KX006497_B/New_York/25/2015/10-2322</t>
  </si>
  <si>
    <t>KX006497</t>
  </si>
  <si>
    <t>2016//_2/1-2367_(PB2)_KX007437_B/Colorado/05/2016/10-2322</t>
  </si>
  <si>
    <t>KX007437</t>
  </si>
  <si>
    <t>2016/01/07_2/1-2367_(PB2)_KX007761_B/California/04/2016/10-2322</t>
  </si>
  <si>
    <t>KX007761</t>
  </si>
  <si>
    <t>2016/01/10_2/1-2367_(PB2)_KX614037_B/Washington/24/2016/10-2322</t>
  </si>
  <si>
    <t>KX614037</t>
  </si>
  <si>
    <t>2016/01/11_2/1-2367_(PB2)_KX007217_B/Utah/07/2016/10-2322</t>
  </si>
  <si>
    <t>KX007217</t>
  </si>
  <si>
    <t>2016/01/16_2/1-2367_(PB2)_KY043034_B/Washington/05/2016/10-2322</t>
  </si>
  <si>
    <t>KY043034</t>
  </si>
  <si>
    <t>2016/01/18_2/1-2367_(PB2)_KX614826_B/Utah/14/2016/10-2322</t>
  </si>
  <si>
    <t>KX614826</t>
  </si>
  <si>
    <t>2016/01/19_2/1-2367_(PB2)_KX613445_B/California/19/2016/10-2322</t>
  </si>
  <si>
    <t>KX613445</t>
  </si>
  <si>
    <t>2016/01/19_2/1-2367_(PB2)_KX613573_B/Florida/10/2016/10-2322</t>
  </si>
  <si>
    <t>KX613573</t>
  </si>
  <si>
    <t>2016/01/19_2/1-2367_(PB2)_KX613877_B/Arizona/05/2016/10-2322</t>
  </si>
  <si>
    <t>KX613877</t>
  </si>
  <si>
    <t>2016/01/20_2/1-2367_(PB2)_KX614277_B/Pennsylvania/01/2016/10-2322</t>
  </si>
  <si>
    <t>KX614277</t>
  </si>
  <si>
    <t>2016/02/11_2/1-2367_(PB2)_KX920646_B/New_York/15/2016/10-2322</t>
  </si>
  <si>
    <t>KX920646</t>
  </si>
  <si>
    <t>2016/02/15_2/1-2367_(PB2)_KX611882_B/South_Dakota/02/2016/10-2322</t>
  </si>
  <si>
    <t>KX611882</t>
  </si>
  <si>
    <t>2016/02/18_2/1-2367_(PB2)_KY043804_B/Texas/54/2016/10-2322</t>
  </si>
  <si>
    <t>KY043804</t>
  </si>
  <si>
    <t>2016/02/20_2/1-2367_(PB2)_KX614932_B/Texas/36/2016/10-2322</t>
  </si>
  <si>
    <t>KX614932</t>
  </si>
  <si>
    <t>2016/02/20_2/1-2367_(PB2)_KX615148_B/New_Mexico/08/2016/10-2322</t>
  </si>
  <si>
    <t>KX615148</t>
  </si>
  <si>
    <t>2016/02/23_2/1-2367_(PB2)_KX612290_B/Washington/42/2016/10-2322</t>
  </si>
  <si>
    <t>KX612290</t>
  </si>
  <si>
    <t>2016/02/23_2/1-2367_(PB2)_KX614908_B/Texas/33/2016/10-2322</t>
  </si>
  <si>
    <t>KX614908</t>
  </si>
  <si>
    <t>2016/02/23_2/1-2367_(PB2)_KX615428_B/Michigan/12/2016/10-2322</t>
  </si>
  <si>
    <t>KX615428</t>
  </si>
  <si>
    <t>2016/02/23_2/1-2367_(PB2)_KY043755_B/Texas/47/2016/10-2322</t>
  </si>
  <si>
    <t>KY043755</t>
  </si>
  <si>
    <t>2016/02/27_2/1-2367_(PB2)_KX616180_B/New_Mexico/19/2016/10-2322</t>
  </si>
  <si>
    <t>KX616180</t>
  </si>
  <si>
    <t>2016/02/29_2/1-2367_(PB2)_KX615164_B/Wisconsin/13/2016/10-2322</t>
  </si>
  <si>
    <t>KX615164</t>
  </si>
  <si>
    <t>2016/03/03_2/1-2367_(PB2)_KY042866_B/Maryland/05/2016/10-2322</t>
  </si>
  <si>
    <t>KY042866</t>
  </si>
  <si>
    <t>2016/03/06_2/1-2367_(PB2)_KX617749_B/South_Dakota/06/2016/10-2322</t>
  </si>
  <si>
    <t>KX617749</t>
  </si>
  <si>
    <t>2016/03/08_2/1-2367_(PB2)_KX615332_B/Texas/42/2016/10-2322</t>
  </si>
  <si>
    <t>KX615332</t>
  </si>
  <si>
    <t>2016/03/08_2/1-2367_(PB2)_KX615772_B/Kentucky/13/2016/10-2322</t>
  </si>
  <si>
    <t>KX615772</t>
  </si>
  <si>
    <t>2016/03/11_2/1-2367_(PB2)_KX615940_B/Washington/53/2016/10-2322</t>
  </si>
  <si>
    <t>KX615940</t>
  </si>
  <si>
    <t>2016/03/16_2/1-2367_(PB2)_KX920766_B/Wisconsin/21/2016/10-2322</t>
  </si>
  <si>
    <t>KX920766</t>
  </si>
  <si>
    <t>2016/03/17_2/1-2367_(PB2)_KX616140_B/Ohio/04/2016/10-2322</t>
  </si>
  <si>
    <t>KX616140</t>
  </si>
  <si>
    <t>2016/03/19_2/1-2367_(PB2)_KY042754_B/Pennsylvania/27/2016/10-2322</t>
  </si>
  <si>
    <t>KY042754</t>
  </si>
  <si>
    <t>2016/03/22_2/1-2367_(PB2)_KX616948_B/Missouri/04/2016/10-2322</t>
  </si>
  <si>
    <t>KX616948</t>
  </si>
  <si>
    <t>2016/03/27_2/1-2367_(PB2)_KX618013_B/Montana/14/2016/10-2322</t>
  </si>
  <si>
    <t>KX618013</t>
  </si>
  <si>
    <t>2016/03/30_2/1-2367_(PB2)_KX922622_B/New_York/41/2016/10-2322</t>
  </si>
  <si>
    <t>KX922622</t>
  </si>
  <si>
    <t>2016/03/31_2/1-2367_(PB2)_KX617380_B/Pennsylvania/38/2016/10-2322</t>
  </si>
  <si>
    <t>KX617380</t>
  </si>
  <si>
    <t>2016/04/03_2/1-2367_(PB2)_KX617156_B/Iowa/14/2016/10-2322</t>
  </si>
  <si>
    <t>KX617156</t>
  </si>
  <si>
    <t>2016/04/06_2/1-2367_(PB2)_KX617396_B/Michigan/28/2016/10-2322</t>
  </si>
  <si>
    <t>KX617396</t>
  </si>
  <si>
    <t>2016/04/17_2/1-2367_(PB2)_KX921758_B/Utah/53/2016/10-2322</t>
  </si>
  <si>
    <t>KX921758</t>
  </si>
  <si>
    <t>2016/04/20_2/1-2367_(PB2)_KX618101_B/Iowa/19/2016/10-2322</t>
  </si>
  <si>
    <t>KX618101</t>
  </si>
  <si>
    <t>2016/05/02_2/1-2367_(PB2)_KX920342_B/Washington/90/2016/10-2322</t>
  </si>
  <si>
    <t>KX920342</t>
  </si>
  <si>
    <t>2016/05/03_2/1-2367_(PB2)_KX922198_B/Utah/59/2016/10-2322</t>
  </si>
  <si>
    <t>KX922198</t>
  </si>
  <si>
    <t>2016/05/05_2/1-2367_(PB2)_KX922414_B/Colorado/31/2016/10-2322</t>
  </si>
  <si>
    <t>KX922414</t>
  </si>
  <si>
    <t>2016/05/07_2/1-2367_(PB2)_KX922534_B/New_York/47/2016/10-2322</t>
  </si>
  <si>
    <t>KX922534</t>
  </si>
  <si>
    <t>2016/05/15_2/1-2367_(PB2)_KX922422_B/Colorado/33/2016/10-2322</t>
  </si>
  <si>
    <t>KX922422</t>
  </si>
  <si>
    <t>2016/05/16_2/1-2367_(PB2)_KX919998_B/California/76/2016/10-2322</t>
  </si>
  <si>
    <t>KX919998</t>
  </si>
  <si>
    <t>2016/05/18_2/1-2367_(PB2)_KX922518_B/North_Carolina/24/2016/10-2322</t>
  </si>
  <si>
    <t>KX922518</t>
  </si>
  <si>
    <t>2016/05/25_2/1-2367_(PB2)_KX920142_B/Florida/67/2016/10-2322</t>
  </si>
  <si>
    <t>KX920142</t>
  </si>
  <si>
    <t>2016/05/27_2/1-2367_(PB2)_KX920238_B/Minnesota/25/2016/10-2322</t>
  </si>
  <si>
    <t>KX920238</t>
  </si>
  <si>
    <t>2016/05/30_2/1-2367_(PB2)_KY003654_B/Hawaii/29/2016/10-2322</t>
  </si>
  <si>
    <t>KY003654</t>
  </si>
  <si>
    <t>2016/06/20_2/1-2367_(PB2)_KX920502_B/Arizona/33/2016/10-2322</t>
  </si>
  <si>
    <t>KX920502</t>
  </si>
  <si>
    <t>2016/06/30_2/1-2367_(PB2)_KX919862_B/Florida/77/2016/10-2322</t>
  </si>
  <si>
    <t>KX919862</t>
  </si>
  <si>
    <t>2016/09/08_2/1-2367_(PB2)_KY289957_B/New_Jersey/20/2016/10-2322</t>
  </si>
  <si>
    <t>KY289957</t>
  </si>
  <si>
    <t>2017/01/18_2/1-2313_(PB2)_MN589227_B/Singapore/DMS2375/2017/1-2313</t>
  </si>
  <si>
    <t>MN589227</t>
  </si>
  <si>
    <t>2017/01/18_2/1-2367_(PB2)_MG920169_B/Gainesville/1/2017/10-2322</t>
  </si>
  <si>
    <t>MG920169</t>
  </si>
  <si>
    <t>2017/01/18_2/1-2367_(PB2)_MG920221_B/Gainesville/2/2017/10-2322</t>
  </si>
  <si>
    <t>MG920221</t>
  </si>
  <si>
    <t>2017/01/18_2/1-2367_(PB2)_MG920549_B/Gainesville/5/2017/10-2322</t>
  </si>
  <si>
    <t>MG920549</t>
  </si>
  <si>
    <t>2017/03/02_2/1-2313_(PB2)_MG787916_B/Gyeongnam/416/2017/1-2313</t>
  </si>
  <si>
    <t>MG787916</t>
  </si>
  <si>
    <t>2017/06/20_2/1-2354_(PB2)_MK961378_B/Nicaragua/8293_01/2017/1-2313</t>
  </si>
  <si>
    <t>MK961378</t>
  </si>
  <si>
    <t>2017/06/21_2/1-2359_(PB2)_MK961473_B/Nicaragua/9830_01/2017/6-2318</t>
  </si>
  <si>
    <t>MK961473</t>
  </si>
  <si>
    <t>2017/06/26_2/1-2352_(PB2)_MK969341_B/Nicaragua/7699_05/2017/2-2314</t>
  </si>
  <si>
    <t>MK969341</t>
  </si>
  <si>
    <t>2017/06/29_2/1-2354_(PB2)_MK961791_B/Nicaragua/10292_01/2017/1-2313</t>
  </si>
  <si>
    <t>MK961791</t>
  </si>
  <si>
    <t>2017/07/20_2/1-2313_(PB2)_MK969487_B/Nicaragua/5264_02/2017/1-2313</t>
  </si>
  <si>
    <t>MK969487</t>
  </si>
  <si>
    <t>2017/09/22_2/1-2367_(PB2)_MH602207_B/Indiana/33/2017/10-2322</t>
  </si>
  <si>
    <t>MH602207</t>
  </si>
  <si>
    <t>2017/10/30_2/1-2396_(PB2)_MZ604109_B/USA/13/2017/24-2336</t>
  </si>
  <si>
    <t>MZ604109</t>
  </si>
  <si>
    <t>2017/11/01_2/1-2367_(PB2)_MH581567_B/California/48/2017/10-2322</t>
  </si>
  <si>
    <t>MH581567</t>
  </si>
  <si>
    <t>2017/11/05_2/1-2367_(PB2)_MH581879_B/Montana/19/2017/10-2322</t>
  </si>
  <si>
    <t>MH581879</t>
  </si>
  <si>
    <t>2017/11/11_2/1-2367_(PB2)_MH131095_B/New_York/34/2017/10-2322</t>
  </si>
  <si>
    <t>MH131095</t>
  </si>
  <si>
    <t>2017/11/14_2/1-2367_(PB2)_MH081121_B/Iowa/32/2017/10-2322</t>
  </si>
  <si>
    <t>MH081121</t>
  </si>
  <si>
    <t>2017/11/16_2/1-2367_(PB2)_MH581551_B/Alaska/22/2017/10-2322</t>
  </si>
  <si>
    <t>MH581551</t>
  </si>
  <si>
    <t>2017/11/27_2/1-2313_(PB2)_MG916712_B/California/NHRC_BRD12451N/2017/1-2313</t>
  </si>
  <si>
    <t>MG916712</t>
  </si>
  <si>
    <t>2017/11/30_2/1-2367_(PB2)_MH585422_B/Maine/15/2017/10-2322</t>
  </si>
  <si>
    <t>MH585422</t>
  </si>
  <si>
    <t>2017/12/03_2/1-2367_(PB2)_MG830679_B/Virginia/34/2017/10-2322</t>
  </si>
  <si>
    <t>MG830679</t>
  </si>
  <si>
    <t>2017/12/04_2/1-2367_(PB2)_MH081617_B/South_Dakota/34/2017/10-2322</t>
  </si>
  <si>
    <t>MH081617</t>
  </si>
  <si>
    <t>2017/12/05_2/1-2313_(PB2)_MN589307_B/Singapore/DMS2908/2017/1-2313</t>
  </si>
  <si>
    <t>MN589307</t>
  </si>
  <si>
    <t>2017/12/05_2/1-2367_(PB2)_MH581506_B/Tennessee/40/2017/10-2322</t>
  </si>
  <si>
    <t>MH581506</t>
  </si>
  <si>
    <t>2017/12/06_2/1-2367_(PB2)_MH581804_B/Michigan/91/2017/10-2322</t>
  </si>
  <si>
    <t>MH581804</t>
  </si>
  <si>
    <t>2017/12/07_2/1-2367_(PB2)_MH080599_B/Kentucky/19/2017/10-2322</t>
  </si>
  <si>
    <t>MH080599</t>
  </si>
  <si>
    <t>2017/12/08_2/1-2367_(PB2)_MH582028_B/West_Virginia/19/2017/10-2322</t>
  </si>
  <si>
    <t>MH582028</t>
  </si>
  <si>
    <t>2017/12/11_2/1-2367_(PB2)_MH080581_B/Arkansas/11/2017/10-2322</t>
  </si>
  <si>
    <t>MH080581</t>
  </si>
  <si>
    <t>2017/12/11_2/1-2367_(PB2)_MH130760_B/California/80/2017/10-2322</t>
  </si>
  <si>
    <t>MH130760</t>
  </si>
  <si>
    <t>2017/12/11_2/1-2367_(PB2)_MH581596_B/California/78/2017/10-2322</t>
  </si>
  <si>
    <t>MH581596</t>
  </si>
  <si>
    <t>2017/12/12_2/1-2367_(PB2)_MG830519_B/California/81/2017/10-2322</t>
  </si>
  <si>
    <t>MG830519</t>
  </si>
  <si>
    <t>2017/12/12_2/1-2367_(PB2)_MG830535_B/California/83/2017/10-2322</t>
  </si>
  <si>
    <t>MG830535</t>
  </si>
  <si>
    <t>2017/12/12_2/1-2367_(PB2)_MH081278_B/Mississippi/20/2017/10-2322</t>
  </si>
  <si>
    <t>MH081278</t>
  </si>
  <si>
    <t>2017/12/12_2/1-2367_(PB2)_MH130768_B/California/81/2017/10-2322</t>
  </si>
  <si>
    <t>MH130768</t>
  </si>
  <si>
    <t>2017/12/12_2/1-2367_(PB2)_MH581620_B/California/81/2017/10-2322</t>
  </si>
  <si>
    <t>MH581620</t>
  </si>
  <si>
    <t>2017/12/14_2/1-2313_(PB2)_MH706092_B/California/NHRC_BRD80890N/2017/1-2313</t>
  </si>
  <si>
    <t>MH706092</t>
  </si>
  <si>
    <t>2017/12/14_2/1-2367_(PB2)_MH581708_B/Florida/110/2017/10-2322</t>
  </si>
  <si>
    <t>MH581708</t>
  </si>
  <si>
    <t>2017/12/17_2/1-2367_(PB2)_MG830583_B/Delaware/44/2017/10-2322</t>
  </si>
  <si>
    <t>MG830583</t>
  </si>
  <si>
    <t>2017/12/18_2/1-2313_(PB2)_MK445657_B/South_Korea/7481/2017/1-2313</t>
  </si>
  <si>
    <t>MK445657</t>
  </si>
  <si>
    <t>2017/12/18_2/1-2367_(PB2)_MG830591_B/Delaware/45/2017/10-2322</t>
  </si>
  <si>
    <t>MG830591</t>
  </si>
  <si>
    <t>2017/12/18_2/1-2367_(PB2)_MH081758_B/Washington/47/2017/10-2322</t>
  </si>
  <si>
    <t>MH081758</t>
  </si>
  <si>
    <t>2017/12/19_2/1-2367_(PB2)_MH081286_B/Mississippi/21/2017/10-2322</t>
  </si>
  <si>
    <t>MH081286</t>
  </si>
  <si>
    <t>2017/12/20_2/1-2367_(PB2)_MH081086_B/Illinois/51/2017/10-2322</t>
  </si>
  <si>
    <t>MH081086</t>
  </si>
  <si>
    <t>2017/12/20_2/1-2367_(PB2)_MH081606_B/Rhode_Island/12/2017/10-2322</t>
  </si>
  <si>
    <t>MH081606</t>
  </si>
  <si>
    <t>2017/12/21_2/1-2367_(PB2)_MH581924_B/New_Jersey/41/2017/10-2322</t>
  </si>
  <si>
    <t>MH581924</t>
  </si>
  <si>
    <t>2017/12/22_2/1-2367_(PB2)_MH581668_B/California/87/2017/10-2322</t>
  </si>
  <si>
    <t>MH581668</t>
  </si>
  <si>
    <t>2017/12/24_2/1-2367_(PB2)_MH080702_B/Arizona/92/2017/10-2322</t>
  </si>
  <si>
    <t>MH080702</t>
  </si>
  <si>
    <t>2017/12/24_2/1-2367_(PB2)_MH130824_B/California/88/2017/10-2322</t>
  </si>
  <si>
    <t>MH130824</t>
  </si>
  <si>
    <t>2017/12/25_2/1-2313_(PB2)_MN589331_B/Singapore/DMS2922/2017/1-2313</t>
  </si>
  <si>
    <t>MN589331</t>
  </si>
  <si>
    <t>2017/12/28_2/1-2367_(PB2)_MH080854_B/California/90/2017/10-2322</t>
  </si>
  <si>
    <t>MH080854</t>
  </si>
  <si>
    <t>2017/12/31_2/1-2367_(PB2)_MH130476_B/Iowa/41/2017/10-2322</t>
  </si>
  <si>
    <t>MH130476</t>
  </si>
  <si>
    <t>2018/01/01_2/1-2367_(PB2)_MH080742_B/California/01/2018/10-2322</t>
  </si>
  <si>
    <t>MH080742</t>
  </si>
  <si>
    <t>2018/01/01_2/1-2367_(PB2)_MH081256_B/Minnesota/01/2018/10-2322</t>
  </si>
  <si>
    <t>MH081256</t>
  </si>
  <si>
    <t>2018/01/02_2/1-2313_(PB2)_MK469367_B/Spain/7307/2018/1-2313</t>
  </si>
  <si>
    <t>MK469367</t>
  </si>
  <si>
    <t>2018/01/07_2/1-2367_(PB2)_MH130445_B/Illinois/02/2018/10-2322</t>
  </si>
  <si>
    <t>MH130445</t>
  </si>
  <si>
    <t>2018/01/08_2/1-2313_(PB2)_MN822686_B/Gyeonggi/208/2018/1-2313</t>
  </si>
  <si>
    <t>MN822686</t>
  </si>
  <si>
    <t>2018/01/17_2/1-2313_(PB2)_MK380460_B/Georgia/7057/2018/1-2313</t>
  </si>
  <si>
    <t>MK380460</t>
  </si>
  <si>
    <t>2018/01/20_2/1-2367_(PB2)_MH136506_B/Washington/07/2018/10-2322</t>
  </si>
  <si>
    <t>MH136506</t>
  </si>
  <si>
    <t>2018/01/24_2/1-2367_(PB2)_MH136290_B/Missouri/04/2018/10-2322</t>
  </si>
  <si>
    <t>MH136290</t>
  </si>
  <si>
    <t>2018/01/30_2/1-2313_(PB2)_MK380482_B/Texas/7079/2018/1-2313</t>
  </si>
  <si>
    <t>MK380482</t>
  </si>
  <si>
    <t>2018/01/30_2/1-2313_(PB2)_MK380707_B/New_Jersey/7104/2018/1-2313</t>
  </si>
  <si>
    <t>MK380707</t>
  </si>
  <si>
    <t>2018/01/30_2/1-2367_(PB2)_MH583695_B/North_Carolina/06/2018/10-2322</t>
  </si>
  <si>
    <t>MH583695</t>
  </si>
  <si>
    <t>2018/01/30_2/1-2367_(PB2)_MH583893_B/Washington/14/2018/10-2322</t>
  </si>
  <si>
    <t>MH583893</t>
  </si>
  <si>
    <t>2018/02/01_2/1-2313_(PB2)_MK469360_B/South_Korea/7300/2018/1-2313</t>
  </si>
  <si>
    <t>MK469360</t>
  </si>
  <si>
    <t>2018/02/05_2/1-2367_(PB2)_MH136154_B/Kansas/03/2018/10-2322</t>
  </si>
  <si>
    <t>MH136154</t>
  </si>
  <si>
    <t>2018/02/06_2/1-2313_(PB2)_MW126664_B/Thailand/CU-B27406/2018/1-2313</t>
  </si>
  <si>
    <t>MW126664</t>
  </si>
  <si>
    <t>2018/02/08_2/1-2367_(PB2)_MH583317_B/Idaho/06/2018/10-2322</t>
  </si>
  <si>
    <t>MH583317</t>
  </si>
  <si>
    <t>2018/02/09_2/1-2313_(PB2)_MN588369_B/Singapore/DMS3079/2018/1-2313</t>
  </si>
  <si>
    <t>MN588369</t>
  </si>
  <si>
    <t>2018/02/12_2/1-2367_(PB2)_MH233697_B/New_Jersey/04/2018/10-2322</t>
  </si>
  <si>
    <t>MH233697</t>
  </si>
  <si>
    <t>2018/02/12_2/1-2367_(PB2)_MH585299_B/Hawaii/14/2018/10-2322</t>
  </si>
  <si>
    <t>MH585299</t>
  </si>
  <si>
    <t>2018/02/13_2/1-2367_(PB2)_MH583789_B/South_Dakota/05/2018/10-2322</t>
  </si>
  <si>
    <t>MH583789</t>
  </si>
  <si>
    <t>2018/02/21_2/1-2367_(PB2)_MH585092_B/New_York/09/2018/10-2322</t>
  </si>
  <si>
    <t>MH585092</t>
  </si>
  <si>
    <t>2018/02/23_2/1-2367_(PB2)_MH362860_B/Alabama/08/2018/10-2322</t>
  </si>
  <si>
    <t>MH362860</t>
  </si>
  <si>
    <t>2018/02/27_2/1-2367_(PB2)_MH245545_B/Missouri/09/2018/10-2322</t>
  </si>
  <si>
    <t>MH245545</t>
  </si>
  <si>
    <t>2018/02/27_2/1-2367_(PB2)_MH245737_B/Texas/17/2018/10-2322</t>
  </si>
  <si>
    <t>MH245737</t>
  </si>
  <si>
    <t>2018/03/01_2/1-2367_(PB2)_MH584084_B/California/29/2018/10-2322</t>
  </si>
  <si>
    <t>MH584084</t>
  </si>
  <si>
    <t>2018/03/05_2/1-2367_(PB2)_MH584948_B/Virginia/08/2018/10-2322</t>
  </si>
  <si>
    <t>MH584948</t>
  </si>
  <si>
    <t>2018/03/08_2/1-2313_(PB2)_MK469333_B/Delaware/7271/2018/1-2313</t>
  </si>
  <si>
    <t>MK469333</t>
  </si>
  <si>
    <t>2018/03/09_2/1-2367_(PB2)_MH584193_B/Delaware/11/2018/10-2322</t>
  </si>
  <si>
    <t>MH584193</t>
  </si>
  <si>
    <t>2018/03/09_2/1-2367_(PB2)_MH585323_B/Idaho/10/2018/10-2322</t>
  </si>
  <si>
    <t>MH585323</t>
  </si>
  <si>
    <t>2018/03/12_2/1-2367_(PB2)_MH585675_B/South_Dakota/09/2018/10-2322</t>
  </si>
  <si>
    <t>MH585675</t>
  </si>
  <si>
    <t>2018/03/13_2/1-2313_(PB2)_MH705740_B/California/NHRC_BRD12601N/2018/1-2313</t>
  </si>
  <si>
    <t>MH705740</t>
  </si>
  <si>
    <t>2018/03/20_2/1-2367_(PB2)_MH363068_B/Delaware/12/2018/10-2322</t>
  </si>
  <si>
    <t>MH363068</t>
  </si>
  <si>
    <t>2018/03/21_2/1-2367_(PB2)_MH363100_B/Georgia/10/2018/10-2322</t>
  </si>
  <si>
    <t>MH363100</t>
  </si>
  <si>
    <t>2018/03/22_2/1-2367_(PB2)_MH363596_B/Wisconsin/21/2018/10-2322</t>
  </si>
  <si>
    <t>MH363596</t>
  </si>
  <si>
    <t>2018/04/12_2/1-2367_(PB2)_MH604847_B/North_Dakota/09/2018/10-2322</t>
  </si>
  <si>
    <t>MH604847</t>
  </si>
  <si>
    <t>2018/04/13_2/1-2367_(PB2)_MH727014_B/Rhode_Island/10/2018/10-2322</t>
  </si>
  <si>
    <t>MH727014</t>
  </si>
  <si>
    <t>2018/04/18_2/1-2367_(PB2)_MH606805_B/Oregon/17/2018/10-2322</t>
  </si>
  <si>
    <t>MH606805</t>
  </si>
  <si>
    <t>2018/04/22_2/1-2367_(PB2)_MH607062_B/West_Virginia/28/2018/10-2322</t>
  </si>
  <si>
    <t>MH607062</t>
  </si>
  <si>
    <t>2018/04/27_2/1-2367_(PB2)_MH606493_B/Illinois/15/2018/10-2322</t>
  </si>
  <si>
    <t>MH606493</t>
  </si>
  <si>
    <t>2018/04/29_2/1-2367_(PB2)_MH606789_B/Oklahoma/15/2018/10-2322</t>
  </si>
  <si>
    <t>MH606789</t>
  </si>
  <si>
    <t>2018/05/07_2/1-2367_(PB2)_MH606421_B/Florida/30/2018/10-2322</t>
  </si>
  <si>
    <t>MH606421</t>
  </si>
  <si>
    <t>2018/05/13_2/1-2367_(PB2)_MH671822_B/Washington/36/2018/10-2322</t>
  </si>
  <si>
    <t>MH671822</t>
  </si>
  <si>
    <t>2018/05/18_2/1-2367_(PB2)_MH606597_B/Michigan/37/2018/10-2322</t>
  </si>
  <si>
    <t>MH606597</t>
  </si>
  <si>
    <t>2018/06/02_2/1-2367_(PB2)_MH726990_B/Minnesota/24/2018/10-2322</t>
  </si>
  <si>
    <t>MH726990</t>
  </si>
  <si>
    <t>2018/07/13_2/1-2367_(PB2)_MK025801_B/Alaska/19/2018/10-2322</t>
  </si>
  <si>
    <t>MK025801</t>
  </si>
  <si>
    <t>2018/08/22_2/1-2367_(PB2)_MK077152_B/Florida/44/2018/10-2322</t>
  </si>
  <si>
    <t>MK077152</t>
  </si>
  <si>
    <t>2018/10/10_2/1-2367_(PB2)_MK625918_B/Maryland/31/2018/10-2322</t>
  </si>
  <si>
    <t>MK625918</t>
  </si>
  <si>
    <t>2018/10/19_2/1-2367_(PB2)_MK363898_B/Ohio/18/2018/10-2322</t>
  </si>
  <si>
    <t>MK363898</t>
  </si>
  <si>
    <t>2018/10/23_2/1-2367_(PB2)_MK625791_B/Florida/50/2018/10-2322</t>
  </si>
  <si>
    <t>MK625791</t>
  </si>
  <si>
    <t>2018/12/09_2/1-2367_(PB2)_MK625980_B/New_Mexico/16/2018/10-2322</t>
  </si>
  <si>
    <t>MK625980</t>
  </si>
  <si>
    <t>2019/01/19_2/1-2367_(PB2)_MK858062_B/Washington/02/2019/10-2322</t>
  </si>
  <si>
    <t>MK858062</t>
  </si>
  <si>
    <t>2019/02/09_2/1-2367_(PB2)_MK857857_B/Louisiana/05/2019/10-2322</t>
  </si>
  <si>
    <t>MK857857</t>
  </si>
  <si>
    <t>2019/02/18_2/1-2367_(PB2)_MK998801_B/Connecticut/02/2019/10-2322</t>
  </si>
  <si>
    <t>MK998801</t>
  </si>
  <si>
    <t>2019/02/26_2/1-2313_(PB2)_MK911808_B/Guam/8855/2019/1-2313</t>
  </si>
  <si>
    <t>MK911808</t>
  </si>
  <si>
    <t>2019/02/27_2/1-2367_(PB2)_MK857921_B/Minnesota/04/2019/10-2322</t>
  </si>
  <si>
    <t>MK857921</t>
  </si>
  <si>
    <t>2019/03/05_2/1-2367_(PB2)_MK999185_B/New_York/03/2019/10-2322</t>
  </si>
  <si>
    <t>MK999185</t>
  </si>
  <si>
    <t>2019/03/10_2/1-2367_(PB2)_MK998817_B/Delaware/04/2019/10-2322</t>
  </si>
  <si>
    <t>MK998817</t>
  </si>
  <si>
    <t>2019/03/12_2/1-2367_(PB2)_MK995990_B/Louisiana/12/2019/10-2322</t>
  </si>
  <si>
    <t>MK995990</t>
  </si>
  <si>
    <t>2019/03/15_2/1-2367_(PB2)_MK998777_B/Colorado/06/2019/10-2322</t>
  </si>
  <si>
    <t>MK998777</t>
  </si>
  <si>
    <t>2019/03/25_2/1-2367_(PB2)_MK999297_B/South_Dakota/08/2019/10-2322</t>
  </si>
  <si>
    <t>MK999297</t>
  </si>
  <si>
    <t>2019/03/25_2/1-2367_(PB2)_MN086107_B/Virginia/09/2019/10-2322</t>
  </si>
  <si>
    <t>MN086107</t>
  </si>
  <si>
    <t>2019/03/28_2/1-2367_(PB2)_MK999369_B/Wisconsin/12/2019/10-2322</t>
  </si>
  <si>
    <t>MK999369</t>
  </si>
  <si>
    <t>2019/04/04_2/1-2367_(PB2)_MN085623_B/Iowa/14/2019/10-2322</t>
  </si>
  <si>
    <t>MN085623</t>
  </si>
  <si>
    <t>2019/04/11_2/1-2367_(PB2)_MN230434_B/Maryland/20/2019/10-2322</t>
  </si>
  <si>
    <t>MN230434</t>
  </si>
  <si>
    <t>2019/04/15_2/1-2367_(PB2)_MN230634_B/Pennsylvania/17/2019/10-2322</t>
  </si>
  <si>
    <t>MN230634</t>
  </si>
  <si>
    <t>2019/04/17_2/1-2367_(PB2)_MN085829_B/Mississippi/03/2019/10-2322</t>
  </si>
  <si>
    <t>MN085829</t>
  </si>
  <si>
    <t>2019/04/25_2/1-2367_(PB2)_MN230697_B/Virginia/19/2019/10-2322</t>
  </si>
  <si>
    <t>MN230697</t>
  </si>
  <si>
    <t>2019/05/13_2/1-2367_(PB2)_MN230656_B/Texas/24/2019/10-2322</t>
  </si>
  <si>
    <t>MN230656</t>
  </si>
  <si>
    <t>2019/05/16_2/1-2313_(PB2)_MN874055_B/Yokosuka/NHRC_OID_FDX70768/2019/1-2313</t>
  </si>
  <si>
    <t>MN874055</t>
  </si>
  <si>
    <t>2019/05/27_2/1-2367_(PB2)_MN230370_B/Hawaii/23/2019/10-2322</t>
  </si>
  <si>
    <t>MN230370</t>
  </si>
  <si>
    <t>2019/06/18_2/1-2313_(PB2)_MN874032_B/California/NHRC_OID_SAR42258N/2019/1-2313</t>
  </si>
  <si>
    <t>MN874032</t>
  </si>
  <si>
    <t>2019/09/07_2/1-2367_(PB2)_MN949630_B/Louisiana/35/2019/10-2322</t>
  </si>
  <si>
    <t>MN949630</t>
  </si>
  <si>
    <t>2019/09/09_2/1-2367_(PB2)_MN638188_B/Indiana/09/2019/10-2322</t>
  </si>
  <si>
    <t>MN638188</t>
  </si>
  <si>
    <t>2019/09/25_2/1-2367_(PB2)_MN949813_B/Louisiana/62/2019/10-2322</t>
  </si>
  <si>
    <t>MN949813</t>
  </si>
  <si>
    <t>2019/10/19_2/1-2367_(PB2)_MN881558_B/Iowa/25/2019/10-2322</t>
  </si>
  <si>
    <t>MN881558</t>
  </si>
  <si>
    <t>2019/10/31_2/1-2313_(PB2)_MT600754_B/Texas/10103/2019/1-2313</t>
  </si>
  <si>
    <t>MT600754</t>
  </si>
  <si>
    <t>2019/10/31_2/1-2367_(PB2)_MN950218_B/New_Jersey/11/2019/10-2322</t>
  </si>
  <si>
    <t>MN950218</t>
  </si>
  <si>
    <t>2019/10/31_2/1-2367_(PB2)_MT049694_B/South_Carolina/06/2019/10-2322</t>
  </si>
  <si>
    <t>MT049694</t>
  </si>
  <si>
    <t>2019/11/02_2/1-2367_(PB2)_MN949306_B/Delaware/14/2019/10-2322</t>
  </si>
  <si>
    <t>MN949306</t>
  </si>
  <si>
    <t>2019/11/04_2/1-2367_(PB2)_MN949178_B/California/54/2019/10-2322</t>
  </si>
  <si>
    <t>MN949178</t>
  </si>
  <si>
    <t>2019/11/04_2/1-2367_(PB2)_MT030729_B/Washington/25/2019/10-2322</t>
  </si>
  <si>
    <t>MT030729</t>
  </si>
  <si>
    <t>2019/11/07_2/1-2367_(PB2)_MN949574_B/Louisiana/121/2019/10-2322</t>
  </si>
  <si>
    <t>MN949574</t>
  </si>
  <si>
    <t>2019/11/13_2/1-2367_(PB2)_MN950124_B/Mississippi/07/2019/10-2322</t>
  </si>
  <si>
    <t>MN950124</t>
  </si>
  <si>
    <t>2019/11/16_2/1-2367_(PB2)_MT030232_B/Nebraska/08/2019/10-2322</t>
  </si>
  <si>
    <t>MT030232</t>
  </si>
  <si>
    <t>2019/11/19_2/1-2313_(PB2)_MT600305_B/Florida/10039/2019/1-2313</t>
  </si>
  <si>
    <t>MT600305</t>
  </si>
  <si>
    <t>2019/11/27_2/1-2367_(PB2)_MT049502_B/Nevada/15/2019/10-2322</t>
  </si>
  <si>
    <t>MT049502</t>
  </si>
  <si>
    <t>2019/11/28_2/1-2367_(PB2)_MT049774_B/Utah/13/2019/10-2322</t>
  </si>
  <si>
    <t>MT049774</t>
  </si>
  <si>
    <t>2019/12/05_2/1-2367_(PB2)_MT030625_B/Tennessee/07/2019/10-2322</t>
  </si>
  <si>
    <t>MT030625</t>
  </si>
  <si>
    <t>2019/12/05_2/1-2367_(PB2)_MT057416_B/New_Jersey/16/2019/10-2322</t>
  </si>
  <si>
    <t>MT057416</t>
  </si>
  <si>
    <t>2019/12/08_2/1-2367_(PB2)_MT030434_B/Ohio/07/2019/10-2322</t>
  </si>
  <si>
    <t>MT030434</t>
  </si>
  <si>
    <t>2019/12/10_2/1-2367_(PB2)_MT030209_B/Montana/23/2019/10-2322</t>
  </si>
  <si>
    <t>MT030209</t>
  </si>
  <si>
    <t>2019/12/16_2/1-2367_(PB2)_MT056752_B/California/89/2019/10-2322</t>
  </si>
  <si>
    <t>MT056752</t>
  </si>
  <si>
    <t>2019/12/16_2/1-2367_(PB2)_MT314862_B/Illinois/12/2019/10-2322</t>
  </si>
  <si>
    <t>MT314862</t>
  </si>
  <si>
    <t>2019/12/17_2/1-2367_(PB2)_MT057009_B/Kansas/01/2019/10-2322</t>
  </si>
  <si>
    <t>MT057009</t>
  </si>
  <si>
    <t>2019/12/17_2/1-2367_(PB2)_MT057592_B/Pennsylvania/31/2019/10-2322</t>
  </si>
  <si>
    <t>MT057592</t>
  </si>
  <si>
    <t>2019/12/19_2/1-2367_(PB2)_MT315662_B/South_Carolina/09/2019/10-2322</t>
  </si>
  <si>
    <t>MT315662</t>
  </si>
  <si>
    <t>2019/12/23_2/1-2367_(PB2)_MT105677_B/Maine/24/2019/10-2322</t>
  </si>
  <si>
    <t>MT105677</t>
  </si>
  <si>
    <t>2019/12/25_2/1-2365_(PB2)_MT307089_B/New_York/21/2019/8-2320</t>
  </si>
  <si>
    <t>MT307089</t>
  </si>
  <si>
    <t>2019/12/25_2/1-2367_(PB2)_MT306833_B/District_Of_Columbia/32/2019/10-2322</t>
  </si>
  <si>
    <t>MT306833</t>
  </si>
  <si>
    <t>2019/12/30_2/1-2367_(PB2)_MT315926_B/West_Virginia/18/2019/10-2322</t>
  </si>
  <si>
    <t>MT315926</t>
  </si>
  <si>
    <t>2020/01/01_2/1-2367_(PB2)_MT243912_B/Washington/28/2020/10-2322</t>
  </si>
  <si>
    <t>MT243912</t>
  </si>
  <si>
    <t>2020/01/03_2/1-2367_(PB2)_MT314598_B/California/02/2020/10-2322</t>
  </si>
  <si>
    <t>MT314598</t>
  </si>
  <si>
    <t>2020/01/04_2/1-2367_(PB2)_MT242800_B/Colorado/02/2020/10-2322</t>
  </si>
  <si>
    <t>MT242800</t>
  </si>
  <si>
    <t>2020/01/04_2/1-2367_(PB2)_MT243112_B/Iowa/01/2020/10-2322</t>
  </si>
  <si>
    <t>MT243112</t>
  </si>
  <si>
    <t>2020/01/05_2/1-2367_(PB2)_MT243064_B/Illinois/01/2020/10-2322</t>
  </si>
  <si>
    <t>MT243064</t>
  </si>
  <si>
    <t>2020/01/05_2/1-2367_(PB2)_MT315814_B/Utah/01/2020/10-2322</t>
  </si>
  <si>
    <t>MT315814</t>
  </si>
  <si>
    <t>2020/01/06_2/1-2367_(PB2)_MT243072_B/Illinois/02/2020/10-2322</t>
  </si>
  <si>
    <t>MT243072</t>
  </si>
  <si>
    <t>2020/01/06_2/1-2367_(PB2)_MT314582_B/Arkansas/02/2020/10-2322</t>
  </si>
  <si>
    <t>MT314582</t>
  </si>
  <si>
    <t>2020/01/07_2/1-2367_(PB2)_MT315438_B/New_York/03/2020/10-2322</t>
  </si>
  <si>
    <t>MT315438</t>
  </si>
  <si>
    <t>2020/01/09_2/1-2367_(PB2)_MT243032_B/Hawaii/02/2020/10-2322</t>
  </si>
  <si>
    <t>MT243032</t>
  </si>
  <si>
    <t>2020/01/09_2/1-2367_(PB2)_MT243760_B/Texas/02/2020/10-2322</t>
  </si>
  <si>
    <t>MT243760</t>
  </si>
  <si>
    <t>2020/01/10_2/1-2367_(PB2)_MT243160_B/Kentucky/02/2020/10-2322</t>
  </si>
  <si>
    <t>MT243160</t>
  </si>
  <si>
    <t>2020/01/13_2/1-2367_(PB2)_MT243464_B/New_Mexico/02/2020/10-2322</t>
  </si>
  <si>
    <t>MT243464</t>
  </si>
  <si>
    <t>2020/01/13_2/1-2367_(PB2)_MT315414_B/New_Mexico/02/2020/10-2322</t>
  </si>
  <si>
    <t>MT315414</t>
  </si>
  <si>
    <t>2020/01/19_2/1-2367_(PB2)_MT243704_B/South_Dakota/04/2020/10-2322</t>
  </si>
  <si>
    <t>MT243704</t>
  </si>
  <si>
    <t>2020/01/20_2/1-2367_(PB2)_MT243744_B/Tennessee/06/2020/10-2322</t>
  </si>
  <si>
    <t>MT243744</t>
  </si>
  <si>
    <t>2020/01/20_2/1-2367_(PB2)_MT306897_B/Iowa/04/2020/10-2322</t>
  </si>
  <si>
    <t>MT306897</t>
  </si>
  <si>
    <t>2020/01/26_2/1-2367_(PB2)_MT243424_B/Nevada/06/2020/10-2322</t>
  </si>
  <si>
    <t>MT243424</t>
  </si>
  <si>
    <t>2020/01/28_2/1-2367_(PB2)_MT307073_B/New_York/13/2020/10-2322</t>
  </si>
  <si>
    <t>MT307073</t>
  </si>
  <si>
    <t>2020/01/31_2/1-2367_(PB2)_MT306865_B/Hawaii/06/2020/10-2322</t>
  </si>
  <si>
    <t>MT306865</t>
  </si>
  <si>
    <t>2020/02/01_2/1-2367_(PB2)_MT307249_B/Wisconsin/57/2020/10-2322</t>
  </si>
  <si>
    <t>MT307249</t>
  </si>
  <si>
    <t>2020/02/02_2/1-2367_(PB2)_MT423038_B/Idaho/05/2020/10-2322</t>
  </si>
  <si>
    <t>MT423038</t>
  </si>
  <si>
    <t>2020/02/03_2/1-2367_(PB2)_MT307273_B/Wyoming/04/2020/10-2322</t>
  </si>
  <si>
    <t>MT307273</t>
  </si>
  <si>
    <t>2020/02/03_2/1-2367_(PB2)_MT343146_B/Iowa/07/2020/10-2322</t>
  </si>
  <si>
    <t>MT343146</t>
  </si>
  <si>
    <t>2020/02/04_2/1-2367_(PB2)_MT343506_B/New_Jersey/05/2020/10-2322</t>
  </si>
  <si>
    <t>MT343506</t>
  </si>
  <si>
    <t>2020/02/04_2/1-2367_(PB2)_MT343912_B/Virginia/08/2020/10-2322</t>
  </si>
  <si>
    <t>MT343912</t>
  </si>
  <si>
    <t>2020/02/06_2/1-2367_(PB2)_MT343746_B/South_Carolina/05/2020/10-2322</t>
  </si>
  <si>
    <t>MT343746</t>
  </si>
  <si>
    <t>2020/02/10_2/1-2367_(PB2)_MT343492_B/New_Hampshire/09/2020/10-2322</t>
  </si>
  <si>
    <t>MT343492</t>
  </si>
  <si>
    <t>2020/02/14_2/1-2367_(PB2)_MT466744_B/Maryland/11/2020/10-2322</t>
  </si>
  <si>
    <t>MT466744</t>
  </si>
  <si>
    <t>2020/02/17_2/1-2367_(PB2)_MT343386_B/Mississippi/05/2020/10-2322</t>
  </si>
  <si>
    <t>MT343386</t>
  </si>
  <si>
    <t>2020/02/17_2/1-2367_(PB2)_MT343752_B/South_Dakota/07/2020/10-2322</t>
  </si>
  <si>
    <t>MT343752</t>
  </si>
  <si>
    <t>2020/02/18_2/1-2367_(PB2)_MT343569_B/New_York/19/2020/10-2322</t>
  </si>
  <si>
    <t>MT343569</t>
  </si>
  <si>
    <t>2020/02/19_2/1-2367_(PB2)_MT375815_B/Oregon/06/2020/10-2322</t>
  </si>
  <si>
    <t>MT375815</t>
  </si>
  <si>
    <t>2020/02/19_2/1-2367_(PB2)_MT466760_B/Maryland/13/2020/10-2322</t>
  </si>
  <si>
    <t>MT466760</t>
  </si>
  <si>
    <t>2020/02/23_2/1-2367_(PB2)_MT423168_B/New_Jersey/07/2020/10-2322</t>
  </si>
  <si>
    <t>MT423168</t>
  </si>
  <si>
    <t>2020/02/24_2/1-2367_(PB2)_MT343680_B/Pennsylvania/08/2020/10-2322</t>
  </si>
  <si>
    <t>MT343680</t>
  </si>
  <si>
    <t>2020/02/24_2/1-2367_(PB2)_MT423079_B/Minnesota/15/2020/10-2322</t>
  </si>
  <si>
    <t>MT423079</t>
  </si>
  <si>
    <t>2020/02/26_2/1-2367_(PB2)_MT423118_B/Missouri/08/2020/10-2322</t>
  </si>
  <si>
    <t>MT423118</t>
  </si>
  <si>
    <t>2020/02/27_2/1-2367_(PB2)_MT343076_B/Hawaii/10/2020/10-2322</t>
  </si>
  <si>
    <t>MT343076</t>
  </si>
  <si>
    <t>2020/02/27_2/1-2367_(PB2)_MZ951615_B/Missouri/CS20N174Pl/2020/10-2322</t>
  </si>
  <si>
    <t>MZ951615</t>
  </si>
  <si>
    <t>2020/02/28_2/1-2367_(PB2)_MT342899_B/California/29/2020/10-2322</t>
  </si>
  <si>
    <t>MT342899</t>
  </si>
  <si>
    <t>2020/02/29_2/1-2367_(PB2)_MT466672_B/Hawaii/12/2020/10-2322</t>
  </si>
  <si>
    <t>MT466672</t>
  </si>
  <si>
    <t>2020/03/08_2/1-2367_(PB2)_MT466832_B/New_Jersey/09/2020/10-2322</t>
  </si>
  <si>
    <t>MT466832</t>
  </si>
  <si>
    <t>2020/03/08_2/1-2367_(PB2)_MT581885_B/Minnesota/21/2020/10-2322</t>
  </si>
  <si>
    <t>MT581885</t>
  </si>
  <si>
    <t>2020/03/10_2/1-2367_(PB2)_MT499491_B/Hawaii/13/2020/10-2322</t>
  </si>
  <si>
    <t>MT499491</t>
  </si>
  <si>
    <t>2020/03/10_2/1-2367_(PB2)_MW619870_B/Oregon/11/2020/10-2322</t>
  </si>
  <si>
    <t>MW619870</t>
  </si>
  <si>
    <t>2020/03/12_2/1-2367_(PB2)_MT499563_B/Utah/16/2020/10-2322</t>
  </si>
  <si>
    <t>MT499563</t>
  </si>
  <si>
    <t>2020/03/13_2/1-2367_(PB2)_MT556919_B/Connecticut/16/2020/10-2322</t>
  </si>
  <si>
    <t>MT556919</t>
  </si>
  <si>
    <t>2020/03/19_2/1-2367_(PB2)_MT499467_B/Arizona/11/2020/10-2322</t>
  </si>
  <si>
    <t>MT499467</t>
  </si>
  <si>
    <t>2020/03/30_2/1-2367_(PB2)_MT622868_B/Hawaii/16/2020/10-2322</t>
  </si>
  <si>
    <t>MT622868</t>
  </si>
  <si>
    <t>2021//_2/1-2375_(PB2)_MZ401386_B/USA/490076_Segment_2/2021/10-2322</t>
  </si>
  <si>
    <t>1386_B/U</t>
  </si>
  <si>
    <t>2021/01/09_2/1-2367_(PB2)_MW713161_B/Michigan/01/2021/10-2322</t>
  </si>
  <si>
    <t>MW713161</t>
  </si>
  <si>
    <t>2021/01/09_2/1-2367_(PB2)_MW795676_B/Michigan/01/2021/10-2322</t>
  </si>
  <si>
    <t>MW795676</t>
  </si>
  <si>
    <t>2021/02/10_2/1-2367_(PB2)_MZ044585_B/Florida/01/2021/10-2322</t>
  </si>
  <si>
    <t>MZ044585</t>
  </si>
  <si>
    <t>2021/02/10_2/1-2367_(PB2)_MZ555954_B/Florida/01/2021/10-2322</t>
  </si>
  <si>
    <t>MZ555954</t>
  </si>
  <si>
    <t>2021/03/04_2/1-2374_(PB2)_MZ971114_B/people/China/wuxing_2021/2021/24-2336</t>
  </si>
  <si>
    <t>MZ971114</t>
  </si>
  <si>
    <t>2021/03/11_2/1-2367_(PB2)_MZ555978_B/New_Hampshire/01/2021/10-2322</t>
  </si>
  <si>
    <t>MZ555978</t>
  </si>
  <si>
    <t>2021/05/16_2/1-2367_(PB2)_MZ555991_B/Texas/01/2021/10-2322</t>
  </si>
  <si>
    <t>MZ555991</t>
  </si>
  <si>
    <t>2021/05/16_2/1-2367_(PB2)_MZ556007_B/Texas/02/2021/10-2322</t>
  </si>
  <si>
    <t>MZ556007</t>
  </si>
  <si>
    <t>2021/05/17_2/1-2367_(PB2)_MZ556023_B/Texas/03/2021/10-2322</t>
  </si>
  <si>
    <t>MZ556023</t>
  </si>
  <si>
    <t>2021/05/17_2/1-2367_(PB2)_MZ556031_B/Texas/03/2021/10-2322</t>
  </si>
  <si>
    <t>MZ556031</t>
  </si>
  <si>
    <t>2021/07/17_2/1-2367_(PB2)_OK484393_B/Connecticut/01/2021/10-2322</t>
  </si>
  <si>
    <t>OK484393</t>
  </si>
  <si>
    <t>2021/08/_2/1-2313_(PB2)_OL423261_B/France/IHUMI_InfluenzaB_genome_45206_2/2021/1-2313</t>
  </si>
  <si>
    <t>423261_B</t>
  </si>
  <si>
    <t>2021/09/02_2/1-2367_(PB2)_OM730282_B/California/01/2021/10-2322</t>
  </si>
  <si>
    <t>OM730282</t>
  </si>
  <si>
    <t>2021/09/17_2/1-2367_(PB2)_OL693951_B/New_Mexico/01/2021/10-2322</t>
  </si>
  <si>
    <t>OL693951</t>
  </si>
  <si>
    <t>2021/09/17_2/1-2367_(PB2)_OL693959_B/New_Mexico/01/2021/10-2322</t>
  </si>
  <si>
    <t>OL693959</t>
  </si>
  <si>
    <t>2021/09/17_2/1-2367_(PB2)_OL693975_B/New_Mexico/02/2021/10-2322</t>
  </si>
  <si>
    <t>OL693975</t>
  </si>
  <si>
    <t>2021/09/27_2/1-2367_(PB2)_OP010863_B/Arizona/02/2021/10-2322</t>
  </si>
  <si>
    <t>OP010863</t>
  </si>
  <si>
    <t>2021/09/27_2/1-2367_(PB2)_OP010871_B/Arizona/02/2021/10-2322</t>
  </si>
  <si>
    <t>OP010871</t>
  </si>
  <si>
    <t>2021/10/06_2/1-2367_(PB2)_OL693935_B/Arizona/01/2021/10-2322</t>
  </si>
  <si>
    <t>OL693935</t>
  </si>
  <si>
    <t>2021/10/06_2/1-2367_(PB2)_OL693943_B/Arizona/01/2021/10-2322</t>
  </si>
  <si>
    <t>OL693943</t>
  </si>
  <si>
    <t>2021/10/08_2/1-2367_(PB2)_OP010887_B/Arizona/03/2021/10-2322</t>
  </si>
  <si>
    <t>OP010887</t>
  </si>
  <si>
    <t>2021/10/11_2/1-2367_(PB2)_OM406020_B/North_Carolina/01/2021/10-2322</t>
  </si>
  <si>
    <t>OM406020</t>
  </si>
  <si>
    <t>2021/10/11_2/1-2367_(PB2)_OM406028_B/North_Carolina/01/2021/10-2322</t>
  </si>
  <si>
    <t>OM406028</t>
  </si>
  <si>
    <t>2021/10/21_2/1-2367_(PB2)_OM406060_B/Pennsylvania/01/2021/10-2322</t>
  </si>
  <si>
    <t>OM406060</t>
  </si>
  <si>
    <t>2021/10/23_2/1-2367_(PB2)_OM405974_B/Arizona/04/2021/10-2322</t>
  </si>
  <si>
    <t>OM405974</t>
  </si>
  <si>
    <t>2021/10/24_2/1-2367_(PB2)_OP010903_B/Wisconsin/01/2021/10-2322</t>
  </si>
  <si>
    <t>OP010903</t>
  </si>
  <si>
    <t>2021/10/25_2/1-2367_(PB2)_OM405988_B/California/02/2021/10-2322</t>
  </si>
  <si>
    <t>OM405988</t>
  </si>
  <si>
    <t>2021/10/25_2/1-2367_(PB2)_OM405996_B/California/02/2021/10-2322</t>
  </si>
  <si>
    <t>OM405996</t>
  </si>
  <si>
    <t>2021/10/29_2/1-2367_(PB2)_OM730146_B/Alaska/01/2021/10-2322</t>
  </si>
  <si>
    <t>OM730146</t>
  </si>
  <si>
    <t>2021/10/29_2/1-2367_(PB2)_OM730162_B/Alaska/02/2021/10-2322</t>
  </si>
  <si>
    <t>OM730162</t>
  </si>
  <si>
    <t>2021/10/29_2/1-2367_(PB2)_OM730170_B/Alaska/02/2021/10-2322</t>
  </si>
  <si>
    <t>OM730170</t>
  </si>
  <si>
    <t>2021/10/29_2/1-2367_(PB2)_ON369703_B/Alaska/01/2021/10-2322</t>
  </si>
  <si>
    <t>ON369703</t>
  </si>
  <si>
    <t>2021/10/29_2/1-2367_(PB2)_ON369711_B/Alaska/01/2021/10-2322</t>
  </si>
  <si>
    <t>ON369711</t>
  </si>
  <si>
    <t>2021/10/29_2/1-2367_(PB2)_ON369719_B/Alaska/02/2021/10-2322</t>
  </si>
  <si>
    <t>ON369719</t>
  </si>
  <si>
    <t>2021/10/29_2/1-2367_(PB2)_ON369727_B/Alaska/02/2021/10-2322</t>
  </si>
  <si>
    <t>ON369727</t>
  </si>
  <si>
    <t>2021/10/31_2/1-2367_(PB2)_OM406004_B/Massachusetts/01/2021/10-2322</t>
  </si>
  <si>
    <t>OM406004</t>
  </si>
  <si>
    <t>2021/11/01_2/1-2367_(PB2)_OM730178_B/Alaska/03/2021/10-2322</t>
  </si>
  <si>
    <t>OM730178</t>
  </si>
  <si>
    <t>2021/11/01_2/1-2367_(PB2)_OM730186_B/Alaska/03/2021/10-2322</t>
  </si>
  <si>
    <t>OM730186</t>
  </si>
  <si>
    <t>2021/11/01_2/1-2367_(PB2)_ON369735_B/Alaska/03/2021/10-2322</t>
  </si>
  <si>
    <t>ON369735</t>
  </si>
  <si>
    <t>2021/11/01_2/1-2367_(PB2)_ON369743_B/Alaska/03/2021/10-2322</t>
  </si>
  <si>
    <t>ON369743</t>
  </si>
  <si>
    <t>2021/11/03_2/1-2367_(PB2)_OM406036_B/North_Carolina/02/2021/10-2322</t>
  </si>
  <si>
    <t>OM406036</t>
  </si>
  <si>
    <t>2021/11/03_2/1-2367_(PB2)_OM406044_B/North_Carolina/02/2021/10-2322</t>
  </si>
  <si>
    <t>OM406044</t>
  </si>
  <si>
    <t>2021/11/03_2/1-2367_(PB2)_OM406084_B/Rhode_Island/01/2021/10-2322</t>
  </si>
  <si>
    <t>OM406084</t>
  </si>
  <si>
    <t>2021/11/08_2/1-2367_(PB2)_OM406076_B/Pennsylvania/02/2021/10-2322</t>
  </si>
  <si>
    <t>OM406076</t>
  </si>
  <si>
    <t>2021/11/15_2/1-2367_(PB2)_OM406092_B/Rhode_Island/03/2021/10-2322</t>
  </si>
  <si>
    <t>OM406092</t>
  </si>
  <si>
    <t>2021/11/27_2/1-2367_(PB2)_ON369791_B/Texas/05/2021/10-2322</t>
  </si>
  <si>
    <t>ON369791</t>
  </si>
  <si>
    <t>2021/12/03_2/1-2367_(PB2)_OM730194_B/Rhode_Island/05/2021/10-2322</t>
  </si>
  <si>
    <t>OM730194</t>
  </si>
  <si>
    <t>2021/12/03_2/1-2367_(PB2)_ON369775_B/Rhode_Island/05/2021/10-2322</t>
  </si>
  <si>
    <t>ON369775</t>
  </si>
  <si>
    <t>2021/12/03_2/1-2367_(PB2)_ON369783_B/Rhode_Island/06/2021/10-2322</t>
  </si>
  <si>
    <t>ON369783</t>
  </si>
  <si>
    <t>2022/01/08_2/1-2313_(PB2)_ON622466_B/Human/New_York_City/PV42660/2022/1-2313</t>
  </si>
  <si>
    <t>ON622466</t>
  </si>
  <si>
    <t>2022/01/24_2/1-2367_(PB2)_ON369759_B/Rhode_Island/01/2022/10-2322</t>
  </si>
  <si>
    <t>ON369759</t>
  </si>
  <si>
    <t>2022/01/24_2/1-2367_(PB2)_ON369767_B/Rhode_Island/01/2022/10-2322</t>
  </si>
  <si>
    <t>ON369767</t>
  </si>
  <si>
    <t>2022/02/07_2/1-2367_(PB2)_ON369696_B/Montana/01/2022/10-2322</t>
  </si>
  <si>
    <t>ON369696</t>
  </si>
  <si>
    <t>2022/02/07_2/1-2367_(PB2)_ON369751_B/Montana/02/2022/10-2322</t>
  </si>
  <si>
    <t>ON369751</t>
  </si>
  <si>
    <t>2022/02/07_2/1-2367_(PB2)_OP204848_B/Montana/02/2022/10-2322</t>
  </si>
  <si>
    <t>OP204848</t>
  </si>
  <si>
    <t>2022/04/09_2/1-2367_(PB2)_OP010895_B/Nebraska/01/2022/10-2322</t>
  </si>
  <si>
    <t>OP010895</t>
  </si>
  <si>
    <t>2022/08/22_2/1-2367_(PB2)_OQ244863_B/Ohio/01/2022/10-2322</t>
  </si>
  <si>
    <t>OQ244863</t>
  </si>
  <si>
    <t>2022/08/26_2/1-2367_(PB2)_OQ244855_B/Delaware/01/2022/10-2322</t>
  </si>
  <si>
    <t>OQ244855</t>
  </si>
  <si>
    <t>2022/09/26_2/1-2367_(PB2)_OQ202415_B/Pennsylvania/01/2022/10-2322</t>
  </si>
  <si>
    <t>OQ202415</t>
  </si>
  <si>
    <t>2022/09/26_2/1-2367_(PB2)_OQ202423_B/Pennsylvania/01/2022/10-2322</t>
  </si>
  <si>
    <t>OQ202423</t>
  </si>
  <si>
    <t>2022/10/03_2/1-2367_(PB2)_OQ202327_B/Arizona/01/2022/10-2322</t>
  </si>
  <si>
    <t>OQ202327</t>
  </si>
  <si>
    <t>2022/10/03_2/1-2367_(PB2)_OQ236692_B/Washington/01/2022/10-2322</t>
  </si>
  <si>
    <t>OQ236692</t>
  </si>
  <si>
    <t>2022/10/04_2/1-2367_(PB2)_OQ202335_B/California/01/2022/10-2322</t>
  </si>
  <si>
    <t>OQ202335</t>
  </si>
  <si>
    <t>2022/10/04_2/1-2367_(PB2)_OQ202343_B/California/01/2022/10-2322</t>
  </si>
  <si>
    <t>OQ202343</t>
  </si>
  <si>
    <t>2022/10/12_2/1-2367_(PB2)_OQ236628_B/California/02/2022/10-2322</t>
  </si>
  <si>
    <t>OQ236628</t>
  </si>
  <si>
    <t>2022/10/15_2/1-2367_(PB2)_OQ202351_B/Colorado/01/2022/10-2322</t>
  </si>
  <si>
    <t>OQ202351</t>
  </si>
  <si>
    <t>2022/10/15_2/1-2367_(PB2)_OQ202359_B/Colorado/01/2022/10-2322</t>
  </si>
  <si>
    <t>OQ202359</t>
  </si>
  <si>
    <t>2022/10/15_2/1-2367_(PB2)_OQ202383_B/Georgia/01/2022/10-2322</t>
  </si>
  <si>
    <t>OQ202383</t>
  </si>
  <si>
    <t>2022/10/16_2/1-2367_(PB2)_OQ236684_B/New_York/01/2022/10-2322</t>
  </si>
  <si>
    <t>OQ236684</t>
  </si>
  <si>
    <t>2022/10/17_2/1-2367_(PB2)_OQ202399_B/Michigan/02/2022/10-2322</t>
  </si>
  <si>
    <t>OQ202399</t>
  </si>
  <si>
    <t>2022/10/17_2/1-2367_(PB2)_OQ202407_B/Michigan/02/2022/10-2322</t>
  </si>
  <si>
    <t>OQ202407</t>
  </si>
  <si>
    <t>2022/10/18_2/1-2367_(PB2)_OQ202367_B/Colorado/02/2022/10-2322</t>
  </si>
  <si>
    <t>OQ202367</t>
  </si>
  <si>
    <t>2022/10/18_2/1-2367_(PB2)_OQ202375_B/Colorado/02/2022/10-2322</t>
  </si>
  <si>
    <t>OQ202375</t>
  </si>
  <si>
    <t>2022/10/21_2/1-2367_(PB2)_OQ236636_B/Colorado/03/2022/10-2322</t>
  </si>
  <si>
    <t>OQ236636</t>
  </si>
  <si>
    <t>2022/10/21_2/1-2367_(PB2)_OQ236644_B/Colorado/04/2022/10-2322</t>
  </si>
  <si>
    <t>OQ236644</t>
  </si>
  <si>
    <t>2022/10/23_2/1-2367_(PB2)_OQ202391_B/Michigan/01/2022/10-2322</t>
  </si>
  <si>
    <t>OQ202391</t>
  </si>
  <si>
    <t>2022/10/23_2/1-2367_(PB2)_OQ236676_B/Michigan/01/2022/10-2322</t>
  </si>
  <si>
    <t>OQ236676</t>
  </si>
  <si>
    <t>2022/10/27_2/1-2367_(PB2)_OQ236668_B/Massachusetts/01/2022/10-2322</t>
  </si>
  <si>
    <t>OQ236668</t>
  </si>
  <si>
    <t>2022/10/31_2/1-2313_(PB2)_OQ248564_B/South_Carolina/USAFSAM-13653/2022/1-2313</t>
  </si>
  <si>
    <t>OQ248564</t>
  </si>
  <si>
    <t>2022/10/31_2/1-2367_(PB2)_OQ236652_B/Colorado/05/2022/10-2322</t>
  </si>
  <si>
    <t>OQ236652</t>
  </si>
  <si>
    <t>2022/11/02_2/1-2367_(PB2)_OQ236660_B/Maine/01/2022/10-2322</t>
  </si>
  <si>
    <t>OQ236660</t>
  </si>
  <si>
    <t>Clade</t>
  </si>
  <si>
    <t>hCoV-19/USA/SD-UMGC-35497/2020|EPI_ISL_11144995|2020-01-05/443-27365</t>
  </si>
  <si>
    <t>B.1.1.529</t>
  </si>
  <si>
    <t>EPI_ISL_11144995</t>
  </si>
  <si>
    <t>Earliest sequences available of GISAID</t>
  </si>
  <si>
    <t>hCoV-19/USA/MT-UMGC-02796/2020|EPI_ISL_14307752|2020-01-04/580-27530</t>
  </si>
  <si>
    <t>EPI_ISL_14307752</t>
  </si>
  <si>
    <t>hCoV-19/Lebanon/LAU-R101/2020|EPI_ISL_8311766|2020-01-10/602-27552</t>
  </si>
  <si>
    <t>B.1.398</t>
  </si>
  <si>
    <t>EPI_ISL_8311766</t>
  </si>
  <si>
    <t>hCoV-19/Lebanon/LAU-R158/2020|EPI_ISL_8311709|2020-01-10/600-27550</t>
  </si>
  <si>
    <t>EPI_ISL_8311709</t>
  </si>
  <si>
    <t>hCoV-19/Lebanon/LAU-R146/2020|EPI_ISL_8311767|2020-01-10/602-27552</t>
  </si>
  <si>
    <t>EPI_ISL_8311767</t>
  </si>
  <si>
    <t>hCoV-19/Lebanon/LAU-R104/2020|EPI_ISL_8311771|2020-01-10/604-27554</t>
  </si>
  <si>
    <t>EPI_ISL_8311771</t>
  </si>
  <si>
    <t>hCoV-19/Lebanon/LAU-R84/2020|EPI_ISL_8311755|2020-01-10/602-27552</t>
  </si>
  <si>
    <t>EPI_ISL_8311755</t>
  </si>
  <si>
    <t>hCoV-19/Lebanon/LAU-R178/2020|EPI_ISL_8311711|2020-01-10/602-27552</t>
  </si>
  <si>
    <t>EPI_ISL_8311711</t>
  </si>
  <si>
    <t>hCoV-19/Lebanon/LAU-R330/2020|EPI_ISL_8311734|2020-01-10/602-27552</t>
  </si>
  <si>
    <t>EPI_ISL_8311734</t>
  </si>
  <si>
    <t>hCoV-19/Lebanon/LAU-R97/2020|EPI_ISL_8311758|2020-01-10/602-27552</t>
  </si>
  <si>
    <t>EPI_ISL_8311758</t>
  </si>
  <si>
    <t>hCoV-19/Lebanon/LAU-R293/2020|EPI_ISL_8311730|2020-01-10/602-27552</t>
  </si>
  <si>
    <t>EPI_ISL_8311730</t>
  </si>
  <si>
    <t>hCoV-19/Lebanon/LAU-R350/2020|EPI_ISL_8311741|2020-01-10/602-27552</t>
  </si>
  <si>
    <t>EPI_ISL_8311741</t>
  </si>
  <si>
    <t>hCoV-19/Lebanon/LAU-R135/2020|EPI_ISL_8311706|2020-01-10/594-27544</t>
  </si>
  <si>
    <t>EPI_ISL_8311706</t>
  </si>
  <si>
    <t>hCoV-19/Lebanon/LAU-R150/2020|EPI_ISL_8311708|2020-01-10/598-27548</t>
  </si>
  <si>
    <t>EPI_ISL_8311708</t>
  </si>
  <si>
    <t>hCoV-19/Lebanon/LAU-R128/2020|EPI_ISL_8311704|2020-01-10/601-27551</t>
  </si>
  <si>
    <t>EPI_ISL_8311704</t>
  </si>
  <si>
    <t>hCoV-19/Lebanon/LAU-R126/2020|EPI_ISL_8311703|2020-01-10/600-27550</t>
  </si>
  <si>
    <t>EPI_ISL_8311703</t>
  </si>
  <si>
    <t>hCoV-19/Lebanon/LAU-R328/2020|EPI_ISL_8311733|2020-01-10/602-27552</t>
  </si>
  <si>
    <t>EPI_ISL_8311733</t>
  </si>
  <si>
    <t>hCoV-19/Niger/16250A/2020|EPI_ISL_3804266|2020-01-01/599-27549</t>
  </si>
  <si>
    <t>B.1</t>
  </si>
  <si>
    <t>EPI_ISL_3804266</t>
  </si>
  <si>
    <t>hCoV-19/Lebanon/LAU-R107/2020|EPI_ISL_8311702|2020-01-10/602-27552</t>
  </si>
  <si>
    <t>EPI_ISL_8311702</t>
  </si>
  <si>
    <t>hCoV-19/Argentina/PAIS-A1026/2020|EPI_ISL_4405694|2020-01-01/560-27510</t>
  </si>
  <si>
    <t>EPI_ISL_4405694</t>
  </si>
  <si>
    <t>hCoV-19/Wuhan/IPBCAMS-WH-02/2019|EPI_ISL_403931|2019-12-30/602-27552</t>
  </si>
  <si>
    <t>B</t>
  </si>
  <si>
    <t>EPI_ISL_403931</t>
  </si>
  <si>
    <t>hCoV-19/Thailand/NIH-15/2020|EPI_ISL_434692|2020-01-05/591-27517</t>
  </si>
  <si>
    <t>EPI_ISL_434692</t>
  </si>
  <si>
    <t>hCoV-19/Guangdong/HKU-SZ-002/2020|EPI_ISL_406030|2020-01-10/570-27520</t>
  </si>
  <si>
    <t>A</t>
  </si>
  <si>
    <t>EPI_ISL_406030</t>
  </si>
  <si>
    <t>hCoV-19/Wuhan/WH04/2020|EPI_ISL_406801|2020-01-05/587-27537</t>
  </si>
  <si>
    <t>EPI_ISL_406801</t>
  </si>
  <si>
    <t>hCoV-19/Wuhan/IME-WH01/2019|EPI_ISL_529213|2019-12-30/514-27464</t>
  </si>
  <si>
    <t>EPI_ISL_529213</t>
  </si>
  <si>
    <t>hCoV-19/Wuhan/IPBCAMS-WH-01/2019|EPI_ISL_402123|2019-12-24/602-27552</t>
  </si>
  <si>
    <t>EPI_ISL_402123</t>
  </si>
  <si>
    <t>hCoV-19/Wuhan/WIV05/2019|EPI_ISL_402128|2019-12-30/590-27540</t>
  </si>
  <si>
    <t>EPI_ISL_402128</t>
  </si>
  <si>
    <t>hCoV-19/Wuhan/WIV07/2019|EPI_ISL_402130|2019-12-30/589-27539</t>
  </si>
  <si>
    <t>EPI_ISL_402130</t>
  </si>
  <si>
    <t>hCoV-19/Wuhan/WH01/2019|EPI_ISL_406798|2019-12-26/577-27527</t>
  </si>
  <si>
    <t>EPI_ISL_406798</t>
  </si>
  <si>
    <t>hCoV-19/Wuhan/IVDC-HB-05/2019|EPI_ISL_402121|2019-12-30/602-27552</t>
  </si>
  <si>
    <t>EPI_ISL_402121</t>
  </si>
  <si>
    <t>hCoV-19/Wuhan/IVDC-HB-04/2020|EPI_ISL_402120|2020-01-01/602-27552</t>
  </si>
  <si>
    <t>EPI_ISL_402120</t>
  </si>
  <si>
    <t>hCoV-19/Wuhan/WIV02/2019|EPI_ISL_402127|2019-12-30/569-27519</t>
  </si>
  <si>
    <t>EPI_ISL_402127</t>
  </si>
  <si>
    <t>hCoV-19/Beijing/Beijing-01/2020|EPI_ISL_514752|2020-01-03/591-27541</t>
  </si>
  <si>
    <t>EPI_ISL_514752</t>
  </si>
  <si>
    <t>hCoV-19/Wuhan/HBCDC-HB-02/2019|EPI_ISL_412898|2019-12-30/591-27541</t>
  </si>
  <si>
    <t>EPI_ISL_412898</t>
  </si>
  <si>
    <t>hCoV-19/Wuhan/IVDC-HB-GX02/2019|EPI_ISL_434534|2019-12-30/602-27552</t>
  </si>
  <si>
    <t>EPI_ISL_434534</t>
  </si>
  <si>
    <t>hCoV-19/Wuhan/HBCDC-HB-01/2019|EPI_ISL_402132|2019-12-30/591-27541</t>
  </si>
  <si>
    <t>EPI_ISL_402132</t>
  </si>
  <si>
    <t>hCoV-19/Wuhan/IME-WH03/2019|EPI_ISL_529215|2019-12-30/565-27515</t>
  </si>
  <si>
    <t>EPI_ISL_529215</t>
  </si>
  <si>
    <t>hCoV-19/Wuhan/IPBCAMS-WH-05/2020|EPI_ISL_403928|2020-01-01/602-27552</t>
  </si>
  <si>
    <t>EPI_ISL_403928</t>
  </si>
  <si>
    <t>hCoV-19/Wuhan/IPBCAMS-WH-03/2019|EPI_ISL_403930|2019-12-30/602-27552</t>
  </si>
  <si>
    <t>EPI_ISL_403930</t>
  </si>
  <si>
    <t>hCoV-19/Wuhan/IME-WH05/2019|EPI_ISL_529217|2019-12-30/514-27464</t>
  </si>
  <si>
    <t>EPI_ISL_529217</t>
  </si>
  <si>
    <t>hCoV-19/Wuhan/IME-WH02/2019|EPI_ISL_529214|2019-12-30/565-27515</t>
  </si>
  <si>
    <t>EPI_ISL_529214</t>
  </si>
  <si>
    <t>hCoV-19/Wuhan/HBCDC-HB-03/2019|EPI_ISL_412899|2019-12-30/591-27541</t>
  </si>
  <si>
    <t>EPI_ISL_412899</t>
  </si>
  <si>
    <t>hCoV-19/Wuhan/WH03/2020|EPI_ISL_406800|2020-01-01/582-27532</t>
  </si>
  <si>
    <t>EPI_ISL_406800</t>
  </si>
  <si>
    <t>hCoV-19/Thailand/61/2020|EPI_ISL_403962|2020-01-08/591-27541</t>
  </si>
  <si>
    <t>EPI_ISL_403962</t>
  </si>
  <si>
    <t>hCoV-19/Wuhan/WIV04/2019|EPI_ISL_402124|2019-12-30/602-27552</t>
  </si>
  <si>
    <t>EPI_ISL_402124</t>
  </si>
  <si>
    <t>hCoV-19/Wuhan/WIV06/2019|EPI_ISL_402129|2019-12-30/588-27538</t>
  </si>
  <si>
    <t>EPI_ISL_402129</t>
  </si>
  <si>
    <t>hCoV-19/Wuhan/IPBCAMS-WH-04/2019|EPI_ISL_403929|2019-12-30/602-27552</t>
  </si>
  <si>
    <t>EPI_ISL_403929</t>
  </si>
  <si>
    <t>hCoV-19/Wuhan/WHU01/2020|EPI_ISL_406716|2020-01-02/601-27551</t>
  </si>
  <si>
    <t>EPI_ISL_406716</t>
  </si>
  <si>
    <t>hCoV-19/Wuhan/WHU02/2020|EPI_ISL_406717|2020-01-02/601-27551</t>
  </si>
  <si>
    <t>EPI_ISL_406717</t>
  </si>
  <si>
    <t>hCoV-19/Wuhan/IME-WH04/2019|EPI_ISL_529216|2019-12-30/514-27464</t>
  </si>
  <si>
    <t>EPI_ISL_529216</t>
  </si>
  <si>
    <t>hCoV-19/Kenya/MKU-24/2020|EPI_ISL_13993579|2020-09-21/572-27504</t>
  </si>
  <si>
    <t>B.1.1.7</t>
  </si>
  <si>
    <t>EPI_ISL_13993579</t>
  </si>
  <si>
    <t>hCoV-19/Kenya/MKU-10/2020|EPI_ISL_13993572|2020-09-21/572-27504</t>
  </si>
  <si>
    <t>EPI_ISL_13993572</t>
  </si>
  <si>
    <t>hCoV-19/Kenya/MKU-14/2020|EPI_ISL_13993573|2020-09-21/572-27504</t>
  </si>
  <si>
    <t>EPI_ISL_13993573</t>
  </si>
  <si>
    <t>hCoV-19/Kenya/MKU-7/2020|EPI_ISL_13993571|2020-09-21/572-27504</t>
  </si>
  <si>
    <t>EPI_ISL_13993571</t>
  </si>
  <si>
    <t>hCoV-19/Kenya/MKU-15/2020|EPI_ISL_13993574|2020-09-21/572-27504</t>
  </si>
  <si>
    <t>EPI_ISL_13993574</t>
  </si>
  <si>
    <t>hCoV-19/England/LOND-12689D9/2020|EPI_ISL_838714|2020-09-23/562-27494</t>
  </si>
  <si>
    <t>EPI_ISL_838714</t>
  </si>
  <si>
    <t>hCoV-19/USA/TX-HMH-MCoV-34879/2020|EPI_ISL_2218694|2020-08-13/564-27505</t>
  </si>
  <si>
    <t>EPI_ISL_2218694</t>
  </si>
  <si>
    <t>hCoV-19/USA/MN-Mayo-1564/2020|EPI_ISL_13599833|2020-09-24/564-27496</t>
  </si>
  <si>
    <t>EPI_ISL_13599833</t>
  </si>
  <si>
    <t>hCoV-19/USA/TX-HMH-MCoV-34746/2020|EPI_ISL_2215967|2020-08-14/564-27508</t>
  </si>
  <si>
    <t>EPI_ISL_2215967</t>
  </si>
  <si>
    <t>hCoV-19/USA/TX-HMH-MCoV-34819/2020|EPI_ISL_2216274|2020-08-13/564-27505</t>
  </si>
  <si>
    <t>EPI_ISL_2216274</t>
  </si>
  <si>
    <t>hCoV-19/Italy/LOM-TIGEM-IZSM-COLLI-14404/2020|EPI_ISL_2282173|2020-10-14/602-27543</t>
  </si>
  <si>
    <t>EPI_ISL_2282173</t>
  </si>
  <si>
    <t>hCoV-19/England/CAMC-A64871/2020|EPI_ISL_608430|2020-10-11/548-27480</t>
  </si>
  <si>
    <t>EPI_ISL_608430</t>
  </si>
  <si>
    <t>hCoV-19/USA/MN-Mayo-1306/2020|EPI_ISL_13596967|2020-09-30/567-27499</t>
  </si>
  <si>
    <t>EPI_ISL_13596967</t>
  </si>
  <si>
    <t>hCoV-19/Slovenia/08-039382-MB/2020|EPI_ISL_2982869|2020-09-14/573-27511</t>
  </si>
  <si>
    <t>EPI_ISL_2982869</t>
  </si>
  <si>
    <t>hCoV-19/USA/MN-Mayo-1302/2020|EPI_ISL_13596923|2020-09-29/565-27497</t>
  </si>
  <si>
    <t>EPI_ISL_13596923</t>
  </si>
  <si>
    <t>hCoV-19/USA/MI-MDHHS-SC28884/2020|EPI_ISL_2374676|2020-04-07/561-27511</t>
  </si>
  <si>
    <t>EPI_ISL_2374676</t>
  </si>
  <si>
    <t>hCoV-19/England/PHEC-U303UC33/2021|EPI_ISL_3776297|2020-03-20/577-27527</t>
  </si>
  <si>
    <t>EPI_ISL_3776297</t>
  </si>
  <si>
    <t>hCoV-19/USA/MN-Mayo-1654/2020|EPI_ISL_13600833|2020-10-09/566-27498</t>
  </si>
  <si>
    <t>EPI_ISL_13600833</t>
  </si>
  <si>
    <t>hCoV-19/USA/MN-Mayo-1563/2020|EPI_ISL_13599822|2020-09-12/563-27495</t>
  </si>
  <si>
    <t>EPI_ISL_13599822</t>
  </si>
  <si>
    <t>hCoV-19/USA/MN-Mayo-1300/2020|EPI_ISL_13596901|2020-09-30/568-27500</t>
  </si>
  <si>
    <t>EPI_ISL_13596901</t>
  </si>
  <si>
    <t>hCoV-19/USA/MN-Mayo-1308/2020|EPI_ISL_13596989|2020-09-30/566-27498</t>
  </si>
  <si>
    <t>EPI_ISL_13596989</t>
  </si>
  <si>
    <t>hCoV-19/USA/CA-ALSR-102007/2020|EPI_ISL_2628489|2020-07-08/516-27451</t>
  </si>
  <si>
    <t>EPI_ISL_2628489</t>
  </si>
  <si>
    <t>hCoV-19/Italy/LOM-TIGEM-IZSM-COLLI-14407/2020|EPI_ISL_2282175|2020-10-09/602-27543</t>
  </si>
  <si>
    <t>EPI_ISL_2282175</t>
  </si>
  <si>
    <t>hCoV-19/Italy/LOM-TIGEM-IZSM-COLLI-14430/2020|EPI_ISL_2282191|2020-10-19/602-27543</t>
  </si>
  <si>
    <t>EPI_ISL_2282191</t>
  </si>
  <si>
    <t>hCoV-19/USA/CA-CZB-32337/2020|EPI_ISL_2758533|2020-04-12/564-27496</t>
  </si>
  <si>
    <t>EPI_ISL_2758533</t>
  </si>
  <si>
    <t>hCoV-19/USA/MN-Mayo-1307/2020|EPI_ISL_13596978|2020-09-30/572-27504</t>
  </si>
  <si>
    <t>EPI_ISL_13596978</t>
  </si>
  <si>
    <t>hCoV-19/Romania/SV_SJU_24031/2020|EPI_ISL_6679232|2020-10-11/578-27510</t>
  </si>
  <si>
    <t>EPI_ISL_6679232</t>
  </si>
  <si>
    <t>hCoV-19/USA/MN-Mayo-1304/2020|EPI_ISL_13596945|2020-09-30/572-27504</t>
  </si>
  <si>
    <t>EPI_ISL_13596945</t>
  </si>
  <si>
    <t>hCoV-19/USA/MN-Mayo-1312/2020|EPI_ISL_13597034|2020-09-29/572-27504</t>
  </si>
  <si>
    <t>EPI_ISL_13597034</t>
  </si>
  <si>
    <t>hCoV-19/USA/MN-Mayo-129/2020|EPI_ISL_13596788|2020-09-09/572-27504</t>
  </si>
  <si>
    <t>EPI_ISL_13596788</t>
  </si>
  <si>
    <t>hCoV-19/USA/MN-Mayo-1303/2020|EPI_ISL_13596934|2020-09-29/572-27504</t>
  </si>
  <si>
    <t>EPI_ISL_13596934</t>
  </si>
  <si>
    <t>hCoV-19/England/MILK-9E2FE0/2020|EPI_ISL_581117|2020-09-21/548-27480</t>
  </si>
  <si>
    <t>EPI_ISL_581117</t>
  </si>
  <si>
    <t>hCoV-19/England/MILK-A06B0F/2020|EPI_ISL_599956|2020-10-01/548-27480</t>
  </si>
  <si>
    <t>EPI_ISL_599956</t>
  </si>
  <si>
    <t>hCoV-19/England/MILK-A06237/2020|EPI_ISL_600093|2020-09-30/548-27480</t>
  </si>
  <si>
    <t>EPI_ISL_600093</t>
  </si>
  <si>
    <t>hCoV-19/England/MILK-9E05B3/2020|EPI_ISL_601443|2020-09-20/548-27480</t>
  </si>
  <si>
    <t>EPI_ISL_601443</t>
  </si>
  <si>
    <t>hCoV-19/Sweden/10048381/2020|EPI_ISL_2206506|2020-10-08/579-27511</t>
  </si>
  <si>
    <t>EPI_ISL_2206506</t>
  </si>
  <si>
    <t>hCoV-19/USA/MN-Mayo-1533/2020|EPI_ISL_13599489|2020-09-01/572-27504</t>
  </si>
  <si>
    <t>EPI_ISL_13599489</t>
  </si>
  <si>
    <t>hCoV-19/USA/MN-Mayo-1298/2020|EPI_ISL_13596877|2020-10-01/572-27504</t>
  </si>
  <si>
    <t>EPI_ISL_13596877</t>
  </si>
  <si>
    <t>hCoV-19/England/MILK-ACCBAB/2020|EPI_ISL_634338|2020-10-21/548-27480</t>
  </si>
  <si>
    <t>EPI_ISL_634338</t>
  </si>
  <si>
    <t>hCoV-19/England/CAMC-A58BA4/2020|EPI_ISL_596982|2020-10-08/548-27480</t>
  </si>
  <si>
    <t>EPI_ISL_596982</t>
  </si>
  <si>
    <t>hCoV-19/United_Arab_Emirates/BTC-5010/2020|EPI_ISL_5142662|2020-10-06/602-27534</t>
  </si>
  <si>
    <t>EPI_ISL_5142662</t>
  </si>
  <si>
    <t>hCoV-19/Senegal/107888/2020|EPI_ISL_8525870|2020-09-22/599-27531</t>
  </si>
  <si>
    <t>EPI_ISL_8525870</t>
  </si>
  <si>
    <t>hCoV-19/England/MILK-AC92A9/2020|EPI_ISL_629311|2020-10-21/548-27480</t>
  </si>
  <si>
    <t>EPI_ISL_629311</t>
  </si>
  <si>
    <t>hCoV-19/England/MILK-A7C3B1/2020|EPI_ISL_606375|2020-10-15/548-27480</t>
  </si>
  <si>
    <t>EPI_ISL_606375</t>
  </si>
  <si>
    <t>hCoV-19/United_Arab_Emirates/BTC-4951/2020|EPI_ISL_5142661|2020-10-01/602-27534</t>
  </si>
  <si>
    <t>EPI_ISL_5142661</t>
  </si>
  <si>
    <t>hCoV-19/England/MILK-ABB705/2020|EPI_ISL_623224|2020-10-21/548-27480</t>
  </si>
  <si>
    <t>EPI_ISL_623224</t>
  </si>
  <si>
    <t>hCoV-19/England/MILK-ACC701/2020|EPI_ISL_634480|2020-10-21/548-27480</t>
  </si>
  <si>
    <t>EPI_ISL_634480</t>
  </si>
  <si>
    <t>hCoV-19/England/MILK-A7A7A8/2020|EPI_ISL_606424|2020-10-15/548-27480</t>
  </si>
  <si>
    <t>EPI_ISL_606424</t>
  </si>
  <si>
    <t>hCoV-19/England/CAMC-A659AA/2020|EPI_ISL_608363|2020-10-11/548-27480</t>
  </si>
  <si>
    <t>EPI_ISL_608363</t>
  </si>
  <si>
    <t>hCoV-19/England/MILK-AC8644/2020|EPI_ISL_629323|2020-10-21/548-27480</t>
  </si>
  <si>
    <t>EPI_ISL_629323</t>
  </si>
  <si>
    <t>hCoV-19/South_Africa/VIDA-KRISP-K012399/2020|EPI_ISL_2360980|2020-09-27/572-27504</t>
  </si>
  <si>
    <t>B.1.35.1</t>
  </si>
  <si>
    <t>EPI_ISL_2360980</t>
  </si>
  <si>
    <t>hCoV-19/South_Africa/VIDA-KRISP-K012180/2020|EPI_ISL_2494630|2020-10-01/572-27522</t>
  </si>
  <si>
    <t>EPI_ISL_2494630</t>
  </si>
  <si>
    <t>hCoV-19/South_Africa/VIDA-KRISP-K012173/2020|EPI_ISL_2494616|2020-09-15/572-27519</t>
  </si>
  <si>
    <t>EPI_ISL_2494616</t>
  </si>
  <si>
    <t>hCoV-19/Zimbabwe/CERI-KRISP-K011662/2020|EPI_ISL_2493065|2020-05-27/591-27523</t>
  </si>
  <si>
    <t>EPI_ISL_2493065</t>
  </si>
  <si>
    <t>hCoV-19/South_Africa/VIDA-KRISP-K012371/2020|EPI_ISL_2360952|2020-10-26/573-27505</t>
  </si>
  <si>
    <t>EPI_ISL_2360952</t>
  </si>
  <si>
    <t>hCoV-19/South_Africa/VIDA-KRISP-K012406/2020|EPI_ISL_2360987|2020-09-29/593-27525</t>
  </si>
  <si>
    <t>EPI_ISL_2360987</t>
  </si>
  <si>
    <t>hCoV-19/South_Africa/VIDA-KRISP-K012356/2020|EPI_ISL_2360937|2020-10-22/572-27504</t>
  </si>
  <si>
    <t>EPI_ISL_2360937</t>
  </si>
  <si>
    <t>hCoV-19/South_Africa/NHLS-UCT-GS-0666/2020|EPI_ISL_700587|2020-10-23/585-27526</t>
  </si>
  <si>
    <t>EPI_ISL_700587</t>
  </si>
  <si>
    <t>hCoV-19/Zimbabwe/ZW-29001/2020|EPI_ISL_1191821|2020-09-01/563-27495</t>
  </si>
  <si>
    <t>EPI_ISL_1191821</t>
  </si>
  <si>
    <t>hCoV-19/South_Africa/NHLS-UCT-GS-0972/2020|EPI_ISL_1040745|2020-10-26/572-27513</t>
  </si>
  <si>
    <t>EPI_ISL_1040745</t>
  </si>
  <si>
    <t>hCoV-19/South_Africa/NHLS-UCT-GS-0754/2020|EPI_ISL_2621070|2020-10-14/564-27505</t>
  </si>
  <si>
    <t>EPI_ISL_2621070</t>
  </si>
  <si>
    <t>hCoV-19/South_Africa/NHLS-UCT-GS-0821/2020|EPI_ISL_960139|2020-10-15/564-27505</t>
  </si>
  <si>
    <t>EPI_ISL_960139</t>
  </si>
  <si>
    <t>hCoV-19/South_Africa/NHLS-UCT-GS-0661/2020|EPI_ISL_2621068|2020-10-22/564-27505</t>
  </si>
  <si>
    <t>EPI_ISL_2621068</t>
  </si>
  <si>
    <t>hCoV-19/South_Africa/NHLS-UCT-GS-0812/2020|EPI_ISL_700551|2020-10-15/567-27508</t>
  </si>
  <si>
    <t>EPI_ISL_700551</t>
  </si>
  <si>
    <t>hCoV-19/South_Africa/NHLS-UCT-GS-0745/2020|EPI_ISL_2140654|2020-10-12/564-27505</t>
  </si>
  <si>
    <t>EPI_ISL_2140654</t>
  </si>
  <si>
    <t>hCoV-19/South_Africa/NHLS-UCT-GS-1073/2020|EPI_ISL_2375933|2020-10-26/564-27505</t>
  </si>
  <si>
    <t>EPI_ISL_2375933</t>
  </si>
  <si>
    <t>hCoV-19/South_Africa/NHLS-UCT-GS-0634/2020|EPI_ISL_960134|2020-10-19/564-27505</t>
  </si>
  <si>
    <t>EPI_ISL_960134</t>
  </si>
  <si>
    <t>hCoV-19/South_Africa/NHLS-UCT-GS-1030/2020|EPI_ISL_700498|2020-10-27/567-27508</t>
  </si>
  <si>
    <t>EPI_ISL_700498</t>
  </si>
  <si>
    <t>hCoV-19/South_Africa/NHLS-UCT-GS-0671/2020|EPI_ISL_700483|2020-10-23/593-27534</t>
  </si>
  <si>
    <t>EPI_ISL_700483</t>
  </si>
  <si>
    <t>hCoV-19/South_Africa/NHLS-UCT-GS-0684/2020|EPI_ISL_700535|2020-10-23/564-27505</t>
  </si>
  <si>
    <t>EPI_ISL_700535</t>
  </si>
  <si>
    <t>hCoV-19/South_Africa/NHLS-UCT-GS-0677/2020|EPI_ISL_700469|2020-10-20/567-27508</t>
  </si>
  <si>
    <t>EPI_ISL_700469</t>
  </si>
  <si>
    <t>hCoV-19/South_Africa/NHLS-UCT-GS-0633/2020|EPI_ISL_700478|2020-10-19/595-27536</t>
  </si>
  <si>
    <t>EPI_ISL_700478</t>
  </si>
  <si>
    <t>hCoV-19/South_Africa/NHLS-UCT-GS-0662/2020|EPI_ISL_700460|2020-10-22/564-27505</t>
  </si>
  <si>
    <t>EPI_ISL_700460</t>
  </si>
  <si>
    <t>hCoV-19/South_Africa/NHLS-UCT-GS-0676/2020|EPI_ISL_700510|2020-10-19/580-27521</t>
  </si>
  <si>
    <t>EPI_ISL_700510</t>
  </si>
  <si>
    <t>hCoV-19/South_Africa/NHLS-UCT-GS-1071/2020|EPI_ISL_700540|2020-10-26/571-27512</t>
  </si>
  <si>
    <t>EPI_ISL_700540</t>
  </si>
  <si>
    <t>hCoV-19/South_Africa/NHLS-UCT-GS-0669/2020|EPI_ISL_700482|2020-10-23/598-27539</t>
  </si>
  <si>
    <t>EPI_ISL_700482</t>
  </si>
  <si>
    <t>hCoV-19/South_Africa/NHLS-UCT-GS-0659/2020|EPI_ISL_700581|2020-10-22/564-27505</t>
  </si>
  <si>
    <t>EPI_ISL_700581</t>
  </si>
  <si>
    <t>hCoV-19/USA/MN-Mayo-1662/2020|EPI_ISL_13600922|2020-10-10/572-27504</t>
  </si>
  <si>
    <t>EPI_ISL_13600922</t>
  </si>
  <si>
    <t>hCoV-19/Rwanda/CV2217/2020|EPI_ISL_4768081|2020-06-04/592-27524</t>
  </si>
  <si>
    <t>EPI_ISL_4768081</t>
  </si>
  <si>
    <t>hCoV-19/South_Africa/NHLS-UCT-GS-1025/2020|EPI_ISL_700435|2020-10-26/564-27496</t>
  </si>
  <si>
    <t>EPI_ISL_700435</t>
  </si>
  <si>
    <t>hCoV-19/USA/SC-DHEC-1826/2020|EPI_ISL_2508437|2020-05-07/564-27496</t>
  </si>
  <si>
    <t>EPI_ISL_2508437</t>
  </si>
  <si>
    <t>hCoV-19/South_Africa/NHLS-UCT-GS-0808/2020|EPI_ISL_700441|2020-10-15/567-27499</t>
  </si>
  <si>
    <t>EPI_ISL_700441</t>
  </si>
  <si>
    <t>hCoV-19/South_Africa/NHLS-UCT-GS-3565/2020|EPI_ISL_2802129|2020-10-07/564-27496</t>
  </si>
  <si>
    <t>EPI_ISL_2802129</t>
  </si>
  <si>
    <t>hCoV-19/South_Africa/NHLS-UCT-GS-0731/2020|EPI_ISL_960136|2020-10-18/564-27496</t>
  </si>
  <si>
    <t>EPI_ISL_960136</t>
  </si>
  <si>
    <t>hCoV-19/South_Africa/NHLS-UCT-GS-0807/2020|EPI_ISL_700492|2020-10-15/590-27531</t>
  </si>
  <si>
    <t>EPI_ISL_700492</t>
  </si>
  <si>
    <t>hCoV-19/Zambia/MH23_107_4328/2020|EPI_ISL_10980369|2020-02-18/546-27478</t>
  </si>
  <si>
    <t>EPI_ISL_10980369</t>
  </si>
  <si>
    <t>hCoV-19/Zambia/MH21_105_5506/2020|EPI_ISL_10980370|2020-02-24/546-27478</t>
  </si>
  <si>
    <t>EPI_ISL_10980370</t>
  </si>
  <si>
    <t>hCoV-19/South_Africa/NHLS-UCT-GS-0660/2020|EPI_ISL_700438|2020-10-22/571-27512</t>
  </si>
  <si>
    <t>EPI_ISL_700438</t>
  </si>
  <si>
    <t>hCoV-19/South_Africa/NICD-N19828/2020|EPI_ISL_6693552|2020-06-26/548-27480</t>
  </si>
  <si>
    <t>EPI_ISL_6693552</t>
  </si>
  <si>
    <t>hCoV-19/South_Africa/VIDA-KRISP-K012339/2020|EPI_ISL_2360926|2020-10-23/572-27504</t>
  </si>
  <si>
    <t>EPI_ISL_2360926</t>
  </si>
  <si>
    <t>hCoV-19/South_Africa/VIDA-KRISP-K012379/2020|EPI_ISL_2360960|2020-10-26/572-27504</t>
  </si>
  <si>
    <t>EPI_ISL_2360960</t>
  </si>
  <si>
    <t>hCoV-19/USA/MN-Mayo-130/2020|EPI_ISL_13596900|2020-09-10/572-27504</t>
  </si>
  <si>
    <t>EPI_ISL_13596900</t>
  </si>
  <si>
    <t>hCoV-19/USA/MN-Mayo-1301/2020|EPI_ISL_13596912|2020-09-29/572-27504</t>
  </si>
  <si>
    <t>EPI_ISL_13596912</t>
  </si>
  <si>
    <t>hCoV-19/Zambia/ZMBID_6745/2020|EPI_ISL_6838995|2020-08-14/546-27478</t>
  </si>
  <si>
    <t>EPI_ISL_6838995</t>
  </si>
  <si>
    <t>hCoV-19/South_Africa/NHLS-UCT-GS-0683/2020|EPI_ISL_700450|2020-10-22/585-27517</t>
  </si>
  <si>
    <t>EPI_ISL_700450</t>
  </si>
  <si>
    <t>hCoV-19/South_Africa/NHLS-UCT-GS-0644/2020|EPI_ISL_700451|2020-10-20/600-27532</t>
  </si>
  <si>
    <t>EPI_ISL_700451</t>
  </si>
  <si>
    <t>hCoV-19/United_Arab_Emirates/BTC-5011/2020|EPI_ISL_5142896|2020-08-28/602-27534</t>
  </si>
  <si>
    <t>EPI_ISL_5142896</t>
  </si>
  <si>
    <t>hCoV-19/South_Africa/NHLS-UCT-GS-0645/2020|EPI_ISL_700452|2020-10-20/600-27532</t>
  </si>
  <si>
    <t>EPI_ISL_700452</t>
  </si>
  <si>
    <t>hCoV-19/South_Africa/KRISP-K004312/2020|EPI_ISL_660190|2020-10-23/601-27533</t>
  </si>
  <si>
    <t>EPI_ISL_660190</t>
  </si>
  <si>
    <t>hCoV-19/South_Africa/NICD-N19822/2020|EPI_ISL_6693521|2020-10-13/548-27480</t>
  </si>
  <si>
    <t>EPI_ISL_6693521</t>
  </si>
  <si>
    <t>hCoV-19/Brazil/RJ-FUNED-330105720/2020|EPI_ISL_2249440|2020-11-18/577-27518</t>
  </si>
  <si>
    <t>P.1</t>
  </si>
  <si>
    <t>EPI_ISL_2249440</t>
  </si>
  <si>
    <t>hCoV-19/Brazil/RJ-FUNED-330107714/2020|EPI_ISL_2249444|2020-11-18/577-27518</t>
  </si>
  <si>
    <t>EPI_ISL_2249444</t>
  </si>
  <si>
    <t>hCoV-19/Brazil/RS-LMM38991/2020|EPI_ISL_1630158|2020-11-30/568-27509</t>
  </si>
  <si>
    <t>EPI_ISL_1630158</t>
  </si>
  <si>
    <t>hCoV-19/Brazil/AM-FIOCRUZ-20897269OP/2020|EPI_ISL_1068256|2020-12-23/556-27518</t>
  </si>
  <si>
    <t>EPI_ISL_1068256</t>
  </si>
  <si>
    <t>hCoV-19/Brazil/AM-FIOCRUZ-20897281WS/2020|EPI_ISL_1261122|2020-12-23/556-27518</t>
  </si>
  <si>
    <t>EPI_ISL_1261122</t>
  </si>
  <si>
    <t>hCoV-19/USA/IN-ISDHQ409/2020|EPI_ISL_2612488|2020-04-23/578-27504</t>
  </si>
  <si>
    <t>EPI_ISL_2612488</t>
  </si>
  <si>
    <t>hCoV-19/Brazil/CE-FARMAGEN-A41/2020|EPI_ISL_10909973|2020-10-14/564-27505</t>
  </si>
  <si>
    <t>EPI_ISL_10909973</t>
  </si>
  <si>
    <t>hCoV-19/Brazil/PR-L119-CD7789/2020|EPI_ISL_2344420|2020-10-26/548-27489</t>
  </si>
  <si>
    <t>EPI_ISL_2344420</t>
  </si>
  <si>
    <t>hCoV-19/Brazil/SP-IB_112782/2020|EPI_ISL_5645745|2020-08-07/590-27531</t>
  </si>
  <si>
    <t>EPI_ISL_5645745</t>
  </si>
  <si>
    <t>hCoV-19/Brazil/PB-BA1200-250009713/2020|EPI_ISL_2241496|2020-10-01/577-27518</t>
  </si>
  <si>
    <t>EPI_ISL_2241496</t>
  </si>
  <si>
    <t>hCoV-19/Brazil/AM-987/2020|EPI_ISL_833167|2020-12-16/578-27519</t>
  </si>
  <si>
    <t>EPI_ISL_833167</t>
  </si>
  <si>
    <t>hCoV-19/Brazil/AM-FIOCRUZ-20843269RC/2020|EPI_ISL_833140|2020-12-23/556-27497</t>
  </si>
  <si>
    <t>EPI_ISL_833140</t>
  </si>
  <si>
    <t>hCoV-19/Brazil/AM-FIOCRUZ-20843227TBH/2020|EPI_ISL_2777376|2020-12-21/556-27497</t>
  </si>
  <si>
    <t>EPI_ISL_2777376</t>
  </si>
  <si>
    <t>hCoV-19/Brazil/AM-FIOCRUZ-20895217CM/2020|EPI_ISL_1068249|2020-12-22/556-27497</t>
  </si>
  <si>
    <t>EPI_ISL_1068249</t>
  </si>
  <si>
    <t>hCoV-19/Brazil/AM-FIOCRUZ-20891046MJB/2020|EPI_ISL_2777385|2020-12-22/556-27497</t>
  </si>
  <si>
    <t>EPI_ISL_2777385</t>
  </si>
  <si>
    <t>hCoV-19/Brazil/AM-FIOCRUZ-20843194MVA/2020|EPI_ISL_2777374|2020-12-18/556-27497</t>
  </si>
  <si>
    <t>EPI_ISL_2777374</t>
  </si>
  <si>
    <t>hCoV-19/Brazil/AM-FIOCRUZ-20892251AR/2020|EPI_ISL_1068225|2020-12-23/556-27497</t>
  </si>
  <si>
    <t>EPI_ISL_1068225</t>
  </si>
  <si>
    <t>hCoV-19/Brazil/AM-FIOCRUZ-20843279KCS/2020|EPI_ISL_2777378|2020-12-23/556-27497</t>
  </si>
  <si>
    <t>EPI_ISL_2777378</t>
  </si>
  <si>
    <t>hCoV-19/Brazil/AM-FIOCRUZ-20895868ACR/2020|EPI_ISL_2777393|2020-12-22/556-27497</t>
  </si>
  <si>
    <t>EPI_ISL_2777393</t>
  </si>
  <si>
    <t>hCoV-19/Brazil/AM-FIOCRUZ-20890718FFM/2020|EPI_ISL_2777384|2020-12-07/548-27489</t>
  </si>
  <si>
    <t>EPI_ISL_2777384</t>
  </si>
  <si>
    <t>hCoV-19/Brazil/AM-FIOCRUZ-20843228ZC/2020|EPI_ISL_833139|2020-12-22/556-27497</t>
  </si>
  <si>
    <t>EPI_ISL_833139</t>
  </si>
  <si>
    <t>hCoV-19/Brazil/AM-990/2020|EPI_ISL_833170|2020-12-23/579-27520</t>
  </si>
  <si>
    <t>EPI_ISL_833170</t>
  </si>
  <si>
    <t>hCoV-19/Venezuela/Zul183/2020|EPI_ISL_15165686|2020-04-26/563-27504</t>
  </si>
  <si>
    <t>EPI_ISL_15165686</t>
  </si>
  <si>
    <t>hCoV-19/Brazil/AM-FIOCRUZ-20892199FT/2020|EPI_ISL_1068221|2020-12-21/556-27497</t>
  </si>
  <si>
    <t>EPI_ISL_1068221</t>
  </si>
  <si>
    <t>hCoV-19/Brazil/AM-FIOCRUZ-20843185MR/2020|EPI_ISL_1068149|2020-12-18/556-27497</t>
  </si>
  <si>
    <t>EPI_ISL_1068149</t>
  </si>
  <si>
    <t>hCoV-19/Brazil/AM-FIOCRUZ-20143297CR/2020|EPI_ISL_1068114|2020-12-23/556-27497</t>
  </si>
  <si>
    <t>EPI_ISL_1068114</t>
  </si>
  <si>
    <t>hCoV-19/Brazil/AM-IEC-177301/2020|EPI_ISL_918504|2020-12-21/562-27503</t>
  </si>
  <si>
    <t>EPI_ISL_918504</t>
  </si>
  <si>
    <t>hCoV-19/Brazil/GO-2732R1/2020|EPI_ISL_2614541|2020-10-26/591-27532</t>
  </si>
  <si>
    <t>EPI_ISL_2614541</t>
  </si>
  <si>
    <t>hCoV-19/Brazil/AM-989/2020|EPI_ISL_833169|2020-12-23/590-27531</t>
  </si>
  <si>
    <t>EPI_ISL_833169</t>
  </si>
  <si>
    <t>hCoV-19/Brazil/AM-FIOCRUZ-20890661TCR/2020|EPI_ISL_2777382|2020-12-03/548-27489</t>
  </si>
  <si>
    <t>EPI_ISL_2777382</t>
  </si>
  <si>
    <t>hCoV-19/Brazil/AM-FIOCRUZ-20895375SCN/2020|EPI_ISL_2777388|2020-12-04/548-27489</t>
  </si>
  <si>
    <t>EPI_ISL_2777388</t>
  </si>
  <si>
    <t>hCoV-19/Brazil/AM-993/2020|EPI_ISL_833173|2020-12-18/585-27526</t>
  </si>
  <si>
    <t>EPI_ISL_833173</t>
  </si>
  <si>
    <t>hCoV-19/Brazil/AM-IEC-177290/2020|EPI_ISL_918499|2020-12-21/561-27502</t>
  </si>
  <si>
    <t>EPI_ISL_918499</t>
  </si>
  <si>
    <t>hCoV-19/Brazil/AM-994/2020|EPI_ISL_833174|2020-12-22/591-27532</t>
  </si>
  <si>
    <t>EPI_ISL_833174</t>
  </si>
  <si>
    <t>hCoV-19/Brazil/AM-FIOCRUZ-20843233AFS/2020|EPI_ISL_2777377|2020-12-22/556-27497</t>
  </si>
  <si>
    <t>EPI_ISL_2777377</t>
  </si>
  <si>
    <t>hCoV-19/Brazil/AM-FIOCRUZ-20843187NC/2020|EPI_ISL_1068150|2020-12-18/556-27497</t>
  </si>
  <si>
    <t>EPI_ISL_1068150</t>
  </si>
  <si>
    <t>hCoV-19/Brazil/AM-FIOCRUZ-20843198JS/2020|EPI_ISL_1068151|2020-12-21/556-27497</t>
  </si>
  <si>
    <t>EPI_ISL_1068151</t>
  </si>
  <si>
    <t>hCoV-19/Brazil/AM-FIOCRUZ-20843278FR/2020|EPI_ISL_1068154|2020-12-23/556-27497</t>
  </si>
  <si>
    <t>EPI_ISL_1068154</t>
  </si>
  <si>
    <t>hCoV-19/Brazil/AM-FIOCRUZ-20892204FL/2020|EPI_ISL_1068222|2020-12-21/556-27497</t>
  </si>
  <si>
    <t>EPI_ISL_1068222</t>
  </si>
  <si>
    <t>hCoV-19/Brazil/AM-FIOCRUZ-20892262DR/2020|EPI_ISL_1068226|2020-12-23/556-27497</t>
  </si>
  <si>
    <t>EPI_ISL_1068226</t>
  </si>
  <si>
    <t>hCoV-19/Brazil/AM-FIOCRUZ-20893866MN/2020|EPI_ISL_1068243|2020-12-23/556-27497</t>
  </si>
  <si>
    <t>EPI_ISL_1068243</t>
  </si>
  <si>
    <t>hCoV-19/Brazil/AM-FIOCRUZ-20843221KPS/2020|EPI_ISL_2777375|2020-12-21/556-27497</t>
  </si>
  <si>
    <t>EPI_ISL_2777375</t>
  </si>
  <si>
    <t>hCoV-19/Brazil/AM-FIOCRUZ-20842882CA/2020|EPI_ISL_833137|2020-12-04/556-27497</t>
  </si>
  <si>
    <t>EPI_ISL_833137</t>
  </si>
  <si>
    <t>hCoV-19/Brazil/AM-FIOCRUZ-20843201ML/2020|EPI_ISL_833138|2020-12-21/556-27497</t>
  </si>
  <si>
    <t>EPI_ISL_833138</t>
  </si>
  <si>
    <t>hCoV-19/Brazil/AM-991/2020|EPI_ISL_833171|2020-12-17/592-27533</t>
  </si>
  <si>
    <t>EPI_ISL_833171</t>
  </si>
  <si>
    <t>hCoV-19/Brazil/AM-992/2020|EPI_ISL_833172|2020-12-17/585-27526</t>
  </si>
  <si>
    <t>EPI_ISL_833172</t>
  </si>
  <si>
    <t>hCoV-19/Brazil/MS-HRMS_1490/2020|EPI_ISL_6633673|2020-08-24/602-27552</t>
  </si>
  <si>
    <t>EPI_ISL_6633673</t>
  </si>
  <si>
    <t>hCoV-19/Brazil/AM-M1-CAMPI231I/2020|EPI_ISL_1708318|2020-12-21/548-27489</t>
  </si>
  <si>
    <t>EPI_ISL_1708318</t>
  </si>
  <si>
    <t>hCoV-19/Peru/HUA-INS-691/2020|EPI_ISL_1111151|2020-12-17/565-27515</t>
  </si>
  <si>
    <t>EPI_ISL_1111151</t>
  </si>
  <si>
    <t>hCoV-19/Brazil/AM-CD1739/2020|EPI_ISL_2233906|2020-12-21/594-27544</t>
  </si>
  <si>
    <t>EPI_ISL_2233906</t>
  </si>
  <si>
    <t>hCoV-19/India/MH-ICMR-NIV-INSACOG-GSEQ-76/2021|EPI_ISL_1704365|2021-02-11/565-27515</t>
  </si>
  <si>
    <t>B.1.617.2</t>
  </si>
  <si>
    <t>EPI_ISL_1704365</t>
  </si>
  <si>
    <t>hCoV-19/India/AN-ICMR-NIV-INSACOG-GSEQ-4919/2021|EPI_ISL_3532956|2021-02-02/561-27511</t>
  </si>
  <si>
    <t>EPI_ISL_3532956</t>
  </si>
  <si>
    <t>hCoV-19/India/MH-NEERI-NGP-28251/2020|EPI_ISL_1360317|2020-12-18/573-27523</t>
  </si>
  <si>
    <t>EPI_ISL_1360317</t>
  </si>
  <si>
    <t>hCoV-19/India/MH-NEERI-NGP-31246/2021|EPI_ISL_1360338|2021-01-15/573-27523</t>
  </si>
  <si>
    <t>EPI_ISL_1360338</t>
  </si>
  <si>
    <t>hCoV-19/India/MH-NEERI-NGP-26041/2020|EPI_ISL_1360304|2020-12-05/573-27523</t>
  </si>
  <si>
    <t>EPI_ISL_1360304</t>
  </si>
  <si>
    <t>hCoV-19/India/MH-NEERI-NGP-32956/2021|EPI_ISL_1360352|2021-01-30/573-27523</t>
  </si>
  <si>
    <t>EPI_ISL_1360352</t>
  </si>
  <si>
    <t>hCoV-19/India/MH-ICMR-NIV-INSACOG-GSEQ-32/2021|EPI_ISL_1704358|2021-02-11/577-27527</t>
  </si>
  <si>
    <t>EPI_ISL_1704358</t>
  </si>
  <si>
    <t>hCoV-19/India/MH-ICMR-NIV-INSACOG-GSEQ-14/2021|EPI_ISL_1704352|2021-01-30/577-27527</t>
  </si>
  <si>
    <t>EPI_ISL_1704352</t>
  </si>
  <si>
    <t>hCoV-19/India/MH-NEERI-NGP-30174/2021|EPI_ISL_1360330|2021-01-07/573-27523</t>
  </si>
  <si>
    <t>EPI_ISL_1360330</t>
  </si>
  <si>
    <t>hCoV-19/India/MH-ICMR-NIV-INSACOG-GSEQ-622/2021|EPI_ISL_1703901|2021-02-03/575-27525</t>
  </si>
  <si>
    <t>EPI_ISL_1703901</t>
  </si>
  <si>
    <t>hCoV-19/India/MH-ICMR-NIV-INSACOG-GSEQ-39/2021|EPI_ISL_1704361|2021-02-11/577-27527</t>
  </si>
  <si>
    <t>EPI_ISL_1704361</t>
  </si>
  <si>
    <t>hCoV-19/India/MH-ICMR-NIV-INSACOG-GSEQ-18/2021|EPI_ISL_1704354|2021-01-30/577-27527</t>
  </si>
  <si>
    <t>EPI_ISL_1704354</t>
  </si>
  <si>
    <t>hCoV-19/India/MH-NEERI-NGP-34282/2021|EPI_ISL_1360359|2021-02-08/573-27523</t>
  </si>
  <si>
    <t>EPI_ISL_1360359</t>
  </si>
  <si>
    <t>hCoV-19/India/CT-ILSGS00384/2021|EPI_ISL_1662328|2021-02-06/600-27550</t>
  </si>
  <si>
    <t>EPI_ISL_1662328</t>
  </si>
  <si>
    <t>hCoV-19/India/MH-NEERI-NGP-26336/2020|EPI_ISL_1360306|2020-12-07/573-27523</t>
  </si>
  <si>
    <t>EPI_ISL_1360306</t>
  </si>
  <si>
    <t>hCoV-19/India/MH-NEERI-NGP-28141/2020|EPI_ISL_1360316|2020-12-17/573-27523</t>
  </si>
  <si>
    <t>EPI_ISL_1360316</t>
  </si>
  <si>
    <t>hCoV-19/India/MH-NEERI-NGP-29787/2021|EPI_ISL_1360328|2021-01-05/573-27523</t>
  </si>
  <si>
    <t>EPI_ISL_1360328</t>
  </si>
  <si>
    <t>hCoV-19/India/MH-ICMR-NIV-INSACOG-GSEQ-16/2021|EPI_ISL_1704353|2021-01-30/577-27527</t>
  </si>
  <si>
    <t>EPI_ISL_1704353</t>
  </si>
  <si>
    <t>hCoV-19/India/MH-NEERI-NGP-28440/2020|EPI_ISL_1360318|2020-12-19/573-27523</t>
  </si>
  <si>
    <t>EPI_ISL_1360318</t>
  </si>
  <si>
    <t>hCoV-19/India/MH-NEERI-NGP-29989/2021|EPI_ISL_1360329|2021-01-06/573-27523</t>
  </si>
  <si>
    <t>EPI_ISL_1360329</t>
  </si>
  <si>
    <t>hCoV-19/India/MH-ICMR-NIV-INSACOG-GSEQ-8/2021|EPI_ISL_1704351|2021-02-11/577-27527</t>
  </si>
  <si>
    <t>EPI_ISL_1704351</t>
  </si>
  <si>
    <t>hCoV-19/India/MH-ICMR-NIV-INSACOG-GSEQ-731/2021|EPI_ISL_1704517|2021-02-04/577-27527</t>
  </si>
  <si>
    <t>EPI_ISL_1704517</t>
  </si>
  <si>
    <t>hCoV-19/India/ILSGS00308/2020|EPI_ISL_1372093|2020-12-01/591-27541</t>
  </si>
  <si>
    <t>EPI_ISL_1372093</t>
  </si>
  <si>
    <t>hCoV-19/India/MH-ICMR-NIV-INSACOG-GSEQ-291/2021|EPI_ISL_1704414|2021-02-07/577-27527</t>
  </si>
  <si>
    <t>EPI_ISL_1704414</t>
  </si>
  <si>
    <t>hCoV-19/India/MH-NEERI-NGP-34605/2021|EPI_ISL_1360361|2021-02-10/573-27523</t>
  </si>
  <si>
    <t>EPI_ISL_1360361</t>
  </si>
  <si>
    <t>hCoV-19/India/MH-NCCS-BJ6/2021|EPI_ISL_1415359|2021-01-03/572-27519</t>
  </si>
  <si>
    <t>EPI_ISL_1415359</t>
  </si>
  <si>
    <t>hCoV-19/India/MH-NEERI-NGP-31713/2021|EPI_ISL_1360342|2021-01-19/573-27523</t>
  </si>
  <si>
    <t>EPI_ISL_1360342</t>
  </si>
  <si>
    <t>hCoV-19/India/DL-NCDC-1209382/2021|EPI_ISL_2448296|2021-01-03/548-27498</t>
  </si>
  <si>
    <t>EPI_ISL_2448296</t>
  </si>
  <si>
    <t>hCoV-19/India/MH-NCDC-1109303/2021|EPI_ISL_2460188|2021-02-10/548-27489</t>
  </si>
  <si>
    <t>EPI_ISL_2460188</t>
  </si>
  <si>
    <t>hCoV-19/India/DL-NCDC-1209304/2021|EPI_ISL_2448255|2021-02-03/548-27489</t>
  </si>
  <si>
    <t>EPI_ISL_2448255</t>
  </si>
  <si>
    <t>hCoV-19/India/MH-NCCS-124614/2021|EPI_ISL_1415188|2021-02-12/572-27521</t>
  </si>
  <si>
    <t>EPI_ISL_1415188</t>
  </si>
  <si>
    <t>hCoV-19/India/MH-IGIB-Sample102/2021|EPI_ISL_4126749|2021-01-14/581-27531</t>
  </si>
  <si>
    <t>EPI_ISL_4126749</t>
  </si>
  <si>
    <t>hCoV-19/India/MP-NCDC-1009367/2021|EPI_ISL_2459874|2021-01-30/548-27498</t>
  </si>
  <si>
    <t>EPI_ISL_2459874</t>
  </si>
  <si>
    <t>hCoV-19/India/MH-NCCS-BJ1/2021|EPI_ISL_1415216|2021-01-03/572-27518</t>
  </si>
  <si>
    <t>EPI_ISL_1415216</t>
  </si>
  <si>
    <t>hCoV-19/India/DL-ILBS-B_72/2021|EPI_ISL_6025352|2021-01-23/572-27522</t>
  </si>
  <si>
    <t>EPI_ISL_6025352</t>
  </si>
  <si>
    <t>hCoV-19/India/DL-NCDC-909360/2021|EPI_ISL_2459533|2021-02-06/548-27498</t>
  </si>
  <si>
    <t>EPI_ISL_2459533</t>
  </si>
  <si>
    <t>hCoV-19/India/AS-CVD-34936/2020|EPI_ISL_4192891|2020-12-02/572-27522</t>
  </si>
  <si>
    <t>EPI_ISL_4192891</t>
  </si>
  <si>
    <t>hCoV-19/India/MH-NCCS-BJ4/2021|EPI_ISL_1415274|2021-01-03/600-27549</t>
  </si>
  <si>
    <t>EPI_ISL_1415274</t>
  </si>
  <si>
    <t>hCoV-19/India/MH-NCCS-BJ2/2021|EPI_ISL_1415270|2021-01-03/596-27545</t>
  </si>
  <si>
    <t>EPI_ISL_1415270</t>
  </si>
  <si>
    <t>hCoV-19/India/MH-RFIP01523/2020|EPI_ISL_6151339|2020-12-26/593-27543</t>
  </si>
  <si>
    <t>EPI_ISL_6151339</t>
  </si>
  <si>
    <t>hCoV-19/India/MH-NCDC-1109337/2021|EPI_ISL_2460194|2021-02-05/548-27498</t>
  </si>
  <si>
    <t>EPI_ISL_2460194</t>
  </si>
  <si>
    <t>hCoV-19/India/MH-NCCS-DHW50377/2021|EPI_ISL_1415266|2021-02-02/598-27547</t>
  </si>
  <si>
    <t>EPI_ISL_1415266</t>
  </si>
  <si>
    <t>hCoV-19/India/TG-RFCH00899_CIB3211/2021|EPI_ISL_6877931|2021-01-25/548-27498</t>
  </si>
  <si>
    <t>EPI_ISL_6877931</t>
  </si>
  <si>
    <t>hCoV-19/India/MP-AIIMS-Bhopal-24/2021|EPI_ISL_1972139|2021-02-08/577-27527</t>
  </si>
  <si>
    <t>EPI_ISL_1972139</t>
  </si>
  <si>
    <t>hCoV-19/India/MP-AIIMS-Bhopal-Sample24/2021|EPI_ISL_2047898|2021-02-08/577-27527</t>
  </si>
  <si>
    <t>EPI_ISL_2047898</t>
  </si>
  <si>
    <t>hCoV-19/India/MH-NCDC-1109302/2021|EPI_ISL_2460187|2021-02-09/572-27522</t>
  </si>
  <si>
    <t>EPI_ISL_2460187</t>
  </si>
  <si>
    <t>hCoV-19/India/DL-NCDC-1009221/2021|EPI_ISL_2459870|2021-02-10/602-27552</t>
  </si>
  <si>
    <t>EPI_ISL_2459870</t>
  </si>
  <si>
    <t>hCoV-19/India/MH-NCCS-DHW50453/2021|EPI_ISL_1384866|2021-02-03/573-27523</t>
  </si>
  <si>
    <t>EPI_ISL_1384866</t>
  </si>
  <si>
    <t>hCoV-19/India/MP-NCDC-1009366/2021|EPI_ISL_2459873|2021-02-01/548-27498</t>
  </si>
  <si>
    <t>EPI_ISL_2459873</t>
  </si>
  <si>
    <t>hCoV-19/Italy/CAM-COLLI-COTUGNO-A10117/2021|EPI_ISL_6854346|2021-11-28/577-27373</t>
  </si>
  <si>
    <t>EPI_ISL_6854346</t>
  </si>
  <si>
    <t>hCoV-19/Italy/CAM-COLLI-COTUGNO-C10119/2021|EPI_ISL_6854348|2021-11-28/563-27187</t>
  </si>
  <si>
    <t>EPI_ISL_6854348</t>
  </si>
  <si>
    <t>hCoV-19/Congo/RC-356/2021|EPI_ISL_10023502|2021-08-12/548-27474</t>
  </si>
  <si>
    <t>BA.1</t>
  </si>
  <si>
    <t>EPI_ISL_10023502</t>
  </si>
  <si>
    <t>hCoV-19/USA/OR-TRACE-LINN-120321-1346/2021|EPI_ISL_12658864|2021-12-03/563-27509</t>
  </si>
  <si>
    <t>EPI_ISL_12658864</t>
  </si>
  <si>
    <t>hCoV-19/USA/OR-TRACE-BENT-111521-1340/2021|EPI_ISL_12658866|2021-11-15/563-27509</t>
  </si>
  <si>
    <t>EPI_ISL_12658866</t>
  </si>
  <si>
    <t>hCoV-19/USA/OR-TRACE-LINN-120321-1299/2021|EPI_ISL_12658845|2021-12-03/577-27517</t>
  </si>
  <si>
    <t>EPI_ISL_12658845</t>
  </si>
  <si>
    <t>hCoV-19/South_Africa/1065355/2021|EPI_ISL_11359781|2021-12-01/560-27488</t>
  </si>
  <si>
    <t>EPI_ISL_11359781</t>
  </si>
  <si>
    <t>hCoV-19/Switzerland/ZH-UZH-IMV-3ba58522/2021|EPI_ISL_8015409|2021-12-05/571-27518</t>
  </si>
  <si>
    <t>EPI_ISL_8015409</t>
  </si>
  <si>
    <t>hCoV-19/Nepal/NPHL/S-294/2021|EPI_ISL_8056916|2021-11-25/580-27527</t>
  </si>
  <si>
    <t>EPI_ISL_8056916</t>
  </si>
  <si>
    <t>hCoV-19/Nepal/NPHL-S-263/2021|EPI_ISL_7196120|2021-11-26/597-27544</t>
  </si>
  <si>
    <t>EPI_ISL_7196120</t>
  </si>
  <si>
    <t>hCoV-19/Nepal/NPHL-S-264/2021|EPI_ISL_7196121|2021-11-27/588-27535</t>
  </si>
  <si>
    <t>EPI_ISL_7196121</t>
  </si>
  <si>
    <t>hCoV-19/France/IDF-CERBAHC-12882737/2021|EPI_ISL_9257019|2021-12-03/581-27502</t>
  </si>
  <si>
    <t>EPI_ISL_9257019</t>
  </si>
  <si>
    <t>hCoV-19/England/PHEC-3U0A4U34/2021|EPI_ISL_7464049|2021-12-01/577-27524</t>
  </si>
  <si>
    <t>EPI_ISL_7464049</t>
  </si>
  <si>
    <t>hCoV-19/England/PHEC-3U0B2U84/2021|EPI_ISL_7685061|2021-12-02/577-27524</t>
  </si>
  <si>
    <t>EPI_ISL_7685061</t>
  </si>
  <si>
    <t>hCoV-19/France/NAQ-ERFB-2071199979/2021|EPI_ISL_11928670|2021-12-06/566-27495</t>
  </si>
  <si>
    <t>EPI_ISL_11928670</t>
  </si>
  <si>
    <t>hCoV-19/Botswana/R50B69_BHP_AAC26051/2021|EPI_ISL_7566360|2021-11-23/527-27474</t>
  </si>
  <si>
    <t>EPI_ISL_7566360</t>
  </si>
  <si>
    <t>hCoV-19/Czech_Republic/NRL_18593/2021|EPI_ISL_8414362|2021-11-30/553-27479</t>
  </si>
  <si>
    <t>EPI_ISL_8414362</t>
  </si>
  <si>
    <t>hCoV-19/Spain/MD-HRYC-71546719/2021|EPI_ISL_7896822|2021-12-03/577-27524</t>
  </si>
  <si>
    <t>EPI_ISL_7896822</t>
  </si>
  <si>
    <t>hCoV-19/South_Africa/NICD-N22576/2021|EPI_ISL_7740761|2021-11-24/548-27468</t>
  </si>
  <si>
    <t>EPI_ISL_7740761</t>
  </si>
  <si>
    <t>hCoV-19/Germany/BY-RKI-I-361144/2021|EPI_ISL_7433660|2021-11-29/585-27517</t>
  </si>
  <si>
    <t>EPI_ISL_7433660</t>
  </si>
  <si>
    <t>hCoV-19/India/MH-ICMR-NIV-INSACOG-GSEQ-8959/2021|EPI_ISL_9969214|2021-12-04/577-27524</t>
  </si>
  <si>
    <t>EPI_ISL_9969214</t>
  </si>
  <si>
    <t>hCoV-19/India/MH-KasturbaMCGM-ICMR-INSACOG-WG1667/2021|EPI_ISL_7986436|2021-12-04/564-27511</t>
  </si>
  <si>
    <t>EPI_ISL_7986436</t>
  </si>
  <si>
    <t>hCoV-19/India/MH-KasturbaMCGM-ICMR-INSACOG-WG1670/2021|EPI_ISL_7986439|2021-12-04/564-27511</t>
  </si>
  <si>
    <t>EPI_ISL_7986439</t>
  </si>
  <si>
    <t>hCoV-19/India/KA-SEQ_8541_S82_R1_001/2021|EPI_ISL_11416047|2021-11-21/564-27511</t>
  </si>
  <si>
    <t>EPI_ISL_11416047</t>
  </si>
  <si>
    <t>hCoV-19/Canada/un-NML-268402/2021|EPI_ISL_12686895|2021-12-05/548-27474</t>
  </si>
  <si>
    <t>EPI_ISL_12686895</t>
  </si>
  <si>
    <t>hCoV-19/Mexico/OAX_INCMNSZ_CS-149489/2021|EPI_ISL_13984147|2021-01-12/568-27503</t>
  </si>
  <si>
    <t>EPI_ISL_13984147</t>
  </si>
  <si>
    <t>hCoV-19/Italy/CAM-COLLI-COTUGNO-B10118/2021|EPI_ISL_6854347|2021-11-28/577-27497</t>
  </si>
  <si>
    <t>EPI_ISL_6854347</t>
  </si>
  <si>
    <t>hCoV-19/France/CVL-ERFB-2071135123/2021|EPI_ISL_11932346|2021-12-04/600-27529</t>
  </si>
  <si>
    <t>EPI_ISL_11932346</t>
  </si>
  <si>
    <t>hCoV-19/South_Africa/CERI-KRISP-K033065/2021|EPI_ISL_7545782|2021-12-06/595-27521</t>
  </si>
  <si>
    <t>EPI_ISL_7545782</t>
  </si>
  <si>
    <t>hCoV-19/India/DL-ICMR-MCL_21_11514_7858/2021|EPI_ISL_7381102|2021-11-23/597-27547</t>
  </si>
  <si>
    <t>EPI_ISL_7381102</t>
  </si>
  <si>
    <t>hCoV-19/South_Africa/NICD-N23772/2021|EPI_ISL_8439646|2021-12-02/548-27483</t>
  </si>
  <si>
    <t>EPI_ISL_8439646</t>
  </si>
  <si>
    <t>hCoV-19/India/MH-ICMR-NIV-INSACOG-GSEQ-7251/2021|EPI_ISL_9503595|2021-12-05/559-27515</t>
  </si>
  <si>
    <t>EPI_ISL_9503595</t>
  </si>
  <si>
    <t>hCoV-19/India/KA-SEQ_8543_S84_R1_001/2021|EPI_ISL_11416049|2021-11-21/564-27511</t>
  </si>
  <si>
    <t>EPI_ISL_11416049</t>
  </si>
  <si>
    <t>hCoV-19/India/KA-RFNB-1505/2021|EPI_ISL_8285588|2021-12-02/593-27540</t>
  </si>
  <si>
    <t>EPI_ISL_8285588</t>
  </si>
  <si>
    <t>hCoV-19/India/KA-SEQ_8548_S89_R1_001/2021|EPI_ISL_11416054|2021-11-21/596-27543</t>
  </si>
  <si>
    <t>EPI_ISL_11416054</t>
  </si>
  <si>
    <t>hCoV-19/India/PB-VRDLGMCPTA-ICMR-INSACOG-614066380/2021|EPI_ISL_14148141|2021-12-02/562-27509</t>
  </si>
  <si>
    <t>EPI_ISL_14148141</t>
  </si>
  <si>
    <t>hCoV-19/Botswana/R52B40_BHP_AAC32037/2021|EPI_ISL_7834572|2021-12-01/548-27495</t>
  </si>
  <si>
    <t>EPI_ISL_7834572</t>
  </si>
  <si>
    <t>hCoV-19/South_Africa/CERI-KRISP-K033617/2021|EPI_ISL_8604928|2021-11-19/541-27488</t>
  </si>
  <si>
    <t>EPI_ISL_8604928</t>
  </si>
  <si>
    <t>hCoV-19/South_Africa/CERI-KRISP-K033619/2021|EPI_ISL_8604930|2021-11-19/540-27487</t>
  </si>
  <si>
    <t>EPI_ISL_8604930</t>
  </si>
  <si>
    <t>hCoV-19/Botswana/R50B67_BHP_AAC26123/2021|EPI_ISL_7566330|2021-11-23/524-27471</t>
  </si>
  <si>
    <t>EPI_ISL_7566330</t>
  </si>
  <si>
    <t>hCoV-19/France/NAQ-Poitiers-2112011906/2021|EPI_ISL_11580620|2021-11-29/578-27525</t>
  </si>
  <si>
    <t>EPI_ISL_11580620</t>
  </si>
  <si>
    <t>hCoV-19/France/NAQ-Poitiers-2112020542/2021|EPI_ISL_11580621|2021-11-30/575-27522</t>
  </si>
  <si>
    <t>EPI_ISL_11580621</t>
  </si>
  <si>
    <t>hCoV-19/Switzerland/ZH-UZH-IMV-3ba58508/2021|EPI_ISL_8015340|2021-12-05/571-27518</t>
  </si>
  <si>
    <t>EPI_ISL_8015340</t>
  </si>
  <si>
    <t>hCoV-19/India/MH-ICMR-NIV-INSACOG-GSEQ-8076/2021|EPI_ISL_9418893|2021-12-01/577-27533</t>
  </si>
  <si>
    <t>EPI_ISL_9418893</t>
  </si>
  <si>
    <t>hCoV-19/India/MH-ICMR-NIV-INSACOG-NCOV-222466/2021|EPI_ISL_9418902|2021-12-03/577-27533</t>
  </si>
  <si>
    <t>EPI_ISL_9418902</t>
  </si>
  <si>
    <t>hCoV-19/Uganda/MRC-UVRI-DI45/2021|EPI_ISL_8307332|2021-11-29/564-27520</t>
  </si>
  <si>
    <t>EPI_ISL_8307332</t>
  </si>
  <si>
    <t>hCoV-19/Botswana/R165B87_BHP_AAC32155/2021|EPI_ISL_15161608|2021-12-06/548-27495</t>
  </si>
  <si>
    <t>EPI_ISL_15161608</t>
  </si>
  <si>
    <t>hCoV-19/Botswana/R165B80_BHP_AAC32164/2021|EPI_ISL_15161601|2021-12-06/524-27471</t>
  </si>
  <si>
    <t>EPI_ISL_15161601</t>
  </si>
  <si>
    <t>hCoV-19/Botswana/R165B89_BHP_AAC32136/2021|EPI_ISL_15161610|2021-12-06/548-27495</t>
  </si>
  <si>
    <t>EPI_ISL_15161610</t>
  </si>
  <si>
    <t>hCoV-19/India/PB-VRDLGMCPTA-ICMR-INSACOG-620477873/2021|EPI_ISL_9457987|2021-12-08/558-27508</t>
  </si>
  <si>
    <t>EPI_ISL_9457987</t>
  </si>
  <si>
    <t>hCoV-19/South_Africa/CERI-KRISP-K033666/2021|EPI_ISL_8636482|2021-12-13/564-27496</t>
  </si>
  <si>
    <t>EPI_ISL_8636482</t>
  </si>
  <si>
    <t>hCoV-19/India/PB-VRDLGMCPTA-ICMR-INSACOG-615092858/2021|EPI_ISL_9457977|2021-12-08/558-27508</t>
  </si>
  <si>
    <t>EPI_ISL_9457977</t>
  </si>
  <si>
    <t>hCoV-19/South_Africa/NICD-N23730/2021|EPI_ISL_7701115|2021-12-09/577-27509</t>
  </si>
  <si>
    <t>BA.2</t>
  </si>
  <si>
    <t>EPI_ISL_7701115</t>
  </si>
  <si>
    <t>hCoV-19/India/PB-VRDLGMCPTA-ICMR-INSACOG-618887596/2021|EPI_ISL_14148068|2021-12-08/558-27508</t>
  </si>
  <si>
    <t>EPI_ISL_14148068</t>
  </si>
  <si>
    <t>hCoV-19/India/PB-VRDLGMCPTA-ICMR-INSACOG-618825180/2021|EPI_ISL_14148096|2021-12-08/596-27546</t>
  </si>
  <si>
    <t>EPI_ISL_14148096</t>
  </si>
  <si>
    <t>hCoV-19/Norway/34938/2021|EPI_ISL_9227219|2021-12-12/578-27510</t>
  </si>
  <si>
    <t>EPI_ISL_9227219</t>
  </si>
  <si>
    <t>hCoV-19/South_Africa/NICD-N23737/2021|EPI_ISL_7701129|2021-12-09/578-27510</t>
  </si>
  <si>
    <t>EPI_ISL_7701129</t>
  </si>
  <si>
    <t>hCoV-19/India/PB-VRDLGMCPTA-ICMR-INSACOG-619273909/2021|EPI_ISL_9457982|2021-12-08/558-27508</t>
  </si>
  <si>
    <t>EPI_ISL_9457982</t>
  </si>
  <si>
    <t>hCoV-19/India/PB-VRDLGMCPTA-ICMR-INSACOG-620473992/2021|EPI_ISL_9457986|2021-12-08/558-27508</t>
  </si>
  <si>
    <t>EPI_ISL_9457986</t>
  </si>
  <si>
    <t>hCoV-19/India/PB-VRDLGMCPTA-ICMR-INSACOG-615573147/2021|EPI_ISL_14148077|2021-11-29/559-27509</t>
  </si>
  <si>
    <t>EPI_ISL_14148077</t>
  </si>
  <si>
    <t>hCoV-19/India/PB-VRDLGMCPTA-ICMR-INSACOG-618821719/2021|EPI_ISL_14148093|2021-12-08/560-27510</t>
  </si>
  <si>
    <t>EPI_ISL_14148093</t>
  </si>
  <si>
    <t>hCoV-19/India/PB-VRDLGMCPTA-ICMR-INSACOG-620235431/2021|EPI_ISL_14148085|2021-12-08/560-27510</t>
  </si>
  <si>
    <t>EPI_ISL_14148085</t>
  </si>
  <si>
    <t>hCoV-19/India/PB-VRDLGMCPTA-ICMR-INSACOG-615575369/2021|EPI_ISL_14148061|2021-11-29/558-27508</t>
  </si>
  <si>
    <t>EPI_ISL_14148061</t>
  </si>
  <si>
    <t>hCoV-19/India/PB-VRDLGMCPTA-ICMR-INSACOG-620542004/2021|EPI_ISL_9457968|2021-12-08/558-27508</t>
  </si>
  <si>
    <t>EPI_ISL_9457968</t>
  </si>
  <si>
    <t>hCoV-19/India/PB-VRDLGMCPTA-ICMR-INSACOG-615116944/2021|EPI_ISL_9457966|2021-12-08/558-27508</t>
  </si>
  <si>
    <t>EPI_ISL_9457966</t>
  </si>
  <si>
    <t>hCoV-19/India/PB-VRDLGMCPTA-ICMR-INSACOG-619272321/2021|EPI_ISL_9457967|2021-12-08/558-27508</t>
  </si>
  <si>
    <t>EPI_ISL_9457967</t>
  </si>
  <si>
    <t>hCoV-19/India/KA-SEQ_9622/2021|EPI_ISL_9510093|2021-12-01/579-27529</t>
  </si>
  <si>
    <t>EPI_ISL_9510093</t>
  </si>
  <si>
    <t>hCoV-19/India/PB-VRDLGMCPTA-ICMR-INSACOG-600655192/2021|EPI_ISL_9457964|2021-12-10/558-27508</t>
  </si>
  <si>
    <t>EPI_ISL_9457964</t>
  </si>
  <si>
    <t>hCoV-19/India/PB-VRDLGMCPTA-ICMR-INSACOG-619189999/2021|EPI_ISL_9457985|2021-12-08/558-27508</t>
  </si>
  <si>
    <t>EPI_ISL_9457985</t>
  </si>
  <si>
    <t>hCoV-19/Spain/PV-HUG295/2021|EPI_ISL_14496067|2021-12-09/548-27480</t>
  </si>
  <si>
    <t>EPI_ISL_14496067</t>
  </si>
  <si>
    <t>hCoV-19/Brazil/RN-LACENRN-240786017/2021|EPI_ISL_13301405|2021-11-17/600-27532</t>
  </si>
  <si>
    <t>EPI_ISL_13301405</t>
  </si>
  <si>
    <t>hCoV-19/Denmark/DCGC-284850/2021|EPI_ISL_8135280|2021-12-15/548-27480</t>
  </si>
  <si>
    <t>EPI_ISL_8135280</t>
  </si>
  <si>
    <t>hCoV-19/Denmark/DCGC-294172/2021|EPI_ISL_8381480|2021-12-14/548-27480</t>
  </si>
  <si>
    <t>EPI_ISL_8381480</t>
  </si>
  <si>
    <t>hCoV-19/Denmark/DCGC-294930/2021|EPI_ISL_8382509|2021-12-13/548-27480</t>
  </si>
  <si>
    <t>EPI_ISL_8382509</t>
  </si>
  <si>
    <t>hCoV-19/India/CG-ICMR-NIV-INSACOG-GSEQ-8467/2021|EPI_ISL_9418897|2021-12-03/577-27536</t>
  </si>
  <si>
    <t>EPI_ISL_9418897</t>
  </si>
  <si>
    <t>hCoV-19/South_Africa/CERI-KRISP-K033645/2021|EPI_ISL_8636462|2021-12-11/569-27501</t>
  </si>
  <si>
    <t>EPI_ISL_8636462</t>
  </si>
  <si>
    <t>hCoV-19/Denmark/DCGC-283063/2021|EPI_ISL_8053581|2021-12-13/548-27480</t>
  </si>
  <si>
    <t>EPI_ISL_8053581</t>
  </si>
  <si>
    <t>hCoV-19/India/HR-580644329/2021|EPI_ISL_11560678|2021-12-03/595-27545</t>
  </si>
  <si>
    <t>EPI_ISL_11560678</t>
  </si>
  <si>
    <t>hCoV-19/Denmark/DCGC-289403/2021|EPI_ISL_8250225|2021-12-14/548-27489</t>
  </si>
  <si>
    <t>EPI_ISL_8250225</t>
  </si>
  <si>
    <t>hCoV-19/Germany/ST-MD9552/2021|EPI_ISL_14463158|2021-12-02/556-27488</t>
  </si>
  <si>
    <t>EPI_ISL_14463158</t>
  </si>
  <si>
    <t>hCoV-19/South_Africa/NICD-N25227/2021|EPI_ISL_8799194|2021-12-12/548-27480</t>
  </si>
  <si>
    <t>EPI_ISL_8799194</t>
  </si>
  <si>
    <t>hCoV-19/Germany/ST-MD9496/2021|EPI_ISL_14463125|2021-12-14/556-27488</t>
  </si>
  <si>
    <t>EPI_ISL_14463125</t>
  </si>
  <si>
    <t>hCoV-19/Mozambique/CERI-KRISP-K033867/2021|EPI_ISL_9418719|2021-12-08/545-27477</t>
  </si>
  <si>
    <t>EPI_ISL_9418719</t>
  </si>
  <si>
    <t>hCoV-19/Germany/ST-MD9528/2021|EPI_ISL_14463144|2021-12-15/556-27488</t>
  </si>
  <si>
    <t>EPI_ISL_14463144</t>
  </si>
  <si>
    <t>hCoV-19/South_Africa/CERI-KRISP-K033534/2021|EPI_ISL_8128502|2021-12-07/571-27503</t>
  </si>
  <si>
    <t>EPI_ISL_8128502</t>
  </si>
  <si>
    <t>hCoV-19/Denmark/DCGC-285462/2021|EPI_ISL_8135886|2021-12-14/548-27480</t>
  </si>
  <si>
    <t>EPI_ISL_8135886</t>
  </si>
  <si>
    <t>hCoV-19/Denmark/DCGC-285067/2021|EPI_ISL_8135495|2021-12-12/548-27480</t>
  </si>
  <si>
    <t>EPI_ISL_8135495</t>
  </si>
  <si>
    <t>hCoV-19/Denmark/DCGC-286028/2021|EPI_ISL_8136950|2021-12-13/548-27480</t>
  </si>
  <si>
    <t>EPI_ISL_8136950</t>
  </si>
  <si>
    <t>hCoV-19/Australia/QLD2568/2021|EPI_ISL_7190366|2021-12-01/548-27480</t>
  </si>
  <si>
    <t>EPI_ISL_7190366</t>
  </si>
  <si>
    <t>hCoV-19/Denmark/DCGC-285283/2021|EPI_ISL_8135710|2021-12-13/578-27510</t>
  </si>
  <si>
    <t>EPI_ISL_8135710</t>
  </si>
  <si>
    <t>hCoV-19/Denmark/DCGC-281349/2021|EPI_ISL_8002210|2021-12-10/590-27540</t>
  </si>
  <si>
    <t>EPI_ISL_8002210</t>
  </si>
  <si>
    <t>hCoV-19/Denmark/DCGC-290664/2021|EPI_ISL_8344242|2021-12-13/548-27498</t>
  </si>
  <si>
    <t>EPI_ISL_8344242</t>
  </si>
  <si>
    <t>hCoV-19/Denmark/DCGC-284583/2021|EPI_ISL_8135005|2021-12-13/548-27489</t>
  </si>
  <si>
    <t>EPI_ISL_8135005</t>
  </si>
  <si>
    <t>hCoV-19/Denmark/DCGC-283098/2021|EPI_ISL_8053663|2021-12-14/548-27489</t>
  </si>
  <si>
    <t>EPI_ISL_8053663</t>
  </si>
  <si>
    <t>hCoV-19/Denmark/DCGC-293379/2021|EPI_ISL_8346937|2021-12-15/548-27489</t>
  </si>
  <si>
    <t>EPI_ISL_8346937</t>
  </si>
  <si>
    <t>hCoV-19/Denmark/DCGC-285672/2021|EPI_ISL_8136091|2021-12-14/548-27489</t>
  </si>
  <si>
    <t>EPI_ISL_8136091</t>
  </si>
  <si>
    <t>hCoV-19/Denmark/DCGC-294055/2021|EPI_ISL_8347538|2021-12-15/591-27532</t>
  </si>
  <si>
    <t>EPI_ISL_8347538</t>
  </si>
  <si>
    <t>hCoV-19/Denmark/DCGC-285930/2021|EPI_ISL_8136749|2021-12-13/548-27489</t>
  </si>
  <si>
    <t>EPI_ISL_8136749</t>
  </si>
  <si>
    <t>hCoV-19/Denmark/DCGC-293518/2021|EPI_ISL_8347064|2021-12-13/574-27515</t>
  </si>
  <si>
    <t>EPI_ISL_8347064</t>
  </si>
  <si>
    <t>hCoV-19/Spain/CL-COV30900/2022|EPI_ISL_13292607|2022-05-17/552-27470</t>
  </si>
  <si>
    <t>BA.4</t>
  </si>
  <si>
    <t>EPI_ISL_13292607</t>
  </si>
  <si>
    <t>hCoV-19/Spain/CL-COV30951/2022|EPI_ISL_13292643|2022-05-18/552-27470</t>
  </si>
  <si>
    <t>EPI_ISL_13292643</t>
  </si>
  <si>
    <t>hCoV-19/Spain/CL-COV31860/2022|EPI_ISL_13300834|2022-06-01/587-27505</t>
  </si>
  <si>
    <t>EPI_ISL_13300834</t>
  </si>
  <si>
    <t>hCoV-19/Spain/CL-COV31656/2022|EPI_ISL_13300993|2022-05-30/552-27470</t>
  </si>
  <si>
    <t>EPI_ISL_13300993</t>
  </si>
  <si>
    <t>hCoV-19/Italy/EMR_AUSLRomagna_C055-22-12/2022|EPI_ISL_13223391|2022-06-01/570-27469</t>
  </si>
  <si>
    <t>EPI_ISL_13223391</t>
  </si>
  <si>
    <t>hCoV-19/Brazil/SP-IB_158543/2022|EPI_ISL_13410397|2022-06-01/561-27478</t>
  </si>
  <si>
    <t>EPI_ISL_13410397</t>
  </si>
  <si>
    <t>hCoV-19/Netherlands/NH-AUMC-021939/2022|EPI_ISL_13271224|2022-06-01/558-27475</t>
  </si>
  <si>
    <t>EPI_ISL_13271224</t>
  </si>
  <si>
    <t>hCoV-19/Netherlands/ZH-RIVM-102419/2022|EPI_ISL_13332363|2022-05-29/548-27465</t>
  </si>
  <si>
    <t>EPI_ISL_13332363</t>
  </si>
  <si>
    <t>hCoV-19/Australia/QLD0x00F788/2022|EPI_ISL_13577897|2022-05-30/564-27482</t>
  </si>
  <si>
    <t>EPI_ISL_13577897</t>
  </si>
  <si>
    <t>hCoV-19/India/MH-KasturbaMCGM-ICMR-INSACOG-WG4211/2022|EPI_ISL_13537354|2022-06-04/569-27519</t>
  </si>
  <si>
    <t>EPI_ISL_13537354</t>
  </si>
  <si>
    <t>hCoV-19/India/MH-KasturbaMCGM-ICMR-INSACOG-WG4401/2022|EPI_ISL_13537537|2022-06-03/571-27521</t>
  </si>
  <si>
    <t>EPI_ISL_13537537</t>
  </si>
  <si>
    <t>hCoV-19/India/GA-ICMR-NIV-INSACOG-GSEQ-11258/2022|EPI_ISL_14149570|2022-06-03/552-27511</t>
  </si>
  <si>
    <t>EPI_ISL_14149570</t>
  </si>
  <si>
    <t>hCoV-19/India/MH-KasturbaMCGM-ICMR-INSACOG-WG4048/2022|EPI_ISL_13306840|2022-05-14/552-27511</t>
  </si>
  <si>
    <t>EPI_ISL_13306840</t>
  </si>
  <si>
    <t>hCoV-19/India/MH-KasturbaMCGM-ICMR-INSACOG-WG4017/2022|EPI_ISL_13306961|2022-05-17/552-27511</t>
  </si>
  <si>
    <t>EPI_ISL_13306961</t>
  </si>
  <si>
    <t>hCoV-19/England/PHEC-YYFQIMW/2022|EPI_ISL_13361576|2022-06-04/272-27213</t>
  </si>
  <si>
    <t>EPI_ISL_13361576</t>
  </si>
  <si>
    <t>hCoV-19/Germany/SN-RKI-I-823735/2022|EPI_ISL_13001995|2022-05-06/272-27222</t>
  </si>
  <si>
    <t>EPI_ISL_13001995</t>
  </si>
  <si>
    <t>hCoV-19/England/PHEC-YYFPJ3F/2022|EPI_ISL_13131458|2022-05-24/555-27496</t>
  </si>
  <si>
    <t>EPI_ISL_13131458</t>
  </si>
  <si>
    <t>hCoV-19/Germany/NW-RKI-I-969164/2022|EPI_ISL_14978112|2022-06-01/571-27521</t>
  </si>
  <si>
    <t>EPI_ISL_14978112</t>
  </si>
  <si>
    <t>hCoV-19/Germany/NW-RKI-I-969178/2022|EPI_ISL_14978118|2022-05-09/571-27521</t>
  </si>
  <si>
    <t>EPI_ISL_14978118</t>
  </si>
  <si>
    <t>hCoV-19/Germany/NW-RKI-I-969162/2022|EPI_ISL_14978111|2022-06-02/559-27509</t>
  </si>
  <si>
    <t>EPI_ISL_14978111</t>
  </si>
  <si>
    <t>hCoV-19/Zimbabwe/76991/2022|EPI_ISL_14938521|2022-05-30/548-27489</t>
  </si>
  <si>
    <t>EPI_ISL_14938521</t>
  </si>
  <si>
    <t>hCoV-19/Spain/AS-252216209/2022|EPI_ISL_13038062|2022-05-18/560-27510</t>
  </si>
  <si>
    <t>EPI_ISL_13038062</t>
  </si>
  <si>
    <t>hCoV-19/France/NAQ-CHUP-9900350741/2022|EPI_ISL_13262879|2022-05-23/599-27549</t>
  </si>
  <si>
    <t>EPI_ISL_13262879</t>
  </si>
  <si>
    <t>hCoV-19/Brazil/BA-FIOCRUZ-PVM101367/2022|EPI_ISL_14005414|2022-06-03/571-27521</t>
  </si>
  <si>
    <t>EPI_ISL_14005414</t>
  </si>
  <si>
    <t>hCoV-19/Zimbabwe/77003/2022|EPI_ISL_14938525|2022-05-23/548-27489</t>
  </si>
  <si>
    <t>EPI_ISL_14938525</t>
  </si>
  <si>
    <t>hCoV-19/Zimbabwe/77007/2022|EPI_ISL_14938532|2022-05-16/548-27489</t>
  </si>
  <si>
    <t>EPI_ISL_14938532</t>
  </si>
  <si>
    <t>hCoV-19/Zimbabwe/77013/2022|EPI_ISL_14938522|2022-05-23/548-27489</t>
  </si>
  <si>
    <t>EPI_ISL_14938522</t>
  </si>
  <si>
    <t>hCoV-19/Zimbabwe/77000/2022|EPI_ISL_14938530|2022-05-18/548-27489</t>
  </si>
  <si>
    <t>EPI_ISL_14938530</t>
  </si>
  <si>
    <t>hCoV-19/Zimbabwe/76983/2022|EPI_ISL_14938533|2022-05-30/548-27489</t>
  </si>
  <si>
    <t>EPI_ISL_14938533</t>
  </si>
  <si>
    <t>hCoV-19/Botswana/R145B76_BHP_AAC95148/2022|EPI_ISL_13667941|2022-05-23/108-27058</t>
  </si>
  <si>
    <t>EPI_ISL_13667941</t>
  </si>
  <si>
    <t>hCoV-19/Spain/AS-252216662/2022|EPI_ISL_12958917|2022-05-19/560-27510</t>
  </si>
  <si>
    <t>EPI_ISL_12958917</t>
  </si>
  <si>
    <t>hCoV-19/Spain/AS-252216753/2022|EPI_ISL_12958918|2022-05-19/560-27510</t>
  </si>
  <si>
    <t>EPI_ISL_12958918</t>
  </si>
  <si>
    <t>hCoV-19/England/PHEC-YYFCIZ9/2022|EPI_ISL_13108140|2022-05-20/564-27494</t>
  </si>
  <si>
    <t>EPI_ISL_13108140</t>
  </si>
  <si>
    <t>hCoV-19/Germany/NW-RKI-I-912860/2022|EPI_ISL_13945479|2022-04-25/202-27137</t>
  </si>
  <si>
    <t>EPI_ISL_13945479</t>
  </si>
  <si>
    <t>hCoV-19/Zimbabwe/76993/2022|EPI_ISL_14938528|2022-05-30/548-27489</t>
  </si>
  <si>
    <t>EPI_ISL_14938528</t>
  </si>
  <si>
    <t>hCoV-19/Zimbabwe/77008/2022|EPI_ISL_14938529|2022-05-23/548-27489</t>
  </si>
  <si>
    <t>EPI_ISL_14938529</t>
  </si>
  <si>
    <t>hCoV-19/England/PHEC-YYFOXKZ/2022|EPI_ISL_13443937|2022-05-31/555-27487</t>
  </si>
  <si>
    <t>EPI_ISL_13443937</t>
  </si>
  <si>
    <t>hCoV-19/USA/TX-TAMGHRC-L-78565/2022|EPI_ISL_13902087|2022-05-27/602-27534</t>
  </si>
  <si>
    <t>EPI_ISL_13902087</t>
  </si>
  <si>
    <t>hCoV-19/Italy/EMR-IZSLER-2022-175437-011-01/2022|EPI_ISL_13131505|2022-05-22/595-27527</t>
  </si>
  <si>
    <t>EPI_ISL_13131505</t>
  </si>
  <si>
    <t>hCoV-19/England/PHEC-YYFXPW8/2022|EPI_ISL_13388342|2022-06-02/563-27504</t>
  </si>
  <si>
    <t>EPI_ISL_13388342</t>
  </si>
  <si>
    <t>hCoV-19/USA/NC-CDC-LC0669560/2022|EPI_ISL_13162294|2022-05-24/500-27432</t>
  </si>
  <si>
    <t>EPI_ISL_13162294</t>
  </si>
  <si>
    <t>hCoV-19/Denmark/DCGC-523462/2022|EPI_ISL_13067677|2022-05-22/548-27483</t>
  </si>
  <si>
    <t>EPI_ISL_13067677</t>
  </si>
  <si>
    <t>hCoV-19/England/PHEC-YYF8FTF/2022|EPI_ISL_12749471|2022-05-03/564-27496</t>
  </si>
  <si>
    <t>EPI_ISL_12749471</t>
  </si>
  <si>
    <t>hCoV-19/England/PHEC-YYFCKQ7/2022|EPI_ISL_13108155|2022-05-23/568-27500</t>
  </si>
  <si>
    <t>EPI_ISL_13108155</t>
  </si>
  <si>
    <t>hCoV-19/England/PHEC-YYFQWCU/2022|EPI_ISL_13361709|2022-06-04/563-27495</t>
  </si>
  <si>
    <t>EPI_ISL_13361709</t>
  </si>
  <si>
    <t>hCoV-19/England/PHEC-YYFM4PT/2022|EPI_ISL_13028203|2022-05-18/564-27505</t>
  </si>
  <si>
    <t>EPI_ISL_13028203</t>
  </si>
  <si>
    <t>hCoV-19/England/PHEC-YYGTKE7/2022|EPI_ISL_14459572|2022-05-30/564-27496</t>
  </si>
  <si>
    <t>EPI_ISL_14459572</t>
  </si>
  <si>
    <t>hCoV-19/USA/NY-PRL-220530_01E12/2022|EPI_ISL_13364859|2022-05-28/564-27496</t>
  </si>
  <si>
    <t>EPI_ISL_13364859</t>
  </si>
  <si>
    <t>hCoV-19/England/PHEC-YYFCMKR/2022|EPI_ISL_13108175|2022-05-23/568-27500</t>
  </si>
  <si>
    <t>EPI_ISL_13108175</t>
  </si>
  <si>
    <t>hCoV-19/USA/IN-CDC-LC0685326/2022|EPI_ISL_13315078|2022-06-02/467-27399</t>
  </si>
  <si>
    <t>EPI_ISL_13315078</t>
  </si>
  <si>
    <t>hCoV-19/India/MH-ICMR-NIV-INSACOG-GSEQ-11326/2022|EPI_ISL_14149590|2022-06-15/552-27510</t>
  </si>
  <si>
    <t>BA.5</t>
  </si>
  <si>
    <t>EPI_ISL_14149590</t>
  </si>
  <si>
    <t>hCoV-19/India/MH-INSACOG-CSIR-NEERI1954/2022|EPI_ISL_13409466|2022-06-09/586-27535</t>
  </si>
  <si>
    <t>EPI_ISL_13409466</t>
  </si>
  <si>
    <t>hCoV-19/India/HR-735885207/2022|EPI_ISL_13251025|2022-05-24/597-27546</t>
  </si>
  <si>
    <t>EPI_ISL_13251025</t>
  </si>
  <si>
    <t>hCoV-19/Botswana/R145B63_BHP_AAC93389/2022|EPI_ISL_13667933|2022-06-15/390-27339</t>
  </si>
  <si>
    <t>EPI_ISL_13667933</t>
  </si>
  <si>
    <t>hCoV-19/India/MH-KasturbaMCGM-ICMR-INSACOG-WG4444/2022|EPI_ISL_13537579|2022-06-15/568-27517</t>
  </si>
  <si>
    <t>EPI_ISL_13537579</t>
  </si>
  <si>
    <t>hCoV-19/England/PHEC-YYFT4HF/2022|EPI_ISL_13474493|2022-06-10/563-27503</t>
  </si>
  <si>
    <t>EPI_ISL_13474493</t>
  </si>
  <si>
    <t>hCoV-19/England/PHEC-YYFOKW8/2022|EPI_ISL_13420987|2022-06-10/568-27499</t>
  </si>
  <si>
    <t>EPI_ISL_13420987</t>
  </si>
  <si>
    <t>hCoV-19/England/PHEC-YYF1KHU/2022|EPI_ISL_13500093|2022-06-13/563-27494</t>
  </si>
  <si>
    <t>EPI_ISL_13500093</t>
  </si>
  <si>
    <t>hCoV-19/Israel/ICH-741230028/2022|EPI_ISL_13431320|2022-06-12/263-27188</t>
  </si>
  <si>
    <t>EPI_ISL_13431320</t>
  </si>
  <si>
    <t>hCoV-19/Israel/ICH-741229965/2022|EPI_ISL_13431322|2022-06-12/467-27392</t>
  </si>
  <si>
    <t>EPI_ISL_13431322</t>
  </si>
  <si>
    <t>hCoV-19/Israel/ICH-741230009/2022|EPI_ISL_13431321|2022-06-12/543-27468</t>
  </si>
  <si>
    <t>EPI_ISL_13431321</t>
  </si>
  <si>
    <t>hCoV-19/England/PHEC-YYFTX6C/2022|EPI_ISL_13475475|2022-06-13/554-27494</t>
  </si>
  <si>
    <t>EPI_ISL_13475475</t>
  </si>
  <si>
    <t>hCoV-19/Austria/AGES-176651/2022|EPI_ISL_14603763|2022-06-15/322-27247</t>
  </si>
  <si>
    <t>EPI_ISL_14603763</t>
  </si>
  <si>
    <t>hCoV-19/USA/IN-UW-22060933388/2022|EPI_ISL_13466864|2022-06-09/401-27335</t>
  </si>
  <si>
    <t>EPI_ISL_13466864</t>
  </si>
  <si>
    <t>hCoV-19/Spain/CL-32285/2022|EPI_ISL_14729048|2022-06-03/552-27478</t>
  </si>
  <si>
    <t>EPI_ISL_14729048</t>
  </si>
  <si>
    <t>hCoV-19/England/PHEC-YYFTOZ3/2022|EPI_ISL_13475222|2022-05-29/563-27494</t>
  </si>
  <si>
    <t>EPI_ISL_13475222</t>
  </si>
  <si>
    <t>hCoV-19/Paraguay/465821/2022|EPI_ISL_13782699|2022-06-09/575-27515</t>
  </si>
  <si>
    <t>EPI_ISL_13782699</t>
  </si>
  <si>
    <t>hCoV-19/Paraguay/465818/2022|EPI_ISL_13782726|2022-06-08/575-27515</t>
  </si>
  <si>
    <t>EPI_ISL_13782726</t>
  </si>
  <si>
    <t>hCoV-19/England/PHEC-YYFQKHH/2022|EPI_ISL_13340391|2022-06-02/569-27500</t>
  </si>
  <si>
    <t>EPI_ISL_13340391</t>
  </si>
  <si>
    <t>hCoV-19/Austria/LB-R00072-S353/2022|EPI_ISL_12472146|2022-04-26/556-27487</t>
  </si>
  <si>
    <t>EPI_ISL_12472146</t>
  </si>
  <si>
    <t>hCoV-19/England/PHEC-YYFQCBT/2022|EPI_ISL_13340323|2022-06-04/561-27492</t>
  </si>
  <si>
    <t>EPI_ISL_13340323</t>
  </si>
  <si>
    <t>hCoV-19/Paraguay/465817/2022|EPI_ISL_13782721|2022-06-07/575-27524</t>
  </si>
  <si>
    <t>EPI_ISL_13782721</t>
  </si>
  <si>
    <t>hCoV-19/Belgium/rega-43081/2022|EPI_ISL_13499881|2022-06-15/548-27479</t>
  </si>
  <si>
    <t>EPI_ISL_13499881</t>
  </si>
  <si>
    <t>hCoV-19/Spain/CL-COV31859/2022|EPI_ISL_13300862|2022-06-01/552-27478</t>
  </si>
  <si>
    <t>EPI_ISL_13300862</t>
  </si>
  <si>
    <t>hCoV-19/Germany/NW-RKI-I-912514/2022|EPI_ISL_13945222|2022-06-15/357-27282</t>
  </si>
  <si>
    <t>EPI_ISL_13945222</t>
  </si>
  <si>
    <t>hCoV-19/Germany/NW-RKI-I-912532/2022|EPI_ISL_13945239|2022-06-15/357-27282</t>
  </si>
  <si>
    <t>EPI_ISL_13945239</t>
  </si>
  <si>
    <t>hCoV-19/Germany/RP-RKI-I-851498/2022|EPI_ISL_13246449|2022-05-28/571-27502</t>
  </si>
  <si>
    <t>EPI_ISL_13246449</t>
  </si>
  <si>
    <t>hCoV-19/Germany/RP-RKI-I-885107/2022|EPI_ISL_13915767|2022-06-09/571-27502</t>
  </si>
  <si>
    <t>EPI_ISL_13915767</t>
  </si>
  <si>
    <t>hCoV-19/Germany/RP-RKI-I-880314/2022|EPI_ISL_14363018|2022-06-09/571-27502</t>
  </si>
  <si>
    <t>EPI_ISL_14363018</t>
  </si>
  <si>
    <t>hCoV-19/USA/TX-TAMGHRC-SJH-497647/2022|EPI_ISL_13902278|2022-06-14/602-27542</t>
  </si>
  <si>
    <t>EPI_ISL_13902278</t>
  </si>
  <si>
    <t>hCoV-19/Spain/CL-33181/2022|EPI_ISL_14727566|2022-05-27/596-27522</t>
  </si>
  <si>
    <t>EPI_ISL_14727566</t>
  </si>
  <si>
    <t>hCoV-19/Germany/NW-RKI-I-912503/2022|EPI_ISL_13945212|2022-06-15/298-27223</t>
  </si>
  <si>
    <t>EPI_ISL_13945212</t>
  </si>
  <si>
    <t>hCoV-19/Germany/NW-RKI-I-912494/2022|EPI_ISL_13945203|2022-06-15/357-27282</t>
  </si>
  <si>
    <t>EPI_ISL_13945203</t>
  </si>
  <si>
    <t>hCoV-19/USA/WA-CDC-UW22050843343/2022|EPI_ISL_12804989|2022-05-08/401-27335</t>
  </si>
  <si>
    <t>EPI_ISL_12804989</t>
  </si>
  <si>
    <t>hCoV-19/USA/TX-HMH-MCoV-97900/2022|EPI_ISL_13054846|2022-05-17/571-27503</t>
  </si>
  <si>
    <t>EPI_ISL_13054846</t>
  </si>
  <si>
    <t>hCoV-19/Spain/CL-COV31897/2022|EPI_ISL_13300866|2022-06-01/552-27478</t>
  </si>
  <si>
    <t>EPI_ISL_13300866</t>
  </si>
  <si>
    <t>hCoV-19/England/PHEC-YYGMQZ8/2022|EPI_ISL_14300658|2022-04-18/564-27495</t>
  </si>
  <si>
    <t>EPI_ISL_14300658</t>
  </si>
  <si>
    <t>hCoV-19/England/PHEC-YYFPKMB/2022|EPI_ISL_13131487|2022-05-28/562-27502</t>
  </si>
  <si>
    <t>EPI_ISL_13131487</t>
  </si>
  <si>
    <t>hCoV-19/England/PHEC-YYFTO7P/2022|EPI_ISL_13475193|2022-06-04/564-27495</t>
  </si>
  <si>
    <t>EPI_ISL_13475193</t>
  </si>
  <si>
    <t>hCoV-19/England/PHEC-YYFTQA3/2022|EPI_ISL_13475295|2022-06-07/564-27503</t>
  </si>
  <si>
    <t>EPI_ISL_13475295</t>
  </si>
  <si>
    <t>hCoV-19/Germany/NW-RKI-I-897499/2022|EPI_ISL_13929135|2022-06-02/178-27109</t>
  </si>
  <si>
    <t>EPI_ISL_13929135</t>
  </si>
  <si>
    <t>hCoV-19/Denmark/DCGC-522970/2022|EPI_ISL_13067185|2022-05-21/548-27479</t>
  </si>
  <si>
    <t>EPI_ISL_13067185</t>
  </si>
  <si>
    <t>hCoV-19/England/PHEC-YYFX69Y/2022|EPI_ISL_13421386|2022-06-07/569-27500</t>
  </si>
  <si>
    <t>EPI_ISL_13421386</t>
  </si>
  <si>
    <t>hCoV-19/England/PHEC-YYFCKP9/2022|EPI_ISL_13108154|2022-05-22/564-27495</t>
  </si>
  <si>
    <t>EPI_ISL_13108154</t>
  </si>
  <si>
    <t>hCoV-19/England/PHEC-YYFXO4A/2022|EPI_ISL_13388305|2022-06-09/568-27499</t>
  </si>
  <si>
    <t>EPI_ISL_13388305</t>
  </si>
  <si>
    <t>hCoV-19/England/PHEC-YYFXZBR/2022|EPI_ISL_13399902|2022-06-08/568-27499</t>
  </si>
  <si>
    <t>EPI_ISL_13399902</t>
  </si>
  <si>
    <t>hCoV-19/Denmark/DCGC-526533/2022|EPI_ISL_13201498|2022-06-02/548-27479</t>
  </si>
  <si>
    <t>EPI_ISL_13201498</t>
  </si>
  <si>
    <t>hCoV-19/Austria/AGES-172798/2022|EPI_ISL_14515468|2022-06-04/287-27218</t>
  </si>
  <si>
    <t>EPI_ISL_14515468</t>
  </si>
  <si>
    <t>hCoV-19/New_Zealand/22CV5359/2022|EPI_ISL_13437977|2022-06-07/548-27479</t>
  </si>
  <si>
    <t>EPI_ISL_13437977</t>
  </si>
  <si>
    <t>hCoV-19/Ireland/WX-NVRL-S22IRL00359682/2022|EPI_ISL_13695358|2022-06-15/548-27479</t>
  </si>
  <si>
    <t>EPI_ISL_13695358</t>
  </si>
  <si>
    <t>hCoV-19/India/CG-AIIMSR-VRDL-INSACOG-0038/2022|EPI_ISL_14148276|2022-06-15/575-27506</t>
  </si>
  <si>
    <t>BA.2.75</t>
  </si>
  <si>
    <t>EPI_ISL_14148276</t>
  </si>
  <si>
    <t>hCoV-19/Germany/BW-RKI-I-863813/2022|EPI_ISL_13378924|2022-06-03/548-27479</t>
  </si>
  <si>
    <t>EPI_ISL_13378924</t>
  </si>
  <si>
    <t>hCoV-19/India/CG-AIIMSR-VRDL-INSACOG-0059/2022|EPI_ISL_14148280|2022-06-17/575-27506</t>
  </si>
  <si>
    <t>EPI_ISL_14148280</t>
  </si>
  <si>
    <t>hCoV-19/India/CG-AIIMSR-VRDL-INSACOG-0060/2022|EPI_ISL_14148281|2022-06-17/575-27506</t>
  </si>
  <si>
    <t>EPI_ISL_14148281</t>
  </si>
  <si>
    <t>hCoV-19/India/HR-INSACOG-NII-1019/2022|EPI_ISL_13671590|2022-06-13/560-27500</t>
  </si>
  <si>
    <t>EPI_ISL_13671590</t>
  </si>
  <si>
    <t>hCoV-19/India/CG-AIIMSR-VRDL-INSACOG-0003/2022|EPI_ISL_13728140|2022-06-16/575-27506</t>
  </si>
  <si>
    <t>EPI_ISL_13728140</t>
  </si>
  <si>
    <t>hCoV-19/India/CG-AIIMSR-VRDL-INSACOG-0036/2022|EPI_ISL_13728165|2022-06-15/575-27506</t>
  </si>
  <si>
    <t>EPI_ISL_13728165</t>
  </si>
  <si>
    <t>hCoV-19/India/HR-INSACOG-NII-857/2022|EPI_ISL_13521476|2022-06-19/562-27502</t>
  </si>
  <si>
    <t>EPI_ISL_13521476</t>
  </si>
  <si>
    <t>hCoV-19/India/HR-INSACOG-NII-879/2022|EPI_ISL_13521496|2022-06-17/562-27502</t>
  </si>
  <si>
    <t>EPI_ISL_13521496</t>
  </si>
  <si>
    <t>hCoV-19/India/HR-INSACOG-NII-1021/2022|EPI_ISL_13671592|2022-06-15/558-27507</t>
  </si>
  <si>
    <t>EPI_ISL_13671592</t>
  </si>
  <si>
    <t>hCoV-19/India/DEL-INSACOG-NII-908/2022|EPI_ISL_13521521|2022-06-19/564-27504</t>
  </si>
  <si>
    <t>EPI_ISL_13521521</t>
  </si>
  <si>
    <t>hCoV-19/India/HR-INSACOG-NII-868/2022|EPI_ISL_13521486|2022-06-07/560-27491</t>
  </si>
  <si>
    <t>EPI_ISL_13521486</t>
  </si>
  <si>
    <t>hCoV-19/India/HP-INSACOG-NII-734/2022|EPI_ISL_13409385|2022-05-26/564-27504</t>
  </si>
  <si>
    <t>EPI_ISL_13409385</t>
  </si>
  <si>
    <t>hCoV-19/India/HR-INSACOG-NII-885/2022|EPI_ISL_13521502|2022-06-18/566-27497</t>
  </si>
  <si>
    <t>EPI_ISL_13521502</t>
  </si>
  <si>
    <t>hCoV-19/India/HR-INSACOG-NII-882/2022|EPI_ISL_13521499|2022-06-18/601-27532</t>
  </si>
  <si>
    <t>EPI_ISL_13521499</t>
  </si>
  <si>
    <t>hCoV-19/New_Zealand/22CH5179/2022|EPI_ISL_13438623|2022-06-15/548-27479</t>
  </si>
  <si>
    <t>EPI_ISL_13438623</t>
  </si>
  <si>
    <t>hCoV-19/Canada/AB-ABPHL-72205/2022|EPI_ISL_13999079|2022-06-16/494-27425</t>
  </si>
  <si>
    <t>EPI_ISL_13999079</t>
  </si>
  <si>
    <t>hCoV-19/Canada/BC-BCCDC-465671/2022|EPI_ISL_14761068|2022-06-11/548-27479</t>
  </si>
  <si>
    <t>EPI_ISL_14761068</t>
  </si>
  <si>
    <t>hCoV-19/India/HP-INSACOG-NII-903/2022|EPI_ISL_13521516|2022-06-15/598-27529</t>
  </si>
  <si>
    <t>EPI_ISL_13521516</t>
  </si>
  <si>
    <t>hCoV-19/India/HP-INSACOG-NII-902/2022|EPI_ISL_13521515|2022-06-15/562-27493</t>
  </si>
  <si>
    <t>EPI_ISL_13521515</t>
  </si>
  <si>
    <t>hCoV-19/India/HR-INSACOG-NII-858/2022|EPI_ISL_13521477|2022-06-20/563-27494</t>
  </si>
  <si>
    <t>EPI_ISL_13521477</t>
  </si>
  <si>
    <t>hCoV-19/Canada/AB-ABPHL-71222/2022|EPI_ISL_13725251|2022-06-17/548-27479</t>
  </si>
  <si>
    <t>EPI_ISL_13725251</t>
  </si>
  <si>
    <t>hCoV-19/India/PB-VRDLGMCPTA-ICMR-INSACOG-GS0000201/2022|EPI_ISL_14410210|2022-06-13/561-27510</t>
  </si>
  <si>
    <t>EPI_ISL_14410210</t>
  </si>
  <si>
    <t>hCoV-19/India/MH-ICMR-NIV-INSACOG-GSEQ-11670/2022|EPI_ISL_14149659|2022-06-05/552-27510</t>
  </si>
  <si>
    <t>EPI_ISL_14149659</t>
  </si>
  <si>
    <t>hCoV-19/India/MH-KasturbaMCGM-ICMR-INSACOG-WG4669/2022|EPI_ISL_14355807|2022-06-15/572-27530</t>
  </si>
  <si>
    <t>EPI_ISL_14355807</t>
  </si>
  <si>
    <t>hCoV-19/India/MH-KasturbaMCGM-ICMR-INSACOG-WG4425/2022|EPI_ISL_13537560|2022-06-16/572-27521</t>
  </si>
  <si>
    <t>EPI_ISL_13537560</t>
  </si>
  <si>
    <t>hCoV-19/India/MH-ICMR-NIV-INSACOG-G-11682/2022|EPI_ISL_14405321|2022-06-13/275-27224</t>
  </si>
  <si>
    <t>EPI_ISL_14405321</t>
  </si>
  <si>
    <t>hCoV-19/India/MH-ICMR-NIV-INSACOG-G-11776/2022|EPI_ISL_14405412|2022-06-13/552-27501</t>
  </si>
  <si>
    <t>EPI_ISL_14405412</t>
  </si>
  <si>
    <t>hCoV-19/India/MH-GMCA-ICMR-INSACOG-C625569/2022|EPI_ISL_13502559|2022-06-20/600-27549</t>
  </si>
  <si>
    <t>EPI_ISL_13502559</t>
  </si>
  <si>
    <t>hCoV-19/India/PB-VRDLGMCPTA-ICMR-INSACOG-GS000154/2022|EPI_ISL_14408810|2022-06-17/570-27519</t>
  </si>
  <si>
    <t>EPI_ISL_14408810</t>
  </si>
  <si>
    <t>hCoV-19/India/DL-741938864/2022|EPI_ISL_14605228|2022-06-09/546-27495</t>
  </si>
  <si>
    <t>EPI_ISL_14605228</t>
  </si>
  <si>
    <t>hCoV-19/India/GJ-INSACOG-GBRC7501/2022|EPI_ISL_13711333|2022-06-07/428-27377</t>
  </si>
  <si>
    <t>EPI_ISL_13711333</t>
  </si>
  <si>
    <t>hCoV-19/India/GJ-INSACOG-GBRC7579/2022|EPI_ISL_13711410|2022-06-16/552-27501</t>
  </si>
  <si>
    <t>EPI_ISL_13711410</t>
  </si>
  <si>
    <t>hCoV-19/India/MH-GMCA-ICMR-INSACOG-C625623/2022|EPI_ISL_13502529|2022-06-20/574-27523</t>
  </si>
  <si>
    <t>EPI_ISL_13502529</t>
  </si>
  <si>
    <t>hCoV-19/India/MH-INSACOG-CSIR-NEERI1939/2022|EPI_ISL_13409465|2022-06-14/155-27104</t>
  </si>
  <si>
    <t>EPI_ISL_13409465</t>
  </si>
  <si>
    <t>hCoV-19/India/GJ-INSACOG-GBRC7556/2022|EPI_ISL_13711387|2022-06-14/552-27501</t>
  </si>
  <si>
    <t>EPI_ISL_13711387</t>
  </si>
  <si>
    <t>hCoV-19/India/MH-ICMR-NIV-INSACOG-G-11150/2022|EPI_ISL_13989118|2022-06-10/577-27526</t>
  </si>
  <si>
    <t>EPI_ISL_13989118</t>
  </si>
  <si>
    <t>hCoV-19/India/HP-INSACOG/NII-1108/2022|EPI_ISL_13964690|2022-06-17/591-27540</t>
  </si>
  <si>
    <t>EPI_ISL_13964690</t>
  </si>
  <si>
    <t>hCoV-19/India/MH-ICMR-NIV-INSACOG-G-11734/2022|EPI_ISL_14405373|2022-06-13/552-27501</t>
  </si>
  <si>
    <t>EPI_ISL_14405373</t>
  </si>
  <si>
    <t>hCoV-19/India/PB-VRDLGMCPTA-ICMR-INSACOG-GS000096/2022|EPI_ISL_14421716|2022-06-03/598-27547</t>
  </si>
  <si>
    <t>EPI_ISL_14421716</t>
  </si>
  <si>
    <t>hCoV-19/India/MH-INSACOG-CSIR-NEERI1874/2022|EPI_ISL_13302209|2022-06-07/598-27547</t>
  </si>
  <si>
    <t>EPI_ISL_13302209</t>
  </si>
  <si>
    <t>hCoV-19/India/BR-744510345/2022|EPI_ISL_14818978|2022-06-18/565-27514</t>
  </si>
  <si>
    <t>EPI_ISL_14818978</t>
  </si>
  <si>
    <t>hCoV-19/India/HR-768578963/2022|EPI_ISL_15192532|2022-04-08/581-27530</t>
  </si>
  <si>
    <t>EPI_ISL_15192532</t>
  </si>
  <si>
    <t>hCoV-19/India/MP-AIIMS_B-ICMR-INSACOG-WGS-897/2022|EPI_ISL_13574678|2022-06-11/598-27547</t>
  </si>
  <si>
    <t>EPI_ISL_13574678</t>
  </si>
  <si>
    <t>hCoV-19/India/PB-VRDLGMCPTA-ICMR-INSACOG-GS000112/2022|EPI_ISL_14408813|2022-06-19/581-27530</t>
  </si>
  <si>
    <t>EPI_ISL_14408813</t>
  </si>
  <si>
    <t>hCoV-19/India/PB-VRDLGMCPTA-ICMR-INSACOG-GS0000202/2022|EPI_ISL_14410209|2022-06-13/558-27507</t>
  </si>
  <si>
    <t>EPI_ISL_14410209</t>
  </si>
  <si>
    <t>hCoV-19/India/MP-AIIMS_B-ICMR-INSACOG-WGS-904/2022|EPI_ISL_13574681|2022-06-15/600-27549</t>
  </si>
  <si>
    <t>EPI_ISL_13574681</t>
  </si>
  <si>
    <t>hCoV-19/India/MH-GMCA-ICMR-INSACOG-C625570/2022|EPI_ISL_13502548|2022-06-20/593-27542</t>
  </si>
  <si>
    <t>EPI_ISL_13502548</t>
  </si>
  <si>
    <t>hCoV-19/India/MH-GMCA-ICMR-INSACOG-C625262/2022|EPI_ISL_13502569|2022-06-16/600-27549</t>
  </si>
  <si>
    <t>EPI_ISL_13502569</t>
  </si>
  <si>
    <t>hCoV-19/India/PB-VRDLGMCPTA-ICMR-INSACOG-GS000095/2022|EPI_ISL_14421715|2022-06-02/598-27547</t>
  </si>
  <si>
    <t>EPI_ISL_14421715</t>
  </si>
  <si>
    <t>Table 4: SARS-CoV-2 sequences used in RNA structure analysis</t>
  </si>
  <si>
    <t>Table 3: IBV sequences used in RNA structure analysis</t>
  </si>
  <si>
    <t>Table 2:IAV H1N1 sequences used in RNA structure analysis</t>
  </si>
  <si>
    <t>DQ208309.1 Influenza A virus (A/Brevig Mission/1/1918(H1N1)) polymerase PB2 (PB2) mRNA, complete cds</t>
  </si>
  <si>
    <t>DQ208309.1</t>
  </si>
  <si>
    <t>A/Wilson-Smith/1933|EPI_ISL_66108|A_/_H1N1||1932-12-31/1-2280</t>
  </si>
  <si>
    <t>A/Puerto_Rico/8/34|EPI_ISL_73426|A_/_H1N1||1934-01-10/28-2307</t>
  </si>
  <si>
    <t>A/Henry/1936|EPI_ISL_69267|A_/_H1N1||1936-01-01/3-2282</t>
  </si>
  <si>
    <t>A/FortMonmouth/1/1947|EPI_ISL_5169|A_/_H1N1||1947-01-01/16-2295</t>
  </si>
  <si>
    <t>A/Roma/1949|EPI_ISL_69304|A_/_H1N1||1949-01-01/3-2282</t>
  </si>
  <si>
    <t>A/Albany/1618/1951|EPI_ISL_7072|A_/_H1N1||1951-01-01/16-2295</t>
  </si>
  <si>
    <t>A/Malaya/302/1954|EPI_ISL_6974|A_/_H1N1||1954-01-01/4-2283</t>
  </si>
  <si>
    <t>A/Kw/1/1957|EPI_ISL_130407|A_/_H1N1||1957-11-01/16-2295</t>
  </si>
  <si>
    <t>EPI_ISL_13040</t>
  </si>
  <si>
    <t>A/Wisconsin/301/1976|EPI_ISL_7755|A_/_H1N1||1976-01-01/16-2295</t>
  </si>
  <si>
    <t>A/New_Jersey/8/1976|EPI_ISL_132867|A_/_H1N1||1976-01-01/16-2295</t>
  </si>
  <si>
    <t>EPI_ISL_13286</t>
  </si>
  <si>
    <t>A/USSR/90/1977|EPI_ISL_66104|A_/_H1N1||1977-01-01/1-2280</t>
  </si>
  <si>
    <t>A/USSR/92/1977|EPI_ISL_5134|A_/_H1N1||1977-01-01/16-2295</t>
  </si>
  <si>
    <t>A/Memphis/10/1978|EPI_ISL_5322|A_/_H1N1||1978-01-01/7-2286</t>
  </si>
  <si>
    <t>A/Memphis/17/1978|EPI_ISL_5326|A_/_H1N1||1978-01-01/4-2283</t>
  </si>
  <si>
    <t>A/Memphis/11/1978|EPI_ISL_5323|A_/_H1N1||1978-01-01/16-2295</t>
  </si>
  <si>
    <t>A/Memphis/1/1978|EPI_ISL_5373|A_/_H1N1||1978-01-01/10-2289</t>
  </si>
  <si>
    <t>A/Memphis/13/1978|EPI_ISL_5324|A_/_H1N1||1978-01-01/7-2286</t>
  </si>
  <si>
    <t>A/Memphis/15/1978|EPI_ISL_5325|A_/_H1N1||1978-01-01/7-2286</t>
  </si>
  <si>
    <t>A/Almaty/1044/1983|EPI_ISL_71619|A_/_H1N1||1983-11-01/22-2301</t>
  </si>
  <si>
    <t>A/Memphis/20/1983|EPI_ISL_6433|A_/_H1N1||1983-01-01/4-2283</t>
  </si>
  <si>
    <t>A/Memphis/28/1983|EPI_ISL_6437|A_/_H1N1||1983-01-01/4-2283</t>
  </si>
  <si>
    <t>A/Memphis/29/1983|EPI_ISL_6438|A_/_H1N1||1983-01-01/1-2280</t>
  </si>
  <si>
    <t>A/Tonga/14/1984|EPI_ISL_6906|A_/_H1N1||1984-01-01/10-2289</t>
  </si>
  <si>
    <t>A/Taiwan/01/1986|EPI_ISL_10251|A_/_H1N1||1986-01-01/1-2280</t>
  </si>
  <si>
    <t>A/Siena/10/1989|EPI_ISL_27596|A_/_H1N1||1989-01-03/3-2282</t>
  </si>
  <si>
    <t>A/Siena/9/1989|EPI_ISL_27634|A_/_H1N1||1989-01-02/2-2281</t>
  </si>
  <si>
    <t>A/New_York/621/1995|EPI_ISL_5282|A_/_H1N1|RhMK_2|1995-12-27/16-2295</t>
  </si>
  <si>
    <t>A/New_York/605/1995|EPI_ISL_5277|A_/_H1N1|RhMK_2|1995-12-14/16-2295</t>
  </si>
  <si>
    <t>A/New_York/615/1995|EPI_ISL_5279|A_/_H1N1|RhMK_2|1995-11-30/16-2295</t>
  </si>
  <si>
    <t>A/New_York/629/1995|EPI_ISL_5434|A_/_H1N1|RhMK_1|1995-12-04/16-2295</t>
  </si>
  <si>
    <t>A/Siena/14/1995|EPI_ISL_27598|A_/_H1N1||1995-12-19/2-2281</t>
  </si>
  <si>
    <t>A/New_York/614/1995|EPI_ISL_5315|A_/_H1N1|RhMK_2|1995-12-13/16-2295</t>
  </si>
  <si>
    <t>A/Memphis/5/1996|EPI_ISL_6777|A_/_H1N1|C2|1996-01-01/8-2287</t>
  </si>
  <si>
    <t>A/New_York/638/1995|EPI_ISL_5317|A_/_H1N1|RhMK_2|1995-12-06/16-2295</t>
  </si>
  <si>
    <t>A/New_York/620/1995|EPI_ISL_5281|A_/_H1N1|RhMK_2|1995-12-23/16-2295</t>
  </si>
  <si>
    <t>A/New_York/651/1995|EPI_ISL_5318|A_/_H1N1|RhMK_1|1995-12-02/1-2280</t>
  </si>
  <si>
    <t>A/New_York/607/1995|EPI_ISL_5278|A_/_H1N1|RhMK_1|1995-12-08/16-2295</t>
  </si>
  <si>
    <t>A/New_York/645/1995|EPI_ISL_5370|A_/_H1N1|RhMK_1|1995-12-12/16-2295</t>
  </si>
  <si>
    <t>A/New_York/653/1996|EPI_ISL_5319|A_/_H1N1|RhMK_1|1996-01-02/4-2283</t>
  </si>
  <si>
    <t>A/New_York/640/1996|EPI_ISL_5320|A_/_H1N1|RhMK_2|1996-01-02/16-2295</t>
  </si>
  <si>
    <t>A/TW/130/96|EPI_ISL_10111|A_/_H1N1||1996-01-01/1-2280</t>
  </si>
  <si>
    <t>A/Memphis/2/1996|EPI_ISL_6775|A_/_H1N1|C1|1996-01-01/7-2286</t>
  </si>
  <si>
    <t>A/Memphis/3/1996|EPI_ISL_6776|A_/_H1N1|E1|1996-01-01/1-2280</t>
  </si>
  <si>
    <t>A/Nanchang/14/1996|EPI_ISL_6410|A_/_H1N1|E2|1996-01-01/4-2283</t>
  </si>
  <si>
    <t>A/Malaysia/11641/1997|EPI_ISL_120415|A_/_H1N1|P1|1997-01-16/14-2293</t>
  </si>
  <si>
    <t>A/Malaysia/11642/1997|EPI_ISL_120416|A_/_H1N1|P1|1997-01-16/14-2293</t>
  </si>
  <si>
    <t>A/human/Taiwan/3355/97|EPI_ISL_1928|A_/_H1N1||1997-01-01/1-2280</t>
  </si>
  <si>
    <t>A/Malaysia/12530/1997|EPI_ISL_119703|A_/_H1N1|P1|1997-05-07/14-2293</t>
  </si>
  <si>
    <t>EPI_ISL_11970</t>
  </si>
  <si>
    <t>A/Hong_Kong/427/98|EPI_ISL_1734|A_/_H1N1||1998-01-01/28-2307</t>
  </si>
  <si>
    <t>A/Almaty/32/1998|EPI_ISL_71624|A_/_H1N1||1998-08-01/31-2310</t>
  </si>
  <si>
    <t>A/human/Taiwan/4845/99|EPI_ISL_1932|A_/_H1N1||1999-01-01/1-2280</t>
  </si>
  <si>
    <t>A/New_South_Wales/18/1999|EPI_ISL_6364|A_/_H1N1|MDCK_2|1999-01-01/4-2283</t>
  </si>
  <si>
    <t>A/New_Caledonia/20/1999|EPI_ISL_649|A_/_H1N1||1999-01-01/1-2280</t>
  </si>
  <si>
    <t>EPI_ISL_649</t>
  </si>
  <si>
    <t>A/Canterbury/27/2000|EPI_ISL_5229|A_/_H1N1|MDCK2|2000-08-14/16-2295</t>
  </si>
  <si>
    <t>A/Canterbury/63/2000|EPI_ISL_5264|A_/_H1N1|MDCK2|2000-09-06/16-2295</t>
  </si>
  <si>
    <t>A/Dunedin/2/2000|EPI_ISL_5408|A_/_H1N1||2000-02-11/4-2283</t>
  </si>
  <si>
    <t>A/Canterbury/100/2000|EPI_ISL_5232|A_/_H1N1|MDCK2|2000-08-29/4-2283</t>
  </si>
  <si>
    <t>A/Auckland/595/2000|EPI_ISL_7278|A_/_H1N1|MDCK|2000-11-03/2-2281</t>
  </si>
  <si>
    <t>A/Auckland/586/2000|EPI_ISL_7142|A_/_H1N1|MDCK|2000-09-20/4-2283</t>
  </si>
  <si>
    <t>A/Auckland/597/2000|EPI_ISL_7541|A_/_H1N1|MDCK|2000-10-30/4-2283</t>
  </si>
  <si>
    <t>A/Auckland/591/2000|EPI_ISL_7277|A_/_H1N1|MDCK|2000-10-02/4-2283</t>
  </si>
  <si>
    <t>A/Auckland/579/2000|EPI_ISL_7100|A_/_H1N1|MDCK|2000-08-30/2-2281</t>
  </si>
  <si>
    <t>A/Auckland/587/2000|EPI_ISL_7143|A_/_H1N1|MDCK|2000-09-19/3-2282</t>
  </si>
  <si>
    <t>A/Waikato/18/2000|EPI_ISL_5588|A_/_H1N1||2000-10-05/4-2283</t>
  </si>
  <si>
    <t>A/Wellington/11/2000|EPI_ISL_5533|A_/_H1N1||2000-08-23/7-2286</t>
  </si>
  <si>
    <t>A/Waikato/19/2000|EPI_ISL_5453|A_/_H1N1||2000-10-12/4-2283</t>
  </si>
  <si>
    <t>A/Wellington/14/2000|EPI_ISL_6238|A_/_H1N1||2000-09-06/4-2283</t>
  </si>
  <si>
    <t>A/Canterbury/43/2000|EPI_ISL_5228|A_/_H1N1|MDCK2|2000-08-31/16-2295</t>
  </si>
  <si>
    <t>A/Canterbury/95/2000|EPI_ISL_5233|A_/_H1N1|MDCK2|2000-10-22/16-2295</t>
  </si>
  <si>
    <t>A/Canterbury/36/2000|EPI_ISL_5123|A_/_H1N1|MDCK2|2000-08-22/16-2295</t>
  </si>
  <si>
    <t>A/Canterbury/76/2000|EPI_ISL_5191|A_/_H1N1|MDCK2|2000-09-18/16-2295</t>
  </si>
  <si>
    <t>A/Canterbury/33/2000|EPI_ISL_5125|A_/_H1N1|MDCK2|2000-08-19/4-2283</t>
  </si>
  <si>
    <t>A/Canterbury/32/2000|EPI_ISL_5126|A_/_H1N1|MDCK2|2000-08-17/16-2295</t>
  </si>
  <si>
    <t>A/Canterbury/23/2000|EPI_ISL_5187|A_/_H1N1|MDCK2|2000-08-03/4-2283</t>
  </si>
  <si>
    <t>A/Wellington/2/2000|EPI_ISL_5338|A_/_H1N1||2000-06-19/4-2283</t>
  </si>
  <si>
    <t>A/Wellington/3/2000|EPI_ISL_5339|A_/_H1N1||2000-06-19/16-2295</t>
  </si>
  <si>
    <t>A/Wellington/4/2000|EPI_ISL_7039|A_/_H1N1||2000-07-05/4-2283</t>
  </si>
  <si>
    <t>A/South_Canterbury/59/2000|EPI_ISL_5196|A_/_H1N1|MDCK2|2000-09-06/16-2295</t>
  </si>
  <si>
    <t>A/South_Canterbury/35/2000|EPI_ISL_5124|A_/_H1N1|MDCK2|2000-08-25/16-2295</t>
  </si>
  <si>
    <t>A/South_Canterbury/50/2000|EPI_ISL_5120|A_/_H1N1|MDCK2|2000-08-29/16-2295</t>
  </si>
  <si>
    <t>A/South_Canterbury/31/2000|EPI_ISL_5189|A_/_H1N1|MDCK2|2000-08-16/16-2295</t>
  </si>
  <si>
    <t>A/South_Canterbury/40/2000|EPI_ISL_5190|A_/_H1N1|MDCK2|2000-08-29/16-2295</t>
  </si>
  <si>
    <t>A/South_Australia/25/2000|EPI_ISL_6426|A_/_H1N1|MDCK_1|2000-01-01/7-2286</t>
  </si>
  <si>
    <t>A/South_Australia/39/2000|EPI_ISL_6511|A_/_H1N1|MDCK_2|2000-01-01/4-2283</t>
  </si>
  <si>
    <t>A/South_Australia/30/2000|EPI_ISL_6509|A_/_H1N1|MDCK_1|2000-01-01/4-2283</t>
  </si>
  <si>
    <t>A/South_Australia/45/2000|EPI_ISL_6367|A_/_H1N1|MDCK_1|2000-01-01/12-2291</t>
  </si>
  <si>
    <t>A/South_Australia/63/2000|EPI_ISL_6374|A_/_H1N1|MDCK_2|2000-01-01/16-2295</t>
  </si>
  <si>
    <t>A/South_Australia/64/2000|EPI_ISL_6375|A_/_H1N1|MDCK_2|2000-01-01/16-2295</t>
  </si>
  <si>
    <t>A/South_Australia/26/2000|EPI_ISL_6456|A_/_H1N1|MDCK_1|2000-01-01/3-2282</t>
  </si>
  <si>
    <t>A/South_Australia/29/2000|EPI_ISL_6411|A_/_H1N1|MDCK_2|2000-01-01/4-2283</t>
  </si>
  <si>
    <t>A/Auckland/580/2000|EPI_ISL_7101|A_/_H1N1|MDCK|2000-09-06/1-2280</t>
  </si>
  <si>
    <t>A/Singapore/14/2001|EPI_ISL_123186|A_/_H1N1|E4|2001-08-01/16-2295</t>
  </si>
  <si>
    <t>A/New_York/442/2001|EPI_ISL_8665|A_/_H1N1|RhMK_2|2001-01-10/24-2303</t>
  </si>
  <si>
    <t>A/New_York/312/2001|EPI_ISL_8271|A_/_H1N1|RhMK_1|2001-01-12/24-2303</t>
  </si>
  <si>
    <t>A/New_York/444/2001|EPI_ISL_8644|A_/_H1N1|RhMK_2|2001-01-23/24-2303</t>
  </si>
  <si>
    <t>A/New_York/303/2001|EPI_ISL_8991|A_/_H1N1|RhMK_1|2001-01-15/24-2303</t>
  </si>
  <si>
    <t>A/New_York/212/2001|EPI_ISL_8998|A_/_H1N1|RhMK_1|2001-01-24/24-2303</t>
  </si>
  <si>
    <t>A/Canterbury/08/2001|EPI_ISL_5199|A_/_H1N1|MDCK2|2001-06-05/16-2295</t>
  </si>
  <si>
    <t>A/New_York/309/2001|EPI_ISL_9053|A_/_H1N1|RhMK_1|2001-01-22/26-2305</t>
  </si>
  <si>
    <t>A/New_York/235/2001|EPI_ISL_5321|A_/_H1N1|RhMK_1|2001-01-23/4-2283</t>
  </si>
  <si>
    <t>A/New_York/242/2001|EPI_ISL_8990|A_/_H1N1|RhMK_1|2001-01-24/23-2302</t>
  </si>
  <si>
    <t>A/New_York/341/2001|EPI_ISL_8611|A_/_H1N1|RhMK_1|2001-01-22/28-2307</t>
  </si>
  <si>
    <t>A/New_York/445/2001|EPI_ISL_8711|A_/_H1N1|RhMK_2|2001-01-26/16-2295</t>
  </si>
  <si>
    <t>A/Western_Australia/20/2001|EPI_ISL_6851|A_/_H1N1|MDCK_Unknown|2001-07-03/4-2283</t>
  </si>
  <si>
    <t>A/Chile/8885/2001|EPI_ISL_123185|A_/_H1N1|E4|2001-08-01/16-2295</t>
  </si>
  <si>
    <t>A/Canterbury/45/2001|EPI_ISL_5246|A_/_H1N1|MDCK2|2001-07-11/16-2295</t>
  </si>
  <si>
    <t>A/Canterbury/19/2001|EPI_ISL_5235|A_/_H1N1|MDCK2|2001-06-25/16-2295</t>
  </si>
  <si>
    <t>A/Canterbury/05/2001|EPI_ISL_6783|A_/_H1N1|MDCK2|2001-06-03/4-2283</t>
  </si>
  <si>
    <t>A/Auckland/605/2001|EPI_ISL_7148|A_/_H1N1|MDCK|2001-07-05/4-2283</t>
  </si>
  <si>
    <t>A/Canterbury/22/2001|EPI_ISL_5312|A_/_H1N1|MDCK2|2001-06-28/16-2295</t>
  </si>
  <si>
    <t>A/Canterbury/42/2001|EPI_ISL_5313|A_/_H1N1|MDCK2|2001-07-10/4-2283</t>
  </si>
  <si>
    <t>A/Canterbury/106/2001|EPI_ISL_5275|A_/_H1N1|MDCK2|2001-07-28/16-2295</t>
  </si>
  <si>
    <t>A/Canterbury/40/2001|EPI_ISL_5245|A_/_H1N1|MDCK2|2001-07-09/16-2295</t>
  </si>
  <si>
    <t>A/Christchurch/4/2001|EPI_ISL_123187|A_/_H1N1|E6|2001-08-01/16-2295</t>
  </si>
  <si>
    <t>A/Canterbury/20/2001|EPI_ISL_5311|A_/_H1N1|MDCK2|2001-06-20/16-2295</t>
  </si>
  <si>
    <t>A/Canterbury/41/2001|EPI_ISL_5202|A_/_H1N1|MDCK2|2001-07-10/16-2295</t>
  </si>
  <si>
    <t>A/Canterbury/35/2001|EPI_ISL_5244|A_/_H1N1|MDCK2|2001-07-07/16-2295</t>
  </si>
  <si>
    <t>A/Wellington/28/2001|EPI_ISL_5366|A_/_H1N1|MDCK|2001-07-30/7-2286</t>
  </si>
  <si>
    <t>A/Canterbury/23/2001|EPI_ISL_5237|A_/_H1N1|MDCK2|2001-06-28/16-2295</t>
  </si>
  <si>
    <t>A/West_Coast/33/2001|EPI_ISL_5266|A_/_H1N1|MDCK2|2001-07-03/16-2295</t>
  </si>
  <si>
    <t>A/West_Coast/31/2001|EPI_ISL_5348|A_/_H1N1|MDCK2|2001-07-02/16-2295</t>
  </si>
  <si>
    <t>A/Waikato/3/2001|EPI_ISL_5410|A_/_H1N1|MDCK|2001-04-18/16-2295</t>
  </si>
  <si>
    <t>A/New_York/307/2001|EPI_ISL_9213|A_/_H1N1|RhMK_1|2001-01-09/16-2295</t>
  </si>
  <si>
    <t>A/New_York/310/2001|EPI_ISL_8268|A_/_H1N1|Unknown_1_RhMK_1|2001-01-08/27-2306</t>
  </si>
  <si>
    <t>A/HaNoi/2476/2001|EPI_ISL_103382|A_/_H1N1|MDCK_3|2001-02-01/14-2293</t>
  </si>
  <si>
    <t>A/Canterbury/53/2001|EPI_ISL_5249|A_/_H1N1|MDCK2|2001-07-09/16-2295</t>
  </si>
  <si>
    <t>A/Wellington/1/2001|EPI_ISL_5355|A_/_H1N1|MDCK|2001-05-10/10-2289</t>
  </si>
  <si>
    <t>A/New_York/443/2001|EPI_ISL_8666|A_/_H1N1|RhMK_2|2001-01-22/24-2303</t>
  </si>
  <si>
    <t>A/HaNoi/2253/2001|EPI_ISL_103379|A_/_H1N1|MDCK_3|2001-02-01/14-2293</t>
  </si>
  <si>
    <t>A/HaNoi/2532/2001|EPI_ISL_103383|A_/_H1N1|MDCK_3|2001-02-01/14-2293</t>
  </si>
  <si>
    <t>A/HaNoi/2017/2001|EPI_ISL_103377|A_/_H1N1|MDCK_3|2001-02-01/14-2293</t>
  </si>
  <si>
    <t>A/Taiwan/141/2002|EPI_ISL_87723|A_/_H1N1||2002-01-01/28-2307</t>
  </si>
  <si>
    <t>A/HaNoi/2546/2002|EPI_ISL_103449|A_/_H1N1|MDCK_3|2002-02-01/14-2293</t>
  </si>
  <si>
    <t>A/HaNoi/BM898/2003|EPI_ISL_103451|A_/_H1N1|MDCK|2003-10-14/14-2293</t>
  </si>
  <si>
    <t>A/HaNoi/BM949/2003|EPI_ISL_103452|A_/_H1N1|MDCK|2003-12-10/14-2293</t>
  </si>
  <si>
    <t>A/HaNoi/HN1024/2003|EPI_ISL_103454|A_/_H1N1|MDCK|2003-12-24/14-2293</t>
  </si>
  <si>
    <t>A/TayNguyen/TN101/2003|EPI_ISL_103461|A_/_H1N1|MDCK|2003-06-15/14-2293</t>
  </si>
  <si>
    <t>A/HaNoi/ARI36/2003|EPI_ISL_106498|A_/_H1N1|MDCK|2003-01-01/14-2293</t>
  </si>
  <si>
    <t>A/HaNoi/BM893/2003|EPI_ISL_106500|A_/_H1N1|MDCK|2003-10-10/14-2293</t>
  </si>
  <si>
    <t>A/HaNoi/BM902/2003|EPI_ISL_106501|A_/_H1N1|MDCK|2003-10-16/14-2293</t>
  </si>
  <si>
    <t>A/HaNoi/HN337/2003|EPI_ISL_106563|A_/_H1N1|MDCK|2003-01-26/14-2293</t>
  </si>
  <si>
    <t>A/HaNoi/HN603/2003|EPI_ISL_106578|A_/_H1N1|MDCK|2003-07-08/14-2293</t>
  </si>
  <si>
    <t>A/HaNoi/HN979/2003|EPI_ISL_106600|A_/_H1N1|MDCK|2003-12-09/14-2293</t>
  </si>
  <si>
    <t>A/HaNoi/HN981/2003|EPI_ISL_106616|A_/_H1N1|MDCK|2003-12-09/14-2293</t>
  </si>
  <si>
    <t>A/HaNoi/ARI172/2003|EPI_ISL_116067|A_/_H1N1|MDCK|2003-01-01/14-2293</t>
  </si>
  <si>
    <t>A/HaNoi/BM857/2003|EPI_ISL_117099|A_/_H1N1|MDCK|2003-01-01/14-2293</t>
  </si>
  <si>
    <t>A/HaNoi/BM862/2003|EPI_ISL_117100|A_/_H1N1|MDCK|2003-01-01/14-2293</t>
  </si>
  <si>
    <t>A/Canterbury/106/2004|EPI_ISL_9127|A_/_H1N1|MDCK2|2004-09-12/16-2295</t>
  </si>
  <si>
    <t>A/Waikato/14/2005|EPI_ISL_5658|A_/_H1N1|MDCK|2005-09-19/8-2287</t>
  </si>
  <si>
    <t>A/Wellington/10/2005|EPI_ISL_5653|A_/_H1N1|MEK|2005-09-06/1-2280</t>
  </si>
  <si>
    <t>A/Wellington/12/2005|EPI_ISL_5654|A_/_H1N1|MDCK|2005-09-13/4-2283</t>
  </si>
  <si>
    <t>A/Otago/5/2005|EPI_ISL_5655|A_/_H1N1|MDCK|2005-09-07/4-2283</t>
  </si>
  <si>
    <t>A/Auckland/619/2005|EPI_ISL_7154|A_/_H1N1|MDCK|2005-07-01/13-2292</t>
  </si>
  <si>
    <t>A/South_Australia/55/2005|EPI_ISL_6368|A_/_H1N1|MDCK_2|2005-01-01/4-2283</t>
  </si>
  <si>
    <t>A/South_Australia/57/2005|EPI_ISL_6370|A_/_H1N1|MDCK_2|2005-01-01/4-2283</t>
  </si>
  <si>
    <t>A/South_Australia/51/2005|EPI_ISL_7055|A_/_H1N1|MDCK_2|2005-01-01/4-2283</t>
  </si>
  <si>
    <t>A/Iowa/CEID23/2005|EPI_ISL_64678|A_/_H1N1||2005-01-01/1-2280</t>
  </si>
  <si>
    <t>A/Waikato/11/2005|EPI_ISL_6341|A_/_H1N1|MDCK|2005-08-31/1-2280</t>
  </si>
  <si>
    <t>A/Waikato/4/2005|EPI_ISL_6448|A_/_H1N1|MDCK2|2005-08-08/4-2283</t>
  </si>
  <si>
    <t>A/Taiwan/10393/2005|EPI_ISL_93576|A_/_H1N1||2005-12-28/1-2280</t>
  </si>
  <si>
    <t>A/Taiwan/5515/2005|EPI_ISL_93595|A_/_H1N1||2005-01-13/1-2280</t>
  </si>
  <si>
    <t>A/HaNoi/ISBM31/2005|EPI_ISL_106617|A_/_H1N1|MDCK|2005-04-08/14-2293</t>
  </si>
  <si>
    <t>A/TayNguyen/TN334/2005|EPI_ISL_117814|A_/_H1N1|MDCK_2|2005-06-14/14-2293</t>
  </si>
  <si>
    <t>A/Taiwan/5505/2006|EPI_ISL_93592|A_/_H1N1||2006-01-04/1-2280</t>
  </si>
  <si>
    <t>A/Thailand/CU88/2006|EPI_ISL_12835|A_/_H1N1||2006-01-01/22-2301</t>
  </si>
  <si>
    <t>A/Thailand/CU51/2006|EPI_ISL_12836|A_/_H1N1||2006-01-01/1-2280</t>
  </si>
  <si>
    <t>A/HaNoi/Q580/2006|EPI_ISL_104896|A_/_H1N1|MDCK_2|2006-08-09/14-2293</t>
  </si>
  <si>
    <t>A/Taiwan/2900/2006|EPI_ISL_93591|A_/_H1N1||2006-01-13/1-2280</t>
  </si>
  <si>
    <t>A/Taiwan/192/2006|EPI_ISL_93600|A_/_H1N1||2006-06-30/1-2280</t>
  </si>
  <si>
    <t>A/TayNguyen/TN182/2006|EPI_ISL_106670|A_/_H1N1|MDCK|2006-07-28/14-2293</t>
  </si>
  <si>
    <t>A/TayNguyen/TN158/2006|EPI_ISL_104907|A_/_H1N1|MDCK_3|2006-07-05/14-2293</t>
  </si>
  <si>
    <t>A/LongAn/HCM504/2006|EPI_ISL_105355|A_/_H1N1|MDCK|2006-05-17/14-2293</t>
  </si>
  <si>
    <t>A/HoChiMinh/HCM554/2006|EPI_ISL_105356|A_/_H1N1|MDCK|2006-05-31/14-2293</t>
  </si>
  <si>
    <t>A/HoChiMinh/HCM526/2006|EPI_ISL_116063|A_/_H1N1|MDCK|2006-05-21/14-2293</t>
  </si>
  <si>
    <t>A/TayNguyen/TN161/2006|EPI_ISL_104922|A_/_H1N1|MDCK_3|2006-07-10/14-2293</t>
  </si>
  <si>
    <t>A/TayNguyen/TN178/2006|EPI_ISL_106669|A_/_H1N1|MDCK|2006-07-26/14-2293</t>
  </si>
  <si>
    <t>A/HoChiMinh/HCM639/2006|EPI_ISL_116064|A_/_H1N1|MDCK|2006-06-13/14-2293</t>
  </si>
  <si>
    <t>A/Malaysia/1686034/2006|EPI_ISL_120434|A_/_H1N1|P1|2006-12-03/14-2293</t>
  </si>
  <si>
    <t>A/Thailand/CU44/2006|EPI_ISL_12838|A_/_H1N1||2006-01-01/24-2303</t>
  </si>
  <si>
    <t>A/Taiwan/6566/2006|EPI_ISL_93597|A_/_H1N1||2006-07-04/1-2280</t>
  </si>
  <si>
    <t>A/Taiwan/0045/2006|EPI_ISL_93580|A_/_H1N1||2006-05-24/1-2280</t>
  </si>
  <si>
    <t>A/England/494/2006|EPI_ISL_25707|A_/_H1N1||2006-04-11/1-2280</t>
  </si>
  <si>
    <t>A/HaNoi/Q137/2006|EPI_ISL_104209|A_/_H1N1|MDCK|2006-03-07/14-2293</t>
  </si>
  <si>
    <t>A/HaNoi/Q177/2006|EPI_ISL_106638|A_/_H1N1|MDCK|2006-03-15/14-2293</t>
  </si>
  <si>
    <t>A/England/493/2006|EPI_ISL_25712|A_/_H1N1||2006-04-10/1-2280</t>
  </si>
  <si>
    <t>A/Thailand/CU32/2006|EPI_ISL_12841|A_/_H1N1||2006-01-01/29-2308</t>
  </si>
  <si>
    <t>A/England/594/2006|EPI_ISL_25708|A_/_H1N1||2006-03-31/1-2280</t>
  </si>
  <si>
    <t>A/England/593/2006|EPI_ISL_25710|A_/_H1N1||2006-03-24/1-2280</t>
  </si>
  <si>
    <t>A/Texas/UR06-0012/2006|EPI_ISL_7556|A_/_H1N1|original|2006-12-20/4-2283</t>
  </si>
  <si>
    <t>A/North_Carolina/UR06-0011/2006|EPI_ISL_7881|A_/_H1N1|original|2006-12-18/1-2280</t>
  </si>
  <si>
    <t>A/Michigan/UR06-0015/2006|EPI_ISL_7557|A_/_H1N1|original|2006-12-28/1-2280</t>
  </si>
  <si>
    <t>A/Mississippi/UR06-0014/2006|EPI_ISL_7972|A_/_H1N1|original|2006-12-28/8-2287</t>
  </si>
  <si>
    <t>A/Kentucky/UR06-0007/2006|EPI_ISL_8012|A_/_H1N1|original|2006-12-06/16-2295</t>
  </si>
  <si>
    <t>A/Kentucky/UR06-0010/2006|EPI_ISL_7558|A_/_H1N1|original|2006-12-18/4-2283</t>
  </si>
  <si>
    <t>A/Texas/UR06-0157/2007|EPI_ISL_7858|A_/_H1N1|original|2007-02-05/12-2291</t>
  </si>
  <si>
    <t>EPI_ISL_7858</t>
  </si>
  <si>
    <t>A/England/654/2007|EPI_ISL_25713|A_/_H1N1||2007-12-31/1-2280</t>
  </si>
  <si>
    <t>A/Virginia/UR06-0117/2007|EPI_ISL_7892|A_/_H1N1|original|2007-01-30/4-2283</t>
  </si>
  <si>
    <t>EPI_ISL_7892</t>
  </si>
  <si>
    <t>A/California/UR06-0564/2007|EPI_ISL_7907|A_/_H1N1|original|2007-03-07/1-2280</t>
  </si>
  <si>
    <t>EPI_ISL_7907</t>
  </si>
  <si>
    <t>A/Kentucky/UR06-0033/2007|EPI_ISL_7627|A_/_H1N1|original|2007-01-15/7-2286</t>
  </si>
  <si>
    <t>A/New_York/UR06-0056/2007|EPI_ISL_7785|A_/_H1N1|original|2007-01-23/7-2286</t>
  </si>
  <si>
    <t>A/Illinois/UR06-0116/2007|EPI_ISL_7897|A_/_H1N1|original|2007-01-30/4-2283</t>
  </si>
  <si>
    <t>EPI_ISL_7897</t>
  </si>
  <si>
    <t>A/Ohio/UR06-0112/2007|EPI_ISL_7958|A_/_H1N1|original|2007-01-30/4-2283</t>
  </si>
  <si>
    <t>A/New_York/UR06-0134/2007|EPI_ISL_7829|A_/_H1N1|original|2007-01-31/12-2291</t>
  </si>
  <si>
    <t>A/Oklahoma/UR06-0519/2007|EPI_ISL_8004|A_/_H1N1|original|2007-03-05/4-2283</t>
  </si>
  <si>
    <t>A/Texas/UR06-0026/2007|EPI_ISL_8027|A_/_H1N1|original|2007-01-11/1-2280</t>
  </si>
  <si>
    <t>A/Kansas/UR06-0084/2007|EPI_ISL_7989|A_/_H1N1|original|2007-01-26/2-2281</t>
  </si>
  <si>
    <t>EPI_ISL_7989</t>
  </si>
  <si>
    <t>A/Kansas/UR06-0102/2007|EPI_ISL_19103|A_/_H1N1||2007-01-30/1-2280</t>
  </si>
  <si>
    <t>A/Virginia/UR06-0180/2007|EPI_ISL_8082|A_/_H1N1|original|2007-02-06/4-2283</t>
  </si>
  <si>
    <t>EPI_ISL_8082</t>
  </si>
  <si>
    <t>A/Tennessee/UR06-0120/2007|EPI_ISL_7879|A_/_H1N1|original|2007-01-29/4-2283</t>
  </si>
  <si>
    <t>EPI_ISL_7879</t>
  </si>
  <si>
    <t>A/Texas/UR06-0306/2007|EPI_ISL_7771|A_/_H1N1|original|2007-02-15/4-2283</t>
  </si>
  <si>
    <t>A/Virginia/UR06-0164/2007|EPI_ISL_7855|A_/_H1N1|original|2007-02-05/3-2282</t>
  </si>
  <si>
    <t>A/Kentucky/UR06-0220/2007|EPI_ISL_7904|A_/_H1N1|original|2007-02-08/4-2283</t>
  </si>
  <si>
    <t>EPI_ISL_7904</t>
  </si>
  <si>
    <t>A/Netherlands/26/2007|EPI_ISL_84454|A_/_H1N1||2007-02-12/28-2307</t>
  </si>
  <si>
    <t>A/Illinois/UR06-0032/2007|EPI_ISL_7963|A_/_H1N1|original|2007-01-16/11-2290</t>
  </si>
  <si>
    <t>EPI_ISL_7963</t>
  </si>
  <si>
    <t>A/Ohio/UR06-0121/2007|EPI_ISL_7918|A_/_H1N1|original|2007-01-30/2-2281</t>
  </si>
  <si>
    <t>EPI_ISL_7918</t>
  </si>
  <si>
    <t>A/Kentucky/UR06-0070/2007|EPI_ISL_15828|A_/_H1N1|original|2007-01-24/3-2282</t>
  </si>
  <si>
    <t>A/Texas/UR06-0526/2007|EPI_ISL_7602|A_/_H1N1|original|2007-03-06/1-2280</t>
  </si>
  <si>
    <t>A/Kentucky/UR06-0538/2007|EPI_ISL_7766|A_/_H1N1|original|2007-03-07/1-2280</t>
  </si>
  <si>
    <t>EPI_ISL_7766</t>
  </si>
  <si>
    <t>A/Vermont/UR06-0035/2007|EPI_ISL_7823|A_/_H1N1|original|2007-01-16/4-2283</t>
  </si>
  <si>
    <t>EPI_ISL_7823</t>
  </si>
  <si>
    <t>A/Florida/UR06-0208/2007|EPI_ISL_7902|A_/_H1N1|original|2007-02-07/16-2295</t>
  </si>
  <si>
    <t>EPI_ISL_7902</t>
  </si>
  <si>
    <t>A/Kentucky/UR06-0188/2007|EPI_ISL_7608|A_/_H1N1|original|2007-02-05/8-2287</t>
  </si>
  <si>
    <t>A/Texas/UR06-0203/2007|EPI_ISL_7579|A_/_H1N1|original|2007-02-07/4-2283</t>
  </si>
  <si>
    <t>A/Texas/UR06-0542/2007|EPI_ISL_7780|A_/_H1N1|original|2007-03-07/7-2286</t>
  </si>
  <si>
    <t>EPI_ISL_7780</t>
  </si>
  <si>
    <t>A/Kentucky/UR06-0128/2007|EPI_ISL_7651|A_/_H1N1|original|2007-01-31/3-2282</t>
  </si>
  <si>
    <t>A/Oregon/UR06-0219/2007|EPI_ISL_8014|A_/_H1N1|original|2007-02-07/12-2291</t>
  </si>
  <si>
    <t>EPI_ISL_8014</t>
  </si>
  <si>
    <t>A/Tennessee/UR06-0277/2007|EPI_ISL_8036|A_/_H1N1|original|2007-02-14/2-2281</t>
  </si>
  <si>
    <t>EPI_ISL_8036</t>
  </si>
  <si>
    <t>A/Texas/UR06-0133/2007|EPI_ISL_7945|A_/_H1N1|original|2007-01-31/4-2283</t>
  </si>
  <si>
    <t>A/Tennessee/UR06-0508/2007|EPI_ISL_7954|A_/_H1N1|original|2007-03-05/4-2283</t>
  </si>
  <si>
    <t>A/Illinois/UR06-0095/2007|EPI_ISL_7859|A_/_H1N1|original|2007-01-29/12-2291</t>
  </si>
  <si>
    <t>A/Virginia/UR06-0297/2007|EPI_ISL_7943|A_/_H1N1|original|2007-02-14/5-2284</t>
  </si>
  <si>
    <t>A/Kentucky/UR06-0069/2007|EPI_ISL_7643|A_/_H1N1|original|2007-01-24/4-2283</t>
  </si>
  <si>
    <t>A/Illinois/UR06-0088/2007|EPI_ISL_7946|A_/_H1N1|original|2007-01-26/4-2283</t>
  </si>
  <si>
    <t>A/Texas/UR06-0503/2007|EPI_ISL_7973|A_/_H1N1|original|2007-03-05/4-2283</t>
  </si>
  <si>
    <t>A/Tennessee/UR06-0055/2007|EPI_ISL_8013|A_/_H1N1|original|2007-01-22/11-2290</t>
  </si>
  <si>
    <t>EPI_ISL_8013</t>
  </si>
  <si>
    <t>A/Colorado/UR06-0207/2007|EPI_ISL_7580|A_/_H1N1|original|2007-02-07/4-2283</t>
  </si>
  <si>
    <t>EPI_ISL_7580</t>
  </si>
  <si>
    <t>A/Kentucky/UR06-0187/2007|EPI_ISL_7763|A_/_H1N1|original|2007-02-05/1-2280</t>
  </si>
  <si>
    <t>EPI_ISL_7763</t>
  </si>
  <si>
    <t>A/Kentucky/UR06-0058/2007|EPI_ISL_7838|A_/_H1N1|original|2007-01-23/4-2283</t>
  </si>
  <si>
    <t>EPI_ISL_7838</t>
  </si>
  <si>
    <t>A/Kentucky/UR06-0127/2007|EPI_ISL_7846|A_/_H1N1|original|2007-01-31/4-2283</t>
  </si>
  <si>
    <t>A/Vermont/UR06-0051/2007|EPI_ISL_7630|A_/_H1N1|original|2007-01-22/4-2283</t>
  </si>
  <si>
    <t>A/Tennessee/UR06-0080/2007|EPI_ISL_7997|A_/_H1N1|original|2007-01-26/1-2280</t>
  </si>
  <si>
    <t>A/Kentucky/UR06-0061/2007|EPI_ISL_7830|A_/_H1N1|original|2007-01-22/16-2295</t>
  </si>
  <si>
    <t>A/Illinois/UR06-0098/2007|EPI_ISL_7908|A_/_H1N1|original|2007-01-29/4-2283</t>
  </si>
  <si>
    <t>A/Tennessee/UR06-0294/2007|EPI_ISL_7894|A_/_H1N1|original|2007-02-14/3-2282</t>
  </si>
  <si>
    <t>A/Tennessee/UR06-0119/2007|EPI_ISL_7910|A_/_H1N1|original|2007-01-29/11-2290</t>
  </si>
  <si>
    <t>EPI_ISL_7910</t>
  </si>
  <si>
    <t>A/DaNang/DN302/2008|EPI_ISL_105235|A_/_H1N1|MDCK|2008-08-19/14-2293</t>
  </si>
  <si>
    <t>A/Managua/1985.01/2008|EPI_ISL_62906|A_/_H1N1|MDCK1|2008-10-20/2-2281</t>
  </si>
  <si>
    <t>A/KhanhHoa/KH321/2008|EPI_ISL_116006|A_/_H1N1|MDCK|2008-08-25/14-2293</t>
  </si>
  <si>
    <t>A/Managua/4537.03/2008|EPI_ISL_29648|A_/_H1N1|MDCK_1|2008-11-03/10-2289</t>
  </si>
  <si>
    <t>A/Hue/H400/2008|EPI_ISL_115809|A_/_H1N1|MDCK|2008-11-03/14-2293</t>
  </si>
  <si>
    <t>A/Taiwan/70132/2008|EPI_ISL_30211|A_/_H1N1|MDCK1;E1|2008-01-16/1-2280</t>
  </si>
  <si>
    <t>A/District_of_Columbia/WRAMC-1154048/2008|EPI_ISL_62840|A_/_H1N1||2008-02-01/37-2316</t>
  </si>
  <si>
    <t>A/Peru/WRAIR1310P/2007|EPI_ISL_78567|A_/_H1N1|MDCK2|2007-01-01/1-2280</t>
  </si>
  <si>
    <t>A/Managua/2055.01/2008|EPI_ISL_30226|A_/_H1N1|MDCK_2|2008-06-10/1-2280</t>
  </si>
  <si>
    <t>A/Naypyitaw/M499/2008|EPI_ISL_33557|A_/_H1N1||2008-01-01/1-2280</t>
  </si>
  <si>
    <t>A/Mexico/UASLP-005/2008|EPI_ISL_96142|A_/_H1N1||2008-01-29/1-2280</t>
  </si>
  <si>
    <t>A/Taiwan/2885/2008|EPI_ISL_93585|A_/_H1N1||2008-11-24/1-2280</t>
  </si>
  <si>
    <t>A/DaNang/DN238/2008|EPI_ISL_106675|A_/_H1N1|MDCK|2008-07-02/14-2293</t>
  </si>
  <si>
    <t>EPI_ISL_106675</t>
  </si>
  <si>
    <t>A/Managua/254.01/2008|EPI_ISL_29675|A_/_H1N1|MDCK_1|2008-11-01/1-2280</t>
  </si>
  <si>
    <t>A/Naypyitaw/M783/2008|EPI_ISL_33559|A_/_H1N1||2008-01-01/1-2280</t>
  </si>
  <si>
    <t>A/Hue/H423/2008|EPI_ISL_115859|A_/_H1N1|MDCK|2008-11-13/14-2293</t>
  </si>
  <si>
    <t>A/DaNang/DN432/2008|EPI_ISL_106730|A_/_H1N1|MDCK|2008-11-11/14-2293</t>
  </si>
  <si>
    <t>EPI_ISL_106730</t>
  </si>
  <si>
    <t>A/Hue/H435/2008|EPI_ISL_116002|A_/_H1N1|MDCK|2008-11-20/14-2293</t>
  </si>
  <si>
    <t>A/Taiwan/11526/2008|EPI_ISL_93589|A_/_H1N1||2008-12-01/1-2280</t>
  </si>
  <si>
    <t>A/Managua/1225.02/2008|EPI_ISL_30790|A_/_H1N1|MDCK_1|2008-06-08/1-2280</t>
  </si>
  <si>
    <t>A/Hue/H441/2008|EPI_ISL_115855|A_/_H1N1|MDCK|2008-01-01/14-2293</t>
  </si>
  <si>
    <t>A/Nagasaki/07N020/2008|EPI_ISL_70169|A_/_H1N1|MDCK2|2008-01-14/28-2307</t>
  </si>
  <si>
    <t>A/Medellin/WRAIR1297P/2008|EPI_ISL_99229|A_/_H1N1|MDCK2|2008-06-28/1-2280</t>
  </si>
  <si>
    <t>A/Managua/954.02/2008|EPI_ISL_33848|A_/_H1N1|MDCK_1|2008-07-01/8-2287</t>
  </si>
  <si>
    <t>A/Managua/521.01/2008|EPI_ISL_29673|A_/_H1N1|MDCK_1|2008-06-08/3-2282</t>
  </si>
  <si>
    <t>A/Florida/UR07-0026/2008|EPI_ISL_29633|A_/_H1N1||2008-02-15/16-2295</t>
  </si>
  <si>
    <t>A/Taiwan/5858/2008|EPI_ISL_93577|A_/_H1N1||2008-12-08/1-2280</t>
  </si>
  <si>
    <t>A/Cusco/WRAIR1730P/2008|EPI_ISL_99210|A_/_H1N1|MDCK2|2008-08-20/1-2280</t>
  </si>
  <si>
    <t>A/Taiwan/2832/2008|EPI_ISL_93593|A_/_H1N1||2008-10-06/1-2280</t>
  </si>
  <si>
    <t>EPI_ISL_93593</t>
  </si>
  <si>
    <t>A/New_Jersey/AF09/2008|EPI_ISL_62923|A_/_H1N1||2008-02-14/1-2280</t>
  </si>
  <si>
    <t>EPI_ISL_62923</t>
  </si>
  <si>
    <t>A/Naypyitaw/M721/2008|EPI_ISL_33558|A_/_H1N1||2008-01-01/1-2280</t>
  </si>
  <si>
    <t>A/Managua/4315.04/2008|EPI_ISL_29912|A_/_H1N1|MDCK_1|2008-10-25/3-2282</t>
  </si>
  <si>
    <t>A/Mexico/UASLP-006/2008|EPI_ISL_96141|A_/_H1N1||2008-01-28/1-2280</t>
  </si>
  <si>
    <t>A/Hokkaido/07H007/2007|EPI_ISL_70160|A_/_H1N1|MDCK2|2007-12-12/28-2307</t>
  </si>
  <si>
    <t>A/District_of_Columbia/WRAMC-1154047/2008|EPI_ISL_62839|A_/_H1N1||2008-02-01/38-2317</t>
  </si>
  <si>
    <t>EPI_ISL_62839</t>
  </si>
  <si>
    <t>A/Hue/H386/2008|EPI_ISL_115807|A_/_H1N1|MDCK|2008-10-20/14-2293</t>
  </si>
  <si>
    <t>EPI_ISL_115807</t>
  </si>
  <si>
    <t>A/Taiwan/3293/2008|EPI_ISL_93586|A_/_H1N1||2008-05-02/1-2280</t>
  </si>
  <si>
    <t>EPI_ISL_93586</t>
  </si>
  <si>
    <t>A/Hue/H432/2008|EPI_ISL_116001|A_/_H1N1|MDCK|2008-11-19/14-2293</t>
  </si>
  <si>
    <t>A/Managua/156.01/2008|EPI_ISL_29777|A_/_H1N1|MDCK_1|2008-06-11/3-2282</t>
  </si>
  <si>
    <t>A/Taiwan/8885/2008|EPI_ISL_93587|A_/_H1N1||2008-10-27/1-2280</t>
  </si>
  <si>
    <t>A/Boston/12/2008|EPI_ISL_63357|A_/_H1N1||2007-12-04/1-2280</t>
  </si>
  <si>
    <t>A/Taiwan/10103/2008|EPI_ISL_93588|A_/_H1N1||2008-10-29/1-2280</t>
  </si>
  <si>
    <t>A/Taiwan/6723/2008|EPI_ISL_93599|A_/_H1N1||2008-10-13/1-2280</t>
  </si>
  <si>
    <t>A/Hyogo/07K030/2007|EPI_ISL_70162|A_/_H1N1|MDCK2|2007-12-18/27-2306</t>
  </si>
  <si>
    <t>A/KhanhHoa/KH161/2008|EPI_ISL_116005|A_/_H1N1|MDCK|2008-05-05/14-2293</t>
  </si>
  <si>
    <t>A/Managua/1038.01/2008|EPI_ISL_30221|A_/_H1N1|MDCK_1|2008-06-08/1-2280</t>
  </si>
  <si>
    <t>A/Managua/3029.01/2008|EPI_ISL_29672|A_/_H1N1|MDCK_1|2008-06-09/1-2280</t>
  </si>
  <si>
    <t>A/Managua/5380.01/2008|EPI_ISL_29676|A_/_H1N1|MDCK_1|2008-11-04/1-2280</t>
  </si>
  <si>
    <t>A/Taiwan/9042/2008|EPI_ISL_93598|A_/_H1N1||2008-11-11/1-2280</t>
  </si>
  <si>
    <t>A/Managua/3418.01/2008|EPI_ISL_33842|A_/_H1N1|MDCK_1|2008-10-11/1-2280</t>
  </si>
  <si>
    <t>A/Beijing/02/2009|EPI_ISL_60942|A_/_H1N1||2009-05-16/2-2281</t>
  </si>
  <si>
    <t>EPI_ISL_60942</t>
  </si>
  <si>
    <t>A/Alabama/WRAIR1235P/2009|EPI_ISL_99233|A_/_H1N1|MDCK2|2009-04-01/1-2280</t>
  </si>
  <si>
    <t>A/New_York/4947/2009|EPI_ISL_71241|A_/_H1N1||2009-09-23/1-2280</t>
  </si>
  <si>
    <t>EPI_ISL_71241</t>
  </si>
  <si>
    <t>A/New_York/3201/2009|EPI_ISL_30960|A_/_H1N1||2009-01-01/3-2282</t>
  </si>
  <si>
    <t>EPI_ISL_30960</t>
  </si>
  <si>
    <t>A/Wisconsin/629-S0280/2009|EPI_ISL_62706|A_/_H1N1|MDCK1|2009-01-01/2-2281</t>
  </si>
  <si>
    <t>EPI_ISL_62706</t>
  </si>
  <si>
    <t>A/Ekaterinburg/01/2009|EPI_ISL_62454|A_/_H1N1||2009-01-01/16-2295</t>
  </si>
  <si>
    <t>EPI_ISL_62454</t>
  </si>
  <si>
    <t>A/Texas/42152486/2009|EPI_ISL_62611|A_/_H1N1||2009-01-01/2-2281</t>
  </si>
  <si>
    <t>EPI_ISL_62611</t>
  </si>
  <si>
    <t>A/Athens/INS355/2009|EPI_ISL_77822|A_/_H1N1|P0|2009-12-22/2-2281</t>
  </si>
  <si>
    <t>EPI_ISL_77822</t>
  </si>
  <si>
    <t>A/New_York/3627/2009|EPI_ISL_61306|A_/_H1N1||2009-05-22/2-2281</t>
  </si>
  <si>
    <t>A/Wisconsin/629-D01591/2009|EPI_ISL_71724|A_/_H1N1||2009-12-07/2-2281</t>
  </si>
  <si>
    <t>EPI_ISL_71724</t>
  </si>
  <si>
    <t>A/New_York/3534/2009|EPI_ISL_33551|A_/_H1N1||2009-05-17/1-2280</t>
  </si>
  <si>
    <t>EPI_ISL_33551</t>
  </si>
  <si>
    <t>A/California/VRDL232/2009|EPI_ISL_80824|A_/_H1N1|P0|2009-01-01/14-2293</t>
  </si>
  <si>
    <t>EPI_ISL_80824</t>
  </si>
  <si>
    <t>A/Wisconsin/629-S0464/2009|EPI_ISL_62714|A_/_H1N1|MDCK1|2009-01-01/2-2281</t>
  </si>
  <si>
    <t>EPI_ISL_62714</t>
  </si>
  <si>
    <t>A/Wisconsin/629-S0293/2009|EPI_ISL_62707|A_/_H1N1|MDCK1|2009-01-01/2-2281</t>
  </si>
  <si>
    <t>A/Irkutsk/02/2009|EPI_ISL_62460|A_/_H1N1||2009-01-01/16-2295</t>
  </si>
  <si>
    <t>A/Wisconsin/629-S0255/2009|EPI_ISL_62703|A_/_H1N1|MDCK1|2009-01-01/2-2281</t>
  </si>
  <si>
    <t>EPI_ISL_62703</t>
  </si>
  <si>
    <t>A/New_York/3354/2009|EPI_ISL_31448|A_/_H1N1||2009-05-08/2-2281</t>
  </si>
  <si>
    <t>EPI_ISL_31448</t>
  </si>
  <si>
    <t>A/California/VRDL298/2009|EPI_ISL_80820|A_/_H1N1|P0|2009-04-30/14-2293</t>
  </si>
  <si>
    <t>EPI_ISL_80820</t>
  </si>
  <si>
    <t>A/Managua/5273.02/2009|EPI_ISL_80156|A_/_H1N1||2009-06-20/2-2281</t>
  </si>
  <si>
    <t>EPI_ISL_80156</t>
  </si>
  <si>
    <t>A/Canada-SK/RV1798/2009|EPI_ISL_32646|A_/_H1N1||2009-05-06/14-2293</t>
  </si>
  <si>
    <t>EPI_ISL_32646</t>
  </si>
  <si>
    <t>A/Texas/44312415/2009|EPI_ISL_63980|A_/_H1N1||2009-01-01/2-2281</t>
  </si>
  <si>
    <t>EPI_ISL_63980</t>
  </si>
  <si>
    <t>A/Wisconsin/629-S0248/2009|EPI_ISL_62700|A_/_H1N1|MDCK1|2009-01-01/2-2281</t>
  </si>
  <si>
    <t>A/New_York/3551/2009|EPI_ISL_33225|A_/_H1N1||2009-05-20/2-2281</t>
  </si>
  <si>
    <t>EPI_ISL_33225</t>
  </si>
  <si>
    <t>A/Australia/11/2009|EPI_ISL_70674|A_/_H1N1||2009-07-20/2-2281</t>
  </si>
  <si>
    <t>EPI_ISL_70674</t>
  </si>
  <si>
    <t>A/Omsk/02/2009|EPI_ISL_62594|A_/_H1N1||2009-01-01/16-2295</t>
  </si>
  <si>
    <t>EPI_ISL_62594</t>
  </si>
  <si>
    <t>A/Beijing/502/2009|EPI_ISL_31667|A_/_H1N1||2009-05-20/1-2280</t>
  </si>
  <si>
    <t>EPI_ISL_31667</t>
  </si>
  <si>
    <t>A/Texas/45042604/2009|EPI_ISL_63926|A_/_H1N1||2009-01-01/2-2281</t>
  </si>
  <si>
    <t>EPI_ISL_63926</t>
  </si>
  <si>
    <t>A/Tomsk/07/2009|EPI_ISL_66019|A_/_H1N1||2009-01-01/16-2295</t>
  </si>
  <si>
    <t>EPI_ISL_66019</t>
  </si>
  <si>
    <t>A/Boston/61/2009|EPI_ISL_89598|A_/_H1N1|P0|2009-02-28/14-2293</t>
  </si>
  <si>
    <t>EPI_ISL_89598</t>
  </si>
  <si>
    <t>A/Texas/45113882/2009|EPI_ISL_63885|A_/_H1N1||2009-01-01/2-2281</t>
  </si>
  <si>
    <t>EPI_ISL_63885</t>
  </si>
  <si>
    <t>A/New_York/3324/2009|EPI_ISL_61281|A_/_H1N1||2009-05-06/1-2280</t>
  </si>
  <si>
    <t>EPI_ISL_61281</t>
  </si>
  <si>
    <t>A/Aarhus/INS82/2009|EPI_ISL_71230|A_/_H1N1||2009-01-01/1-2280</t>
  </si>
  <si>
    <t>EPI_ISL_71230</t>
  </si>
  <si>
    <t>A/New_York/3532/2009|EPI_ISL_61291|A_/_H1N1||2009-05-16/2-2281</t>
  </si>
  <si>
    <t>EPI_ISL_61291</t>
  </si>
  <si>
    <t>A/Texas/JMS373/2009|EPI_ISL_73509|A_/_H1N1||2009-11-21/2-2281</t>
  </si>
  <si>
    <t>EPI_ISL_73509</t>
  </si>
  <si>
    <t>A/Texas/42254309/2009|EPI_ISL_63845|A_/_H1N1||2009-01-01/3-2282</t>
  </si>
  <si>
    <t>EPI_ISL_63845</t>
  </si>
  <si>
    <t>A/New_York/3223/2009|EPI_ISL_30466|A_/_H1N1||2009-01-01/1-2280</t>
  </si>
  <si>
    <t>A/Canada-MB/RV1964/2009|EPI_ISL_32648|A_/_H1N1||2009-05-20/14-2293</t>
  </si>
  <si>
    <t>EPI_ISL_32648</t>
  </si>
  <si>
    <t>A/New_York/3230/2009|EPI_ISL_30966|A_/_H1N1||2009-04-28/3-2282</t>
  </si>
  <si>
    <t>EPI_ISL_30966</t>
  </si>
  <si>
    <t>A/Canada-NS/RV1565/2009|EPI_ISL_33956|A_/_H1N1||2009-04-30/14-2293</t>
  </si>
  <si>
    <t>EPI_ISL_33956</t>
  </si>
  <si>
    <t>A/Zhejiang/1/2009|EPI_ISL_30620|A_/_H1N1||2009-05-23/1-2280</t>
  </si>
  <si>
    <t>EPI_ISL_30620</t>
  </si>
  <si>
    <t>A/Pensacola/INS40/2009|EPI_ISL_70766|A_/_H1N1||2009-11-09/2-2281</t>
  </si>
  <si>
    <t>EPI_ISL_70766</t>
  </si>
  <si>
    <t>A/Texas/42191653/2009|EPI_ISL_62613|A_/_H1N1||2009-01-01/2-2281</t>
  </si>
  <si>
    <t>EPI_ISL_62613</t>
  </si>
  <si>
    <t>A/New_York/3231/2009|EPI_ISL_31445|A_/_H1N1||2009-01-01/3-2282</t>
  </si>
  <si>
    <t>EPI_ISL_31445</t>
  </si>
  <si>
    <t>A/Boston/36/2009|EPI_ISL_87207|A_/_H1N1|P0|2009-02-24/25-2304</t>
  </si>
  <si>
    <t>EPI_ISL_87207</t>
  </si>
  <si>
    <t>A/Texas/43132503/2009|EPI_ISL_63869|A_/_H1N1||2009-01-01/2-2281</t>
  </si>
  <si>
    <t>A/Texas/45101422/2009|EPI_ISL_63913|A_/_H1N1||2009-01-01/2-2281</t>
  </si>
  <si>
    <t>EPI_ISL_63913</t>
  </si>
  <si>
    <t>A/Wisconsin/629-S0148/2009|EPI_ISL_62684|A_/_H1N1|MDCK1|2009-01-01/2-2281</t>
  </si>
  <si>
    <t>EPI_ISL_62684</t>
  </si>
  <si>
    <t>A/Texas/45113911/2009|EPI_ISL_63932|A_/_H1N1||2009-01-01/2-2281</t>
  </si>
  <si>
    <t>EPI_ISL_63932</t>
  </si>
  <si>
    <t>A/Texas/45061755/2009|EPI_ISL_63937|A_/_H1N1||2009-01-01/2-2281</t>
  </si>
  <si>
    <t>EPI_ISL_63937</t>
  </si>
  <si>
    <t>A/Wisconsin/629-S0202/2009|EPI_ISL_62690|A_/_H1N1|MDCK1|2009-01-01/2-2281</t>
  </si>
  <si>
    <t>EPI_ISL_62690</t>
  </si>
  <si>
    <t>A/New_York/3250/2010|EPI_ISL_74141|A_/_H1N1|P0|2010-01-27/2-2281</t>
  </si>
  <si>
    <t>A/New_York/3251/2010|EPI_ISL_74142|A_/_H1N1|P0|2010-01-26/2-2281</t>
  </si>
  <si>
    <t>EPI_ISL_74142</t>
  </si>
  <si>
    <t>A/Athens/INS413/2010|EPI_ISL_78742|A_/_H1N1|P0|2010-02-05/2-2281</t>
  </si>
  <si>
    <t>EPI_ISL_78742</t>
  </si>
  <si>
    <t>A/Athens/INS419/2010|EPI_ISL_78745|A_/_H1N1|P0|2010-01-25/2-2281</t>
  </si>
  <si>
    <t>EPI_ISL_78745</t>
  </si>
  <si>
    <t>A/New_York/7480/2010|EPI_ISL_76245|A_/_H1N1|P0|2010-03-01/2-2281</t>
  </si>
  <si>
    <t>A/New_York/2960/2010|EPI_ISL_74136|A_/_H1N1|P0|2010-01-26/2-2281</t>
  </si>
  <si>
    <t>EPI_ISL_74136</t>
  </si>
  <si>
    <t>A/California/VRDL12/2010|EPI_ISL_75119|A_/_H1N1|P0|2010-01-27/1-2280</t>
  </si>
  <si>
    <t>EPI_ISL_75119</t>
  </si>
  <si>
    <t>A/California/VRDL14/2010|EPI_ISL_75121|A_/_H1N1|P0|2010-01-25/1-2280</t>
  </si>
  <si>
    <t>EPI_ISL_75121</t>
  </si>
  <si>
    <t>A/Texas/JMS415/2009|EPI_ISL_73542|A_/_H1N1||2010-02-06/2-2281</t>
  </si>
  <si>
    <t>EPI_ISL_73542</t>
  </si>
  <si>
    <t>A/Nanjing/1/2010|EPI_ISL_76848|A_/_H1N1||2010-06-30/1-2280</t>
  </si>
  <si>
    <t>A/Nanjing/2/2010|EPI_ISL_77210|A_/_H1N1||2010-06-30/1-2280</t>
  </si>
  <si>
    <t>A/New_York/4294/2010|EPI_ISL_76237|A_/_H1N1|P0|2010-02-04/2-2281</t>
  </si>
  <si>
    <t>A/Athens/INS414/2010|EPI_ISL_78743|A_/_H1N1|P0|2010-02-05/2-2281</t>
  </si>
  <si>
    <t>A/California/VRDL8/2010|EPI_ISL_76745|A_/_H1N1|P0|2010-02-13/2-2281</t>
  </si>
  <si>
    <t>A/Bangkok/INS426/2010|EPI_ISL_78750|A_/_H1N1|P0|2010-02-25/2-2281</t>
  </si>
  <si>
    <t>EPI_ISL_78750</t>
  </si>
  <si>
    <t>A/New_York/3835/2010|EPI_ISL_76235|A_/_H1N1|P0|2010-01-27/2-2281</t>
  </si>
  <si>
    <t>A/California/VRDL4/2010|EPI_ISL_76742|A_/_H1N1|P0|2010-02-08/2-2281</t>
  </si>
  <si>
    <t>EPI_ISL_76742</t>
  </si>
  <si>
    <t>A/New_York/3236/2010|EPI_ISL_74140|A_/_H1N1|P0|2010-01-26/2-2281</t>
  </si>
  <si>
    <t>EPI_ISL_74140</t>
  </si>
  <si>
    <t>A/Berlin/INS430/2010|EPI_ISL_78754|A_/_H1N1|P0|2010-02-05/2-2281</t>
  </si>
  <si>
    <t>EPI_ISL_78754</t>
  </si>
  <si>
    <t>A/Bangkok/INS424/2010|EPI_ISL_78748|A_/_H1N1|P0|2010-02-23/2-2281</t>
  </si>
  <si>
    <t>EPI_ISL_78748</t>
  </si>
  <si>
    <t>A/California/VRDL5/2010|EPI_ISL_76743|A_/_H1N1|P0|2010-02-04/2-2281</t>
  </si>
  <si>
    <t>EPI_ISL_76743</t>
  </si>
  <si>
    <t>A/Tallinn/INS431/2010|EPI_ISL_80377|A_/_H1N1|P0|2010-02-05/2-2281</t>
  </si>
  <si>
    <t>A/Newark/INS429/2010|EPI_ISL_78779|A_/_H1N1|P0|2010-03-05/2-2281</t>
  </si>
  <si>
    <t>EPI_ISL_78779</t>
  </si>
  <si>
    <t>A/New_York/3834/2010|EPI_ISL_76234|A_/_H1N1|P0|2010-01-27/2-2281</t>
  </si>
  <si>
    <t>EPI_ISL_76234</t>
  </si>
  <si>
    <t>A/New_York/6530/2010|EPI_ISL_76239|A_/_H1N1|P0|2010-02-21/2-2281</t>
  </si>
  <si>
    <t>A/Orenburg/IIV-13/2010|EPI_ISL_76246|A_/_H1N1||2010-03-02/12-2291</t>
  </si>
  <si>
    <t>A/Athens/INS416/2010|EPI_ISL_81614|A_/_H1N1|P0|2010-02-17/2-2281</t>
  </si>
  <si>
    <t>2011_1_(PB2)_KU299923_A/Cambodia/V1028353/2011/262317/1-2280</t>
  </si>
  <si>
    <t>KU299923</t>
  </si>
  <si>
    <t>2011_1_(PB2)_KU299915_A/Cambodia/V1028342/2011/262335/1-2280</t>
  </si>
  <si>
    <t>KU299915</t>
  </si>
  <si>
    <t>2011_1_(PB2)_MN250983_A/MUWRPUganda/349/2011/282337/1-2280</t>
  </si>
  <si>
    <t>MN250983</t>
  </si>
  <si>
    <t>2011_1_(PB2)_CY089460_A/Thailand/CUH2911/2011/282308/1-2280</t>
  </si>
  <si>
    <t>CY089460</t>
  </si>
  <si>
    <t>2011_1_(PB2)_CY092903_A/South_Carolina/NHRC0002/2011/22293/1-2280</t>
  </si>
  <si>
    <t>CY092903</t>
  </si>
  <si>
    <t>2011_1_(PB2)_CY092863_A/Sydney/DD358/2011/22293/1-2280</t>
  </si>
  <si>
    <t>CY092863</t>
  </si>
  <si>
    <t>2011_1_(PB2)_CY124798_A/Singapore/TT198/2011/22311/1-2280</t>
  </si>
  <si>
    <t>CY124798</t>
  </si>
  <si>
    <t>2011_1_(PB2)_CY124691_A/Singapore/GP924/2011/22311/1-2280</t>
  </si>
  <si>
    <t>CY124691</t>
  </si>
  <si>
    <t>2011_1_(PB2)_CY080571_A/Ulaanbaatar/190/2011/12280/1-2280</t>
  </si>
  <si>
    <t>CY080571</t>
  </si>
  <si>
    <t>2011_1_(PB2)_CY097889_A/Moscow/WRAIR1929P/2011/12280/1-2280</t>
  </si>
  <si>
    <t>CY097889</t>
  </si>
  <si>
    <t>2011_1_(PB2)_CY124808_A/Singapore/TT5/2011/282337/1-2280</t>
  </si>
  <si>
    <t>CY124808</t>
  </si>
  <si>
    <t>2011_1_(PB2)_LN846660_A/England/WTSI2051/2011/12280/1-2280</t>
  </si>
  <si>
    <t>LN846660</t>
  </si>
  <si>
    <t>2011_1_(PB2)_MN250977_A/MUWRPUganda/346/2011/282337/1-2280</t>
  </si>
  <si>
    <t>MN250977</t>
  </si>
  <si>
    <t>2011_1_(PB2)_CY097921_A/Moscow/WRAIR1966P/2011/12280/1-2280</t>
  </si>
  <si>
    <t>CY097921</t>
  </si>
  <si>
    <t>2011_1_(PB2)_KY926238_A/Santa_Cruz_do_Sul/LACENRS700/2011/282337/1-2280</t>
  </si>
  <si>
    <t>KY926238</t>
  </si>
  <si>
    <t>2011_1_(PB2)_LN846628_A/England/WTSI1781/2011/12280/1-2280</t>
  </si>
  <si>
    <t>LN846628</t>
  </si>
  <si>
    <t>2011_1_(PB2)_CY092871_A/Sydney/DD359/2011/22293/1-2280</t>
  </si>
  <si>
    <t>CY092871</t>
  </si>
  <si>
    <t>2011_1_(PB2)_LN867665_A/England/12240614/2011/12280/1-2280</t>
  </si>
  <si>
    <t>LN867665</t>
  </si>
  <si>
    <t>2011_1_(PB2)_CY090805_A/Denmark/72/2011/12280/1-2280</t>
  </si>
  <si>
    <t>CY090805</t>
  </si>
  <si>
    <t>2011_1_(PB2)_CY090821_A/Denmark/73/2011/12280/1-2280</t>
  </si>
  <si>
    <t>CY090821</t>
  </si>
  <si>
    <t>2011_1_(PB2)_CY090813_A/Denmark/71/2011/12280/1-2280</t>
  </si>
  <si>
    <t>CY090813</t>
  </si>
  <si>
    <t>2011_1_(PB2)_CY090829_A/Denmark/36/2011/12280/1-2280</t>
  </si>
  <si>
    <t>CY090829</t>
  </si>
  <si>
    <t>2011_1_(PB2)_CY092424_A/Missouri/NHRC0001/2011/22293/1-2280</t>
  </si>
  <si>
    <t>CY092424</t>
  </si>
  <si>
    <t>2011_1_(PB2)_CY097977_A/Budapest/WRAIR3789T/2011/12280/1-2280</t>
  </si>
  <si>
    <t>CY097977</t>
  </si>
  <si>
    <t>2011_1_(PB2)_KY925723_A/Porto_Alegre/LACENRS830/2011/282337/1-2280</t>
  </si>
  <si>
    <t>KY925723</t>
  </si>
  <si>
    <t>2011_1_(PB2)_KY925769_A/Porto_Alegre/LACENRS1292/2011/282337/1-2280</t>
  </si>
  <si>
    <t>KY925769</t>
  </si>
  <si>
    <t>2011_1_(PB2)_KY925837_A/Chuvisca/LACENRS287/2011/282337/1-2280</t>
  </si>
  <si>
    <t>KY925837</t>
  </si>
  <si>
    <t>2011_1_(PB2)_CY092911_A/Georgia/NHRC0001/2011/22293/1-2280</t>
  </si>
  <si>
    <t>CY092911</t>
  </si>
  <si>
    <t>2011_1_(PB2)_LN850011_A/England/10740664/2011/12280/1-2280</t>
  </si>
  <si>
    <t>LN850011</t>
  </si>
  <si>
    <t>2011_1_(PB2)_MK731588_A/New_York/WCLVD11027/2011/22293/1-2280</t>
  </si>
  <si>
    <t>MK731588</t>
  </si>
  <si>
    <t>2011_1_(PB2)_MN251003_A/MUWRPUganda/344/2011/282337/1-2280</t>
  </si>
  <si>
    <t>MN251003</t>
  </si>
  <si>
    <t>2011_1_(PB2)_CY092895_A/South_Carolina/NHRC0001/2011/22293/1-2280</t>
  </si>
  <si>
    <t>CY092895</t>
  </si>
  <si>
    <t>2011_1_(PB2)_MK731652_A/New_York/WCLVD11039/2011/162314/1-2280</t>
  </si>
  <si>
    <t>MK731652</t>
  </si>
  <si>
    <t>2011_1_(PB2)_MT196030_A/Santiago/3/2011/12286/1-2280</t>
  </si>
  <si>
    <t>MT196030</t>
  </si>
  <si>
    <t>2011_1_(PB2)_KY926221_A/Jaguarao/LACENRS881/2011/282337/1-2280</t>
  </si>
  <si>
    <t>KY926221</t>
  </si>
  <si>
    <t>2011_1_(PB2)_CY124683_A/Singapore/GP917/2011/22311/1-2280</t>
  </si>
  <si>
    <t>CY124683</t>
  </si>
  <si>
    <t>2011_1_(PB2)_CY092887_A/California/NHRC0001/2011/22293/1-2280</t>
  </si>
  <si>
    <t>CY092887</t>
  </si>
  <si>
    <t>2011_1_(PB2)_CY097897_A/Moscow/WRAIR1932P/2011/12280/1-2280</t>
  </si>
  <si>
    <t>CY097897</t>
  </si>
  <si>
    <t>2011_1_(PB2)_CY092879_A/Illinois/NHRC0001/2011/22293/1-2280</t>
  </si>
  <si>
    <t>CY092879</t>
  </si>
  <si>
    <t>2011_1_(PB2)_CY098025_A/Moscow/WRAIR4308T/2011/12280/1-2280</t>
  </si>
  <si>
    <t>CY098025</t>
  </si>
  <si>
    <t>2011_1_(PB2)_MK731604_A/New_York/WCLVD11030/2011/162314/1-2280</t>
  </si>
  <si>
    <t>MK731604</t>
  </si>
  <si>
    <t>2011_1_(PB2)_MK731596_A/New_York/WCLVD11029/2011/22286/1-2280</t>
  </si>
  <si>
    <t>MK731596</t>
  </si>
  <si>
    <t>2011_1_(PB2)_CY097865_A/District_of_Columbia/WRAIR0313/2011/12280/1-2280</t>
  </si>
  <si>
    <t>CY097865</t>
  </si>
  <si>
    <t>2011_1_(PB2)_CY090024_A/District_of_Columbia/WRAIR0313/2011/12280/1-2280</t>
  </si>
  <si>
    <t>CY090024</t>
  </si>
  <si>
    <t>2011_1_(PB2)_CY097857_A/District_of_Columbia/WRAIR0313/2011/12280/1-2280</t>
  </si>
  <si>
    <t>CY097857</t>
  </si>
  <si>
    <t>2012_1_(PB2)_KF560285_A/Helsinki/1199/2012/16-2295</t>
  </si>
  <si>
    <t>KF560285</t>
  </si>
  <si>
    <t>2012_1_(PB2)_MK731668_A/New_York/WC-LVD-12-026/2012/16-2295</t>
  </si>
  <si>
    <t>MK731668</t>
  </si>
  <si>
    <t>2012_1_(PB2)_KC891292_A/North_Carolina/09/2012/1-2280</t>
  </si>
  <si>
    <t>KC891292</t>
  </si>
  <si>
    <t>2012_1_(PB2)_CY171550_A/Chicago/YGA_04123/2012/16-2295</t>
  </si>
  <si>
    <t>CY171550</t>
  </si>
  <si>
    <t>2012_1_(PB2)_KP637747_A/Thailand/SR10382/2012/1-2280</t>
  </si>
  <si>
    <t>KP637747</t>
  </si>
  <si>
    <t>2012_1_(PB2)_JQ927301_A/Mexico_City/INER0958/2012/1-2280</t>
  </si>
  <si>
    <t>JQ927301</t>
  </si>
  <si>
    <t>2012_1_(PB2)_KF791438_A/Czech_Republic/185/2012/14-2293</t>
  </si>
  <si>
    <t>KF791438</t>
  </si>
  <si>
    <t>2012_1_(PB2)_JX046923_A/Moscow/IIV-45/2012/1-2280</t>
  </si>
  <si>
    <t>JX046923</t>
  </si>
  <si>
    <t>2012_1_(PB2)_KY925484_A/Porto_Alegre/LACENRS-2274/2012/28-2307</t>
  </si>
  <si>
    <t>KY925484</t>
  </si>
  <si>
    <t>2012_1_(PB2)_CY176705_A/Bronx/INS3_674/2012/1-2280</t>
  </si>
  <si>
    <t>CY176705</t>
  </si>
  <si>
    <t>2012_1_(PB2)_KM437729_A/Finland/31/2012/16-2295</t>
  </si>
  <si>
    <t>KM437729</t>
  </si>
  <si>
    <t>2012_1_(PB2)_JQ927304_A/Mexico_City/INER1149/2012/1-2280</t>
  </si>
  <si>
    <t>JQ927304</t>
  </si>
  <si>
    <t>2012_1_(PB2)_KY925147_A/Porto_Alegre/LACENRS-2577/2012/28-2307</t>
  </si>
  <si>
    <t>KY925147</t>
  </si>
  <si>
    <t>2012_1_(PB2)_KJ856041_A/Sri_Lanka/19/2012/1-2280</t>
  </si>
  <si>
    <t>KJ856041</t>
  </si>
  <si>
    <t>2012_1_(PB2)_JQ927302_A/Mexico_City/INER1078/2012/1-2280</t>
  </si>
  <si>
    <t>JQ927302</t>
  </si>
  <si>
    <t>2012_1_(PB2)_KP637491_A/Thailand/PY12436/2012/1-2280</t>
  </si>
  <si>
    <t>KP637491</t>
  </si>
  <si>
    <t>2012_1_(PB2)_KT180629_A/Singapore/DMS1234/2012/1-2280</t>
  </si>
  <si>
    <t>KT180629</t>
  </si>
  <si>
    <t>2012_1_(PB2)_KY924958_A/Santo_Antonio_da_Patrulha/LACENRS-2621/2012/28-2307</t>
  </si>
  <si>
    <t>KY924958</t>
  </si>
  <si>
    <t>2012_1_(PB2)_KT180635_A/Singapore/DMS1241/2012/1-2280</t>
  </si>
  <si>
    <t>KT180635</t>
  </si>
  <si>
    <t>2012_1_(PB2)_KM437705_A/Finland/215/2012/16-2295</t>
  </si>
  <si>
    <t>KM437705</t>
  </si>
  <si>
    <t>2012_1_(PB2)_KJ856165_A/Sri_Lanka/22/2012/1-2280</t>
  </si>
  <si>
    <t>KJ856165</t>
  </si>
  <si>
    <t>2012_1_(PB2)_KF612036_A/Santa_Cruz/541/2012/28-2307</t>
  </si>
  <si>
    <t>KF612036</t>
  </si>
  <si>
    <t>2012_1_(PB2)_KF280676_A/India/P121716/2012/1-2280</t>
  </si>
  <si>
    <t>KF280676</t>
  </si>
  <si>
    <t>2012_1_(PB2)_KP637443_A/Thailand/MR11669/2012/1-2280</t>
  </si>
  <si>
    <t>KP637443</t>
  </si>
  <si>
    <t>2012_1_(PB2)_KY925810_A/Sao_Jose_do_Inhacora/LACENRS-2082/2012/28-2307</t>
  </si>
  <si>
    <t>KY925810</t>
  </si>
  <si>
    <t>2012_1_(PB2)_KY925767_A/Cruz_Alta/LACENRS-892/2012/28-2307</t>
  </si>
  <si>
    <t>KY925767</t>
  </si>
  <si>
    <t>2012_1_(PB2)_CY182720_A/Houston/JMM_64/2012/2-2281</t>
  </si>
  <si>
    <t>CY182720</t>
  </si>
  <si>
    <t>2012_1_(PB2)_KY926176_A/Vera_Cruz/LACENRS-2842/2012/28-2307</t>
  </si>
  <si>
    <t>KY926176</t>
  </si>
  <si>
    <t>2012_1_(PB2)_MK731676_A/New_York/WC-LVD-12-027/2012/16-2295</t>
  </si>
  <si>
    <t>MK731676</t>
  </si>
  <si>
    <t>2012_1_(PB2)_MH328304_A/Taiwan/00819/2012/1-2280</t>
  </si>
  <si>
    <t>MH328304</t>
  </si>
  <si>
    <t>2012_1_(PB2)_JQ927303_A/Mexico_City/INER1106/2012/1-2280</t>
  </si>
  <si>
    <t>JQ927303</t>
  </si>
  <si>
    <t>2012_1_(PB2)_KY925088_A/Porto_Alegre/LACENRS-908/2012/28-2307</t>
  </si>
  <si>
    <t>KY925088</t>
  </si>
  <si>
    <t>2012_1_(PB2)_KT180627_A/Singapore/DMS1232/2012/1-2280</t>
  </si>
  <si>
    <t>KT180627</t>
  </si>
  <si>
    <t>2012_1_(PB2)_CY176737_A/Lima/INS3_678/2012/1-2280</t>
  </si>
  <si>
    <t>CY176737</t>
  </si>
  <si>
    <t>2012_1_(PB2)_KC891586_A/Texas/22/2012/1-2280</t>
  </si>
  <si>
    <t>KC891586</t>
  </si>
  <si>
    <t>2012_1_(PB2)_CY125782_A/Boston/DOA90/2012/16-2295</t>
  </si>
  <si>
    <t>CY125782</t>
  </si>
  <si>
    <t>2012_1_(PB2)_KY925602_A/Canela/LACENRS-1704/2012/28-2307</t>
  </si>
  <si>
    <t>KY925602</t>
  </si>
  <si>
    <t>2012_1_(PB2)_MK731692_A/New_York/WC-LVD-12-029/2012/1-2280</t>
  </si>
  <si>
    <t>MK731692</t>
  </si>
  <si>
    <t>2012_1_(PB2)_KP637739_A/Thailand/SR10340/2012/1-2280</t>
  </si>
  <si>
    <t>KP637739</t>
  </si>
  <si>
    <t>2012_1_(PB2)_KF559557_A/Helsinki/391/2012/16-2295</t>
  </si>
  <si>
    <t>KF559557</t>
  </si>
  <si>
    <t>2012_1_(PB2)_KF791422_A/Czech_Republic/93/2012/14-2293</t>
  </si>
  <si>
    <t>KF791422</t>
  </si>
  <si>
    <t>2012_1_(PB2)_KP637603_A/Thailand/SN11851/2012/1-2280</t>
  </si>
  <si>
    <t>KP637603</t>
  </si>
  <si>
    <t>2012_1_(PB2)_KY925878_A/Cruz_Alta/LACENRS-893/2012/28-2307</t>
  </si>
  <si>
    <t>KY925878</t>
  </si>
  <si>
    <t>2012_1_(PB2)_KJ577178_A/Nepal/VIROAF5/2012/1-2280</t>
  </si>
  <si>
    <t>KJ577178</t>
  </si>
  <si>
    <t>2012_1_(PB2)_MH328302_A/Taiwan/00798/2012/1-2280</t>
  </si>
  <si>
    <t>MH328302</t>
  </si>
  <si>
    <t>2012_1_(PB2)_KY925680_A/Santiago/LACENRS-195/2012/1-2280</t>
  </si>
  <si>
    <t>KY925680</t>
  </si>
  <si>
    <t>2012_1_(PB2)_KF612034_A/Santa_Cruz/831/2012/28-2307</t>
  </si>
  <si>
    <t>KF612034</t>
  </si>
  <si>
    <t>2012_1_(PB2)_MH328338_A/Taiwan/02368/2012/1-2280</t>
  </si>
  <si>
    <t>MH328338</t>
  </si>
  <si>
    <t>2012_1_(PB2)_KC891578_A/New_York/34/2012/1-2280</t>
  </si>
  <si>
    <t>KC891578</t>
  </si>
  <si>
    <t>2012_1_(PB2)_MK731764_A/New_York/WC-LVD-12-038/2012/12-2291</t>
  </si>
  <si>
    <t>MK731764</t>
  </si>
  <si>
    <t>2013_1_(PB2)_CY188840_A/New_York/WC-LVD-13-003/2013/16-2295</t>
  </si>
  <si>
    <t>CY188840</t>
  </si>
  <si>
    <t>2013_1_(PB2)_CY188368_A/Nicaragua/4211_07/2013/16-2295</t>
  </si>
  <si>
    <t>CY188368</t>
  </si>
  <si>
    <t>2013_1_(PB2)_KF559621_A/Helsinki/433/2013/16-2295</t>
  </si>
  <si>
    <t>KF559621</t>
  </si>
  <si>
    <t>2013_1_(PB2)_KY925020_A/Uruguaiana/LACENRS-2538/2013/16-2295</t>
  </si>
  <si>
    <t>KY925020</t>
  </si>
  <si>
    <t>2013_1_(PB2)_KF559373_A/Helsinki/39/2013/16-2295</t>
  </si>
  <si>
    <t>KF559373</t>
  </si>
  <si>
    <t>2013_1_(PB2)_CY188400_A/Nicaragua/3193_01/2013/16-2295</t>
  </si>
  <si>
    <t>CY188400</t>
  </si>
  <si>
    <t>2013_1_(PB2)_KT180647_A/Singapore/DMS1316/2013/1-2280</t>
  </si>
  <si>
    <t>KT180647</t>
  </si>
  <si>
    <t>2013_1_(PB2)_KF560149_A/Helsinki/893/2013/16-2295</t>
  </si>
  <si>
    <t>KF560149</t>
  </si>
  <si>
    <t>2013_1_(PB2)_KU321906_A/Milano/53/2013/1-2280</t>
  </si>
  <si>
    <t>KU321906</t>
  </si>
  <si>
    <t>2013_1_(PB2)_KM366510_A/Helsinki/1496/2013/16-2295</t>
  </si>
  <si>
    <t>KM366510</t>
  </si>
  <si>
    <t>2013_1_(PB2)_CY189782_A/Nicaragua/30074_01_TR2/2013/16-2295</t>
  </si>
  <si>
    <t>CY189782</t>
  </si>
  <si>
    <t>2013_1_(PB2)_CY188072_A/Nicaragua/6388_04/2013/16-2295</t>
  </si>
  <si>
    <t>CY188072</t>
  </si>
  <si>
    <t>2013_1_(PB2)_KJ943207_A/Santiago/p13d2/2013/1-2280</t>
  </si>
  <si>
    <t>KJ943207</t>
  </si>
  <si>
    <t>2013_1_(PB2)_CY188832_A/New_York/WC-LVD-13-002/2013/16-2295</t>
  </si>
  <si>
    <t>CY188832</t>
  </si>
  <si>
    <t>2013_1_(PB2)_MH128084_A/Dhaka/366730/2013/1-2280</t>
  </si>
  <si>
    <t>MH128084</t>
  </si>
  <si>
    <t>2013_1_(PB2)_KF791462_A/Czech_Republic/188/2013/14-2293</t>
  </si>
  <si>
    <t>KF791462</t>
  </si>
  <si>
    <t>2013_1_(PB2)_KF560269_A/Helsinki/1017/2013/16-2295</t>
  </si>
  <si>
    <t>KF560269</t>
  </si>
  <si>
    <t>2013_1_(PB2)_KF559629_A/Helsinki/434/2013/16-2295</t>
  </si>
  <si>
    <t>KF559629</t>
  </si>
  <si>
    <t>2013_1_(PB2)_CY186138_A/Houston/JMM_163/2013/16-2295</t>
  </si>
  <si>
    <t>CY186138</t>
  </si>
  <si>
    <t>2013_1_(PB2)_KM366374_A/Helsinki/1076/2013/16-2295</t>
  </si>
  <si>
    <t>KM366374</t>
  </si>
  <si>
    <t>2013_1_(PB2)_KF451923_A/Kenya/267/2013/28-2307</t>
  </si>
  <si>
    <t>KF451923</t>
  </si>
  <si>
    <t>2013_1_(PB2)_KF559429_A/Helsinki/153/2013/16-2295</t>
  </si>
  <si>
    <t>KF559429</t>
  </si>
  <si>
    <t>2013_1_(PB2)_CY169982_A/Boston/YGA_01202/2013/16-2295</t>
  </si>
  <si>
    <t>CY169982</t>
  </si>
  <si>
    <t>2013_1_(PB2)_KY926371_A/Canela/LACENRS-418/2013/28-2307</t>
  </si>
  <si>
    <t>KY926371</t>
  </si>
  <si>
    <t>2013_1_(PB2)_KJ943049_A/Santiago/p18d1/2013/16-2295</t>
  </si>
  <si>
    <t>KJ943049</t>
  </si>
  <si>
    <t>2013_1_(PB2)_KF559781_A/Helsinki/543/2013/16-2295</t>
  </si>
  <si>
    <t>KF559781</t>
  </si>
  <si>
    <t>2013_1_(PB2)_KF791398_A/Czech_Republic/196/2013/14-2293</t>
  </si>
  <si>
    <t>KF791398</t>
  </si>
  <si>
    <t>2013_1_(PB2)_KF559965_A/Helsinki/694/2013/16-2295</t>
  </si>
  <si>
    <t>KF559965</t>
  </si>
  <si>
    <t>2013_1_(PB2)_CY189654_A/Nicaragua/6195_01_TR1/2013/16-2295</t>
  </si>
  <si>
    <t>CY189654</t>
  </si>
  <si>
    <t>2013_1_(PB2)_KF559909_A/Helsinki/655/2013/16-2295</t>
  </si>
  <si>
    <t>KF559909</t>
  </si>
  <si>
    <t>2013_1_(PB2)_KF791406_A/Czech_Republic/30/2013/14-2293</t>
  </si>
  <si>
    <t>KF791406</t>
  </si>
  <si>
    <t>2013_1_(PB2)_CY188960_A/New_York/WC-LVD-13-018/2013/16-2295</t>
  </si>
  <si>
    <t>CY188960</t>
  </si>
  <si>
    <t>2013_1_(PB2)_CY188944_A/New_York/WC-LVD-13-016/2013/16-2295</t>
  </si>
  <si>
    <t>CY188944</t>
  </si>
  <si>
    <t>2013_1_(PB2)_CY170934_A/Santa_Clara/YGA_03065/2013/16-2295</t>
  </si>
  <si>
    <t>CY170934</t>
  </si>
  <si>
    <t>2013_1_(PB2)_CY170686_A/Santa_Clara/YGA_03031/2013/16-2295</t>
  </si>
  <si>
    <t>CY170686</t>
  </si>
  <si>
    <t>2013_1_(PB2)_KY925520_A/Nova_Petropolis/LACENRS-1205/2013/28-2307</t>
  </si>
  <si>
    <t>KY925520</t>
  </si>
  <si>
    <t>2013_1_(PB2)_KF560005_A/Helsinki/742/2013/16-2295</t>
  </si>
  <si>
    <t>KF560005</t>
  </si>
  <si>
    <t>2013_1_(PB2)_KF559861_A/Helsinki/612/2013/16-2295</t>
  </si>
  <si>
    <t>KF559861</t>
  </si>
  <si>
    <t>2013_1_(PB2)_KM409066_A/Rhode_Island/09/2013/1-2280</t>
  </si>
  <si>
    <t>KM409066</t>
  </si>
  <si>
    <t>2013_1_(PB2)_KF559925_A/Helsinki/668/2013/16-2295</t>
  </si>
  <si>
    <t>KF559925</t>
  </si>
  <si>
    <t>2013_1_(PB2)_KY924947_A/Passo_Fundo/LACENRS-2459/2013/28-2307</t>
  </si>
  <si>
    <t>KY924947</t>
  </si>
  <si>
    <t>2013_1_(PB2)_KY681479_A/Saudi_Arabia/02/2013/1-2280</t>
  </si>
  <si>
    <t>KY681479</t>
  </si>
  <si>
    <t>2013_1_(PB2)_CY186018_A/Houston/JMM_148/2013/16-2295</t>
  </si>
  <si>
    <t>CY186018</t>
  </si>
  <si>
    <t>2013_1_(PB2)_CY170094_A/Boston/YGA_01218/2013/16-2295</t>
  </si>
  <si>
    <t>CY170094</t>
  </si>
  <si>
    <t>2013_1_(PB2)_KJ880875_A/Czech_Republic/204/2013/14-2293</t>
  </si>
  <si>
    <t>KJ880875</t>
  </si>
  <si>
    <t>2013_1_(PB2)_KF559933_A/Helsinki/677/2013/16-2295</t>
  </si>
  <si>
    <t>KF559933</t>
  </si>
  <si>
    <t>2013_1_(PB2)_CY183152_A/Houston/JMM_122/2013/12-2291</t>
  </si>
  <si>
    <t>CY183152</t>
  </si>
  <si>
    <t>2013_1_(PB2)_CY188344_A/Nicaragua/6263_05/2013/16-2295</t>
  </si>
  <si>
    <t>CY188344</t>
  </si>
  <si>
    <t>2013_1_(PB2)_CY188360_A/Nicaragua/6863_05/2013/16-2295</t>
  </si>
  <si>
    <t>CY188360</t>
  </si>
  <si>
    <t>2013_1_(PB2)_KF559661_A/Helsinki/477/2013/16-2295</t>
  </si>
  <si>
    <t>KF559661</t>
  </si>
  <si>
    <t>2014_1-(PB2)_CY189168_A/New-York/WC-LVD-14-015/2014/16-2295</t>
  </si>
  <si>
    <t>CY189168</t>
  </si>
  <si>
    <t>2014_1-(PB2)_MK615204_A/USA/VFFSP_UNITHER_00003/2014/16-2295</t>
  </si>
  <si>
    <t>MK615204</t>
  </si>
  <si>
    <t>2014_1-(PB2)_KT836885_A/California/56/2014/1-2280</t>
  </si>
  <si>
    <t>KT836885</t>
  </si>
  <si>
    <t>2014_1-(PB2)_KT836937_A/Washington/59/2014/1-2280</t>
  </si>
  <si>
    <t>KT836937</t>
  </si>
  <si>
    <t>2014_1-(PB2)_KM437641_A/Finland/102/2014/16-2295</t>
  </si>
  <si>
    <t>KM437641</t>
  </si>
  <si>
    <t>2014_1-(PB2)_MK615252_A/USA/VFFSP_UNITHER_00009/2014/16-2295</t>
  </si>
  <si>
    <t>MK615252</t>
  </si>
  <si>
    <t>2014_1-(PB2)_MH328259_A/Taiwan/00026/2014/1-2280</t>
  </si>
  <si>
    <t>MH328259</t>
  </si>
  <si>
    <t>2014_1-(PB2)_CY189192_A/New-York/WC-LVD-14-018/2014/16-2295</t>
  </si>
  <si>
    <t>CY189192</t>
  </si>
  <si>
    <t>2014_1-(PB2)_KT880125_A/Florida/62/2014/1-2280</t>
  </si>
  <si>
    <t>KT880125</t>
  </si>
  <si>
    <t>2014_1-(PB2)_MK615588_A/USA/VFFSP_UNITHER_00051/2014/16-2295</t>
  </si>
  <si>
    <t>MK615588</t>
  </si>
  <si>
    <t>2014_1-(PB2)_MK615244_A/USA/VFFSP_UNITHER_00008/2014/16-2295</t>
  </si>
  <si>
    <t>MK615244</t>
  </si>
  <si>
    <t>2014_1-(PB2)_KM366742_A/Helsinki/808M/2014/16-2295</t>
  </si>
  <si>
    <t>KM366742</t>
  </si>
  <si>
    <t>2014_1-(PB2)_CY189064_A/New-York/WC-LVD-14-002/2014/16-2295</t>
  </si>
  <si>
    <t>CY189064</t>
  </si>
  <si>
    <t>2014_1-(PB2)_CY189072_A/New-York/WC-LVD-14-003/2014/16-2295</t>
  </si>
  <si>
    <t>CY189072</t>
  </si>
  <si>
    <t>2014_1-(PB2)_KT836922_A/Iowa/27/2014/1-2280</t>
  </si>
  <si>
    <t>KT836922</t>
  </si>
  <si>
    <t>2014_1-(PB2)_KU592866_A/Florida/62/2014/1-2280</t>
  </si>
  <si>
    <t>KU592866</t>
  </si>
  <si>
    <t>2014_1-(PB2)_KM366542_A/Helsinki/162M/2014/16-2295</t>
  </si>
  <si>
    <t>KM366542</t>
  </si>
  <si>
    <t>2014_1-(PB2)_KU321907_A/Milano/24/2014/1-2280</t>
  </si>
  <si>
    <t>KU321907</t>
  </si>
  <si>
    <t>2014_1-(PB2)_LC032838_A/Kyoto/13SK076-2/2014/1-2280</t>
  </si>
  <si>
    <t>LC032838</t>
  </si>
  <si>
    <t>2014_1-(PB2)_MN382298_A/Singapore/G2-23.1/2014/28-2307</t>
  </si>
  <si>
    <t>MN382298</t>
  </si>
  <si>
    <t>2014_1-(PB2)_KM366598_A/Helsinki/347M/2014/16-2295</t>
  </si>
  <si>
    <t>KM366598</t>
  </si>
  <si>
    <t>2014_1-(PB2)_KU592846_A/Florida/62/2014/1-2280</t>
  </si>
  <si>
    <t>KU592846</t>
  </si>
  <si>
    <t>2014_1-(PB2)_KM366646_A/Helsinki/454M/2014/16-2295</t>
  </si>
  <si>
    <t>KM366646</t>
  </si>
  <si>
    <t>2014_1-(PB2)_KY925155_A/Porto-Alegre/LACENRS-1485/2014/28-2307</t>
  </si>
  <si>
    <t>KY925155</t>
  </si>
  <si>
    <t>2014_1-(PB2)_CY189264_A/New-York/WC-LVD-14-027/2014/16-2295</t>
  </si>
  <si>
    <t>CY189264</t>
  </si>
  <si>
    <t>2014_1-(PB2)_LC033086_A/Niigata/13F270/2014/1-2280</t>
  </si>
  <si>
    <t>LC033086</t>
  </si>
  <si>
    <t>2014_1-(PB2)_CY189144_A/New-York/WC-LVD-14-012/2014/16-2295</t>
  </si>
  <si>
    <t>CY189144</t>
  </si>
  <si>
    <t>2014_1-(PB2)_KM366734_A/Helsinki/802M/2014/16-2295</t>
  </si>
  <si>
    <t>KM366734</t>
  </si>
  <si>
    <t>2014_1-(PB2)_MK615436_A/USA/VFFSP_UNITHER_00032/2014/16-2295</t>
  </si>
  <si>
    <t>MK615436</t>
  </si>
  <si>
    <t>2014_1-(PB2)_MK615196_A/USA/VFFSP_UNITHER_00002/2014/16-2295</t>
  </si>
  <si>
    <t>MK615196</t>
  </si>
  <si>
    <t>2014_1-(PB2)_CY189336_A/New-York/WC-LVD-14-036/2014/16-2295</t>
  </si>
  <si>
    <t>CY189336</t>
  </si>
  <si>
    <t>2014_1-(PB2)_KU322159_A/Parma/80/2014/1-2280</t>
  </si>
  <si>
    <t>KU322159</t>
  </si>
  <si>
    <t>2014_1-(PB2)_KR271572_A/Mexico/200130/2014/1-2280</t>
  </si>
  <si>
    <t>KR271572</t>
  </si>
  <si>
    <t>2014_1-(PB2)_KM437753_A/Finland/44/2014/16-2295</t>
  </si>
  <si>
    <t>KM437753</t>
  </si>
  <si>
    <t>2014_1-(PB2)_LC032830_A/Kyoto/13SK076/2014/1-2280</t>
  </si>
  <si>
    <t>LC032830</t>
  </si>
  <si>
    <t>2014_1-(PB2)_KU592742_A/North-Carolina/04/2014/1-2280</t>
  </si>
  <si>
    <t>KU592742</t>
  </si>
  <si>
    <t>2014_1-(PB2)_MK615532_A/USA/VFFSP_UNITHER_00044/2014/16-2295</t>
  </si>
  <si>
    <t>MK615532</t>
  </si>
  <si>
    <t>2014_1-(PB2)_KM219278_A/Helsinki/771M/2014/16-2295</t>
  </si>
  <si>
    <t>KM219278</t>
  </si>
  <si>
    <t>2014_1-(PB2)_KY887997_A/Aragon/270/2014/1-2280</t>
  </si>
  <si>
    <t>KY887997</t>
  </si>
  <si>
    <t>2014_1-(PB2)_MK615348_A/USA/VFFSP_UNITHER_00021/2014/16-2295</t>
  </si>
  <si>
    <t>MK615348</t>
  </si>
  <si>
    <t>2014_1-(PB2)_MH328298_A/Taiwan/00715/2014/1-2280</t>
  </si>
  <si>
    <t>MH328298</t>
  </si>
  <si>
    <t>2014_1-(PB2)_KU922529_A/Kerala/RGCB140815/2014/1-2280</t>
  </si>
  <si>
    <t>KU922529</t>
  </si>
  <si>
    <t>2014_1-(PB2)_KM366758_A/Helsinki/846M/2014/16-2295</t>
  </si>
  <si>
    <t>KM366758</t>
  </si>
  <si>
    <t>2014_1-(PB2)_KR271580_A/Mexico/241001/2014/1-2280</t>
  </si>
  <si>
    <t>KR271580</t>
  </si>
  <si>
    <t>2014_1-(PB2)_CY189520_A/New-York/WC-LVD-14-061/2014/16-2295</t>
  </si>
  <si>
    <t>CY189520</t>
  </si>
  <si>
    <t>2014_1-(PB2)_MH328260_A/Taiwan/00055/2014/1-2280</t>
  </si>
  <si>
    <t>MH328260</t>
  </si>
  <si>
    <t>2014_1-(PB2)_KT880183_A/Florida/62/2014/1-2280</t>
  </si>
  <si>
    <t>KT880183</t>
  </si>
  <si>
    <t>2014_1-(PB2)_MK615500_A/USA/VFFSP_UNITHER_00040/2014/16-2295</t>
  </si>
  <si>
    <t>MK615500</t>
  </si>
  <si>
    <t>2014_1-(PB2)_KM437857_A/Finland/87/2014/16-2295</t>
  </si>
  <si>
    <t>KM437857</t>
  </si>
  <si>
    <t>2014_1-(PB2)_KT836471_A/Iowa/24/2014/1-2280</t>
  </si>
  <si>
    <t>KT836471</t>
  </si>
  <si>
    <t>2015_1_(PB2)_MF535134_A/Barmer/936/2015/1-2280</t>
  </si>
  <si>
    <t>MF535134</t>
  </si>
  <si>
    <t>2015_1_(PB2)_KY634435_A/Tehran/Sm03/2015/1-2280</t>
  </si>
  <si>
    <t>KY634435</t>
  </si>
  <si>
    <t>2015_1_(PB2)_KY634436_A/Tehran/Sm04/2015/1-2280</t>
  </si>
  <si>
    <t>KY634436</t>
  </si>
  <si>
    <t>2015_1_(PB2)_KY950003_A/Linkou/0004/2015/13-2292</t>
  </si>
  <si>
    <t>KY950003</t>
  </si>
  <si>
    <t>2015_1_(PB2)_MH429794_A/Homo_sapiens/USA/10/2015/1-2280</t>
  </si>
  <si>
    <t>MH429794</t>
  </si>
  <si>
    <t>2015_1_(PB2)_KR052650_A/India/Pun151192/2015/1-2280</t>
  </si>
  <si>
    <t>KR052650</t>
  </si>
  <si>
    <t>2015_1_(PB2)_KU509555_A/Kentucky/14/2015/1-2280</t>
  </si>
  <si>
    <t>KU509555</t>
  </si>
  <si>
    <t>2015_1_(PB2)_KX789438_A/India/Kol-S4587/2015/1-2280</t>
  </si>
  <si>
    <t>KX789438</t>
  </si>
  <si>
    <t>2015_1_(PB2)_KX789446_A/India/Kol-S4659/2015/1-2280</t>
  </si>
  <si>
    <t>KX789446</t>
  </si>
  <si>
    <t>2015_1_(PB2)_KX789454_A/India/Kol-S4666/2015/1-2280</t>
  </si>
  <si>
    <t>KX789454</t>
  </si>
  <si>
    <t>2015_1_(PB2)_KY044600_A/Pennsylvania/54/2015/16-2295</t>
  </si>
  <si>
    <t>KY044600</t>
  </si>
  <si>
    <t>2015_1_(PB2)_KX005734_A/Pennsylvania/54/2015/16-2295</t>
  </si>
  <si>
    <t>KX005734</t>
  </si>
  <si>
    <t>2015_1_(PB2)_MF768792_A/Jeddah/KFAFH3244/2015/1-2280</t>
  </si>
  <si>
    <t>MF768792</t>
  </si>
  <si>
    <t>2015_1_(PB2)_KX004522_A/Florida/100/2015/16-2295</t>
  </si>
  <si>
    <t>KX004522</t>
  </si>
  <si>
    <t>2015_1_(PB2)_KX005471_A/Florida/83/2015/16-2295</t>
  </si>
  <si>
    <t>KX005471</t>
  </si>
  <si>
    <t>2015_1_(PB2)_KX005095_A/Florida/83/2015/16-2295</t>
  </si>
  <si>
    <t>KX005095</t>
  </si>
  <si>
    <t>2015_1_(PB2)_KX004278_A/Florida/99/2015/16-2295</t>
  </si>
  <si>
    <t>KX004278</t>
  </si>
  <si>
    <t>2015_1_(PB2)_KU509892_A/California/90/2015/1-2280</t>
  </si>
  <si>
    <t>KU509892</t>
  </si>
  <si>
    <t>2015_1_(PB2)_KX004338_A/California/90/2015/16-2295</t>
  </si>
  <si>
    <t>KX004338</t>
  </si>
  <si>
    <t>2015_1_(PB2)_MF535141_A/Barmer/922/2015/1-2280</t>
  </si>
  <si>
    <t>MF535141</t>
  </si>
  <si>
    <t>2015_1_(PB2)_KU509756_A/Arkansas/10/2015/1-2280</t>
  </si>
  <si>
    <t>KU509756</t>
  </si>
  <si>
    <t>2015_1_(PB2)_KU509796_A/Arkansas/10/2015/1-2280</t>
  </si>
  <si>
    <t>KU509796</t>
  </si>
  <si>
    <t>2015_1_(PB2)_KX004159_A/Arkansas/10/2015/16-2295</t>
  </si>
  <si>
    <t>KX004159</t>
  </si>
  <si>
    <t>2015_1_(PB2)_KU509843_A/Pennsylvania/41/2015/1-2280</t>
  </si>
  <si>
    <t>KU509843</t>
  </si>
  <si>
    <t>2015_1_(PB2)_KX004119_A/Pennsylvania/41/2015/16-2295</t>
  </si>
  <si>
    <t>KX004119</t>
  </si>
  <si>
    <t>2015_1_(PB2)_KX004111_A/Virginia/297/2015/16-2295</t>
  </si>
  <si>
    <t>KX004111</t>
  </si>
  <si>
    <t>2015_1_(PB2)_KU509828_A/Virginia/297/2015/1-2280</t>
  </si>
  <si>
    <t>KU509828</t>
  </si>
  <si>
    <t>2015_1_(PB2)_KX004568_A/Virginia/297/2015/16-2295</t>
  </si>
  <si>
    <t>KX004568</t>
  </si>
  <si>
    <t>2015_1_(PB2)_MF768744_A/Jeddah/9127/2015/1-2280</t>
  </si>
  <si>
    <t>MF768744</t>
  </si>
  <si>
    <t>2015_1_(PB2)_KR052643_A/India/Pun151245/2015/1-2280</t>
  </si>
  <si>
    <t>KR052643</t>
  </si>
  <si>
    <t>2015_1_(PB2)_KY044582_A/Georgia/15/2015/16-2295</t>
  </si>
  <si>
    <t>KY044582</t>
  </si>
  <si>
    <t>2015_1_(PB2)_KX005151_A/Georgia/15/2015/16-2295</t>
  </si>
  <si>
    <t>KX005151</t>
  </si>
  <si>
    <t>2015_1_(PB2)_MH328334_A/Taiwan/01785/2015/1-2280</t>
  </si>
  <si>
    <t>MH328334</t>
  </si>
  <si>
    <t>2015_1_(PB2)_MH328316_A/Taiwan/01085/2015/1-2280</t>
  </si>
  <si>
    <t>MH328316</t>
  </si>
  <si>
    <t>2015_1_(PB2)_MH328337_A/Taiwan/02060/2015/1-2280</t>
  </si>
  <si>
    <t>MH328337</t>
  </si>
  <si>
    <t>2015_1_(PB2)_KX789422_A/India/Kol-S4163/2015/1-2280</t>
  </si>
  <si>
    <t>KX789422</t>
  </si>
  <si>
    <t>2015_1_(PB2)_KX789430_A/India/Kol-S4481/2015/1-2280</t>
  </si>
  <si>
    <t>KX789430</t>
  </si>
  <si>
    <t>2015_1_(PB2)_KT836436_A/Delaware/39/2015/1-2280</t>
  </si>
  <si>
    <t>KT836436</t>
  </si>
  <si>
    <t>2015_1_(PB2)_KX078482_A/India/DRDE_GWL84/2015/1-2280</t>
  </si>
  <si>
    <t>KX078482</t>
  </si>
  <si>
    <t>2015_1_(PB2)_KT836852_A/Florida/47/2015/1-2280</t>
  </si>
  <si>
    <t>KT836852</t>
  </si>
  <si>
    <t>2015_1_(PB2)_KX078498_A/India/DRDE_GWL672/2015/1-2280</t>
  </si>
  <si>
    <t>KX078498</t>
  </si>
  <si>
    <t>2015_1_(PB2)_KR052678_A/India/Pun151399/2015/1-2280</t>
  </si>
  <si>
    <t>KR052678</t>
  </si>
  <si>
    <t>2015_1_(PB2)_KX002282_A/Indiana/08/2015/1-2280</t>
  </si>
  <si>
    <t>KX002282</t>
  </si>
  <si>
    <t>2015_1_(PB2)_KT836724_A/Indiana/08/2015/1-2280</t>
  </si>
  <si>
    <t>KT836724</t>
  </si>
  <si>
    <t>2015_1_(PB2)_KT836750_A/Wisconsin/25/2015/1-2280</t>
  </si>
  <si>
    <t>KT836750</t>
  </si>
  <si>
    <t>2015_1_(PB2)_MF768688_A/Jeddah/0071/2015/1-2280</t>
  </si>
  <si>
    <t>MF768688</t>
  </si>
  <si>
    <t>2015_1_(PB2)_MF768880_A/Jeddah/KFAFH0230/2015/1-2280</t>
  </si>
  <si>
    <t>MF768880</t>
  </si>
  <si>
    <t>2015_1_(PB2)_KY634437_A/Tehran/Sm05/2015/1-2280</t>
  </si>
  <si>
    <t>KY634437</t>
  </si>
  <si>
    <t>2015_1_(PB2)_KU922531_A/Kerala/RGCB145385/2015/1-2280</t>
  </si>
  <si>
    <t>KU922531</t>
  </si>
  <si>
    <t>2015_1_(PB2)_KX004616_A/Arizona/40/2015/16-2295</t>
  </si>
  <si>
    <t>KX004616</t>
  </si>
  <si>
    <t>2016_1_(PB2)_KY044961_A/Alaska/01/2016/16-2295</t>
  </si>
  <si>
    <t>KY044961</t>
  </si>
  <si>
    <t>2016_1_(PB2)_KX406456_A/Arizona/20/2016/16-2295</t>
  </si>
  <si>
    <t>KX406456</t>
  </si>
  <si>
    <t>2016_1_(PB2)_KX411856_A/Alabama/12/2016/16-2295</t>
  </si>
  <si>
    <t>KX411856</t>
  </si>
  <si>
    <t>2016_1_(PB2)_KX915993_A/Alaska/20/2016/16-2295</t>
  </si>
  <si>
    <t>KX915993</t>
  </si>
  <si>
    <t>2016_1_(PB2)_KX406248_A/Alaska/03/2016/16-2295</t>
  </si>
  <si>
    <t>KX406248</t>
  </si>
  <si>
    <t>2016_1_(PB2)_KX406432_A/Arizona/17/2016/16-2295</t>
  </si>
  <si>
    <t>KX406432</t>
  </si>
  <si>
    <t>2016_1_(PB2)_KX406384_A/Arizona/12/2016/16-2295</t>
  </si>
  <si>
    <t>KX406384</t>
  </si>
  <si>
    <t>2016_1_(PB2)_KX406416_A/Arizona/16/2016/16-2295</t>
  </si>
  <si>
    <t>KX406416</t>
  </si>
  <si>
    <t>2016_1_(PB2)_KY115795_A/Alaska/16/2016/16-2295</t>
  </si>
  <si>
    <t>KY115795</t>
  </si>
  <si>
    <t>2016_1_(PB2)_KX408384_A/Arizona/05/2016/16-2295</t>
  </si>
  <si>
    <t>KX408384</t>
  </si>
  <si>
    <t>2016_1_(PB2)_KX918441_A/Arizona/01/2016/16-2295</t>
  </si>
  <si>
    <t>KX918441</t>
  </si>
  <si>
    <t>2016_1_(PB2)_KX411296_A/Alabama/10/2016/16-2295</t>
  </si>
  <si>
    <t>KX411296</t>
  </si>
  <si>
    <t>2016_1_(PB2)_KX406880_A/Arizona/31/2016/16-2295</t>
  </si>
  <si>
    <t>KX406880</t>
  </si>
  <si>
    <t>2016_1_(PB2)_KY115787_A/Alaska/15/2016/16-2295</t>
  </si>
  <si>
    <t>KY115787</t>
  </si>
  <si>
    <t>2016_1_(PB2)_KX410240_A/Arizona/46/2016/16-2295</t>
  </si>
  <si>
    <t>KX410240</t>
  </si>
  <si>
    <t>2016_1_(PB2)_KX406872_A/Arizona/30/2016/16-2295</t>
  </si>
  <si>
    <t>KX406872</t>
  </si>
  <si>
    <t>2016_1_(PB2)_KX408376_A/Arizona/02/2016/16-2295</t>
  </si>
  <si>
    <t>KX408376</t>
  </si>
  <si>
    <t>2016_1_(PB2)_KX409704_A/Alabama/07/2016/16-2295</t>
  </si>
  <si>
    <t>KX409704</t>
  </si>
  <si>
    <t>2016_1_(PB2)_KY045178_A/Arizona/42/2016/16-2295</t>
  </si>
  <si>
    <t>KY045178</t>
  </si>
  <si>
    <t>2016_1_(PB2)_KX915601_A/Alaska/17/2016/16-2295</t>
  </si>
  <si>
    <t>KX915601</t>
  </si>
  <si>
    <t>2016_1_(PB2)_KX406016_A/Alaska/01/2016/16-2295</t>
  </si>
  <si>
    <t>KX406016</t>
  </si>
  <si>
    <t>2016_1_(PB2)_KX406408_A/Arizona/15/2016/16-2295</t>
  </si>
  <si>
    <t>KX406408</t>
  </si>
  <si>
    <t>2016_1_(PB2)_KY044746_A/Arizona/33/2016/16-2295</t>
  </si>
  <si>
    <t>KY044746</t>
  </si>
  <si>
    <t>2016_1_(PB2)_KX407808_A/Arizona/43/2016/16-2295</t>
  </si>
  <si>
    <t>KX407808</t>
  </si>
  <si>
    <t>2016_1_(PB2)_KX005846_A/Alabama/01/2016/16-2295</t>
  </si>
  <si>
    <t>KX005846</t>
  </si>
  <si>
    <t>2016_1_(PB2)_KX918585_A/Arizona/33/2016/16-2295</t>
  </si>
  <si>
    <t>KX918585</t>
  </si>
  <si>
    <t>2016_1_(PB2)_KX915985_A/Alaska/21/2016/16-2295</t>
  </si>
  <si>
    <t>KX915985</t>
  </si>
  <si>
    <t>2016_1_(PB2)_KX406400_A/Arizona/14/2016/16-2295</t>
  </si>
  <si>
    <t>KX406400</t>
  </si>
  <si>
    <t>2016_1_(PB2)_KX406392_A/Arizona/13/2016/16-2295</t>
  </si>
  <si>
    <t>KX406392</t>
  </si>
  <si>
    <t>2016_1_(PB2)_KX005967_A/Alaska/02/2016/16-2295</t>
  </si>
  <si>
    <t>KX005967</t>
  </si>
  <si>
    <t>2016_1_(PB2)_KX409712_A/Alabama/08/2016/16-2295</t>
  </si>
  <si>
    <t>KX409712</t>
  </si>
  <si>
    <t>2016_1_(PB2)_KX006031_A/Arizona/08/2016/16-2295</t>
  </si>
  <si>
    <t>KX006031</t>
  </si>
  <si>
    <t>2016_1_(PB2)_KX918601_A/Arizona/38/2016/16-2295</t>
  </si>
  <si>
    <t>KX918601</t>
  </si>
  <si>
    <t>2016_1_(PB2)_KX408392_A/Arizona/06/2016/16-2295</t>
  </si>
  <si>
    <t>KX408392</t>
  </si>
  <si>
    <t>2016_1_(PB2)_KX406424_A/Arizona/16/2016/16-2295</t>
  </si>
  <si>
    <t>KX406424</t>
  </si>
  <si>
    <t>2016_1_(PB2)_KX408792_A/Arizona/29/2016/16-2295</t>
  </si>
  <si>
    <t>KX408792</t>
  </si>
  <si>
    <t>2016_1_(PB2)_KX411304_A/Alabama/11/2016/16-2295</t>
  </si>
  <si>
    <t>KX411304</t>
  </si>
  <si>
    <t>2016_1_(PB2)_KX005999_A/Arizona/07/2016/16-2295</t>
  </si>
  <si>
    <t>KX005999</t>
  </si>
  <si>
    <t>2016_1_(PB2)_KX410232_A/Arizona/45/2016/16-2295</t>
  </si>
  <si>
    <t>KX410232</t>
  </si>
  <si>
    <t>2016_1_(PB2)_KY044684_A/Alabama/01/2016/16-2295</t>
  </si>
  <si>
    <t>KY044684</t>
  </si>
  <si>
    <t>2016_1_(PB2)_KX918593_A/Arizona/36/2016/16-2295</t>
  </si>
  <si>
    <t>KX918593</t>
  </si>
  <si>
    <t>2016_1_(PB2)_KY044653_A/Arizona/09/2016/16-2295</t>
  </si>
  <si>
    <t>KY044653</t>
  </si>
  <si>
    <t>2016_1_(PB2)_KX408672_A/Arizona/09/2016/16-2295</t>
  </si>
  <si>
    <t>KX408672</t>
  </si>
  <si>
    <t>2016_1_(PB2)_KX918633_A/Alaska/12/2016/16-2295</t>
  </si>
  <si>
    <t>KX918633</t>
  </si>
  <si>
    <t>2016_1_(PB2)_KX407664_A/Alaska/08/2016/16-2295</t>
  </si>
  <si>
    <t>KX407664</t>
  </si>
  <si>
    <t>2016_1_(PB2)_KX918449_A/Arizona/03/2016/16-2295</t>
  </si>
  <si>
    <t>KX918449</t>
  </si>
  <si>
    <t>2016_1_(PB2)_KX407800_A/Arizona/42/2016/16-2295</t>
  </si>
  <si>
    <t>KX407800</t>
  </si>
  <si>
    <t>2016_1_(PB2)_KX406440_A/Arizona/18/2016/16-2295</t>
  </si>
  <si>
    <t>KX406440</t>
  </si>
  <si>
    <t>2016_1_(PB2)_KX406968_A/Alaska/07/2016/16-2295</t>
  </si>
  <si>
    <t>KX406968</t>
  </si>
  <si>
    <t>2016_1_(PB2)_KX406448_A/Arizona/19/2016/16-2295</t>
  </si>
  <si>
    <t>KX406448</t>
  </si>
  <si>
    <t>2017_1_(PB2)_CY265488_A/Alaska/79/2017/16-2295</t>
  </si>
  <si>
    <t>CY265488</t>
  </si>
  <si>
    <t>2017_1_(PB2)_CY229138_A/Wisconsin/40/2017/16-2295</t>
  </si>
  <si>
    <t>CY229138</t>
  </si>
  <si>
    <t>2017_1_(PB2)_CY265480_A/Alaska/76/2017/16-2295</t>
  </si>
  <si>
    <t>CY265480</t>
  </si>
  <si>
    <t>2017_1_(PB2)_MT540948_A/China/SWL331/2017/1-2280</t>
  </si>
  <si>
    <t>MT540948</t>
  </si>
  <si>
    <t>2017_1_(PB2)_CY245483_A/Alaska/59/2017/16-2295</t>
  </si>
  <si>
    <t>CY245483</t>
  </si>
  <si>
    <t>2017_1_(PB2)_MF593572_A/Mexico/8017/2017/1-2280</t>
  </si>
  <si>
    <t>MF593572</t>
  </si>
  <si>
    <t>2017_1_(PB2)_CY220972_A/Arizona/07/2017/16-2295</t>
  </si>
  <si>
    <t>CY220972</t>
  </si>
  <si>
    <t>2017_1_(PB2)_MG978458_A/Alabama/28/2017/16-2295</t>
  </si>
  <si>
    <t>MG978458</t>
  </si>
  <si>
    <t>2017_1_(PB2)_CY256506_A/Alabama/23/2017/16-2295</t>
  </si>
  <si>
    <t>CY256506</t>
  </si>
  <si>
    <t>2017_1_(PB2)_MK159040_A/Gwangju/766/2017/1-2280</t>
  </si>
  <si>
    <t>MK159040</t>
  </si>
  <si>
    <t>2017_1_(PB2)_CY229146_A/Wisconsin/42/2017/16-2295</t>
  </si>
  <si>
    <t>CY229146</t>
  </si>
  <si>
    <t>2017_1_(PB2)_MH083322_A/Alaska/80/2017/16-2295</t>
  </si>
  <si>
    <t>MH083322</t>
  </si>
  <si>
    <t>2017_1_(PB2)_MF593604_A/Mexico/15017/2017/1-2280</t>
  </si>
  <si>
    <t>MF593604</t>
  </si>
  <si>
    <t>2017_1_(PB2)_MT540946_A/China/SWL327/2017/1-2280</t>
  </si>
  <si>
    <t>MT540946</t>
  </si>
  <si>
    <t>2017_1_(PB2)_MT540935_A/China/SWL330/2017/1-2280</t>
  </si>
  <si>
    <t>MT540935</t>
  </si>
  <si>
    <t>2017_1_(PB2)_MH328349_A/Taiwan/03315/2017/1-2280</t>
  </si>
  <si>
    <t>MH328349</t>
  </si>
  <si>
    <t>2017_1_(PB2)_CY265472_A/Alaska/77/2017/16-2295</t>
  </si>
  <si>
    <t>CY265472</t>
  </si>
  <si>
    <t>2017_1_(PB2)_CY256514_A/Alabama/22/2017/16-2295</t>
  </si>
  <si>
    <t>CY256514</t>
  </si>
  <si>
    <t>2017_1_(PB2)_MG978450_A/Alabama/26/2017/16-2295</t>
  </si>
  <si>
    <t>MG978450</t>
  </si>
  <si>
    <t>2017_1_(PB2)_MT540933_A/China/SWL1895/2017/1-2280</t>
  </si>
  <si>
    <t>MT540933</t>
  </si>
  <si>
    <t>2017_1_(PB2)_CY257466_A/Alaska/59/2017/16-2295</t>
  </si>
  <si>
    <t>CY257466</t>
  </si>
  <si>
    <t>2017_1_(PB2)_CY220884_A/Arizona/02/2017/16-2295</t>
  </si>
  <si>
    <t>CY220884</t>
  </si>
  <si>
    <t>2017_1_(PB2)_MH601225_A/Alaska/100/2017/16-2295</t>
  </si>
  <si>
    <t>MH601225</t>
  </si>
  <si>
    <t>2017_1_(PB2)_MF593564_A/Mexico/7317/2017/1-2280</t>
  </si>
  <si>
    <t>MF593564</t>
  </si>
  <si>
    <t>2017_1_(PB2)_CY261919_A/Alaska/67/2017/16-2295</t>
  </si>
  <si>
    <t>CY261919</t>
  </si>
  <si>
    <t>2017_1_(PB2)_CY263244_A/Alabama/28/2017/16-2295</t>
  </si>
  <si>
    <t>CY263244</t>
  </si>
  <si>
    <t>2017_1_(PB2)_CY223538_A/Wyoming/09/2017/16-2295</t>
  </si>
  <si>
    <t>CY223538</t>
  </si>
  <si>
    <t>2017_1_(PB2)_CY220876_A/Arizona/03/2017/16-2295</t>
  </si>
  <si>
    <t>CY220876</t>
  </si>
  <si>
    <t>2017_1_(PB2)_MF593617_A/Mexico/17517/2017/1-2280</t>
  </si>
  <si>
    <t>MF593617</t>
  </si>
  <si>
    <t>2017_1_(PB2)_CY244787_A/Alaska/53/2017/16-2295</t>
  </si>
  <si>
    <t>CY244787</t>
  </si>
  <si>
    <t>2017_1_(PB2)_CY220908_A/Alabama/05/2017/16-2295</t>
  </si>
  <si>
    <t>CY220908</t>
  </si>
  <si>
    <t>2017_1_(PB2)_MT540944_A/China/SWL324/2017/1-2280</t>
  </si>
  <si>
    <t>MT540944</t>
  </si>
  <si>
    <t>2017_1_(PB2)_CY222106_A/Alaska/07/2017/16-2295</t>
  </si>
  <si>
    <t>CY222106</t>
  </si>
  <si>
    <t>2017_1_(PB2)_MT540930_A/China/SWL1894/2017/1-2280</t>
  </si>
  <si>
    <t>MT540930</t>
  </si>
  <si>
    <t>2017_1_(PB2)_CY262062_A/Alaska/70/2017/16-2295</t>
  </si>
  <si>
    <t>CY262062</t>
  </si>
  <si>
    <t>2017_1_(PB2)_MF593596_A/Mexico/12317/2017/1-2280</t>
  </si>
  <si>
    <t>MF593596</t>
  </si>
  <si>
    <t>2017_1_(PB2)_CY239630_A/Alaska/20/2017/16-2295</t>
  </si>
  <si>
    <t>CY239630</t>
  </si>
  <si>
    <t>2017_1_(PB2)_CY258497_A/Alabama/23/2017/16-2295</t>
  </si>
  <si>
    <t>CY258497</t>
  </si>
  <si>
    <t>2017_1_(PB2)_CY231199_A/Wisconsin/45/2017/16-2295</t>
  </si>
  <si>
    <t>CY231199</t>
  </si>
  <si>
    <t>2017_1_(PB2)_MT540947_A/China/SWL329/2017/1-2280</t>
  </si>
  <si>
    <t>MT540947</t>
  </si>
  <si>
    <t>2017_1_(PB2)_CY263252_A/Alabama/26/2017/16-2295</t>
  </si>
  <si>
    <t>CY263252</t>
  </si>
  <si>
    <t>2017_1_(PB2)_CY245475_A/Alaska/58/2017/16-2295</t>
  </si>
  <si>
    <t>CY245475</t>
  </si>
  <si>
    <t>2017_1_(PB2)_CY239574_A/Alaska/18/2017/16-2295</t>
  </si>
  <si>
    <t>CY239574</t>
  </si>
  <si>
    <t>2017_1_(PB2)_CY250433_A/Alaska/58/2017/16-2295</t>
  </si>
  <si>
    <t>CY250433</t>
  </si>
  <si>
    <t>2017_1_(PB2)_CY233829_A/Wyoming/09/2017/16-2295</t>
  </si>
  <si>
    <t>CY233829</t>
  </si>
  <si>
    <t>2017_1_(PB2)_CY236264_A/South_Dakota/20/2017/16-2295</t>
  </si>
  <si>
    <t>CY236264</t>
  </si>
  <si>
    <t>2017_1_(PB2)_MH328360_A/Taiwan/04248/2017/1-2280</t>
  </si>
  <si>
    <t>MH328360</t>
  </si>
  <si>
    <t>2017_1_(PB2)_MF593551_A/Mexico/4687/2017/1-2280</t>
  </si>
  <si>
    <t>MF593551</t>
  </si>
  <si>
    <t>2017_1_(PB2)_MT540945_A/China/SWL326/2017/1-2280</t>
  </si>
  <si>
    <t>MT540945</t>
  </si>
  <si>
    <t>2017_1_(PB2)_CY258505_A/Alabama/22/2017/16-2295</t>
  </si>
  <si>
    <t>CY258505</t>
  </si>
  <si>
    <t>2018_1_(PB2)_MH125613_A/Alabama/07/2018/16-2295</t>
  </si>
  <si>
    <t>MH125613</t>
  </si>
  <si>
    <t>2018_1_(PB2)_MH125629_A/Alabama/10/2018/16-2295</t>
  </si>
  <si>
    <t>MH125629</t>
  </si>
  <si>
    <t>2018_1_(PB2)_MH446543_A/Delaware/19/2018/16-2295</t>
  </si>
  <si>
    <t>MH446543</t>
  </si>
  <si>
    <t>2018_1_(PB2)_MK292560_A/Hawaii/62/2018/16-2295</t>
  </si>
  <si>
    <t>MK292560</t>
  </si>
  <si>
    <t>2018_1_(PB2)_MH359907_A/Delaware/24/2018/16-2295</t>
  </si>
  <si>
    <t>MH359907</t>
  </si>
  <si>
    <t>2018_1_(PB2)_MK401310_A/Germany/7142/2018/1-2280</t>
  </si>
  <si>
    <t>MK401310</t>
  </si>
  <si>
    <t>2018_1_(PB2)_MK401292_A/England/7124/2018/1-2280</t>
  </si>
  <si>
    <t>MK401292</t>
  </si>
  <si>
    <t>2018_1_(PB2)_MN826654_A/Daejeon/1455/2018/1-2280</t>
  </si>
  <si>
    <t>MN826654</t>
  </si>
  <si>
    <t>2018_1_(PB2)_MK401293_A/England/7125/2018/1-2280</t>
  </si>
  <si>
    <t>MK401293</t>
  </si>
  <si>
    <t>2018_1_(PB2)_MK898993_A/Bahrain/NHRC-OID_ESX0125/2018/16-2295</t>
  </si>
  <si>
    <t>MK898993</t>
  </si>
  <si>
    <t>2018_1_(PB2)_MH701627_A/Japan/FDX70322/2018/16-2295</t>
  </si>
  <si>
    <t>MH701627</t>
  </si>
  <si>
    <t>2018_1_(PB2)_MH125653_A/Alabama/15/2018/16-2295</t>
  </si>
  <si>
    <t>MH125653</t>
  </si>
  <si>
    <t>2018_1_(PB2)_MN716461_A/South_Africa/A201-004-041/2018/13-2292</t>
  </si>
  <si>
    <t>MN716461</t>
  </si>
  <si>
    <t>2018_1_(PB2)_MH701659_A/Japan/FDX70360/2018/16-2295</t>
  </si>
  <si>
    <t>MH701659</t>
  </si>
  <si>
    <t>2018_1_(PB2)_MK502399_A/England/7337/2018/1-2280</t>
  </si>
  <si>
    <t>MK502399</t>
  </si>
  <si>
    <t>2018_1_(PB2)_MK502671_A/Italy/7367/2018/1-2280</t>
  </si>
  <si>
    <t>MK502671</t>
  </si>
  <si>
    <t>2018_1_(PB2)_MN716307_A/South_Africa/A221-004-029/2018/1-2280</t>
  </si>
  <si>
    <t>MN716307</t>
  </si>
  <si>
    <t>2018_1_(PB2)_MH083306_A/Alabama/02/2018/16-2295</t>
  </si>
  <si>
    <t>MH083306</t>
  </si>
  <si>
    <t>2018_1_(PB2)_MH701667_A/Japan/FDX70371/2018/16-2295</t>
  </si>
  <si>
    <t>MH701667</t>
  </si>
  <si>
    <t>2018_1_(PB2)_MH125605_A/Alabama/05/2018/16-2295</t>
  </si>
  <si>
    <t>MH125605</t>
  </si>
  <si>
    <t>2018_1_(PB2)_MK558869_A/Hawaii/56/2018/16-2295</t>
  </si>
  <si>
    <t>MK558869</t>
  </si>
  <si>
    <t>2018_1_(PB2)_MK401854_A/Italy/7224/2018/1-2280</t>
  </si>
  <si>
    <t>MK401854</t>
  </si>
  <si>
    <t>2018_1_(PB2)_MN716038_A/South_Africa/A222-006-038/2018/16-2295</t>
  </si>
  <si>
    <t>MN716038</t>
  </si>
  <si>
    <t>2018_1_(PB2)_MT540959_A/China/SWL1708/2018/1-2280</t>
  </si>
  <si>
    <t>MT540959</t>
  </si>
  <si>
    <t>2018_1_(PB2)_MT540953_A/China/SWL1288/2018/1-2280</t>
  </si>
  <si>
    <t>MT540953</t>
  </si>
  <si>
    <t>2018_1_(PB2)_MK557066_A/Hawaii/56/2018/16-2295</t>
  </si>
  <si>
    <t>MK557066</t>
  </si>
  <si>
    <t>2018_1_(PB2)_MH183555_A/Delaware/12/2018/16-2295</t>
  </si>
  <si>
    <t>MH183555</t>
  </si>
  <si>
    <t>2018_1_(PB2)_MK364397_A/Hawaii/63/2018/16-2295</t>
  </si>
  <si>
    <t>MK364397</t>
  </si>
  <si>
    <t>2018_1_(PB2)_MN716501_A/South_Africa/A222-005-038/2018/13-2292</t>
  </si>
  <si>
    <t>MN716501</t>
  </si>
  <si>
    <t>2018_1_(PB2)_MK502487_A/Germany/7348/2018/1-2280</t>
  </si>
  <si>
    <t>MK502487</t>
  </si>
  <si>
    <t>2018_1_(PB2)_MH125645_A/Alabama/12/2018/16-2295</t>
  </si>
  <si>
    <t>MH125645</t>
  </si>
  <si>
    <t>2018_1_(PB2)_MT540954_A/China/SWL1762/2018/1-2280</t>
  </si>
  <si>
    <t>MT540954</t>
  </si>
  <si>
    <t>2018_1_(PB2)_MT540960_A/China/SWL1715/2018/1-2280</t>
  </si>
  <si>
    <t>MT540960</t>
  </si>
  <si>
    <t>2018_1_(PB2)_MH083378_A/California/05/2018/16-2295</t>
  </si>
  <si>
    <t>MH083378</t>
  </si>
  <si>
    <t>2018_1_(PB2)_MH446551_A/Delaware/28/2018/16-2295</t>
  </si>
  <si>
    <t>MH446551</t>
  </si>
  <si>
    <t>2018_1_(PB2)_MK401853_A/Italy/7223/2018/1-2280</t>
  </si>
  <si>
    <t>MK401853</t>
  </si>
  <si>
    <t>2018_1_(PB2)_MN826646_A/Daegu/1454/2018/1-2280</t>
  </si>
  <si>
    <t>MN826646</t>
  </si>
  <si>
    <t>2018_1_(PB2)_MH446535_A/Delaware/18/2018/16-2295</t>
  </si>
  <si>
    <t>MH446535</t>
  </si>
  <si>
    <t>2018_1_(PB2)_MH125621_A/Alabama/08/2018/16-2295</t>
  </si>
  <si>
    <t>MH125621</t>
  </si>
  <si>
    <t>2018_1_(PB2)_MH083298_A/Alabama/01/2018/16-2295</t>
  </si>
  <si>
    <t>MH083298</t>
  </si>
  <si>
    <t>2018_1_(PB2)_MH125637_A/Alabama/11/2018/16-2295</t>
  </si>
  <si>
    <t>MH125637</t>
  </si>
  <si>
    <t>2018_1_(PB2)_MK502495_A/Germany/7349/2018/1-2280</t>
  </si>
  <si>
    <t>MK502495</t>
  </si>
  <si>
    <t>2018_1_(PB2)_MT540963_A/China/SWL1666/2018/1-2280</t>
  </si>
  <si>
    <t>MT540963</t>
  </si>
  <si>
    <t>2018_1_(PB2)_MK401307_A/Germany/7139/2018/1-2280</t>
  </si>
  <si>
    <t>MK401307</t>
  </si>
  <si>
    <t>2018_1_(PB2)_MK401306_A/Germany/7138/2018/1-2280</t>
  </si>
  <si>
    <t>MK401306</t>
  </si>
  <si>
    <t>2018_1_(PB2)_MK576793_A/England/7819/2018/1-2280</t>
  </si>
  <si>
    <t>MK576793</t>
  </si>
  <si>
    <t>2018_1_(PB2)_MN826606_A/Daegu/1460/2018/1-2280</t>
  </si>
  <si>
    <t>MN826606</t>
  </si>
  <si>
    <t>2018_1_(PB2)_MT540961_A/China/SWL1586/2018/1-2280</t>
  </si>
  <si>
    <t>MT540961</t>
  </si>
  <si>
    <t>2018_1_(PB2)_LC720188_Influenza_A_virus/16-2295</t>
  </si>
  <si>
    <t>LC720188</t>
  </si>
  <si>
    <t>2018_1_(PB2)_MK363966_A/Hawaii/56/2018/16-2295</t>
  </si>
  <si>
    <t>MK363966</t>
  </si>
  <si>
    <t>2019_1_(PB2)_MN083559_A/Hawaii/28/2019/16-2295</t>
  </si>
  <si>
    <t>MN083559</t>
  </si>
  <si>
    <t>2019_1_(PB2)_MN003826_A/Hawaii/26/2019/16-2295</t>
  </si>
  <si>
    <t>MN003826</t>
  </si>
  <si>
    <t>2019_1_(PB2)_MT638435_A/Arkansas/9170/2019/1-2280</t>
  </si>
  <si>
    <t>MT638435</t>
  </si>
  <si>
    <t>2019_1_(PB2)_MT034606_A/Alabama/26/2019/16-2295</t>
  </si>
  <si>
    <t>MT034606</t>
  </si>
  <si>
    <t>2019_1_(PB2)_MK633224_A/California/NHRC-OID_BRD42280N/2019/16-2295</t>
  </si>
  <si>
    <t>MK633224</t>
  </si>
  <si>
    <t>2019_1_(PB2)_MK743225_A/California/7959/2019/1-2280</t>
  </si>
  <si>
    <t>MK743225</t>
  </si>
  <si>
    <t>2019_1_(PB2)_MK772906_A/Alabama/09/2019/16-2295</t>
  </si>
  <si>
    <t>MK772906</t>
  </si>
  <si>
    <t>2019_1_(PB2)_MT638467_A/Belgium/9176/2019/1-2280</t>
  </si>
  <si>
    <t>MT638467</t>
  </si>
  <si>
    <t>2019_1_(PB2)_MK633056_A/California/NHRC-OID_BOX-ILI-0009/2019/16-2295</t>
  </si>
  <si>
    <t>MK633056</t>
  </si>
  <si>
    <t>2019_1_(PB2)_MK743273_A/England/7967/2019/1-2280</t>
  </si>
  <si>
    <t>MK743273</t>
  </si>
  <si>
    <t>2019_1_(PB2)_MT638459_A/Arkansas/9173/2019/1-2280</t>
  </si>
  <si>
    <t>MT638459</t>
  </si>
  <si>
    <t>2019_1_(PB2)_MT034582_A/Alabama/25/2019/16-2295</t>
  </si>
  <si>
    <t>MT034582</t>
  </si>
  <si>
    <t>2019_1_(PB2)_MT034590_A/Alabama/25/2019/16-2295</t>
  </si>
  <si>
    <t>MT034590</t>
  </si>
  <si>
    <t>2019_1_(PB2)_MK763623_A/Idaho/8133/2019/1-2280</t>
  </si>
  <si>
    <t>MK763623</t>
  </si>
  <si>
    <t>2019_1_(PB2)_MK839642_A/Germany/8428/2019/1-2280</t>
  </si>
  <si>
    <t>MK839642</t>
  </si>
  <si>
    <t>2019_1_(PB2)_MN061088_A/Birobidzhan/65/2019/18-2297</t>
  </si>
  <si>
    <t>MN061088</t>
  </si>
  <si>
    <t>2019_1_(PB2)_MK869162_A/Georgia/8591/2019/1-2280</t>
  </si>
  <si>
    <t>MK869162</t>
  </si>
  <si>
    <t>2019_1_(PB2)_MN874003_A/Yokosuka/NHRC_OID_FDX70778/2019/1-2280</t>
  </si>
  <si>
    <t>MN874003</t>
  </si>
  <si>
    <t>2019_1_(PB2)_MK927753_A/Georgia/8900/2019/1-2280</t>
  </si>
  <si>
    <t>MK927753</t>
  </si>
  <si>
    <t>2019_1_(PB2)_MK899041_A/California/NHRC-OID_BRD21777N/2019/16-2295</t>
  </si>
  <si>
    <t>MK899041</t>
  </si>
  <si>
    <t>2019_1_(PB2)_MK631015_A/Florida/01/2019/16-2295</t>
  </si>
  <si>
    <t>MK631015</t>
  </si>
  <si>
    <t>2019_1_(PB2)_MK912573_A/England/8739/2019/1-2280</t>
  </si>
  <si>
    <t>MK912573</t>
  </si>
  <si>
    <t>2019_1_(PB2)_MK630767_A/Alabama/03/2019/16-2295</t>
  </si>
  <si>
    <t>MK630767</t>
  </si>
  <si>
    <t>2019_1_(PB2)_MK630775_A/Alabama/06/2019/16-2295</t>
  </si>
  <si>
    <t>MK630775</t>
  </si>
  <si>
    <t>2019_1_(PB2)_MT034604_A/Alabama/26/2019/16-2295</t>
  </si>
  <si>
    <t>MT034604</t>
  </si>
  <si>
    <t>2019_1_(PB2)_MN947735_A/Illinois/01/2019/16-2295</t>
  </si>
  <si>
    <t>MN947735</t>
  </si>
  <si>
    <t>2019_1_(PB2)_MK999439_A/Alabama/19/2019/16-2295</t>
  </si>
  <si>
    <t>MK999439</t>
  </si>
  <si>
    <t>2019_1_(PB2)_MN074217_A/England/9468/2019/1-2280</t>
  </si>
  <si>
    <t>MN074217</t>
  </si>
  <si>
    <t>2019_1_(PB2)_MK912461_A/Arkansas/8724/2019/1-2280</t>
  </si>
  <si>
    <t>MK912461</t>
  </si>
  <si>
    <t>2019_1_(PB2)_MK855602_A/Alabama/17/2019/16-2295</t>
  </si>
  <si>
    <t>MK855602</t>
  </si>
  <si>
    <t>2019_1_(PB2)_MN083551_A/Hawaii/27/2019/16-2295</t>
  </si>
  <si>
    <t>MN083551</t>
  </si>
  <si>
    <t>2019_1_(PB2)_MK855762_A/California/77/2019/16-2295</t>
  </si>
  <si>
    <t>MK855762</t>
  </si>
  <si>
    <t>2019_1_(PB2)_MK633064_A/California/NHRC-OID_BOX-ILI-0012/2019/16-2295</t>
  </si>
  <si>
    <t>MK633064</t>
  </si>
  <si>
    <t>2019_1_(PB2)_MK772914_A/Alabama/12/2019/16-2295</t>
  </si>
  <si>
    <t>MK772914</t>
  </si>
  <si>
    <t>2019_1_(PB2)_MK912581_A/England/8740/2019/1-2280</t>
  </si>
  <si>
    <t>MK912581</t>
  </si>
  <si>
    <t>2019_1_(PB2)_MN061128_A/Grozny/99/2019/18-2297</t>
  </si>
  <si>
    <t>MN061128</t>
  </si>
  <si>
    <t>2019_1_(PB2)_MK899049_A/California/NHRC-OID_BRD42325N/2019/16-2295</t>
  </si>
  <si>
    <t>MK899049</t>
  </si>
  <si>
    <t>2019_1_(PB2)_MK927761_A/Georgia/8901/2019/1-2280</t>
  </si>
  <si>
    <t>MK927761</t>
  </si>
  <si>
    <t>2019_1_(PB2)_MK927681_A/Arkansas/8874/2019/1-2280</t>
  </si>
  <si>
    <t>MK927681</t>
  </si>
  <si>
    <t>2019_1_(PB2)_MN061104_A/Grozny/100/2019/18-2297</t>
  </si>
  <si>
    <t>MN061104</t>
  </si>
  <si>
    <t>2019_1_(PB2)_MN245934_A/England/9819/2019/1-2280</t>
  </si>
  <si>
    <t>MN245934</t>
  </si>
  <si>
    <t>2019_1_(PB2)_MK912477_A/Belgium/8727/2019/1-2280</t>
  </si>
  <si>
    <t>MK912477</t>
  </si>
  <si>
    <t>2019_1_(PB2)_MK839626_A/Germany/8425/2019/1-2280</t>
  </si>
  <si>
    <t>MK839626</t>
  </si>
  <si>
    <t>2019_1_(PB2)_MN003807_A/Hawaii/22/2019/16-2295</t>
  </si>
  <si>
    <t>MN003807</t>
  </si>
  <si>
    <t>2019_1_(PB2)_MN078562_A/Georgia/9624/2019/1-2280</t>
  </si>
  <si>
    <t>MN078562</t>
  </si>
  <si>
    <t>2019_1_(PB2)_MK855746_A/California/74/2019/16-2295</t>
  </si>
  <si>
    <t>MK855746</t>
  </si>
  <si>
    <t>2019_1_(PB2)_MK631095_A/Illinois/01/2019/16-2295</t>
  </si>
  <si>
    <t>MK631095</t>
  </si>
  <si>
    <t>2019_1_(PB2)_MN081105_A/England/9660/2019/1-2280</t>
  </si>
  <si>
    <t>MN081105</t>
  </si>
  <si>
    <t>2019_1_(PB2)_MN003818_A/Hawaii/24/2019/16-2295</t>
  </si>
  <si>
    <t>MN003818</t>
  </si>
  <si>
    <t>2019_1_(PB2)_MK839634_A/Germany/8427/2019/1-2280</t>
  </si>
  <si>
    <t>MK839634</t>
  </si>
  <si>
    <t>2020_1_(PB2)_MT419628_A/New_Hampshire/09/2020/16-2295</t>
  </si>
  <si>
    <t>MT419628</t>
  </si>
  <si>
    <t>2020_1_(PB2)_MT330797_A/District_Of_Columbia/04/2020/16-2295</t>
  </si>
  <si>
    <t>MT330797</t>
  </si>
  <si>
    <t>2020_1_(PB2)_MT244476_A/Illinois/02/2020/16-2295</t>
  </si>
  <si>
    <t>MT244476</t>
  </si>
  <si>
    <t>2020_1_(PB2)_MT419558_A/Idaho/14/2020/16-2295</t>
  </si>
  <si>
    <t>MT419558</t>
  </si>
  <si>
    <t>2020_1_(PB2)_MT331429_A/Texas/36/2020/16-2295</t>
  </si>
  <si>
    <t>MT331429</t>
  </si>
  <si>
    <t>2020_1_(PB2)_MT244444_A/Hawaii/02/2020/16-2295</t>
  </si>
  <si>
    <t>MT244444</t>
  </si>
  <si>
    <t>2020_1_(PB2)_MT419543_A/California/44/2020/16-2295</t>
  </si>
  <si>
    <t>MT419543</t>
  </si>
  <si>
    <t>2020_1_(PB2)_MW626053_A/Illinois/02/2020/16-2295</t>
  </si>
  <si>
    <t>MW626053</t>
  </si>
  <si>
    <t>2020_1_(PB2)_MT244108_A/Alabama/04/2020/16-2295</t>
  </si>
  <si>
    <t>MT244108</t>
  </si>
  <si>
    <t>2020_1_(PB2)_MT244388_A/Florida/07/2020/16-2295</t>
  </si>
  <si>
    <t>MT244388</t>
  </si>
  <si>
    <t>2020_1_(PB2)_MT874023_A/Montana/03/2020/16-2295</t>
  </si>
  <si>
    <t>MT874023</t>
  </si>
  <si>
    <t>2020_1_(PB2)_MT244100_A/Alabama/03/2020/16-2295</t>
  </si>
  <si>
    <t>MT244100</t>
  </si>
  <si>
    <t>2020_1_(PB2)_MT244092_A/Alabama/02/2020/16-2295</t>
  </si>
  <si>
    <t>MT244092</t>
  </si>
  <si>
    <t>2020_1_(PB2)_MT244340_A/District_Of_Columbia/02/2020/16-2295</t>
  </si>
  <si>
    <t>MT244340</t>
  </si>
  <si>
    <t>2020_1_(PB2)_MT167846_A/Maryland/05/2020/16-2295</t>
  </si>
  <si>
    <t>MT167846</t>
  </si>
  <si>
    <t>2020_1_(PB2)_MT581806_A/Tennessee/30/2020/16-2295</t>
  </si>
  <si>
    <t>MT581806</t>
  </si>
  <si>
    <t>2020_1_(PB2)_MW855412_A/Human/New_York_City/PV07999/2020/28-2307</t>
  </si>
  <si>
    <t>MW855412</t>
  </si>
  <si>
    <t>2020_1_(PB2)_MT738474_A/Alabama/03/2020/16-2295</t>
  </si>
  <si>
    <t>MT738474</t>
  </si>
  <si>
    <t>2020_1_(PB2)_MW855352_A/Human/New_York_City/PV07997/2020/28-2307</t>
  </si>
  <si>
    <t>MW855352</t>
  </si>
  <si>
    <t>2020_1_(PB2)_MW855374_A/Human/New_York_City/PV07985/2020/28-2307</t>
  </si>
  <si>
    <t>MW855374</t>
  </si>
  <si>
    <t>2020_1_(PB2)_MT167957_A/Montana/01/2020/16-2295</t>
  </si>
  <si>
    <t>MT167957</t>
  </si>
  <si>
    <t>2020_1_(PB2)_MT466373_A/Tennessee/28/2020/16-2295</t>
  </si>
  <si>
    <t>MT466373</t>
  </si>
  <si>
    <t>2020_1_(PB2)_MT244845_A/New_Jersey/02/2020/16-2295</t>
  </si>
  <si>
    <t>MT244845</t>
  </si>
  <si>
    <t>2020_1_(PB2)_MW855343_A/Human/New_York_City/PV07984/2020/28-2307</t>
  </si>
  <si>
    <t>MW855343</t>
  </si>
  <si>
    <t>2020_1_(PB2)_MT331117_A/Minnesota/11/2020/16-2295</t>
  </si>
  <si>
    <t>MT331117</t>
  </si>
  <si>
    <t>2020_1_(PB2)_MT303461_A/Louisiana/09/2020/16-2295</t>
  </si>
  <si>
    <t>MT303461</t>
  </si>
  <si>
    <t>2020_1_(PB2)_MT245028_A/Rhode_Island/03/2020/16-2295</t>
  </si>
  <si>
    <t>MT245028</t>
  </si>
  <si>
    <t>2020_1_(PB2)_MT330851_A/Georgia/05/2020/16-2295</t>
  </si>
  <si>
    <t>MT330851</t>
  </si>
  <si>
    <t>2020_1_(PB2)_MT419580_A/Minnesota/14/2020/16-2295</t>
  </si>
  <si>
    <t>MT419580</t>
  </si>
  <si>
    <t>2020_1_(PB2)_MT303469_A/Louisiana/10/2020/16-2295</t>
  </si>
  <si>
    <t>MT303469</t>
  </si>
  <si>
    <t>2020_1_(PB2)_MT244852_A/New_Jersey/05/2020/16-2295</t>
  </si>
  <si>
    <t>MT244852</t>
  </si>
  <si>
    <t>2020_1_(PB2)_MT303677_A/North_Dakota/08/2020/16-2295</t>
  </si>
  <si>
    <t>MT303677</t>
  </si>
  <si>
    <t>2020_1_(PB2)_MT244323_A/Delaware/03/2020/16-2295</t>
  </si>
  <si>
    <t>MT244323</t>
  </si>
  <si>
    <t>2020_1_(PB2)_MT244940_A/North_Dakota/06/2020/16-2295</t>
  </si>
  <si>
    <t>MT244940</t>
  </si>
  <si>
    <t>2020_1_(PB2)_MT244396_A/Florida/08/2020/16-2295</t>
  </si>
  <si>
    <t>MT244396</t>
  </si>
  <si>
    <t>2020_1_(PB2)_MT873991_A/California/50/2020/16-2295</t>
  </si>
  <si>
    <t>MT873991</t>
  </si>
  <si>
    <t>2020_1_(PB2)_MT466381_A/Tennessee/29/2020/16-2295</t>
  </si>
  <si>
    <t>MT466381</t>
  </si>
  <si>
    <t>2020_1_(PB2)_MT245026_A/Rhode_Island/02/2020/16-2295</t>
  </si>
  <si>
    <t>MT245026</t>
  </si>
  <si>
    <t>2020_1_(PB2)_MT873960_A/Alabama/03/2020/16-2295</t>
  </si>
  <si>
    <t>MT873960</t>
  </si>
  <si>
    <t>2020_1_(PB2)_MT419550_A/California/45/2020/16-2295</t>
  </si>
  <si>
    <t>MT419550</t>
  </si>
  <si>
    <t>2020_1_(PB2)_MT244324_A/Delaware/06/2020/16-2295</t>
  </si>
  <si>
    <t>MT244324</t>
  </si>
  <si>
    <t>2020_1_(PB2)_MT466389_A/Texas/43/2020/16-2295</t>
  </si>
  <si>
    <t>MT466389</t>
  </si>
  <si>
    <t>2020_1_(PB2)_MT466365_A/Tennessee/27/2020/16-2295</t>
  </si>
  <si>
    <t>MT466365</t>
  </si>
  <si>
    <t>2020_1_(PB2)_MT244780_A/Nevada/05/2020/16-2295</t>
  </si>
  <si>
    <t>MT244780</t>
  </si>
  <si>
    <t>2020_1_(PB2)_MT466269_A/Minnesota/17/2020/16-2295</t>
  </si>
  <si>
    <t>MT466269</t>
  </si>
  <si>
    <t>2020_1_(PB2)_MT244084_A/Alabama/01/2020/16-2295</t>
  </si>
  <si>
    <t>MT244084</t>
  </si>
  <si>
    <t>2020_1_(PB2)_MT244628_A/Maryland/06/2020/16-2295</t>
  </si>
  <si>
    <t>MT244628</t>
  </si>
  <si>
    <t>2020_1_(PB2)_MT466141_A/California/47/2020/16-2295</t>
  </si>
  <si>
    <t>MT466141</t>
  </si>
  <si>
    <t>2020_1_(PB2)_MT244404_A/Florida/09/2020/16-2295</t>
  </si>
  <si>
    <t>MT244404</t>
  </si>
  <si>
    <t>2020_1_(PB2)_MT873999_A/Georgia/01/2020/16-2295</t>
  </si>
  <si>
    <t>MT873999</t>
  </si>
  <si>
    <t>2021_1_(PB2)_OM679435_A/South_Korea/MDCK/2021/16-2295</t>
  </si>
  <si>
    <t>OM679435</t>
  </si>
  <si>
    <t>2021_1_(PB2)_MZ556071_A/Iowa/01/2021/16-2295</t>
  </si>
  <si>
    <t>MZ556071</t>
  </si>
  <si>
    <t>2021_1_(PB2)_MZ556079_A/Iowa/01/2021/16-2295</t>
  </si>
  <si>
    <t>MZ556079</t>
  </si>
  <si>
    <t>2021_1_(PB2)_MZ556092_A/North_Carolina/01/2021/16-2295</t>
  </si>
  <si>
    <t>MZ556092</t>
  </si>
  <si>
    <t>2021_1_(PB2)_MZ556100_A/North_Carolina/01/2021/16-2295</t>
  </si>
  <si>
    <t>MZ556100</t>
  </si>
  <si>
    <t>2021_1_(PB2)_ON531356_A/Human/New_York_City/PV34639/2021/28-2307</t>
  </si>
  <si>
    <t>ON531356</t>
  </si>
  <si>
    <t>2021_1_(PB2)_ON531170_A/Human/New_York_City/PV20745/2021/28-2307</t>
  </si>
  <si>
    <t>ON531170</t>
  </si>
  <si>
    <t>2021_1_(PB2)_OM730218_A/Connecticut/01/2021/16-2295</t>
  </si>
  <si>
    <t>OM730218</t>
  </si>
  <si>
    <t>2021_1_(PB2)_OM730226_A/Connecticut/01/2021/16-2295</t>
  </si>
  <si>
    <t>OM730226</t>
  </si>
  <si>
    <t>2021_1_(PB2)_OM730340_A/Connecticut/01/2021/16-2295</t>
  </si>
  <si>
    <t>OM730340</t>
  </si>
  <si>
    <t>2021_1_(PB2)_OM744111_A/Connecticut/01/2021/16-2295</t>
  </si>
  <si>
    <t>OM744111</t>
  </si>
  <si>
    <t>2021_1_(PB2)_OM744119_A/Connecticut/01/2021/16-2295</t>
  </si>
  <si>
    <t>OM744119</t>
  </si>
  <si>
    <t>2021_1_(PB2)_OM730250_A/Michigan/19/2021/16-2295</t>
  </si>
  <si>
    <t>OM730250</t>
  </si>
  <si>
    <t>2021_1_(PB2)_OM730258_A/Michigan/19/2021/16-2295</t>
  </si>
  <si>
    <t>OM730258</t>
  </si>
  <si>
    <t>2021_1_(PB2)_ON369648_A/Michigan/19/2021/16-2295</t>
  </si>
  <si>
    <t>ON369648</t>
  </si>
  <si>
    <t>2021_1_(PB2)_ON369656_A/Michigan/19/2021/16-2295</t>
  </si>
  <si>
    <t>ON369656</t>
  </si>
  <si>
    <t>2021_1_(PB2)_OM405156_A/North_Carolina/02/2021/16-2295</t>
  </si>
  <si>
    <t>OM405156</t>
  </si>
  <si>
    <t>2021_1_(PB2)_OM405164_A/North_Carolina/02/2021/16-2295</t>
  </si>
  <si>
    <t>OM405164</t>
  </si>
  <si>
    <t>2021_1_(PB2)_OK324112_A/Maine/01/2021/16-2295</t>
  </si>
  <si>
    <t>OK324112</t>
  </si>
  <si>
    <t>2021_1_(PB2)_OK324120_A/Maine/01/2021/16-2295</t>
  </si>
  <si>
    <t>OK324120</t>
  </si>
  <si>
    <t>2021_1_(PB2)_OM730348_A/Maine/01/2021/16-2295</t>
  </si>
  <si>
    <t>OM730348</t>
  </si>
  <si>
    <t>2021_1_(PB2)_OM730266_A/Wisconsin/14/2021/16-2295</t>
  </si>
  <si>
    <t>OM730266</t>
  </si>
  <si>
    <t>2021_1_(PB2)_ON369688_A/Wisconsin/14/2021/16-2295</t>
  </si>
  <si>
    <t>ON369688</t>
  </si>
  <si>
    <t>2021_1_(PB2)_ON369685_A/Ohio/03/2021/16-2295</t>
  </si>
  <si>
    <t>ON369685</t>
  </si>
  <si>
    <t>2021_1_(PB2)_OP010219_A/Ohio/03/2021/16-2295</t>
  </si>
  <si>
    <t>OP010219</t>
  </si>
  <si>
    <t>2021_1_(PB2)_OP010227_A/Ohio/03/2021/16-2295</t>
  </si>
  <si>
    <t>OP010227</t>
  </si>
  <si>
    <t>2021_1_(PB2)_OM730234_A/Pennsylvania/02/2021/16-2295</t>
  </si>
  <si>
    <t>OM730234</t>
  </si>
  <si>
    <t>2021_1_(PB2)_OM730242_A/Pennsylvania/02/2021/16-2295</t>
  </si>
  <si>
    <t>OM730242</t>
  </si>
  <si>
    <t>2021_1_(PB2)_OM744127_A/Pennsylvania/02/2021/16-2295</t>
  </si>
  <si>
    <t>OM744127</t>
  </si>
  <si>
    <t>2021_1_(PB2)_OM744135_A/Pennsylvania/02/2021/16-2295</t>
  </si>
  <si>
    <t>OM744135</t>
  </si>
  <si>
    <t>2022_1_(PB2)_OQ231699_A/California/143/2022/16-2295</t>
  </si>
  <si>
    <t>OQ231699</t>
  </si>
  <si>
    <t>2022_1_(PB2)_OQ203595_A/Ohio/41/2022/16-2295</t>
  </si>
  <si>
    <t>OQ203595</t>
  </si>
  <si>
    <t>2022_1_(PB2)_OQ203469_A/New_Mexico/27/2022/16-2295</t>
  </si>
  <si>
    <t>OQ203469</t>
  </si>
  <si>
    <t>2022_1_(PB2)_OQ180164_A/WA/26459/2022/16-2295</t>
  </si>
  <si>
    <t>OQ180164</t>
  </si>
  <si>
    <t>2022_1_(PB2)_OQ203079_A/Delaware/46/2022/16-2295</t>
  </si>
  <si>
    <t>OQ203079</t>
  </si>
  <si>
    <t>2022_1_(PB2)_OQ231827_A/Idaho/53/2022/16-2295</t>
  </si>
  <si>
    <t>OQ231827</t>
  </si>
  <si>
    <t>2022_1_(PB2)_OQ203827_A/West_Virginia/34/2022/16-2295</t>
  </si>
  <si>
    <t>OQ203827</t>
  </si>
  <si>
    <t>2022_1_(PB2)_OQ232067_A/Montana/51/2022/16-2295</t>
  </si>
  <si>
    <t>OQ232067</t>
  </si>
  <si>
    <t>2022_1_(PB2)_OQ203707_A/South_Dakota/31/2022/16-2295</t>
  </si>
  <si>
    <t>OQ203707</t>
  </si>
  <si>
    <t>2022_1_(PB2)_OQ231915_A/Iowa/39/2022/16-2295</t>
  </si>
  <si>
    <t>OQ231915</t>
  </si>
  <si>
    <t>2022_1_(PB2)_OQ232243_A/Pennsylvania/69/2022/16-2295</t>
  </si>
  <si>
    <t>OQ232243</t>
  </si>
  <si>
    <t>2022_1_(PB2)_OQ203015_A/Colorado/34/2022/16-2295</t>
  </si>
  <si>
    <t>OQ203015</t>
  </si>
  <si>
    <t>2022_1_(PB2)_OP010203_A/California/90/2022/16-2295</t>
  </si>
  <si>
    <t>OP010203</t>
  </si>
  <si>
    <t>2022_1_(PB2)_OQ203851_A/West_Virginia/36/2022/16-2295</t>
  </si>
  <si>
    <t>OQ203851</t>
  </si>
  <si>
    <t>2022_1_(PB2)_OQ203731_A/South_Dakota/34/2022/16-2295</t>
  </si>
  <si>
    <t>OQ203731</t>
  </si>
  <si>
    <t>2022_1_(PB2)_OQ232363_A/Wisconsin/74/2022/16-2295</t>
  </si>
  <si>
    <t>OQ232363</t>
  </si>
  <si>
    <t>2022_1_(PB2)_OQ203023_A/Colorado/34/2022/16-2295</t>
  </si>
  <si>
    <t>OQ203023</t>
  </si>
  <si>
    <t>2022_1_(PB2)_OQ232171_A/North_Dakota/18/2022/16-2295</t>
  </si>
  <si>
    <t>OQ232171</t>
  </si>
  <si>
    <t>2022_1_(PB2)_OQ232267_A/Tennessee/40/2022/16-2295</t>
  </si>
  <si>
    <t>OQ232267</t>
  </si>
  <si>
    <t>2022_1_(PB2)_OQ232355_A/West_Virginia/40/2022/16-2295</t>
  </si>
  <si>
    <t>OQ232355</t>
  </si>
  <si>
    <t>2022_1_(PB2)_OQ203126_A/Georgia/35/2022/16-2295</t>
  </si>
  <si>
    <t>OQ203126</t>
  </si>
  <si>
    <t>2022_1_(PB2)_OQ180084_A/WA/30504/2022/2-2274</t>
  </si>
  <si>
    <t>OQ180084</t>
  </si>
  <si>
    <t>2022_1_(PB2)_OP623779_A/Georgia/05/2022/16-2295</t>
  </si>
  <si>
    <t>OP623779</t>
  </si>
  <si>
    <t>2022_1_(PB2)_OQ231691_A/California/142/2022/16-2295</t>
  </si>
  <si>
    <t>OQ231691</t>
  </si>
  <si>
    <t>2022_1_(PB2)_OQ232195_A/Oklahoma/01/2022/16-2295</t>
  </si>
  <si>
    <t>OQ232195</t>
  </si>
  <si>
    <t>2022_1_(PB2)_OQ232075_A/Montana/52/2022/16-2295</t>
  </si>
  <si>
    <t>OQ232075</t>
  </si>
  <si>
    <t>2022_1_(PB2)_OQ232011_A/Mississippi/35/2022/16-2295</t>
  </si>
  <si>
    <t>OQ232011</t>
  </si>
  <si>
    <t>2022_1_(PB2)_OQ203406_A/Montana/32/2022/16-2295</t>
  </si>
  <si>
    <t>OQ203406</t>
  </si>
  <si>
    <t>2022_1_(PB2)_OP010243_A/West_Virginia/20/2022/16-2295</t>
  </si>
  <si>
    <t>OP010243</t>
  </si>
  <si>
    <t>2022_1_(PB2)_OQ232259_A/South_Carolina/16/2022/16-2295</t>
  </si>
  <si>
    <t>OQ232259</t>
  </si>
  <si>
    <t>2022_1_(PB2)_OQ203342_A/Mississippi/18/2022/16-2295</t>
  </si>
  <si>
    <t>OQ203342</t>
  </si>
  <si>
    <t>2022_1_(PB2)_OQ231771_A/Delaware/62/2022/16-2295</t>
  </si>
  <si>
    <t>OQ231771</t>
  </si>
  <si>
    <t>2022_1_(PB2)_OQ202991_A/California/136/2022/16-2295</t>
  </si>
  <si>
    <t>OQ202991</t>
  </si>
  <si>
    <t>2022_1_(PB2)_OQ232331_A/Washington/55/2022/16-2295</t>
  </si>
  <si>
    <t>OQ232331</t>
  </si>
  <si>
    <t>2022_1_(PB2)_OQ203635_A/Pennsylvania/52/2022/16-2295</t>
  </si>
  <si>
    <t>OQ203635</t>
  </si>
  <si>
    <t>2022_1_(PB2)_OQ203453_A/New_Mexico/24/2022/16-2295</t>
  </si>
  <si>
    <t>OQ203453</t>
  </si>
  <si>
    <t>2022_1_(PB2)_OQ203971_A/Wisconsin/67/2022/16-2295</t>
  </si>
  <si>
    <t>OQ203971</t>
  </si>
  <si>
    <t>2022_1_(PB2)_OP010259_A/West_Virginia/21/2022/16-2295</t>
  </si>
  <si>
    <t>OP010259</t>
  </si>
  <si>
    <t>2022_1_(PB2)_OQ203007_A/California/137/2022/16-2295</t>
  </si>
  <si>
    <t>OQ203007</t>
  </si>
  <si>
    <t>2022_1_(PB2)_OQ203326_A/Mississippi/17/2022/16-2295</t>
  </si>
  <si>
    <t>OQ203326</t>
  </si>
  <si>
    <t>2022_1_(PB2)_OQ232003_A/Mississippi/30/2022/16-2295</t>
  </si>
  <si>
    <t>OQ232003</t>
  </si>
  <si>
    <t>2022_1_(PB2)_OQ203539_A/North_Carolina/09/2022/16-2295</t>
  </si>
  <si>
    <t>OQ203539</t>
  </si>
  <si>
    <t>2022_1_(PB2)_OQ203182_A/Michigan/49/2022/16-2295</t>
  </si>
  <si>
    <t>OQ203182</t>
  </si>
  <si>
    <t>2022_1_(PB2)_OQ231723_A/Colorado/45/2022/16-2295</t>
  </si>
  <si>
    <t>OQ231723</t>
  </si>
  <si>
    <t>2022_1_(PB2)_OP623787_A/Georgia/05/2022/16-2295</t>
  </si>
  <si>
    <t>OP623787</t>
  </si>
  <si>
    <t>2022_1_(PB2)_OQ231891_A/Iowa/35/2022/16-2295</t>
  </si>
  <si>
    <t>OQ231891</t>
  </si>
  <si>
    <t>2022_1_(PB2)_OQ203523_A/New_York/23/2022/16-2295</t>
  </si>
  <si>
    <t>OQ203523</t>
  </si>
  <si>
    <t>2022_1_(PB2)_OP623771_A/Georgia/01/2022/16-2295</t>
  </si>
  <si>
    <t>OP623771</t>
  </si>
  <si>
    <t>2022_1_(PB2)_OQ203771_A/Tennessee/25/2022/16-2295</t>
  </si>
  <si>
    <t>OQ203771</t>
  </si>
  <si>
    <t>2022_1_(PB2)_OQ203492_A/New_York/20/2022/16-2295</t>
  </si>
  <si>
    <t>OQ203492</t>
  </si>
  <si>
    <t>A/Brevig_Mission/1/1918|EPI_ISL_1211|A_/_H1N1||1918-01-01/1-2274</t>
  </si>
  <si>
    <t>1918_2_(PB1)_DQ208310_A/Brevig_Mission/1/1918/1-2274</t>
  </si>
  <si>
    <t>DQ208310</t>
  </si>
  <si>
    <t>1933_2_(PB1)_CY090851_A/United_Kingdom/1-MA/1933/13-2286</t>
  </si>
  <si>
    <t>CY090851</t>
  </si>
  <si>
    <t>1933_2_(PB1)_CY045762_A/United_Kingdom/1/1933/1-2274</t>
  </si>
  <si>
    <t>CY045762</t>
  </si>
  <si>
    <t>1933_2_(PB1)_CY009610_A/Wilson-Smith/1933/2-2275</t>
  </si>
  <si>
    <t>CY009610</t>
  </si>
  <si>
    <t>A/Wilson-Smith/1933|EPI_ISL_66108|A_/_H1N1||1932-12-31/1-2274</t>
  </si>
  <si>
    <t>1933_2_(PB1)_DQ508903_A/Wilson-Smith/1933/1-2274</t>
  </si>
  <si>
    <t>DQ508903</t>
  </si>
  <si>
    <t>A/Puerto_Rico/8/34|EPI_ISL_73426|A_/_H1N1||1934-01-10/25-2298</t>
  </si>
  <si>
    <t>1934_2_(PB1)_J02151_A/Puerto_Rico/8/1934/25-2298</t>
  </si>
  <si>
    <t>J02151_A</t>
  </si>
  <si>
    <t>1934_2_(PB1)_MH785017_A/Puerto_Rico/8/1934/25-2298</t>
  </si>
  <si>
    <t>MH785017</t>
  </si>
  <si>
    <t>1934_2_(PB1)_CY148249_A/Puerto_Rico/8/1934/13-2286</t>
  </si>
  <si>
    <t>CY148249</t>
  </si>
  <si>
    <t>1934_2_(PB1)_AF389116_A/Puerto_Rico/8/34/Mount_Sinai/25-2298</t>
  </si>
  <si>
    <t>AF389116</t>
  </si>
  <si>
    <t>1934_2_(PB1)_LC120389_A/Puerto_Rico/8/1934/25-2298</t>
  </si>
  <si>
    <t>LC120389</t>
  </si>
  <si>
    <t>1934_2_(PB1)_KC866596_A/Puerto_Rico/8/1934/25-2298</t>
  </si>
  <si>
    <t>KC866596</t>
  </si>
  <si>
    <t>1934_2_(PB1)_CY084012_A/Puerto_Rico/8-WG/1934/13-2286</t>
  </si>
  <si>
    <t>CY084012</t>
  </si>
  <si>
    <t>1934_2_(PB1)_MZ310487_A/Puerto_Rico/8/1934/25-2298</t>
  </si>
  <si>
    <t>MZ310487</t>
  </si>
  <si>
    <t>1934_2_(PB1)_CY009450_A/Puerto_Rico/8/1934/14-2287</t>
  </si>
  <si>
    <t>CY009450</t>
  </si>
  <si>
    <t>1934_2_(PB1)_EF467819_A/Puerto_Rico/8/1934/25-2298</t>
  </si>
  <si>
    <t>EF467819</t>
  </si>
  <si>
    <t>1934_2_(PB1)_CY121115_A/Puerto_Rico/8/1934/13-2286</t>
  </si>
  <si>
    <t>CY121115</t>
  </si>
  <si>
    <t>1934_2_(PB1)_CY045770_A/Puerto_Rico/8-1/1934/1-2274</t>
  </si>
  <si>
    <t>CY045770</t>
  </si>
  <si>
    <t>1935_2_(PB1)_CY096817_A/bh/1935/1-2274</t>
  </si>
  <si>
    <t>CY096817</t>
  </si>
  <si>
    <t>1935_2_(PB1)_CY009330_A/Melbourne/1935/2-2275</t>
  </si>
  <si>
    <t>CY009330</t>
  </si>
  <si>
    <t>1935_2_(PB1)_CY147404_A/Melbourne/JY2/1935/2-2275</t>
  </si>
  <si>
    <t>CY147404</t>
  </si>
  <si>
    <t>1935_2_(PB1)_CY147332_A/BH/JY2/1935/13-2286</t>
  </si>
  <si>
    <t>CY147332</t>
  </si>
  <si>
    <t>1935_2_(PB1)_CY019961_A/Alaska/1935/2-2275</t>
  </si>
  <si>
    <t>CY019961</t>
  </si>
  <si>
    <t>1935_2_(PB1)_CY020475_A/Phila/1935/2-2275</t>
  </si>
  <si>
    <t>CY020475</t>
  </si>
  <si>
    <t>A/Henry/1936|EPI_ISL_69267|A_/_H1N1||1936-01-01/1-2274</t>
  </si>
  <si>
    <t>1936_2_(PB1)_CY020451_A/Henry/1936/1-2274</t>
  </si>
  <si>
    <t>CY020451</t>
  </si>
  <si>
    <t>1940_2_(PB1)_CY146783_A/Hickox/JY2/1940/2-2275</t>
  </si>
  <si>
    <t>CY146783</t>
  </si>
  <si>
    <t>1942_2_(PB1)_CY009282_A/Bellamy/1942/14-2287</t>
  </si>
  <si>
    <t>CY009282</t>
  </si>
  <si>
    <t>1942_2_(PB1)_CY146775_A/Bellamy/JY2/1942/13-2286</t>
  </si>
  <si>
    <t>CY146775</t>
  </si>
  <si>
    <t>1943_2_(PB1)_CY020291_A/AA/Marton/1943/1-2274</t>
  </si>
  <si>
    <t>CY020291</t>
  </si>
  <si>
    <t>1943_2_(PB1)_CY020467_A/Iowa/1943/1-2274</t>
  </si>
  <si>
    <t>CY020467</t>
  </si>
  <si>
    <t>1943_2_(PB1)_CY009458_A/Weiss/1943/14-2287</t>
  </si>
  <si>
    <t>CY009458</t>
  </si>
  <si>
    <t>1943_2_(PB1)_CY147372_A/Weiss/JY2/1943/13-2286</t>
  </si>
  <si>
    <t>CY147372</t>
  </si>
  <si>
    <t>1945_2_(PB1)_CY021715_A/AA/Huston/1945/2-2275</t>
  </si>
  <si>
    <t>CY021715</t>
  </si>
  <si>
    <t>1946_2_(PB1)_CY045778_A/Melbourne/1/1946/1-2274</t>
  </si>
  <si>
    <t>CY045778</t>
  </si>
  <si>
    <t>1946_2_(PB1)_CY009602_A/Cameron/1946/2-2275</t>
  </si>
  <si>
    <t>CY009602</t>
  </si>
  <si>
    <t>1946_2_(PB1)_CY147356_A/Cameron/JY2/1946/13-2286</t>
  </si>
  <si>
    <t>CY147356</t>
  </si>
  <si>
    <t>1940_2_(PB1)_CY013277_A/Hickox/1940/2-2275</t>
  </si>
  <si>
    <t>CY013277</t>
  </si>
  <si>
    <t>1947_2_(PB1)_CY147348_A/Fort_Monmouth/1-JY2/1947/13-2286</t>
  </si>
  <si>
    <t>CY147348</t>
  </si>
  <si>
    <t>1947_2_(PB1)_CY045786_A/Fort_Monmouth/1/1947/1-2274</t>
  </si>
  <si>
    <t>CY045786</t>
  </si>
  <si>
    <t>A/FortMonmouth/1/1947|EPI_ISL_5169|A_/_H1N1||1947-01-01/2-2275</t>
  </si>
  <si>
    <t>1947_2_(PB1)_CY009618_A/Fort_Monmouth/1/1947/2-2275</t>
  </si>
  <si>
    <t>CY009618</t>
  </si>
  <si>
    <t>1948_2_(PB1)_CY077879_A/Hemsbury/1948/24-2297</t>
  </si>
  <si>
    <t>CY077879</t>
  </si>
  <si>
    <t>1948_2_(PB1)_CY019953_A/Albany/4835/1948/5-2278</t>
  </si>
  <si>
    <t>CY019953</t>
  </si>
  <si>
    <t>1949_2_(PB1)_CY077762_A/Netherlands/002K1/1949/23-2296</t>
  </si>
  <si>
    <t>CY077762</t>
  </si>
  <si>
    <t>A/Roma/1949|EPI_ISL_69304|A_/_H1N1||1949-01-01/7-2280</t>
  </si>
  <si>
    <t>1949_2_(PB1)_CY019977_A/Roma/1949/7-2280</t>
  </si>
  <si>
    <t>CY019977</t>
  </si>
  <si>
    <t>1949_2_(PB1)_CY147364_A/Roma/JY2/1949/5-2278</t>
  </si>
  <si>
    <t>CY147364</t>
  </si>
  <si>
    <t>1950_2_(PB1)_CY009338_A/Fort_Warren/1/1950/14-2287</t>
  </si>
  <si>
    <t>CY009338</t>
  </si>
  <si>
    <t>1950_2_(PB1)_CY021707_A/Albany/4836/1950/5-2278</t>
  </si>
  <si>
    <t>CY021707</t>
  </si>
  <si>
    <t>1950_2_(PB1)_CY147340_A/Fort_Warren/50-JY2/1950/13-2286</t>
  </si>
  <si>
    <t>CY147340</t>
  </si>
  <si>
    <t>1951_2_(PB1)_CY147380_A/FLW/1951/13-2286</t>
  </si>
  <si>
    <t>CY147380</t>
  </si>
  <si>
    <t>A/Albany/1618/1951|EPI_ISL_7072|A_/_H1N1||1951-01-01/2-2275</t>
  </si>
  <si>
    <t>1951_2_(PB1)_CY021907_A/Albany/1618/1951/2-2275</t>
  </si>
  <si>
    <t>CY021907</t>
  </si>
  <si>
    <t>1951_2_(PB1)_CY022099_A/Albany/13/1951/8-2281</t>
  </si>
  <si>
    <t>CY022099</t>
  </si>
  <si>
    <t>1951_2_(PB1)_CY022027_A/Albany/14/1951/8-2281</t>
  </si>
  <si>
    <t>CY022027</t>
  </si>
  <si>
    <t>1951_2_(PB1)_CY077887_A/Liverpool/1951/24-2297</t>
  </si>
  <si>
    <t>CY077887</t>
  </si>
  <si>
    <t>1954_2_(PB1)_CY077723_A/Netherlands/001H1/1954/24-2297</t>
  </si>
  <si>
    <t>CY077723</t>
  </si>
  <si>
    <t>1953_2_(PB1)_CY077770_A/Netherlands/002W1/1953/23-2296</t>
  </si>
  <si>
    <t>CY077770</t>
  </si>
  <si>
    <t>A/Malaya/302/1954|EPI_ISL_6974|A_/_H1N1||1954-01-01/7-2280</t>
  </si>
  <si>
    <t>1954_2_(PB1)_CY021059_A/Malaya/302/1954/7-2280</t>
  </si>
  <si>
    <t>CY021059</t>
  </si>
  <si>
    <t>1954_2_(PB1)_CY009346_A/Malaysia/1954/14-2287</t>
  </si>
  <si>
    <t>CY009346</t>
  </si>
  <si>
    <t>1954_2_(PB1)_CY146791_A/Malaysia/JY2/1954/13-2286</t>
  </si>
  <si>
    <t>CY146791</t>
  </si>
  <si>
    <t>1956_2_(PB1)_CY077710_A/Netherlands/001B1/1956/25-2298</t>
  </si>
  <si>
    <t>CY077710</t>
  </si>
  <si>
    <t>1956_2_(PB1)_CY077777_A/Netherlands/002Z1/1956/22-2295</t>
  </si>
  <si>
    <t>CY077777</t>
  </si>
  <si>
    <t>1956_2_(PB1)_M25932_A/Beijing/11/1956/25-2298</t>
  </si>
  <si>
    <t>M25932_A</t>
  </si>
  <si>
    <t>1951_2_(PB1)_CY021827_A/Albany/12/1951/8-2281</t>
  </si>
  <si>
    <t>CY021827</t>
  </si>
  <si>
    <t>1957_2_(PB1)_CY008994_A/Denver/1957/14-2287</t>
  </si>
  <si>
    <t>CY008994</t>
  </si>
  <si>
    <t>1957_2_(PB1)_CY146799_A/Denver/JY2/1957/13-2286</t>
  </si>
  <si>
    <t>CY146799</t>
  </si>
  <si>
    <t>A/Kw/1/1957|EPI_ISL_130407|A_/_H1N1||1957-11-01/13-2286</t>
  </si>
  <si>
    <t>1957_2_(PB1)_CY125868_A/Kw/1/1957/13-2286</t>
  </si>
  <si>
    <t>CY125868</t>
  </si>
  <si>
    <t>A/Wisconsin/301/1976|EPI_ISL_7755|A_/_H1N1||1976-01-01/8-2281</t>
  </si>
  <si>
    <t>A/New_Jersey/8/1976|EPI_ISL_132867|A_/_H1N1||1976-01-01/5-2278</t>
  </si>
  <si>
    <t>A/USSR/92/1977|EPI_ISL_5134|A_/_H1N1||1977-01-01/14-2287</t>
  </si>
  <si>
    <t>A/USSR/90/1977|EPI_ISL_66104|A_/_H1N1||1977-01-01/1-2274</t>
  </si>
  <si>
    <t>A/Memphis/10/1978|EPI_ISL_5322|A_/_H1N1||1978-01-01/5-2278</t>
  </si>
  <si>
    <t>A/Memphis/11/1978|EPI_ISL_5323|A_/_H1N1||1978-01-01/14-2287</t>
  </si>
  <si>
    <t>A/Memphis/17/1978|EPI_ISL_5326|A_/_H1N1||1978-01-01/2-2275</t>
  </si>
  <si>
    <t>A/Memphis/1/1978|EPI_ISL_5373|A_/_H1N1||1978-01-01/7-2280</t>
  </si>
  <si>
    <t>A/Memphis/15/1978|EPI_ISL_5325|A_/_H1N1||1978-01-01/7-2280</t>
  </si>
  <si>
    <t>A/Memphis/13/1978|EPI_ISL_5324|A_/_H1N1||1978-01-01/5-2278</t>
  </si>
  <si>
    <t>A/Tonga/14/1984|EPI_ISL_6906|A_/_H1N1||1984-01-01/14-2287</t>
  </si>
  <si>
    <t>A/Almaty/1044/1983|EPI_ISL_71619|A_/_H1N1||1983-11-01/42-2315</t>
  </si>
  <si>
    <t>A/Memphis/29/1983|EPI_ISL_6438|A_/_H1N1||1983-01-01/5-2278</t>
  </si>
  <si>
    <t>A/Memphis/20/1983|EPI_ISL_6433|A_/_H1N1||1983-01-01/2-2275</t>
  </si>
  <si>
    <t>A/Memphis/28/1983|EPI_ISL_6437|A_/_H1N1||1983-01-01/5-2278</t>
  </si>
  <si>
    <t>A/Taiwan/01/1986|EPI_ISL_10251|A_/_H1N1||1986-01-01/1-2274</t>
  </si>
  <si>
    <t>A/Siena/10/1989|EPI_ISL_27596|A_/_H1N1||1989-01-03/14-2287</t>
  </si>
  <si>
    <t>A/Siena/9/1989|EPI_ISL_27634|A_/_H1N1||1989-01-02/1-2274</t>
  </si>
  <si>
    <t>A/New_York/621/1995|EPI_ISL_5282|A_/_H1N1|RhMK_2|1995-12-27/14-2287</t>
  </si>
  <si>
    <t>A/New_York/605/1995|EPI_ISL_5277|A_/_H1N1|RhMK_2|1995-12-14/14-2287</t>
  </si>
  <si>
    <t>A/New_York/615/1995|EPI_ISL_5279|A_/_H1N1|RhMK_2|1995-11-30/14-2287</t>
  </si>
  <si>
    <t>A/New_York/620/1995|EPI_ISL_5281|A_/_H1N1|RhMK_2|1995-12-23/14-2287</t>
  </si>
  <si>
    <t>A/New_York/638/1995|EPI_ISL_5317|A_/_H1N1|RhMK_2|1995-12-06/14-2287</t>
  </si>
  <si>
    <t>A/Nanchang/14/1996|EPI_ISL_6410|A_/_H1N1|E2|1996-01-01/1-2274</t>
  </si>
  <si>
    <t>A/New_York/640/1996|EPI_ISL_5320|A_/_H1N1|RhMK_2|1996-01-02/14-2287</t>
  </si>
  <si>
    <t>A/New_York/629/1995|EPI_ISL_5434|A_/_H1N1|RhMK_1|1995-12-04/14-2287</t>
  </si>
  <si>
    <t>A/Siena/14/1995|EPI_ISL_27598|A_/_H1N1||1995-12-19/1-2274</t>
  </si>
  <si>
    <t>A/New_York/614/1995|EPI_ISL_5315|A_/_H1N1|RhMK_2|1995-12-13/14-2287</t>
  </si>
  <si>
    <t>A/New_York/651/1995|EPI_ISL_5318|A_/_H1N1|RhMK_1|1995-12-02/14-2287</t>
  </si>
  <si>
    <t>A/New_York/607/1995|EPI_ISL_5278|A_/_H1N1|RhMK_1|1995-12-08/14-2287</t>
  </si>
  <si>
    <t>A/New_York/645/1995|EPI_ISL_5370|A_/_H1N1|RhMK_1|1995-12-12/14-2287</t>
  </si>
  <si>
    <t>A/New_York/653/1996|EPI_ISL_5319|A_/_H1N1|RhMK_1|1996-01-02/7-2280</t>
  </si>
  <si>
    <t>A/Memphis/2/1996|EPI_ISL_6775|A_/_H1N1|C1|1996-01-01/1-2274</t>
  </si>
  <si>
    <t>A/Memphis/3/1996|EPI_ISL_6776|A_/_H1N1|E1|1996-01-01/2-2275</t>
  </si>
  <si>
    <t>A/TW/130/96|EPI_ISL_10111|A_/_H1N1||1996-01-01/1-2274</t>
  </si>
  <si>
    <t>A/Memphis/5/1996|EPI_ISL_6777|A_/_H1N1|C2|1996-01-01/7-2280</t>
  </si>
  <si>
    <t>A/human/Taiwan/3355/97|EPI_ISL_1928|A_/_H1N1||1997-01-01/1-2274</t>
  </si>
  <si>
    <t>A/New_South_Wales/18/1999|EPI_ISL_6364|A_/_H1N1|MDCK_2|1999-01-01/2-2275</t>
  </si>
  <si>
    <t>A/Malaysia/12530/1997|EPI_ISL_119703|A_/_H1N1|P1|1997-05-07/10-2283</t>
  </si>
  <si>
    <t>A/Malaysia/11641/1997|EPI_ISL_120415|A_/_H1N1|P1|1997-01-16/10-2283</t>
  </si>
  <si>
    <t>A/Malaysia/11642/1997|EPI_ISL_120416|A_/_H1N1|P1|1997-01-16/10-2283</t>
  </si>
  <si>
    <t>A/Almaty/32/1998|EPI_ISL_71624|A_/_H1N1||1998-08-01/25-2298</t>
  </si>
  <si>
    <t>A/Hong_Kong/427/98|EPI_ISL_1734|A_/_H1N1||1998-01-01/25-2298</t>
  </si>
  <si>
    <t>A/human/Taiwan/4845/99|EPI_ISL_1932|A_/_H1N1||1999-01-01/1-2274</t>
  </si>
  <si>
    <t>A/New_Caledonia/20/1999|EPI_ISL_649|A_/_H1N1||1999-01-01/1-2274</t>
  </si>
  <si>
    <t>EPI_ISL_649A</t>
  </si>
  <si>
    <t>A/Auckland/580/2000|EPI_ISL_7101|A_/_H1N1|MDCK|2000-09-06/6-2279</t>
  </si>
  <si>
    <t>A/Canterbury/27/2000|EPI_ISL_5229|A_/_H1N1|MDCK2|2000-08-14/14-2287</t>
  </si>
  <si>
    <t>A/Canterbury/63/2000|EPI_ISL_5264|A_/_H1N1|MDCK2|2000-09-06/14-2287</t>
  </si>
  <si>
    <t>A/Dunedin/2/2000|EPI_ISL_5408|A_/_H1N1||2000-02-11/7-2280</t>
  </si>
  <si>
    <t>A/South_Canterbury/31/2000|EPI_ISL_5189|A_/_H1N1|MDCK2|2000-08-16/14-2287</t>
  </si>
  <si>
    <t>A/South_Canterbury/50/2000|EPI_ISL_5120|A_/_H1N1|MDCK2|2000-08-29/14-2287</t>
  </si>
  <si>
    <t>A/South_Canterbury/35/2000|EPI_ISL_5124|A_/_H1N1|MDCK2|2000-08-25/14-2287</t>
  </si>
  <si>
    <t>A/South_Canterbury/40/2000|EPI_ISL_5190|A_/_H1N1|MDCK2|2000-08-29/14-2287</t>
  </si>
  <si>
    <t>A/Wellington/4/2000|EPI_ISL_7039|A_/_H1N1||2000-07-05/2-2275</t>
  </si>
  <si>
    <t>A/Canterbury/36/2000|EPI_ISL_5123|A_/_H1N1|MDCK2|2000-08-22/14-2287</t>
  </si>
  <si>
    <t>A/South_Canterbury/59/2000|EPI_ISL_5196|A_/_H1N1|MDCK2|2000-09-06/14-2287</t>
  </si>
  <si>
    <t>A/Canterbury/76/2000|EPI_ISL_5191|A_/_H1N1|MDCK2|2000-09-18/14-2287</t>
  </si>
  <si>
    <t>A/Wellington/14/2000|EPI_ISL_6238|A_/_H1N1||2000-09-06/7-2280</t>
  </si>
  <si>
    <t>A/Waikato/18/2000|EPI_ISL_5588|A_/_H1N1||2000-10-05/7-2280</t>
  </si>
  <si>
    <t>A/Canterbury/43/2000|EPI_ISL_5228|A_/_H1N1|MDCK2|2000-08-31/14-2287</t>
  </si>
  <si>
    <t>A/Canterbury/95/2000|EPI_ISL_5233|A_/_H1N1|MDCK2|2000-10-22/14-2287</t>
  </si>
  <si>
    <t>A/Canterbury/33/2000|EPI_ISL_5125|A_/_H1N1|MDCK2|2000-08-19/14-2287</t>
  </si>
  <si>
    <t>A/Canterbury/32/2000|EPI_ISL_5126|A_/_H1N1|MDCK2|2000-08-17/14-2287</t>
  </si>
  <si>
    <t>A/Waikato/19/2000|EPI_ISL_5453|A_/_H1N1||2000-10-12/2-2275</t>
  </si>
  <si>
    <t>A/Auckland/595/2000|EPI_ISL_7278|A_/_H1N1|MDCK|2000-11-03/8-2281</t>
  </si>
  <si>
    <t>A/Auckland/591/2000|EPI_ISL_7277|A_/_H1N1|MDCK|2000-10-02/1-2274</t>
  </si>
  <si>
    <t>A/Auckland/586/2000|EPI_ISL_7142|A_/_H1N1|MDCK|2000-09-20/1-2274</t>
  </si>
  <si>
    <t>A/Canterbury/23/2000|EPI_ISL_5187|A_/_H1N1|MDCK2|2000-08-03/14-2287</t>
  </si>
  <si>
    <t>A/Canterbury/100/2000|EPI_ISL_5232|A_/_H1N1|MDCK2|2000-08-29/14-2287</t>
  </si>
  <si>
    <t>A/Wellington/2/2000|EPI_ISL_5338|A_/_H1N1||2000-06-19/5-2278</t>
  </si>
  <si>
    <t>A/Wellington/3/2000|EPI_ISL_5339|A_/_H1N1||2000-06-19/14-2287</t>
  </si>
  <si>
    <t>A/Wellington/11/2000|EPI_ISL_5533|A_/_H1N1||2000-08-23/2-2275</t>
  </si>
  <si>
    <t>A/Auckland/579/2000|EPI_ISL_7100|A_/_H1N1|MDCK|2000-08-30/8-2281</t>
  </si>
  <si>
    <t>A/Auckland/587/2000|EPI_ISL_7143|A_/_H1N1|MDCK|2000-09-19/8-2281</t>
  </si>
  <si>
    <t>A/Auckland/597/2000|EPI_ISL_7541|A_/_H1N1|MDCK|2000-10-30/8-2281</t>
  </si>
  <si>
    <t>A/South_Australia/29/2000|EPI_ISL_6411|A_/_H1N1|MDCK_2|2000-01-01/2-2275</t>
  </si>
  <si>
    <t>A/South_Australia/25/2000|EPI_ISL_6426|A_/_H1N1|MDCK_1|2000-01-01/2-2275</t>
  </si>
  <si>
    <t>A/South_Australia/45/2000|EPI_ISL_6367|A_/_H1N1|MDCK_1|2000-01-01/1-2274</t>
  </si>
  <si>
    <t>A/South_Australia/64/2000|EPI_ISL_6375|A_/_H1N1|MDCK_2|2000-01-01/10-2283</t>
  </si>
  <si>
    <t>A/South_Australia/63/2000|EPI_ISL_6374|A_/_H1N1|MDCK_2|2000-01-01/7-2280</t>
  </si>
  <si>
    <t>A/South_Australia/26/2000|EPI_ISL_6456|A_/_H1N1|MDCK_1|2000-01-01/2-2275</t>
  </si>
  <si>
    <t>A/South_Australia/30/2000|EPI_ISL_6509|A_/_H1N1|MDCK_1|2000-01-01/2-2275</t>
  </si>
  <si>
    <t>A/South_Australia/39/2000|EPI_ISL_6511|A_/_H1N1|MDCK_2|2000-01-01/2-2275</t>
  </si>
  <si>
    <t>A/HaNoi/2017/2001|EPI_ISL_103377|A_/_H1N1|MDCK_3|2001-02-01/10-2283</t>
  </si>
  <si>
    <t>EPI_ISL_10337</t>
  </si>
  <si>
    <t>A/New_York/307/2001|EPI_ISL_9213|A_/_H1N1|RhMK_1|2001-01-09/13-2286</t>
  </si>
  <si>
    <t>A/New_York/442/2001|EPI_ISL_8665|A_/_H1N1|RhMK_2|2001-01-10/17-2290</t>
  </si>
  <si>
    <t>A/New_York/312/2001|EPI_ISL_8271|A_/_H1N1|RhMK_1|2001-01-12/22-2295</t>
  </si>
  <si>
    <t>A/New_York/309/2001|EPI_ISL_9053|A_/_H1N1|RhMK_1|2001-01-22/14-2287</t>
  </si>
  <si>
    <t>A/New_York/212/2001|EPI_ISL_8998|A_/_H1N1|RhMK_1|2001-01-24/14-2287</t>
  </si>
  <si>
    <t>A/New_York/444/2001|EPI_ISL_8644|A_/_H1N1|RhMK_2|2001-01-23/1-2274</t>
  </si>
  <si>
    <t>A/New_York/303/2001|EPI_ISL_8991|A_/_H1N1|RhMK_1|2001-01-15/25-2298</t>
  </si>
  <si>
    <t>A/New_York/235/2001|EPI_ISL_5321|A_/_H1N1|RhMK_1|2001-01-23/14-2287</t>
  </si>
  <si>
    <t>A/New_York/242/2001|EPI_ISL_8990|A_/_H1N1|RhMK_1|2001-01-24/1-2274</t>
  </si>
  <si>
    <t>A/New_York/445/2001|EPI_ISL_8711|A_/_H1N1|RhMK_2|2001-01-26/14-2287</t>
  </si>
  <si>
    <t>A/Chile/8885/2001|EPI_ISL_123185|A_/_H1N1|E4|2001-08-01/13-2286</t>
  </si>
  <si>
    <t>EPI_ISL_12318</t>
  </si>
  <si>
    <t>A/Canterbury/08/2001|EPI_ISL_5199|A_/_H1N1|MDCK2|2001-06-05/14-2287</t>
  </si>
  <si>
    <t>A/Canterbury/106/2001|EPI_ISL_5275|A_/_H1N1|MDCK2|2001-07-28/14-2287</t>
  </si>
  <si>
    <t>A/Christchurch/4/2001|EPI_ISL_123187|A_/_H1N1|E6|2001-08-01/13-2286</t>
  </si>
  <si>
    <t>A/Canterbury/40/2001|EPI_ISL_5245|A_/_H1N1|MDCK2|2001-07-09/14-2287</t>
  </si>
  <si>
    <t>A/Canterbury/23/2001|EPI_ISL_5237|A_/_H1N1|MDCK2|2001-06-28/14-2287</t>
  </si>
  <si>
    <t>A/Canterbury/35/2001|EPI_ISL_5244|A_/_H1N1|MDCK2|2001-07-07/14-2287</t>
  </si>
  <si>
    <t>A/Canterbury/41/2001|EPI_ISL_5202|A_/_H1N1|MDCK2|2001-07-10/14-2287</t>
  </si>
  <si>
    <t>A/Canterbury/20/2001|EPI_ISL_5311|A_/_H1N1|MDCK2|2001-06-20/14-2287</t>
  </si>
  <si>
    <t>A/West_Coast/31/2001|EPI_ISL_5348|A_/_H1N1|MDCK2|2001-07-02/14-2287</t>
  </si>
  <si>
    <t>A/Canterbury/42/2001|EPI_ISL_5313|A_/_H1N1|MDCK2|2001-07-10/14-2287</t>
  </si>
  <si>
    <t>A/Canterbury/19/2001|EPI_ISL_5235|A_/_H1N1|MDCK2|2001-06-25/14-2287</t>
  </si>
  <si>
    <t>A/Canterbury/45/2001|EPI_ISL_5246|A_/_H1N1|MDCK2|2001-07-11/14-2287</t>
  </si>
  <si>
    <t>A/Canterbury/05/2001|EPI_ISL_6783|A_/_H1N1|MDCK2|2001-06-03/5-2278</t>
  </si>
  <si>
    <t>A/Wellington/28/2001|EPI_ISL_5366|A_/_H1N1|MDCK|2001-07-30/9-2282</t>
  </si>
  <si>
    <t>A/Western_Australia/20/2001|EPI_ISL_6851|A_/_H1N1|MDCK_Unknown|2001-07-03/7-2280</t>
  </si>
  <si>
    <t>A/West_Coast/33/2001|EPI_ISL_5266|A_/_H1N1|MDCK2|2001-07-03/14-2287</t>
  </si>
  <si>
    <t>A/Canterbury/22/2001|EPI_ISL_5312|A_/_H1N1|MDCK2|2001-06-28/14-2287</t>
  </si>
  <si>
    <t>A/Waikato/3/2001|EPI_ISL_5410|A_/_H1N1|MDCK|2001-04-18/14-2287</t>
  </si>
  <si>
    <t>A/Auckland/605/2001|EPI_ISL_7148|A_/_H1N1|MDCK|2001-07-05/8-2281</t>
  </si>
  <si>
    <t>A/New_York/341/2001|EPI_ISL_8611|A_/_H1N1|RhMK_1|2001-01-22/25-2298</t>
  </si>
  <si>
    <t>A/Singapore/14/2001|EPI_ISL_123186|A_/_H1N1|E4|2001-08-01/13-2286</t>
  </si>
  <si>
    <t>A/HaNoi/2476/2001|EPI_ISL_103382|A_/_H1N1|MDCK_3|2001-02-01/10-2283</t>
  </si>
  <si>
    <t>EPI_ISL_10338</t>
  </si>
  <si>
    <t>A/New_York/443/2001|EPI_ISL_8666|A_/_H1N1|RhMK_2|2001-01-22/24-2297</t>
  </si>
  <si>
    <t>A/Canterbury/53/2001|EPI_ISL_5249|A_/_H1N1|MDCK2|2001-07-09/14-2287</t>
  </si>
  <si>
    <t>A/Wellington/1/2001|EPI_ISL_5355|A_/_H1N1|MDCK|2001-05-10/5-2278</t>
  </si>
  <si>
    <t>A/HaNoi/2546/2002|EPI_ISL_103449|A_/_H1N1|MDCK_3|2002-02-01/10-2283</t>
  </si>
  <si>
    <t>EPI_ISL_10344</t>
  </si>
  <si>
    <t>A/HaNoi/2532/2001|EPI_ISL_103383|A_/_H1N1|MDCK_3|2001-02-01/10-2283</t>
  </si>
  <si>
    <t>A/HaNoi/2253/2001|EPI_ISL_103379|A_/_H1N1|MDCK_3|2001-02-01/10-2283</t>
  </si>
  <si>
    <t>A/New_York/310/2001|EPI_ISL_8268|A_/_H1N1|Unknown_1_RhMK_1|2001-01-08/22-2295</t>
  </si>
  <si>
    <t>A/Taiwan/141/2002|EPI_ISL_87723|A_/_H1N1||2002-01-01/25-2298</t>
  </si>
  <si>
    <t>A/Canterbury/106/2004|EPI_ISL_9127|A_/_H1N1|MDCK2|2004-09-12/14-2287</t>
  </si>
  <si>
    <t>A/HaNoi/BM898/2003|EPI_ISL_103451|A_/_H1N1|MDCK|2003-10-14/10-2283</t>
  </si>
  <si>
    <t>EPI_ISL_10345</t>
  </si>
  <si>
    <t>A/HaNoi/BM949/2003|EPI_ISL_103452|A_/_H1N1|MDCK|2003-12-10/10-2283</t>
  </si>
  <si>
    <t>A/HaNoi/HN1024/2003|EPI_ISL_103454|A_/_H1N1|MDCK|2003-12-24/10-2283</t>
  </si>
  <si>
    <t>A/TayNguyen/TN101/2003|EPI_ISL_103461|A_/_H1N1|MDCK|2003-06-15/10-2283</t>
  </si>
  <si>
    <t>EPI_ISL_10346</t>
  </si>
  <si>
    <t>A/HaNoi/ARI36/2003|EPI_ISL_106498|A_/_H1N1|MDCK|2003-01-01/10-2283</t>
  </si>
  <si>
    <t>EPI_ISL_10649</t>
  </si>
  <si>
    <t>A/HaNoi/BM893/2003|EPI_ISL_106500|A_/_H1N1|MDCK|2003-10-10/10-2283</t>
  </si>
  <si>
    <t>EPI_ISL_10650</t>
  </si>
  <si>
    <t>A/HaNoi/HN337/2003|EPI_ISL_106563|A_/_H1N1|MDCK|2003-01-26/10-2283</t>
  </si>
  <si>
    <t>EPI_ISL_10656</t>
  </si>
  <si>
    <t>A/HaNoi/HN603/2003|EPI_ISL_106578|A_/_H1N1|MDCK|2003-07-08/10-2283</t>
  </si>
  <si>
    <t>EPI_ISL_10657</t>
  </si>
  <si>
    <t>A/HaNoi/HN979/2003|EPI_ISL_106600|A_/_H1N1|MDCK|2003-12-09/10-2283</t>
  </si>
  <si>
    <t>EPI_ISL_10660</t>
  </si>
  <si>
    <t>A/HaNoi/HN981/2003|EPI_ISL_106616|A_/_H1N1|MDCK|2003-12-09/10-2283</t>
  </si>
  <si>
    <t>EPI_ISL_10661</t>
  </si>
  <si>
    <t>A/HaNoi/ARI172/2003|EPI_ISL_116067|A_/_H1N1|MDCK|2003-01-01/10-2283</t>
  </si>
  <si>
    <t>EPI_ISL_11606</t>
  </si>
  <si>
    <t>A/HaNoi/BM857/2003|EPI_ISL_117099|A_/_H1N1|MDCK|2003-01-01/10-2283</t>
  </si>
  <si>
    <t>EPI_ISL_11709</t>
  </si>
  <si>
    <t>A/HaNoi/BM902/2003|EPI_ISL_106501|A_/_H1N1|MDCK|2003-10-16/10-2283</t>
  </si>
  <si>
    <t>A/HaNoi/BM862/2003|EPI_ISL_117100|A_/_H1N1|MDCK|2003-01-01/10-2283</t>
  </si>
  <si>
    <t>EPI_ISL_11710</t>
  </si>
  <si>
    <t>A/Malaysia/1686034/2006|EPI_ISL_120434|A_/_H1N1|P1|2006-12-03/10-2283</t>
  </si>
  <si>
    <t>EPI_ISL_12043</t>
  </si>
  <si>
    <t>A/Taiwan/10393/2005|EPI_ISL_93576|A_/_H1N1||2005-12-28/1-2274</t>
  </si>
  <si>
    <t>A/HaNoi/ISBM31/2005|EPI_ISL_106617|A_/_H1N1|MDCK|2005-04-08/10-2283</t>
  </si>
  <si>
    <t>A/TayNguyen/TN334/2005|EPI_ISL_117814|A_/_H1N1|MDCK_2|2005-06-14/10-2283</t>
  </si>
  <si>
    <t>EPI_ISL_11781</t>
  </si>
  <si>
    <t>A/Waikato/11/2005|EPI_ISL_6341|A_/_H1N1|MDCK|2005-08-31/2-2275</t>
  </si>
  <si>
    <t>A/Waikato/4/2005|EPI_ISL_6448|A_/_H1N1|MDCK2|2005-08-08/2-2275</t>
  </si>
  <si>
    <t>A/Iowa/CEID23/2005|EPI_ISL_64678|A_/_H1N1||2005-01-01/1-2274</t>
  </si>
  <si>
    <t>A/Taiwan/5515/2005|EPI_ISL_93595|A_/_H1N1||2005-01-13/1-2274</t>
  </si>
  <si>
    <t>A/South_Australia/57/2005|EPI_ISL_6370|A_/_H1N1|MDCK_2|2005-01-01/2-2275</t>
  </si>
  <si>
    <t>A/South_Australia/55/2005|EPI_ISL_6368|A_/_H1N1|MDCK_2|2005-01-01/7-2280</t>
  </si>
  <si>
    <t>A/South_Australia/51/2005|EPI_ISL_7055|A_/_H1N1|MDCK_2|2005-01-01/8-2281</t>
  </si>
  <si>
    <t>A/Otago/5/2005|EPI_ISL_5655|A_/_H1N1|MDCK|2005-09-07/2-2275</t>
  </si>
  <si>
    <t>A/Wellington/10/2005|EPI_ISL_5653|A_/_H1N1|MEK|2005-09-06/5-2278</t>
  </si>
  <si>
    <t>A/Wellington/12/2005|EPI_ISL_5654|A_/_H1N1|MDCK|2005-09-13/8-2281</t>
  </si>
  <si>
    <t>A/Auckland/619/2005|EPI_ISL_7154|A_/_H1N1|MDCK|2005-07-01/8-2281</t>
  </si>
  <si>
    <t>A/Waikato/14/2005|EPI_ISL_5658|A_/_H1N1|MDCK|2005-09-19/2-2275</t>
  </si>
  <si>
    <t>A/Thailand/CU32/2006|EPI_ISL_12841|A_/_H1N1||2006-01-01/1-2274</t>
  </si>
  <si>
    <t>A/England/493/2006|EPI_ISL_25712|A_/_H1N1||2006-04-10/1-2274</t>
  </si>
  <si>
    <t>A/HaNoi/Q137/2006|EPI_ISL_104209|A_/_H1N1|MDCK|2006-03-07/10-2283</t>
  </si>
  <si>
    <t>EPI_ISL_10420</t>
  </si>
  <si>
    <t>A/HaNoi/Q177/2006|EPI_ISL_106638|A_/_H1N1|MDCK|2006-03-15/10-2283</t>
  </si>
  <si>
    <t>EPI_ISL_10663</t>
  </si>
  <si>
    <t>A/Taiwan/5505/2006|EPI_ISL_93592|A_/_H1N1||2006-01-04/1-2274</t>
  </si>
  <si>
    <t>A/Taiwan/0045/2006|EPI_ISL_93580|A_/_H1N1||2006-05-24/1-2274</t>
  </si>
  <si>
    <t>A/Taiwan/6566/2006|EPI_ISL_93597|A_/_H1N1||2006-07-04/1-2274</t>
  </si>
  <si>
    <t>A/Thailand/CU44/2006|EPI_ISL_12838|A_/_H1N1||2006-01-01/25-2298</t>
  </si>
  <si>
    <t>A/Thailand/CU88/2006|EPI_ISL_12835|A_/_H1N1||2006-01-01/16-2289</t>
  </si>
  <si>
    <t>A/Illinois/UR06-0019/2007|EPI_ISL_7559|A_/_H1N1|original|2007-01-05/8-2281</t>
  </si>
  <si>
    <t>EPI_ISL_7559</t>
  </si>
  <si>
    <t>A/Michigan/UR06-0015/2006|EPI_ISL_7557|A_/_H1N1|original|2006-12-28/5-2278</t>
  </si>
  <si>
    <t>A/Texas/UR06-0012/2006|EPI_ISL_7556|A_/_H1N1|original|2006-12-20/8-2281</t>
  </si>
  <si>
    <t>A/Kentucky/UR06-0061/2007|EPI_ISL_7830|A_/_H1N1|original|2007-01-22/14-2287</t>
  </si>
  <si>
    <t>A/Kentucky/UR06-0057/2007|EPI_ISL_7802|A_/_H1N1|original|2007-01-23/8-2281</t>
  </si>
  <si>
    <t>EPI_ISL_7802</t>
  </si>
  <si>
    <t>A/Illinois/UR06-0224/2007|EPI_ISL_7824|A_/_H1N1|original|2007-01-06/2-2275</t>
  </si>
  <si>
    <t>A/Kentucky/UR06-0181/2007|EPI_ISL_8031|A_/_H1N1|original|2007-02-06/2-2275</t>
  </si>
  <si>
    <t>A/Virginia/UR06-0164/2007|EPI_ISL_7855|A_/_H1N1|original|2007-02-05/1-2274</t>
  </si>
  <si>
    <t>A/Tennessee/UR06-0087/2007|EPI_ISL_7801|A_/_H1N1|original|2007-01-26/8-2281</t>
  </si>
  <si>
    <t>EPI_ISL_7801</t>
  </si>
  <si>
    <t>A/Vermont/UR06-0089/2007|EPI_ISL_7628|A_/_H1N1|original|2007-01-26/8-2281</t>
  </si>
  <si>
    <t>EPI_ISL_7628</t>
  </si>
  <si>
    <t>A/Ohio/UR06-0296/2007|EPI_ISL_15340|A_/_H1N1|original|2007-02-12/5-2278</t>
  </si>
  <si>
    <t>A/Kentucky/UR06-0007/2006|EPI_ISL_8012|A_/_H1N1|original|2006-12-06/14-2287</t>
  </si>
  <si>
    <t>A/England/654/2007|EPI_ISL_25713|A_/_H1N1||2007-12-31/1-2274</t>
  </si>
  <si>
    <t>A/Texas/UR06-0303/2007|EPI_ISL_7761|A_/_H1N1|original|2007-02-15/8-2281</t>
  </si>
  <si>
    <t>A/Kentucky/UR06-0188/2007|EPI_ISL_7608|A_/_H1N1|original|2007-02-05/8-2281</t>
  </si>
  <si>
    <t>A/Texas/UR06-0204/2007|EPI_ISL_7932|A_/_H1N1|original|2007-02-07/7-2280</t>
  </si>
  <si>
    <t>A/Kentucky/UR06-0538/2007|EPI_ISL_7766|A_/_H1N1|original|2007-03-07/2-2275</t>
  </si>
  <si>
    <t>A/Kentucky/UR06-0127/2007|EPI_ISL_7846|A_/_H1N1|original|2007-01-31/5-2278</t>
  </si>
  <si>
    <t>A/Kentucky/UR06-0069/2007|EPI_ISL_7643|A_/_H1N1|original|2007-01-24/5-2278</t>
  </si>
  <si>
    <t>A/Kansas/UR06-0084/2007|EPI_ISL_7989|A_/_H1N1|original|2007-01-26/2-2275</t>
  </si>
  <si>
    <t>A/Vermont/UR06-0051/2007|EPI_ISL_7630|A_/_H1N1|original|2007-01-22/2-2275</t>
  </si>
  <si>
    <t>A/Texas/UR06-0157/2007|EPI_ISL_7858|A_/_H1N1|original|2007-02-05/14-2287</t>
  </si>
  <si>
    <t>A/Peru/WRAIR1310P/2007|EPI_ISL_78567|A_/_H1N1|MDCK2|2007-01-01/6-2279</t>
  </si>
  <si>
    <t>A/Vermont/UR06-0301/2007|EPI_ISL_7611|A_/_H1N1|original|2007-02-15/8-2281</t>
  </si>
  <si>
    <t>EPI_ISL_7611</t>
  </si>
  <si>
    <t>A/Kansas/UR06-0104/2007|EPI_ISL_7867|A_/_H1N1|original|2007-01-30/2-2275</t>
  </si>
  <si>
    <t>A/California/UR06-0564/2007|EPI_ISL_7907|A_/_H1N1|original|2007-03-07/7-2280</t>
  </si>
  <si>
    <t>A/Tennessee/UR06-0080/2007|EPI_ISL_7997|A_/_H1N1|original|2007-01-26/8-2281</t>
  </si>
  <si>
    <t>A/Malaysia/1706215/2007|EPI_ISL_120435|A_/_H1N1|P1|2007-01-05/11-2284</t>
  </si>
  <si>
    <t>A/Tennessee/UR06-0277/2007|EPI_ISL_8036|A_/_H1N1|original|2007-02-14/2-2275</t>
  </si>
  <si>
    <t>A/Hyogo/07K030/2007|EPI_ISL_70162|A_/_H1N1|MDCK2|2007-12-18/12-2285</t>
  </si>
  <si>
    <t>A/Illinois/UR06-0115/2007|EPI_ISL_7923|A_/_H1N1|original|2007-01-30/8-2281</t>
  </si>
  <si>
    <t>EPI_ISL_7923</t>
  </si>
  <si>
    <t>A/Texas/UR06-0306/2007|EPI_ISL_7771|A_/_H1N1|original|2007-02-15/8-2281</t>
  </si>
  <si>
    <t>A/Oregon/UR06-0219/2007|EPI_ISL_8014|A_/_H1N1|original|2007-02-07/14-2287</t>
  </si>
  <si>
    <t>A/Texas/UR06-0542/2007|EPI_ISL_7780|A_/_H1N1|original|2007-03-07/8-2281</t>
  </si>
  <si>
    <t>A/Illinois/UR06-0116/2007|EPI_ISL_7897|A_/_H1N1|original|2007-01-30/8-2281</t>
  </si>
  <si>
    <t>A/Oklahoma/UR06-0519/2007|EPI_ISL_8004|A_/_H1N1|original|2007-03-05/1-2274</t>
  </si>
  <si>
    <t>A/Virginia/UR06-0297/2007|EPI_ISL_7943|A_/_H1N1|original|2007-02-14/8-2281</t>
  </si>
  <si>
    <t>A/Texas/UR06-0133/2007|EPI_ISL_7945|A_/_H1N1|original|2007-01-31/2-2275</t>
  </si>
  <si>
    <t>A/New_York/UR06-0134/2007|EPI_ISL_7829|A_/_H1N1|original|2007-01-31/8-2281</t>
  </si>
  <si>
    <t>A/Peru/WRAIR1295P/2007|EPI_ISL_78562|A_/_H1N1|MDCK2|2007-01-01/6-2279</t>
  </si>
  <si>
    <t>EPI_ISL_78562</t>
  </si>
  <si>
    <t>A/Kentucky/UR06-0034/2007|EPI_ISL_7644|A_/_H1N1|original|2007-01-16/1-2274</t>
  </si>
  <si>
    <t>A/Kentucky/UR06-0097/2007|EPI_ISL_7593|A_/_H1N1|original|2007-01-29/8-2281</t>
  </si>
  <si>
    <t>EPI_ISL_7593</t>
  </si>
  <si>
    <t>A/Peru/WRAIR1298P/2007|EPI_ISL_78564|A_/_H1N1|MDCK2|2007-01-01/6-2279</t>
  </si>
  <si>
    <t>A/Kentucky/UR06-0033/2007|EPI_ISL_7627|A_/_H1N1|original|2007-01-15/8-2281</t>
  </si>
  <si>
    <t>A/Tennessee/UR06-0055/2007|EPI_ISL_8013|A_/_H1N1|original|2007-01-22/5-2278</t>
  </si>
  <si>
    <t>A/Florida/UR06-0208/2007|EPI_ISL_7902|A_/_H1N1|original|2007-02-07/8-2281</t>
  </si>
  <si>
    <t>A/Washington/AF06/2007|EPI_ISL_62957|A_/_H1N1||2008-01-10/1-2274</t>
  </si>
  <si>
    <t>EPI_ISL_62957</t>
  </si>
  <si>
    <t>A/Kentucky/UR06-0070/2007|EPI_ISL_15828|A_/_H1N1|original|2007-01-24/8-2281</t>
  </si>
  <si>
    <t>A/Texas/UR06-0025/2007|EPI_ISL_7575|A_/_H1N1|original|2007-01-11/8-2281</t>
  </si>
  <si>
    <t>EPI_ISL_7575</t>
  </si>
  <si>
    <t>A/Tennessee/UR06-0508/2007|EPI_ISL_7954|A_/_H1N1|original|2007-03-05/8-2281</t>
  </si>
  <si>
    <t>A/Texas/UR06-0203/2007|EPI_ISL_7579|A_/_H1N1|original|2007-02-07/2-2275</t>
  </si>
  <si>
    <t>A/Ohio/UR06-0121/2007|EPI_ISL_7918|A_/_H1N1|original|2007-01-30/3-2276</t>
  </si>
  <si>
    <t>A/Peru/WRAIR1296P/2007|EPI_ISL_78563|A_/_H1N1|MDCK2|2007-01-01/6-2279</t>
  </si>
  <si>
    <t>EPI_ISL_78563</t>
  </si>
  <si>
    <t>A/HaNoi/TX200/2008|EPI_ISL_116011|A_/_H1N1||2008-06-27/10-2283</t>
  </si>
  <si>
    <t>EPI_ISL_11601</t>
  </si>
  <si>
    <t>A/Managua/4032.01/2008|EPI_ISL_29475|A_/_H1N1|MDCK_1|2008-06-09/1-2274</t>
  </si>
  <si>
    <t>A/Managua/3418.01/2008|EPI_ISL_33842|A_/_H1N1|MDCK_1|2008-10-11/1-2274</t>
  </si>
  <si>
    <t>A/Taiwan/70132/2008|EPI_ISL_30211|A_/_H1N1|MDCK1;E1|2008-01-16/1-2274</t>
  </si>
  <si>
    <t>A/Taiwan/6723/2008|EPI_ISL_93599|A_/_H1N1||2008-10-13/1-2274</t>
  </si>
  <si>
    <t>A/Managua/3029.01/2008|EPI_ISL_29672|A_/_H1N1|MDCK_1|2008-06-09/1-2274</t>
  </si>
  <si>
    <t>A/Taiwan/2885/2008|EPI_ISL_93585|A_/_H1N1||2008-11-24/1-2274</t>
  </si>
  <si>
    <t>A/Managua/254.01/2008|EPI_ISL_29675|A_/_H1N1|MDCK_1|2008-11-01/1-2274</t>
  </si>
  <si>
    <t>A/Taiwan/11526/2008|EPI_ISL_93589|A_/_H1N1||2008-12-01/1-2274</t>
  </si>
  <si>
    <t>A/Taiwan/9042/2008|EPI_ISL_93598|A_/_H1N1||2008-11-11/1-2274</t>
  </si>
  <si>
    <t>A/Naypyitaw/M721/2008|EPI_ISL_33558|A_/_H1N1||2008-01-01/1-2274</t>
  </si>
  <si>
    <t>A/Managua/1225.02/2008|EPI_ISL_30790|A_/_H1N1|MDCK_1|2008-06-08/1-2274</t>
  </si>
  <si>
    <t>A/Taiwan/3293/2008|EPI_ISL_93586|A_/_H1N1||2008-05-02/1-2274</t>
  </si>
  <si>
    <t>A/Taiwan/2832/2008|EPI_ISL_93593|A_/_H1N1||2008-10-06/1-2274</t>
  </si>
  <si>
    <t>A/Managua/1985.01/2008|EPI_ISL_62906|A_/_H1N1|MDCK1|2008-10-20/1-2274</t>
  </si>
  <si>
    <t>A/Naypyitaw/M499/2008|EPI_ISL_33557|A_/_H1N1||2008-01-01/1-2274</t>
  </si>
  <si>
    <t>A/Taiwan/5858/2008|EPI_ISL_93577|A_/_H1N1||2008-12-08/1-2274</t>
  </si>
  <si>
    <t>A/KhanhHoa/KH161/2008|EPI_ISL_116005|A_/_H1N1|MDCK|2008-05-05/10-2283</t>
  </si>
  <si>
    <t>EPI_ISL_11600</t>
  </si>
  <si>
    <t>A/District_of_Columbia/WRAMC-1154048/2008|EPI_ISL_62840|A_/_H1N1||2008-02-01/32-2305</t>
  </si>
  <si>
    <t>A/DaNang/DN238/2008|EPI_ISL_106675|A_/_H1N1|MDCK|2008-07-02/10-2283</t>
  </si>
  <si>
    <t>EPI_ISL_10667</t>
  </si>
  <si>
    <t>A/New_Jersey/AF09/2008|EPI_ISL_62923|A_/_H1N1||2008-02-14/1-2274</t>
  </si>
  <si>
    <t>A/Hue/H435/2008|EPI_ISL_116002|A_/_H1N1|MDCK|2008-11-20/10-2283</t>
  </si>
  <si>
    <t>A/DaNang/DN302/2008|EPI_ISL_105235|A_/_H1N1|MDCK|2008-08-19/10-2283</t>
  </si>
  <si>
    <t>EPI_ISL_10523</t>
  </si>
  <si>
    <t>A/Taiwan/10103/2008|EPI_ISL_93588|A_/_H1N1||2008-10-29/1-2274</t>
  </si>
  <si>
    <t>A/Managua/521.01/2008|EPI_ISL_29673|A_/_H1N1|MDCK_1|2008-06-08/2-2275</t>
  </si>
  <si>
    <t>A/Managua/3180.01/2008|EPI_ISL_30218|A_/_H1N1|MDCK_1|2008-06-09/14-2287</t>
  </si>
  <si>
    <t>EPI_ISL_30218</t>
  </si>
  <si>
    <t>A/Hue/H432/2008|EPI_ISL_116001|A_/_H1N1|MDCK|2008-11-19/10-2283</t>
  </si>
  <si>
    <t>A/Mexico/UASLP-005/2008|EPI_ISL_96142|A_/_H1N1||2008-01-29/1-2274</t>
  </si>
  <si>
    <t>A/Hue/H396/2008|EPI_ISL_115808|A_/_H1N1|MDCK|2008-10-30/10-2283</t>
  </si>
  <si>
    <t>EPI_ISL_11580</t>
  </si>
  <si>
    <t>A/Managua/3570.01/2008|EPI_ISL_30234|A_/_H1N1|MDCK_1|2008-06-27/1-2274</t>
  </si>
  <si>
    <t>A/Managua/954.02/2008|EPI_ISL_33848|A_/_H1N1|MDCK_1|2008-07-01/8-2281</t>
  </si>
  <si>
    <t>A/Managua/5380.01/2008|EPI_ISL_29676|A_/_H1N1|MDCK_1|2008-11-04/1-2274</t>
  </si>
  <si>
    <t>A/Mexico/UASLP-006/2008|EPI_ISL_96141|A_/_H1N1||2008-01-28/1-2274</t>
  </si>
  <si>
    <t>A/DaNang/DN467/2008|EPI_ISL_106731|A_/_H1N1|MDCK|2008-12-03/10-2283</t>
  </si>
  <si>
    <t>EPI_ISL_10673</t>
  </si>
  <si>
    <t>A/District_of_Columbia/WRAMC-1154047/2008|EPI_ISL_62839|A_/_H1N1||2008-02-01/32-2305</t>
  </si>
  <si>
    <t>A/Boston/12/2008|EPI_ISL_63357|A_/_H1N1||2007-12-04/1-2274</t>
  </si>
  <si>
    <t>A/Managua/1038.01/2008|EPI_ISL_30221|A_/_H1N1|MDCK_1|2008-06-08/1-2274</t>
  </si>
  <si>
    <t>A/Hue/H418/2008|EPI_ISL_115858|A_/_H1N1|MDCK|2008-11-11/10-2283</t>
  </si>
  <si>
    <t>EPI_ISL_11585</t>
  </si>
  <si>
    <t>A/Hue/H441/2008|EPI_ISL_115855|A_/_H1N1|MDCK|2008-01-01/10-2283</t>
  </si>
  <si>
    <t>A/Hue/H409/2008|EPI_ISL_115854|A_/_H1N1|MDCK|2008-11-05/10-2283</t>
  </si>
  <si>
    <t>A/Hue/H423/2008|EPI_ISL_115859|A_/_H1N1|MDCK|2008-11-13/10-2283</t>
  </si>
  <si>
    <t>A/Managua/2860.01/2008|EPI_ISL_30227|A_/_H1N1|MDCK_1|2008-10-11/2-2275</t>
  </si>
  <si>
    <t>A/Hue/H400/2008|EPI_ISL_115809|A_/_H1N1|MDCK|2008-11-03/10-2283</t>
  </si>
  <si>
    <t>A/Managua/156.01/2008|EPI_ISL_29777|A_/_H1N1|MDCK_1|2008-06-11/1-2274</t>
  </si>
  <si>
    <t>A/Florida/UR07-0022/2008|EPI_ISL_28893|A_/_H1N1||2008-02-14/1-2274</t>
  </si>
  <si>
    <t>A/Nagasaki/07N020/2008|EPI_ISL_70169|A_/_H1N1|MDCK2|2008-01-14/12-2285</t>
  </si>
  <si>
    <t>A/Managua/2055.01/2008|EPI_ISL_30226|A_/_H1N1|MDCK_2|2008-06-10/1-2274</t>
  </si>
  <si>
    <t>A/Naypyitaw/M783/2008|EPI_ISL_33559|A_/_H1N1||2008-01-01/1-2274</t>
  </si>
  <si>
    <t>A/DaNang/DN432/2008|EPI_ISL_106730|A_/_H1N1|MDCK|2008-11-11/10-2283</t>
  </si>
  <si>
    <t>A/Medellin/WRAIR1297P/2008|EPI_ISL_99229|A_/_H1N1|MDCK2|2008-06-28/6-2279</t>
  </si>
  <si>
    <t>A/Boston/35/2009|EPI_ISL_87206|A_/_H1N1|P0|2009-02-23/22-2295</t>
  </si>
  <si>
    <t>A/Wisconsin/629-S0197/2009|EPI_ISL_62688|A_/_H1N1|MDCK1|2009-01-01/5-2278</t>
  </si>
  <si>
    <t>EPI_ISL_62688</t>
  </si>
  <si>
    <t>A/Arkhangelsk/CRIE-GNY/2009|EPI_ISL_75790|A_/_H1N1||2009-11-25/1-2274</t>
  </si>
  <si>
    <t>A/Amagasaki/1/2009|EPI_ISL_30523|A_/_H1N1|MDCK1|2009-01-01/1-2274</t>
  </si>
  <si>
    <t>A/Omsk/02/2009|EPI_ISL_62594|A_/_H1N1||2009-01-01/13-2286</t>
  </si>
  <si>
    <t>A/Texas/45102952/2009|EPI_ISL_63930|A_/_H1N1||2009-01-01/5-2278</t>
  </si>
  <si>
    <t>EPI_ISL_63930</t>
  </si>
  <si>
    <t>A/South_Korea/WRAIR1238P/2009|EPI_ISL_99231|A_/_H1N1|MDCK2|2009-01-01/6-2279</t>
  </si>
  <si>
    <t>EPI_ISL_99231</t>
  </si>
  <si>
    <t>A/New_York/3186/2009|EPI_ISL_30688|A_/_H1N1||2009-04-26/2-2275</t>
  </si>
  <si>
    <t>A/New_York/3323/2009|EPI_ISL_61280|A_/_H1N1||2009-05-06/1-2274</t>
  </si>
  <si>
    <t>EPI_ISL_61280</t>
  </si>
  <si>
    <t>A/Catalonia/63/2009|EPI_ISL_30264|A_/_H1N1||2009-01-01/6-2279</t>
  </si>
  <si>
    <t>EPI_ISL_30264</t>
  </si>
  <si>
    <t>A/New_York/3176/2009|EPI_ISL_30567|A_/_H1N1||2009-04-26/1-2274</t>
  </si>
  <si>
    <t>EPI_ISL_30567</t>
  </si>
  <si>
    <t>A/Texas/42103399/2009|EPI_ISL_63844|A_/_H1N1||2009-01-01/1-2274</t>
  </si>
  <si>
    <t>EPI_ISL_63844</t>
  </si>
  <si>
    <t>A/Alabama/WRAIR1235P/2009|EPI_ISL_99233|A_/_H1N1|MDCK2|2009-04-01/6-2279</t>
  </si>
  <si>
    <t>A/New_York/4566/2009|EPI_ISL_62540|A_/_H1N1||2009-07-08/5-2278</t>
  </si>
  <si>
    <t>EPI_ISL_62540</t>
  </si>
  <si>
    <t>A/Guangdong/01/2009|EPI_ISL_77947|A_/_H1N1||2009-05-18/25-2298</t>
  </si>
  <si>
    <t>EPI_ISL_77947</t>
  </si>
  <si>
    <t>A/Mexico_City/025/2009|EPI_ISL_76077|A_/_H1N1|P0|2009-05-01/5-2278</t>
  </si>
  <si>
    <t>A/Texas/45122774/2009|EPI_ISL_63887|A_/_H1N1||2009-01-01/5-2278</t>
  </si>
  <si>
    <t>EPI_ISL_63887</t>
  </si>
  <si>
    <t>A/Texas/42291877/2009|EPI_ISL_63868|A_/_H1N1||2009-01-01/5-2278</t>
  </si>
  <si>
    <t>EPI_ISL_63868</t>
  </si>
  <si>
    <t>A/Canada-QC/RV1595/2009|EPI_ISL_32642|A_/_H1N1||2009-04-16/11-2284</t>
  </si>
  <si>
    <t>EPI_ISL_32642</t>
  </si>
  <si>
    <t>A/Canada-ON/RV1526/2009|EPI_ISL_30063|A_/_H1N1||2009-01-01/10-2283</t>
  </si>
  <si>
    <t>EPI_ISL_30063</t>
  </si>
  <si>
    <t>A/Jalna/NIV9436/2009|EPI_ISL_75218|A_/_H1N1||2009-08-01/1-2274</t>
  </si>
  <si>
    <t>EPI_ISL_75218</t>
  </si>
  <si>
    <t>A/Boston/45/2009|EPI_ISL_87215|A_/_H1N1|P0|2009-03-03/21-2294</t>
  </si>
  <si>
    <t>EPI_ISL_87215</t>
  </si>
  <si>
    <t>A/Wisconsin/629-S0148/2009|EPI_ISL_62684|A_/_H1N1|MDCK1|2009-01-01/5-2278</t>
  </si>
  <si>
    <t>A/New_York/3170/2009|EPI_ISL_30564|A_/_H1N1||2009-05-02/1-2274</t>
  </si>
  <si>
    <t>A/Wisconsin/629-S0319/2009|EPI_ISL_62709|A_/_H1N1|MDCK1|2009-01-01/5-2278</t>
  </si>
  <si>
    <t>EPI_ISL_62709</t>
  </si>
  <si>
    <t>A/Texas/43122467/2009|EPI_ISL_63871|A_/_H1N1||2009-01-01/5-2278</t>
  </si>
  <si>
    <t>EPI_ISL_63871</t>
  </si>
  <si>
    <t>A/Canada-NS/RV1535/2009|EPI_ISL_29974|A_/_H1N1||2009-04-24/11-2284</t>
  </si>
  <si>
    <t>A/Tomsk/06/2009|EPI_ISL_67436|A_/_H1N1||2009-11-22/13-2286</t>
  </si>
  <si>
    <t>EPI_ISL_67436</t>
  </si>
  <si>
    <t>A/Texas/45113882/2009|EPI_ISL_63885|A_/_H1N1||2009-01-01/5-2278</t>
  </si>
  <si>
    <t>A/Beijing/501/2009|EPI_ISL_30582|A_/_H1N1||2009-01-01/1-2274</t>
  </si>
  <si>
    <t>A/Mexico_City/019/2009|EPI_ISL_76071|A_/_H1N1|P0|2009-04-30/5-2278</t>
  </si>
  <si>
    <t>EPI_ISL_76071</t>
  </si>
  <si>
    <t>A/Nevada/WRAIR1117P/2009|EPI_ISL_99238|A_/_H1N1|MDCK2|2009-01-01/6-2279</t>
  </si>
  <si>
    <t>EPI_ISL_99238</t>
  </si>
  <si>
    <t>A/New_York/3245/2009|EPI_ISL_30573|A_/_H1N1||2009-01-01/1-2274</t>
  </si>
  <si>
    <t>EPI_ISL_30573</t>
  </si>
  <si>
    <t>A/Texas/45103759/2009|EPI_ISL_63912|A_/_H1N1||2009-01-01/5-2278</t>
  </si>
  <si>
    <t>EPI_ISL_63912</t>
  </si>
  <si>
    <t>A/Texas/42201798/2009|EPI_ISL_63837|A_/_H1N1||2009-01-01/5-2278</t>
  </si>
  <si>
    <t>EPI_ISL_63837</t>
  </si>
  <si>
    <t>A/Netherlands/1064b/2009|EPI_ISL_76228|A_/_H1N1|MDCK3|2009-09-01/5-2278</t>
  </si>
  <si>
    <t>EPI_ISL_76228</t>
  </si>
  <si>
    <t>A/New_York/4841/2009|EPI_ISL_62563|A_/_H1N1||2009-09-03/5-2278</t>
  </si>
  <si>
    <t>EPI_ISL_62563</t>
  </si>
  <si>
    <t>A/Arkansas/WRAIR1249P/2009|EPI_ISL_77941|A_/_H1N1|MDCK2|2009-03-01/6-2279</t>
  </si>
  <si>
    <t>EPI_ISL_77941</t>
  </si>
  <si>
    <t>A/Texas/45024243/2009|EPI_ISL_63928|A_/_H1N1||2009-01-01/5-2278</t>
  </si>
  <si>
    <t>EPI_ISL_63928</t>
  </si>
  <si>
    <t>A/Beijing/02/2009|EPI_ISL_60942|A_/_H1N1||2009-05-16/1-2274</t>
  </si>
  <si>
    <t>A/Wisconsin/629-S0314/2009|EPI_ISL_62708|A_/_H1N1|MDCK1|2009-01-01/5-2278</t>
  </si>
  <si>
    <t>EPI_ISL_62708</t>
  </si>
  <si>
    <t>A/Boston/91/2009|EPI_ISL_87239|A_/_H1N1|P0|2009-02-22/1-2274</t>
  </si>
  <si>
    <t>A/New_York/3210/2009|EPI_ISL_30962|A_/_H1N1||2009-04-24/5-2278</t>
  </si>
  <si>
    <t>EPI_ISL_30962</t>
  </si>
  <si>
    <t>A/Texas/45032708/2009|EPI_ISL_63931|A_/_H1N1||2009-01-01/5-2278</t>
  </si>
  <si>
    <t>EPI_ISL_63931</t>
  </si>
  <si>
    <t>A/Canada-ON/RV1529/2009|EPI_ISL_30065|A_/_H1N1||2009-01-01/10-2283</t>
  </si>
  <si>
    <t>EPI_ISL_30065</t>
  </si>
  <si>
    <t>A/Piura/WRAIR1708P/2009|EPI_ISL_99219|A_/_H1N1|MDCK2|2009-03-27/6-2279</t>
  </si>
  <si>
    <t>EPI_ISL_99219</t>
  </si>
  <si>
    <t>A/New_York/3177/2009|EPI_ISL_30968|A_/_H1N1||2009-05-02/1-2274</t>
  </si>
  <si>
    <t>EPI_ISL_30968</t>
  </si>
  <si>
    <t>A/Texas/45121606/2009|EPI_ISL_63876|A_/_H1N1||2009-01-01/5-2278</t>
  </si>
  <si>
    <t>EPI_ISL_63876</t>
  </si>
  <si>
    <t>A/Australia/59/2009|EPI_ISL_70709|A_/_H1N1||2009-08-02/1-2274</t>
  </si>
  <si>
    <t>A/Mexico/24001/2009|EPI_ISL_144591|A_/_H1N1|P0|2009-03-03/6-2279</t>
  </si>
  <si>
    <t>2010_2_(PB1)_CY167786_A/Tennessee/F1080/2010/13-2286</t>
  </si>
  <si>
    <t>CY167786</t>
  </si>
  <si>
    <t>A/Texas/JMS415/2009|EPI_ISL_73542|A_/_H1N1||2010-02-06/5-2278</t>
  </si>
  <si>
    <t>2010_2_(PB1)_CY167338_A/Tennessee/F1052A/2010/1-2274</t>
  </si>
  <si>
    <t>CY167338</t>
  </si>
  <si>
    <t>2010_2_(PB1)_JX309368_A/Singapore/GP1212/2010/25-2298</t>
  </si>
  <si>
    <t>JX309368</t>
  </si>
  <si>
    <t>2010_2_(PB1)_CY071213_A/Frankfurt/INS402/2010/5-2278</t>
  </si>
  <si>
    <t>CY071213</t>
  </si>
  <si>
    <t>A/California/VRDL14/2010|EPI_ISL_75121|A_/_H1N1|P0|2010-01-25/1-2274</t>
  </si>
  <si>
    <t>A/California/VRDL12/2010|EPI_ISL_75119|A_/_H1N1|P0|2010-01-27/1-2274</t>
  </si>
  <si>
    <t>2010_2_(PB1)_KP637292_A/Thailand/IY07159/2010/1-2274</t>
  </si>
  <si>
    <t>KP637292</t>
  </si>
  <si>
    <t>2010_2_(PB1)_JX309284_A/Singapore/TT150/2010/25-2298</t>
  </si>
  <si>
    <t>JX309284</t>
  </si>
  <si>
    <t>A/New_York/2960/2010|EPI_ISL_74136|A_/_H1N1|P0|2010-01-26/1-2274</t>
  </si>
  <si>
    <t>2010_2_(PB1)_LN846428_A/England/05040138/2010/1-2274</t>
  </si>
  <si>
    <t>LN846428</t>
  </si>
  <si>
    <t>2010_2_(PB1)_KF411332_A/Qingdao/FF894/2010/1-2274</t>
  </si>
  <si>
    <t>KF411332</t>
  </si>
  <si>
    <t>A/California/VRDL10/2010|EPI_ISL_75114|A_/_H1N1|P0|2010-02-11/1-2274</t>
  </si>
  <si>
    <t>EPI_ISL_75114</t>
  </si>
  <si>
    <t>2010_2_(PB1)_CY061129_A/Texas/JMS405/2010/5-2278</t>
  </si>
  <si>
    <t>CY061129</t>
  </si>
  <si>
    <t>2010_2_(PB1)_JX309428_A/Singapore/SS09/2010/25-2298</t>
  </si>
  <si>
    <t>JX309428</t>
  </si>
  <si>
    <t>A/Athens/INS413/2010|EPI_ISL_78742|A_/_H1N1|P0|2010-02-05/5-2278</t>
  </si>
  <si>
    <t>2010_2_(PB1)_KT180358_A/Singapore/DMS1154/2010/1-2274</t>
  </si>
  <si>
    <t>KT180358</t>
  </si>
  <si>
    <t>2010_2_(PB1)_JX309302_A/Singapore/KK140/2010/25-2298</t>
  </si>
  <si>
    <t>JX309302</t>
  </si>
  <si>
    <t>A/California/VRDL5/2010|EPI_ISL_76743|A_/_H1N1|P0|2010-02-04/5-2278</t>
  </si>
  <si>
    <t>2010_2_(PB1)_CY093163_A/Chile/61/2010/5-2278</t>
  </si>
  <si>
    <t>CY093163</t>
  </si>
  <si>
    <t>A/New_York/3835/2010|EPI_ISL_76235|A_/_H1N1|P0|2010-01-27/5-2278</t>
  </si>
  <si>
    <t>A/California/VRDL13/2010|EPI_ISL_75120|A_/_H1N1|P0|2010-01-25/1-2274</t>
  </si>
  <si>
    <t>EPI_ISL_75120</t>
  </si>
  <si>
    <t>A/New_York/3251/2010|EPI_ISL_74142|A_/_H1N1|P0|2010-01-26/5-2278</t>
  </si>
  <si>
    <t>2010_2_(PB1)_CY083533_A/Mexico_City/WRAIR1752N/2010/1-2274</t>
  </si>
  <si>
    <t>CY083533</t>
  </si>
  <si>
    <t>A/Athens/INS414/2010|EPI_ISL_78743|A_/_H1N1|P0|2010-02-05/5-2278</t>
  </si>
  <si>
    <t>A/New_York/3834/2010|EPI_ISL_76234|A_/_H1N1|P0|2010-01-27/5-2278</t>
  </si>
  <si>
    <t>A/Athens/INS419/2010|EPI_ISL_78745|A_/_H1N1|P0|2010-01-25/5-2278</t>
  </si>
  <si>
    <t>2010_2_(PB1)_KC881845_A/Kentucky/09/2010/1-2274</t>
  </si>
  <si>
    <t>KC881845</t>
  </si>
  <si>
    <t>2010_2_(PB1)_CY075073_A/Athens/INS393/2010/5-2278</t>
  </si>
  <si>
    <t>CY075073</t>
  </si>
  <si>
    <t>2010_2_(PB1)_CY097835_A/District_of_Columbia/WRAIR0309/2010/1-2274</t>
  </si>
  <si>
    <t>CY097835</t>
  </si>
  <si>
    <t>2010_2_(PB1)_CY063193_A/California/VRDL11/2010/1-2274</t>
  </si>
  <si>
    <t>CY063193</t>
  </si>
  <si>
    <t>2010_2_(PB1)_KC882094_A/Kentucky/09/2010/1-2274</t>
  </si>
  <si>
    <t>KC882094</t>
  </si>
  <si>
    <t>2010_2_(PB1)_KF612060_A/Santa_Cruz/995/2010/25-2298</t>
  </si>
  <si>
    <t>KF612060</t>
  </si>
  <si>
    <t>2010_2_(PB1)_LN846373_A/England/05120003/2010/1-2274</t>
  </si>
  <si>
    <t>LN846373</t>
  </si>
  <si>
    <t>2010_2_(PB1)_KP637724_A/Thailand/SR08103/2010/1-2274</t>
  </si>
  <si>
    <t>KP637724</t>
  </si>
  <si>
    <t>2010_2_(PB1)_LN850290_A/England/WTSI1826/2010/1-2274</t>
  </si>
  <si>
    <t>LN850290</t>
  </si>
  <si>
    <t>A/Nanjing/2/2010|EPI_ISL_77210|A_/_H1N1||2010-06-30/1-2274</t>
  </si>
  <si>
    <t>2010_2_(PB1)_KC780358_A/North_Carolina/05/2010/1-2274</t>
  </si>
  <si>
    <t>KC780358</t>
  </si>
  <si>
    <t>2010_2_(PB1)_LN866315_A/England/700/2010/1-2274</t>
  </si>
  <si>
    <t>LN866315</t>
  </si>
  <si>
    <t>2010_2_(PB1)_JX625780_A/England/04960232/2010/1-2274</t>
  </si>
  <si>
    <t>JX625780</t>
  </si>
  <si>
    <t>A/New_York/6530/2010|EPI_ISL_76239|A_/_H1N1|P0|2010-02-21/5-2278</t>
  </si>
  <si>
    <t>A/Bangkok/INS424/2010|EPI_ISL_78748|A_/_H1N1|P0|2010-02-23/5-2278</t>
  </si>
  <si>
    <t>2010_2_(PB1)_LN867882_A/England/374/2010/1-2274</t>
  </si>
  <si>
    <t>LN867882</t>
  </si>
  <si>
    <t>2010_2_(PB1)_LN850343_A/England/01180018/2010/1-2274</t>
  </si>
  <si>
    <t>LN850343</t>
  </si>
  <si>
    <t>2010_2_(PB1)_CY096088_A/Khon_Kaen/INS445/2010/5-2278</t>
  </si>
  <si>
    <t>CY096088</t>
  </si>
  <si>
    <t>A/New_York/3236/2010|EPI_ISL_74140|A_/_H1N1|P0|2010-01-26/5-2278</t>
  </si>
  <si>
    <t>2010_2_(PB1)_KT180357_A/Singapore/DMS1153/2010/1-2274</t>
  </si>
  <si>
    <t>KT180357</t>
  </si>
  <si>
    <t>A/Orenburg/IIV-13/2010|EPI_ISL_76246|A_/_H1N1||2010-03-02/5-2278</t>
  </si>
  <si>
    <t>2010_2_(PB1)_CY096096_A/Khon_Kaen/INS446/2010/5-2278</t>
  </si>
  <si>
    <t>CY096096</t>
  </si>
  <si>
    <t>A/Nanjing/1/2010|EPI_ISL_76848|A_/_H1N1||2010-06-30/1-2274</t>
  </si>
  <si>
    <t>2011_2_(PB1)_KT180398_A/Singapore/DMS1216/2011/1-2274</t>
  </si>
  <si>
    <t>KT180398</t>
  </si>
  <si>
    <t>2011_2_(PB1)_MK731595_A/New_York/WC-LVD-11-029/2011/13-2286</t>
  </si>
  <si>
    <t>MK731595</t>
  </si>
  <si>
    <t>2011_2_(PB1)_CY129748_A/Westmead/INS574/2011/13-2286</t>
  </si>
  <si>
    <t>CY129748</t>
  </si>
  <si>
    <t>2011_2_(PB1)_JQ693490_A/Czech_Republic/112/2011/11-2284</t>
  </si>
  <si>
    <t>JQ693490</t>
  </si>
  <si>
    <t>2011_2_(PB1)_CY181815_A/Nicaragua/AGA2-35/2011/13-2286</t>
  </si>
  <si>
    <t>CY181815</t>
  </si>
  <si>
    <t>2011_2_(PB1)_JQ693752_A/Taiwan/2116/2011/1-2274</t>
  </si>
  <si>
    <t>JQ693752</t>
  </si>
  <si>
    <t>2011_2_(PB1)_KT180403_A/Singapore/DMS1221/2011/1-2274</t>
  </si>
  <si>
    <t>KT180403</t>
  </si>
  <si>
    <t>2011_2_(PB1)_CY176464_A/Kowloon/INS3_639/2011/13-2286</t>
  </si>
  <si>
    <t>CY176464</t>
  </si>
  <si>
    <t>2011_2_(PB1)_KT180376_A/Singapore/DMS1188/2011/1-2274</t>
  </si>
  <si>
    <t>KT180376</t>
  </si>
  <si>
    <t>2011_2_(PB1)_CY182119_A/Nicaragua/AGA2-79/2011/13-2286</t>
  </si>
  <si>
    <t>CY182119</t>
  </si>
  <si>
    <t>2011_2_(PB1)_CY176520_A/Melbourne/INS3_646/2011/13-2286</t>
  </si>
  <si>
    <t>CY176520</t>
  </si>
  <si>
    <t>2011_2_(PB1)_CY182127_A/Nicaragua/AGA2-80/2011/13-2286</t>
  </si>
  <si>
    <t>CY182127</t>
  </si>
  <si>
    <t>2011_2_(PB1)_CY181807_A/Nicaragua/AGA2-33/2011/13-2286</t>
  </si>
  <si>
    <t>CY181807</t>
  </si>
  <si>
    <t>2011_2_(PB1)_KJ943505_A/Santiago/p12d1/2011/1-2274</t>
  </si>
  <si>
    <t>KJ943505</t>
  </si>
  <si>
    <t>2011_2_(PB1)_CY134527_A/Boston/DOA39/2011/13-2286</t>
  </si>
  <si>
    <t>CY134527</t>
  </si>
  <si>
    <t>2011_2_(PB1)_MK731507_A/New_York/WC-LVD-11-024/2011/13-2286</t>
  </si>
  <si>
    <t>MK731507</t>
  </si>
  <si>
    <t>2011_2_(PB1)_KC882382_A/Maryland/04/2011/1-2274</t>
  </si>
  <si>
    <t>KC882382</t>
  </si>
  <si>
    <t>2011_2_(PB1)_KF280661_A/India/P1114854/2011/1-2274</t>
  </si>
  <si>
    <t>KF280661</t>
  </si>
  <si>
    <t>2011_2_(PB1)_CY111559_A/Boston/DOA58/2011/10-2283</t>
  </si>
  <si>
    <t>CY111559</t>
  </si>
  <si>
    <t>2011_2_(PB1)_CY129620_A/Cologne/INS538/2011/13-2286</t>
  </si>
  <si>
    <t>CY129620</t>
  </si>
  <si>
    <t>2011_2_(PB1)_KF411341_A/Qingdao/F187/2011/1-2274</t>
  </si>
  <si>
    <t>KF411341</t>
  </si>
  <si>
    <t>2011_2_(PB1)_KT180402_A/Singapore/DMS1220/2011/1-2274</t>
  </si>
  <si>
    <t>KT180402</t>
  </si>
  <si>
    <t>2011_2_(PB1)_KT180382_A/Singapore/DMS1196/2011/1-2274</t>
  </si>
  <si>
    <t>KT180382</t>
  </si>
  <si>
    <t>2011_2_(PB1)_KP637484_A/Thailand/PY10296/2011/1-2274</t>
  </si>
  <si>
    <t>KP637484</t>
  </si>
  <si>
    <t>2011_2_(PB1)_CY097986_A/Budapest/WRAIR3794N/2011/1-2274</t>
  </si>
  <si>
    <t>CY097986</t>
  </si>
  <si>
    <t>2011_2_(PB1)_CY160646_A/Peru/PER045/2011/13-2286</t>
  </si>
  <si>
    <t>CY160646</t>
  </si>
  <si>
    <t>2011_2_(PB1)_CY129956_A/Tallinn/INS617/2011/13-2286</t>
  </si>
  <si>
    <t>CY129956</t>
  </si>
  <si>
    <t>2011_2_(PB1)_KC882391_A/Maryland/07/2011/1-2274</t>
  </si>
  <si>
    <t>KC882391</t>
  </si>
  <si>
    <t>2011_2_(PB1)_KJ943434_A/Santiago/p19d1/2011/1-2274</t>
  </si>
  <si>
    <t>KJ943434</t>
  </si>
  <si>
    <t>2011_2_(PB1)_KT180369_A/Singapore/DMS1171/2011/1-2274</t>
  </si>
  <si>
    <t>KT180369</t>
  </si>
  <si>
    <t>2011_2_(PB1)_MK731563_A/New_York/WC-LVD-11-023/2011/13-2286</t>
  </si>
  <si>
    <t>MK731563</t>
  </si>
  <si>
    <t>2011_2_(PB1)_CY176411_A/Brighton/INS3_669/2011/13-2286</t>
  </si>
  <si>
    <t>CY176411</t>
  </si>
  <si>
    <t>2011_2_(PB1)_JQ041360_A/Novosibirsk/KSH/2011/13-2286</t>
  </si>
  <si>
    <t>JQ041360</t>
  </si>
  <si>
    <t>2011_2_(PB1)_KC882413_A/Delaware/08/2011/1-2274</t>
  </si>
  <si>
    <t>KC882413</t>
  </si>
  <si>
    <t>2011_2_(PB1)_KC882047_A/Maryland/03/2011/1-2274</t>
  </si>
  <si>
    <t>KC882047</t>
  </si>
  <si>
    <t>2011_2_(PB1)_CY176768_A/Kowloon/INS3_688/2011/13-2286</t>
  </si>
  <si>
    <t>CY176768</t>
  </si>
  <si>
    <t>2011_2_(PB1)_CY129868_A/Springfield/INS598/2011/13-2286</t>
  </si>
  <si>
    <t>CY129868</t>
  </si>
  <si>
    <t>2011_2_(PB1)_KF411340_A/Qingdao/F166/2011/1-2274</t>
  </si>
  <si>
    <t>KF411340</t>
  </si>
  <si>
    <t>2011_2_(PB1)_JQ693482_A/Czech_Republic/111/2011/11-2284</t>
  </si>
  <si>
    <t>JQ693482</t>
  </si>
  <si>
    <t>2011_2_(PB1)_CY129876_A/District_of_Columbia/INS600/2011/13-2286</t>
  </si>
  <si>
    <t>CY129876</t>
  </si>
  <si>
    <t>2011_2_(PB1)_CY134479_A/Boston/DOA28/2011/13-2286</t>
  </si>
  <si>
    <t>CY134479</t>
  </si>
  <si>
    <t>2011_2_(PB1)_JQ693755_A/Taiwan/4711/2011/1-2274</t>
  </si>
  <si>
    <t>JQ693755</t>
  </si>
  <si>
    <t>2011_2_(PB1)_JN187231_A/Taiwan/2649/2011/1-2274</t>
  </si>
  <si>
    <t>JN187231</t>
  </si>
  <si>
    <t>2011_2_(PB1)_CY111268_A/Boston/DOA22/2011/5-2278</t>
  </si>
  <si>
    <t>CY111268</t>
  </si>
  <si>
    <t>2011_2_(PB1)_CY176760_A/Cologne/INS3_686/2011/13-2286</t>
  </si>
  <si>
    <t>CY176760</t>
  </si>
  <si>
    <t>2011_2_(PB1)_CY129473_A/Athens/INS567/2011/13-2286</t>
  </si>
  <si>
    <t>CY129473</t>
  </si>
  <si>
    <t>2011_2_(PB1)_CY181767_A/Nicaragua/AGA2-27/2011/13-2286</t>
  </si>
  <si>
    <t>CY181767</t>
  </si>
  <si>
    <t>2011_2_(PB1)_CY129972_A/Tallinn/INS619/2011/13-2286</t>
  </si>
  <si>
    <t>CY129972</t>
  </si>
  <si>
    <t>2011_2_(PB1)_KT180399_A/Singapore/DMS1217/2011/1-2274</t>
  </si>
  <si>
    <t>KT180399</t>
  </si>
  <si>
    <t>2011_2_(PB1)_CY181775_A/Nicaragua/AGA2-28/2011/13-2286</t>
  </si>
  <si>
    <t>CY181775</t>
  </si>
  <si>
    <t>2012_2_(PB1)_CY168813_A/Boston/YGA_01041/2012/13-2286</t>
  </si>
  <si>
    <t>CY168813</t>
  </si>
  <si>
    <t>2012_2_(PB1)_CY168885_A/Boston/YGA_01050/2012/13-2286</t>
  </si>
  <si>
    <t>CY168885</t>
  </si>
  <si>
    <t>2012_2_(PB1)_KF280717_A/India/P12946/2012/1-2274</t>
  </si>
  <si>
    <t>KF280717</t>
  </si>
  <si>
    <t>2012_2_(PB1)_MH328380_A/Taiwan/00110/2012/1-2274</t>
  </si>
  <si>
    <t>MH328380</t>
  </si>
  <si>
    <t>2012_2_(PB1)_MK731731_A/New_York/WC-LVD-12-034/2012/13-2286</t>
  </si>
  <si>
    <t>MK731731</t>
  </si>
  <si>
    <t>2012_2_(PB1)_KP637700_A/Thailand/SP11686/2012/1-2274</t>
  </si>
  <si>
    <t>KP637700</t>
  </si>
  <si>
    <t>2012_2_(PB1)_KT180421_A/Singapore/DMS1241/2012/1-2274</t>
  </si>
  <si>
    <t>KT180421</t>
  </si>
  <si>
    <t>2012_2_(PB1)_KP637364_A/Thailand/KS10481/2012/1-2274</t>
  </si>
  <si>
    <t>KP637364</t>
  </si>
  <si>
    <t>2012_2_(PB1)_KT180424_A/Singapore/DMS1244/2012/1-2274</t>
  </si>
  <si>
    <t>KT180424</t>
  </si>
  <si>
    <t>2012_2_(PB1)_JQ927305_A/Mexico_City/INER0958/2012/1-2274</t>
  </si>
  <si>
    <t>JQ927305</t>
  </si>
  <si>
    <t>2012_2_(PB1)_JQ927308_A/Mexico_City/INER1149/2012/1-2274</t>
  </si>
  <si>
    <t>JQ927308</t>
  </si>
  <si>
    <t>2012_2_(PB1)_CY148089_A/Georgia/M5081/2012/1-2274</t>
  </si>
  <si>
    <t>CY148089</t>
  </si>
  <si>
    <t>2012_2_(PB1)_CY148209_A/Georgia/M5081/2012/1-2274</t>
  </si>
  <si>
    <t>CY148209</t>
  </si>
  <si>
    <t>2012_2_(PB1)_CY147969_A/Georgia/M5081/2012/1-2274</t>
  </si>
  <si>
    <t>CY147969</t>
  </si>
  <si>
    <t>2012_2_(PB1)_CY148265_A/Georgia/F32551/2012/1-2274</t>
  </si>
  <si>
    <t>CY148265</t>
  </si>
  <si>
    <t>2012_2_(PB1)_MK731811_A/New_York/WC-LVD-12-044/2012/1-2274</t>
  </si>
  <si>
    <t>MK731811</t>
  </si>
  <si>
    <t>2012_2_(PB1)_MK731827_A/New_York/WC-LVD-12-046/2012/1-2274</t>
  </si>
  <si>
    <t>MK731827</t>
  </si>
  <si>
    <t>2012_2_(PB1)_CY176720_A/Dayton/INS3_676/2012/1-2274</t>
  </si>
  <si>
    <t>CY176720</t>
  </si>
  <si>
    <t>2012_2_(PB1)_KC891532_A/Texas/27/2012/1-2274</t>
  </si>
  <si>
    <t>KC891532</t>
  </si>
  <si>
    <t>2012_2_(PB1)_MK731779_A/New_York/WC-LVD-12-040/2012/1-2274</t>
  </si>
  <si>
    <t>MK731779</t>
  </si>
  <si>
    <t>2012_2_(PB1)_KF560156_A/Helsinki/894/2012/13-2286</t>
  </si>
  <si>
    <t>KF560156</t>
  </si>
  <si>
    <t>2012_2_(PB1)_MK731691_A/New_York/WC-LVD-12-029/2012/1-2274</t>
  </si>
  <si>
    <t>MK731691</t>
  </si>
  <si>
    <t>2012_2_(PB1)_MK731707_A/New_York/WC-LVD-12-031/2012/13-2286</t>
  </si>
  <si>
    <t>MK731707</t>
  </si>
  <si>
    <t>2012_2_(PB1)_MK731747_A/New_York/WC-LVD-12-036/2012/1-2274</t>
  </si>
  <si>
    <t>MK731747</t>
  </si>
  <si>
    <t>2012_2_(PB1)_MK731787_A/New_York/WC-LVD-12-041/2012/1-2274</t>
  </si>
  <si>
    <t>MK731787</t>
  </si>
  <si>
    <t>2012_2_(PB1)_CY176744_A/Lima/INS3_680/2012/1-2274</t>
  </si>
  <si>
    <t>CY176744</t>
  </si>
  <si>
    <t>2012_2_(PB1)_CY176736_A/Lima/INS3_678/2012/1-2274</t>
  </si>
  <si>
    <t>CY176736</t>
  </si>
  <si>
    <t>2012_2_(PB1)_KF280677_A/India/P121716/2012/1-2274</t>
  </si>
  <si>
    <t>KF280677</t>
  </si>
  <si>
    <t>2012_2_(PB1)_KF560292_A/Helsinki/1973/2012/13-2286</t>
  </si>
  <si>
    <t>KF560292</t>
  </si>
  <si>
    <t>2012_2_(PB1)_CY176688_A/Lima/INS3_671/2012/13-2286</t>
  </si>
  <si>
    <t>CY176688</t>
  </si>
  <si>
    <t>2012_2_(PB1)_KT180413_A/Singapore/DMS1232/2012/1-2274</t>
  </si>
  <si>
    <t>KT180413</t>
  </si>
  <si>
    <t>2012_2_(PB1)_MK731771_A/New_York/WC-LVD-12-039/2012/13-2286</t>
  </si>
  <si>
    <t>MK731771</t>
  </si>
  <si>
    <t>2012_2_(PB1)_JX473008_A/Vladivostok/28/2012/1-2274</t>
  </si>
  <si>
    <t>JX473008</t>
  </si>
  <si>
    <t>2012_2_(PB1)_KP637708_A/Thailand/SP11755/2012/1-2274</t>
  </si>
  <si>
    <t>KP637708</t>
  </si>
  <si>
    <t>2012_2_(PB1)_KJ856019_A/Sri_Lanka/11/2012/1-2274</t>
  </si>
  <si>
    <t>KJ856019</t>
  </si>
  <si>
    <t>2012_2_(PB1)_KY926382_A/Sao_Gabriel/LACENRS-1809/2012/25-2298</t>
  </si>
  <si>
    <t>KY926382</t>
  </si>
  <si>
    <t>2012_2_(PB1)_KY925322_A/Sao_Jose_do_Inhacora/LACENRS-2082/2012/25-2298</t>
  </si>
  <si>
    <t>KY925322</t>
  </si>
  <si>
    <t>2012_2_(PB1)_KY926035_A/Cruz_Alta/LACENRS-893/2012/25-2298</t>
  </si>
  <si>
    <t>KY926035</t>
  </si>
  <si>
    <t>2012_2_(PB1)_KY925510_A/Canela/LACENRS-1704/2012/25-2298</t>
  </si>
  <si>
    <t>KY925510</t>
  </si>
  <si>
    <t>2012_2_(PB1)_KY925509_A/Tres_Coroas/LACENRS-1810/2012/25-2298</t>
  </si>
  <si>
    <t>KY925509</t>
  </si>
  <si>
    <t>2012_2_(PB1)_KY925640_A/Rosario_do_Sul/LACENRS-383/2012/25-2298</t>
  </si>
  <si>
    <t>KY925640</t>
  </si>
  <si>
    <t>2012_2_(PB1)_KF791439_A/Czech_Republic/185/2012/11-2284</t>
  </si>
  <si>
    <t>KF791439</t>
  </si>
  <si>
    <t>2012_2_(PB1)_KF791423_A/Czech_Republic/93/2012/11-2284</t>
  </si>
  <si>
    <t>KF791423</t>
  </si>
  <si>
    <t>2012_2_(PB1)_CY135114_A/Texas/JMM_52/2012/13-2286</t>
  </si>
  <si>
    <t>CY135114</t>
  </si>
  <si>
    <t>2012_2_(PB1)_KF560284_A/Helsinki/1199/2012/13-2286</t>
  </si>
  <si>
    <t>KF560284</t>
  </si>
  <si>
    <t>2013_2_(PB1)_KF559892_A/Helsinki/629/2013/13-2286</t>
  </si>
  <si>
    <t>KF559892</t>
  </si>
  <si>
    <t>2013_2_(PB1)_KF559612_A/Helsinki/430/2013/13-2286</t>
  </si>
  <si>
    <t>KF559612</t>
  </si>
  <si>
    <t>2013_2_(PB1)_KF559940_A/Helsinki/678/2013/13-2286</t>
  </si>
  <si>
    <t>KF559940</t>
  </si>
  <si>
    <t>A/Zhejiang/KLED-568/2013(H1N1)|EPI_ISL_153533|A_/_H1N1|none|2013-12-27/1-2274</t>
  </si>
  <si>
    <t>EPI_ISL_15353</t>
  </si>
  <si>
    <t>2013_2_(PB1)_KF559708_A/Helsinki/493/2013/13-2286</t>
  </si>
  <si>
    <t>KF559708</t>
  </si>
  <si>
    <t>2013_2_(PB1)_KY925170_A/Santa_Cruz_do_Sul/LACENRS-1560/2013/25-2298</t>
  </si>
  <si>
    <t>KY925170</t>
  </si>
  <si>
    <t>2013_2_(PB1)_KF559516_A/Helsinki/330/2013/13-2286</t>
  </si>
  <si>
    <t>KF559516</t>
  </si>
  <si>
    <t>2013_2_(PB1)_KF559364_A/Helsinki/13IH28/2013/13-2286</t>
  </si>
  <si>
    <t>KF559364</t>
  </si>
  <si>
    <t>2013_2_(PB1)_KF560028_A/Helsinki/758/2013/13-2286</t>
  </si>
  <si>
    <t>KF560028</t>
  </si>
  <si>
    <t>2013_2_(PB1)_CY188967_A/New_York/WC-LVD-13-019/2013/1-2274</t>
  </si>
  <si>
    <t>CY188967</t>
  </si>
  <si>
    <t>2013_2_(PB1)_MH828598_A/Viet_nam/1127/2013/1-2274</t>
  </si>
  <si>
    <t>MH828598</t>
  </si>
  <si>
    <t>2013_2_(PB1)_CY186049_A/Houston/JMM_152/2013/13-2286</t>
  </si>
  <si>
    <t>CY186049</t>
  </si>
  <si>
    <t>2013_2_(PB1)_KF559492_A/Helsinki/305/2013/13-2286</t>
  </si>
  <si>
    <t>KF559492</t>
  </si>
  <si>
    <t>2013_2_(PB1)_KF559628_A/Helsinki/434/2013/13-2286</t>
  </si>
  <si>
    <t>KF559628</t>
  </si>
  <si>
    <t>2013_2_(PB1)_KF746716_A/Moscow_oblast/CRIE-08/2013/1-2274</t>
  </si>
  <si>
    <t>KF746716</t>
  </si>
  <si>
    <t>2013_2_(PB1)_KF559700_A/Helsinki/492/2013/13-2286</t>
  </si>
  <si>
    <t>KF559700</t>
  </si>
  <si>
    <t>2013_2_(PB1)_MH328460_A/Taiwan/03189/2013/1-2274</t>
  </si>
  <si>
    <t>MH328460</t>
  </si>
  <si>
    <t>2013_2_(PB1)_KF791479_A/Czech_Republic/192/2013/11-2284</t>
  </si>
  <si>
    <t>KF791479</t>
  </si>
  <si>
    <t>2013_2_(PB1)_KF791463_A/Czech_Republic/188/2013/11-2284</t>
  </si>
  <si>
    <t>KF791463</t>
  </si>
  <si>
    <t>2013_2_(PB1)_KF559452_A/Helsinki/207/2013/13-2286</t>
  </si>
  <si>
    <t>KF559452</t>
  </si>
  <si>
    <t>2013_2_(PB1)_KF559428_A/Helsinki/153/2013/13-2286</t>
  </si>
  <si>
    <t>KF559428</t>
  </si>
  <si>
    <t>2013_2_(PB1)_KF559572_A/Helsinki/416/2013/13-2286</t>
  </si>
  <si>
    <t>KF559572</t>
  </si>
  <si>
    <t>2013_2_(PB1)_CY188935_A/New_York/WC-LVD-13-015/2013/13-2286</t>
  </si>
  <si>
    <t>CY188935</t>
  </si>
  <si>
    <t>2013_2_(PB1)_KF791503_A/Czech_Republic/195/2013/11-2284</t>
  </si>
  <si>
    <t>KF791503</t>
  </si>
  <si>
    <t>2013_2_(PB1)_KJ561776_A/Czech_Republic/203/2013/11-2284</t>
  </si>
  <si>
    <t>KJ561776</t>
  </si>
  <si>
    <t>2013_2_(PB1)_CY168101_A/Boston/YGA_00037/2013/13-2286</t>
  </si>
  <si>
    <t>CY168101</t>
  </si>
  <si>
    <t>2013_2_(PB1)_KJ561768_A/Czech_Republic/202/2013/11-2284</t>
  </si>
  <si>
    <t>KJ561768</t>
  </si>
  <si>
    <t>2013_2_(PB1)_KF280733_A/India/Nag132467/2013/1-2274</t>
  </si>
  <si>
    <t>KF280733</t>
  </si>
  <si>
    <t>2013_2_(PB1)_CY188007_A/Nicaragua/6369_04/2013/13-2286</t>
  </si>
  <si>
    <t>CY188007</t>
  </si>
  <si>
    <t>2013_2_(PB1)_CY170845_A/Santa_Clara/YGA_03053/2013/13-2286</t>
  </si>
  <si>
    <t>CY170845</t>
  </si>
  <si>
    <t>2013_2_(PB1)_CY188959_A/New_York/WC-LVD-13-018/2013/13-2286</t>
  </si>
  <si>
    <t>CY188959</t>
  </si>
  <si>
    <t>2013_2_(PB1)_KF559692_A/Helsinki/490/2013/13-2286</t>
  </si>
  <si>
    <t>KF559692</t>
  </si>
  <si>
    <t>2013_2_(PB1)_CY189047_A/New_York/WC-LVD-13-030/2013/13-2286</t>
  </si>
  <si>
    <t>CY189047</t>
  </si>
  <si>
    <t>2013_2_(PB1)_KM366429_A/Helsinki/1260/2013/13-2286</t>
  </si>
  <si>
    <t>KM366429</t>
  </si>
  <si>
    <t>2013_2_(PB1)_KF280741_A/India/P131845/2013/1-2274</t>
  </si>
  <si>
    <t>KF280741</t>
  </si>
  <si>
    <t>2013_2_(PB1)_CY189765_A/Nicaragua/30071_01_TR2/2013/1-2274</t>
  </si>
  <si>
    <t>CY189765</t>
  </si>
  <si>
    <t>2013_2_(PB1)_KF559844_A/Helsinki/604/2013/13-2286</t>
  </si>
  <si>
    <t>KF559844</t>
  </si>
  <si>
    <t>2013_2_(PB1)_CY168429_A/Boston/YGA_00087/2013/13-2286</t>
  </si>
  <si>
    <t>CY168429</t>
  </si>
  <si>
    <t>2013_2_(PB1)_CY186137_A/Houston/JMM_163/2013/13-2286</t>
  </si>
  <si>
    <t>CY186137</t>
  </si>
  <si>
    <t>2013_2_(PB1)_KF791487_A/Czech_Republic/193/2013/11-2284</t>
  </si>
  <si>
    <t>KF791487</t>
  </si>
  <si>
    <t>2013_2_(PB1)_KF791495_A/Czech_Republic/194/2013/11-2284</t>
  </si>
  <si>
    <t>KF791495</t>
  </si>
  <si>
    <t>2013_2_(PB1)_KF559900_A/Helsinki/636/2013/13-2286</t>
  </si>
  <si>
    <t>KF559900</t>
  </si>
  <si>
    <t>2013_2_(PB1)_CY188927_A/New_York/WC-LVD-13-014/2013/13-2286</t>
  </si>
  <si>
    <t>CY188927</t>
  </si>
  <si>
    <t>2013_2_(PB1)_CY189015_A/New_York/WC-LVD-13-025/2013/13-2286</t>
  </si>
  <si>
    <t>CY189015</t>
  </si>
  <si>
    <t>2013_2_(PB1)_KM366413_A/Helsinki/1215/2013/13-2286</t>
  </si>
  <si>
    <t>KM366413</t>
  </si>
  <si>
    <t>2013_2_(PB1)_KF559724_A/Helsinki/510/2013/13-2286</t>
  </si>
  <si>
    <t>KF559724</t>
  </si>
  <si>
    <t>2013_2_(PB1)_CY188983_A/New_York/WC-LVD-13-021/2013/13-2286</t>
  </si>
  <si>
    <t>CY188983</t>
  </si>
  <si>
    <t>2013_2_(PB1)_KF559852_A/Helsinki/606/2013/13-2286</t>
  </si>
  <si>
    <t>KF559852</t>
  </si>
  <si>
    <t>2013_2_(PB1)_KF560092_A/Helsinki/827/2013/13-2286</t>
  </si>
  <si>
    <t>KF560092</t>
  </si>
  <si>
    <t>2013_2_(PB1)_KM366445_A/Helsinki/1302/2013/13-2286</t>
  </si>
  <si>
    <t>KM366445</t>
  </si>
  <si>
    <t>2014_2_(PB1)_KU922534_A/Kerala/RGCB141437/2014/12274/1-2274</t>
  </si>
  <si>
    <t>KU922534</t>
  </si>
  <si>
    <t>2014_2_(PB1)_KT836907_A/California/56/2014/12274/1-2274</t>
  </si>
  <si>
    <t>KT836907</t>
  </si>
  <si>
    <t>2014_2_(PB1)_CY188815_A/New_York/WCLVD14060/2014/12274/1-2274</t>
  </si>
  <si>
    <t>CY188815</t>
  </si>
  <si>
    <t>2014_2_(PB1)_MF768609_A/Jeddah/8244/2014/12274/1-2274</t>
  </si>
  <si>
    <t>MF768609</t>
  </si>
  <si>
    <t>2014_2_(PB1)_MF768641_A/Jeddah/6819/2014/12274/1-2274</t>
  </si>
  <si>
    <t>MF768641</t>
  </si>
  <si>
    <t>2014_2_(PB1)_KY925688_A/Porto_Alegre/LACENRS1485/2014/252298/1-2274</t>
  </si>
  <si>
    <t>KY925688</t>
  </si>
  <si>
    <t>2014_2_(PB1)_CY189471_A/New_York/WCLVD14054/2014/132286/1-2274</t>
  </si>
  <si>
    <t>CY189471</t>
  </si>
  <si>
    <t>2014_2_(PB1)_CY189311_A/New_York/WCLVD14033/2014/132286/1-2274</t>
  </si>
  <si>
    <t>CY189311</t>
  </si>
  <si>
    <t>2014_2_(PB1)_CY189391_A/New_York/WCLVD14043/2014/132286/1-2274</t>
  </si>
  <si>
    <t>CY189391</t>
  </si>
  <si>
    <t>2014_2_(PB1)_KT836496_A/California/55/2014/12274/1-2274</t>
  </si>
  <si>
    <t>KT836496</t>
  </si>
  <si>
    <t>2014_2_(PB1)_MF768873_A/Jeddah/7611/2014/12274/1-2274</t>
  </si>
  <si>
    <t>MF768873</t>
  </si>
  <si>
    <t>2014_2_(PB1)_KM409132_A/Washington/07/2014/12274/1-2274</t>
  </si>
  <si>
    <t>KM409132</t>
  </si>
  <si>
    <t>2014_2_(PB1)_KM437648_A/Finland/109/2014/132286/1-2274</t>
  </si>
  <si>
    <t>KM437648</t>
  </si>
  <si>
    <t>2014_2_(PB1)_KM437768_A/Finland/68/2014/132286/1-2274</t>
  </si>
  <si>
    <t>KM437768</t>
  </si>
  <si>
    <t>2014_2_(PB1)_KM219245_A/Helsinki/544M/2014/132286/1-2274</t>
  </si>
  <si>
    <t>KM219245</t>
  </si>
  <si>
    <t>2014_2_(PB1)_KR271557_A/Mexico/200039/2014/12274/1-2274</t>
  </si>
  <si>
    <t>KR271557</t>
  </si>
  <si>
    <t>2014_2_(PB1)_KR271589_A/Mexico/291402/2014/12274/1-2274</t>
  </si>
  <si>
    <t>KR271589</t>
  </si>
  <si>
    <t>2014_2_(PB1)_MH828595_A/Viet_nam/1544/2014/12274/1-2274</t>
  </si>
  <si>
    <t>MH828595</t>
  </si>
  <si>
    <t>2014_2_(PB1)_LC033279_A/Nagasaki/13N075/2014/12274/1-2274</t>
  </si>
  <si>
    <t>LC033279</t>
  </si>
  <si>
    <t>2014_2_(PB1)_KM366781_A/Helsinki/979M/2014/132286/1-2274</t>
  </si>
  <si>
    <t>KM366781</t>
  </si>
  <si>
    <t>2014_2_(PB1)_MH328415_A/Taiwan/00763/2014/12274/1-2274</t>
  </si>
  <si>
    <t>MH328415</t>
  </si>
  <si>
    <t>2014_2_(PB1)_KU592811_A/Alaska/38/2014/12274/1-2274</t>
  </si>
  <si>
    <t>KU592811</t>
  </si>
  <si>
    <t>2014_2_(PB1)_LC033271_A/Nagasaki/13N067/2014/12274/1-2274</t>
  </si>
  <si>
    <t>LC033271</t>
  </si>
  <si>
    <t>2014_2_(PB1)_KT836686_A/Hawaii/12/2014/12274/1-2274</t>
  </si>
  <si>
    <t>KT836686</t>
  </si>
  <si>
    <t>2014_2_(PB1)_KT274596_A/Florida/01/2014/12274/1-2274</t>
  </si>
  <si>
    <t>KT274596</t>
  </si>
  <si>
    <t>2014_2_(PB1)_MH828592_A/Viet_nam/1545/2014/12274/1-2274</t>
  </si>
  <si>
    <t>MH828592</t>
  </si>
  <si>
    <t>2014_2_(PB1)_CY189327_A/New_York/WCLVD14035/2014/132286/1-2274</t>
  </si>
  <si>
    <t>CY189327</t>
  </si>
  <si>
    <t>A/New_York/WCLVD14024/2014|EPI_ISL_167649|A_/_H1N1|P0|20140204/132286/1-2274</t>
  </si>
  <si>
    <t>EPI_ISL_16764</t>
  </si>
  <si>
    <t>2014_2_(PB1)_CY189343_A/New_York/WCLVD14037/2014/132286/1-2274</t>
  </si>
  <si>
    <t>CY189343</t>
  </si>
  <si>
    <t>2014_2_(PB1)_KM437856_A/Finland/87/2014/132286/1-2274</t>
  </si>
  <si>
    <t>KM437856</t>
  </si>
  <si>
    <t>2014_2_(PB1)_KM366597_A/Helsinki/347M/2014/132286/1-2274</t>
  </si>
  <si>
    <t>KM366597</t>
  </si>
  <si>
    <t>2014_2_(PB1)_KM219213_A/Helsinki/383M/2014/132286/1-2274</t>
  </si>
  <si>
    <t>KM219213</t>
  </si>
  <si>
    <t>2014_2_(PB1)_KU592785_A/North_Carolina/04/2014/12274/1-2274</t>
  </si>
  <si>
    <t>KU592785</t>
  </si>
  <si>
    <t>2014_2_(PB1)_MH328376_A/Taiwan/00061/2014/12274/1-2274</t>
  </si>
  <si>
    <t>MH328376</t>
  </si>
  <si>
    <t>2014_2_(PB1)_MK615189_A/USA/VFFSP_UNITHER_00001/2014/132286/1-2274</t>
  </si>
  <si>
    <t>MK615189</t>
  </si>
  <si>
    <t>2014_2_(PB1)_MK615213_A/USA/VFFSP_UNITHER_00004/2014/132286/1-2274</t>
  </si>
  <si>
    <t>MK615213</t>
  </si>
  <si>
    <t>2014_2_(PB1)_MK615341_A/USA/VFFSP_UNITHER_00020/2014/132286/1-2274</t>
  </si>
  <si>
    <t>MK615341</t>
  </si>
  <si>
    <t>2014_2_(PB1)_MK615437_A/USA/VFFSP_UNITHER_00032/2014/132286/1-2274</t>
  </si>
  <si>
    <t>MK615437</t>
  </si>
  <si>
    <t>2014_2_(PB1)_MK615445_A/USA/VFFSP_UNITHER_00033/2014/132286/1-2274</t>
  </si>
  <si>
    <t>MK615445</t>
  </si>
  <si>
    <t>2014_2_(PB1)_MK615453_A/USA/VFFSP_UNITHER_00034/2014/132286/1-2274</t>
  </si>
  <si>
    <t>MK615453</t>
  </si>
  <si>
    <t>2014_2_(PB1)_MK615541_A/USA/VFFSP_UNITHER_00045/2014/132286/1-2274</t>
  </si>
  <si>
    <t>MK615541</t>
  </si>
  <si>
    <t>2014_2_(PB1)_MK615277_A/USA/VFFSP_UNITHER_00012/2014/132286/1-2274</t>
  </si>
  <si>
    <t>MK615277</t>
  </si>
  <si>
    <t>2014_2_(PB1)_KT836669_A/Hawaii/67/2014/12274/1-2274</t>
  </si>
  <si>
    <t>KT836669</t>
  </si>
  <si>
    <t>2014_2_(PB1)_KT880118_A/Florida/63/2014/12274/1-2274</t>
  </si>
  <si>
    <t>KT880118</t>
  </si>
  <si>
    <t>2014_2_(PB1)_KT836473_A/Iowa/27/2014/12274/1-2274</t>
  </si>
  <si>
    <t>KT836473</t>
  </si>
  <si>
    <t>2014_2_(PB1)_KT880122_A/Florida/62/2014/12274/1-2274</t>
  </si>
  <si>
    <t>KT880122</t>
  </si>
  <si>
    <t>2014_2_(PB1)_KT880133_A/Florida/62/2014/12274/1-2274</t>
  </si>
  <si>
    <t>KT880133</t>
  </si>
  <si>
    <t>2014_2_(PB1)_KT880108_A/Florida/62/2014/12327/1-2327</t>
  </si>
  <si>
    <t>KT880108</t>
  </si>
  <si>
    <t>2014_2_(PB1)_KY926374_A/Gravatai/LACENRS2099/2014/252298/1-2274</t>
  </si>
  <si>
    <t>KY926374</t>
  </si>
  <si>
    <t>2015_2_(PB1)_MK159106_A/Germany/18909686/2015/25-2298</t>
  </si>
  <si>
    <t>MK159106</t>
  </si>
  <si>
    <t>2015_2_(PB1)_KU589376_A/Montana/35/2015/13-2286</t>
  </si>
  <si>
    <t>KU589376</t>
  </si>
  <si>
    <t>2015_2_(PB1)_KX005016_A/Oregon/32/2015/13-2286</t>
  </si>
  <si>
    <t>KX005016</t>
  </si>
  <si>
    <t>2015_2_(PB1)_KT836883_A/Delaware/39/2015/1-2274</t>
  </si>
  <si>
    <t>KT836883</t>
  </si>
  <si>
    <t>2015_2_(PB1)_KT836612_A/Montana/05/2015/1-2274</t>
  </si>
  <si>
    <t>KT836612</t>
  </si>
  <si>
    <t>2015_2_(PB1)_KX005296_A/Idaho/43/2015/13-2286</t>
  </si>
  <si>
    <t>KX005296</t>
  </si>
  <si>
    <t>2015_2_(PB1)_KX949354_A/Michigan/65/2015/1-2274</t>
  </si>
  <si>
    <t>KX949354</t>
  </si>
  <si>
    <t>2015_2_(PB1)_KU509797_A/Arkansas/10/2015/1-2274</t>
  </si>
  <si>
    <t>KU509797</t>
  </si>
  <si>
    <t>2015_2_(PB1)_KX005336_A/Virginia/298/2015/13-2286</t>
  </si>
  <si>
    <t>KX005336</t>
  </si>
  <si>
    <t>2015_2_(PB1)_KU663657_A/Czech_Republic/95/2015/11-2284</t>
  </si>
  <si>
    <t>KU663657</t>
  </si>
  <si>
    <t>2015_2_(PB1)_KT836562_A/Hawaii/50/2015/1-2274</t>
  </si>
  <si>
    <t>KT836562</t>
  </si>
  <si>
    <t>2015_2_(PB1)_KU922536_A/Kerala/RGCB145385/2015/1-2274</t>
  </si>
  <si>
    <t>KU922536</t>
  </si>
  <si>
    <t>2015_2_(PB1)_KY681511_A/Saudi_Arabia/11/2015/1-2274</t>
  </si>
  <si>
    <t>KY681511</t>
  </si>
  <si>
    <t>A/Ohio/09/2015|EPI_ISL_179403|A_/_H1N1|E1|2015-04-21/1-2274</t>
  </si>
  <si>
    <t>EPI_ISL_17940</t>
  </si>
  <si>
    <t>2015_2_(PB1)_KX005799_A/Minnesota/57/2015/13-2286</t>
  </si>
  <si>
    <t>KX005799</t>
  </si>
  <si>
    <t>2015_2_(PB1)_KY681519_A/Saudi_Arabia/22/2015/1-2274</t>
  </si>
  <si>
    <t>KY681519</t>
  </si>
  <si>
    <t>2015_2_(PB1)_KU509733_A/Illinois/20/2015/1-2274</t>
  </si>
  <si>
    <t>KU509733</t>
  </si>
  <si>
    <t>2015_2_(PB1)_KX004104_A/Illinois/16/2015/13-2286</t>
  </si>
  <si>
    <t>KX004104</t>
  </si>
  <si>
    <t>2015_2_(PB1)_KU509829_A/Virginia/297/2015/1-2274</t>
  </si>
  <si>
    <t>KU509829</t>
  </si>
  <si>
    <t>2015_2_(PB1)_KU509677_A/Iowa/53/2015/1-2274</t>
  </si>
  <si>
    <t>KU509677</t>
  </si>
  <si>
    <t>2015_2_(PB1)_KX078491_A/India/DRDE_GWL812/2015/1-2274</t>
  </si>
  <si>
    <t>KX078491</t>
  </si>
  <si>
    <t>2015_2_(PB1)_KX078515_A/India/DRDE_GWL989/2015/1-2274</t>
  </si>
  <si>
    <t>KX078515</t>
  </si>
  <si>
    <t>2015_2_(PB1)_KU509647_A/Hawaii/51/2015/1-2274</t>
  </si>
  <si>
    <t>KU509647</t>
  </si>
  <si>
    <t>2015_2_(PB1)_KU509885_A/California/88/2015/1-2274</t>
  </si>
  <si>
    <t>KU509885</t>
  </si>
  <si>
    <t>A/Minnesota/46/2015|EPI_ISL_202952|A_/_H1N1|Original|2015-10-23/1-2274</t>
  </si>
  <si>
    <t>2015_2_(PB1)_KX004344_A/Hawaii/59/2015/13-2286</t>
  </si>
  <si>
    <t>KX004344</t>
  </si>
  <si>
    <t>2015_2_(PB1)_KU509548_A/Hawaii/51/2015/1-2274</t>
  </si>
  <si>
    <t>KU509548</t>
  </si>
  <si>
    <t>2015_2_(PB1)_KX004339_A/California/90/2015/13-2286</t>
  </si>
  <si>
    <t>KX004339</t>
  </si>
  <si>
    <t>2015_2_(PB1)_KX004192_A/California/105/2015/13-2286</t>
  </si>
  <si>
    <t>KX004192</t>
  </si>
  <si>
    <t>2015_2_(PB1)_CY256800_A/Nicaragua/7912_09/2015/1-2274</t>
  </si>
  <si>
    <t>CY256800</t>
  </si>
  <si>
    <t>2015_2_(PB1)_MH328452_A/Taiwan/02060/2015/1-2274</t>
  </si>
  <si>
    <t>MH328452</t>
  </si>
  <si>
    <t>2015_2_(PB1)_MF768577_A/Jeddah/KFAFH1334/2015/1-2274</t>
  </si>
  <si>
    <t>MF768577</t>
  </si>
  <si>
    <t>2015_2_(PB1)_KX004223_A/Nevada/42/2015/13-2286</t>
  </si>
  <si>
    <t>KX004223</t>
  </si>
  <si>
    <t>2015_2_(PB1)_MH328470_A/Taiwan/03938/2015/1-2274</t>
  </si>
  <si>
    <t>MH328470</t>
  </si>
  <si>
    <t>2015_2_(PB1)_KX004176_A/Iowa/53/2015/13-2286</t>
  </si>
  <si>
    <t>KX004176</t>
  </si>
  <si>
    <t>2015_2_(PB1)_KT836886_A/Hawaii/25/2015/1-2274</t>
  </si>
  <si>
    <t>KT836886</t>
  </si>
  <si>
    <t>2015_2_(PB1)_KX006275_A/Texas/78/2015/13-2286</t>
  </si>
  <si>
    <t>KX006275</t>
  </si>
  <si>
    <t>2015_2_(PB1)_KX408921_A/Illinois/29/2015/13-2286</t>
  </si>
  <si>
    <t>KX408921</t>
  </si>
  <si>
    <t>A/Indonesia/Nihrdi-Diy152/2015|EPI_ISL_200786|A_/_H1N1|X1|2015-04-29/1-2274</t>
  </si>
  <si>
    <t>2015_2_(PB1)_MK622937_A/Michigan/45/2015/13-2286</t>
  </si>
  <si>
    <t>MK622937</t>
  </si>
  <si>
    <t>2015_2_(PB1)_KX004120_A/Pennsylvania/41/2015/13-2286</t>
  </si>
  <si>
    <t>KX004120</t>
  </si>
  <si>
    <t>2015_2_(PB1)_KR052644_A/India/Pun151245/2015/1-2274</t>
  </si>
  <si>
    <t>KR052644</t>
  </si>
  <si>
    <t>2015_2_(PB1)_KT836891_A/Florida/47/2015/1-2274</t>
  </si>
  <si>
    <t>KT836891</t>
  </si>
  <si>
    <t>2015_2_(PB1)_KX918434_A/Michigan/69/2015/13-2286</t>
  </si>
  <si>
    <t>KX918434</t>
  </si>
  <si>
    <t>2015_2_(PB1)_MH328473_A/Taiwan/04153/2015/1-2274</t>
  </si>
  <si>
    <t>MH328473</t>
  </si>
  <si>
    <t>2015_2_(PB1)_KX004968_A/Hawaii/83/2015/13-2286</t>
  </si>
  <si>
    <t>KX004968</t>
  </si>
  <si>
    <t>2015_2_(PB1)_MF768777_A/Jeddah/KFAFH1507/2015/1-2274</t>
  </si>
  <si>
    <t>MF768777</t>
  </si>
  <si>
    <t>2015_2_(PB1)_KX078507_A/India/DRDE_GWL897/2015/1-2274</t>
  </si>
  <si>
    <t>KX078507</t>
  </si>
  <si>
    <t>2015_2_(PB1)_KT836503_A/North_Dakota/01/2015/1-2274</t>
  </si>
  <si>
    <t>KT836503</t>
  </si>
  <si>
    <t>2015_2_(PB1)_KX004291_A/Minnesota/53/2015/13-2286</t>
  </si>
  <si>
    <t>KX004291</t>
  </si>
  <si>
    <t>2016_2_(PB1)_CY211112_A/Montana/61/2016/13-2286</t>
  </si>
  <si>
    <t>CY211112</t>
  </si>
  <si>
    <t>2016_2_(PB1)_CY209542_A/Montana/59/2016/13-2286</t>
  </si>
  <si>
    <t>CY209542</t>
  </si>
  <si>
    <t>2016_2_(PB1)_CY233758_A/Tennessee/31/2016/13-2286</t>
  </si>
  <si>
    <t>CY233758</t>
  </si>
  <si>
    <t>2016_2_(PB1)_CY216919_A/Montana/71/2016/13-2286</t>
  </si>
  <si>
    <t>CY216919</t>
  </si>
  <si>
    <t>2016_2_(PB1)_CY239551_A/Montana/71/2016/13-2286</t>
  </si>
  <si>
    <t>CY239551</t>
  </si>
  <si>
    <t>2016_2_(PB1)_KX406161_A/California/08/2016/13-2286</t>
  </si>
  <si>
    <t>KX406161</t>
  </si>
  <si>
    <t>2016_2_(PB1)_CY217856_A/California/193/2016/13-2286</t>
  </si>
  <si>
    <t>CY217856</t>
  </si>
  <si>
    <t>2016_2_(PB1)_CY213488_A/Texas/199/2016/13-2286</t>
  </si>
  <si>
    <t>CY213488</t>
  </si>
  <si>
    <t>2016_2_(PB1)_CY216823_A/Texas/199/2016/13-2286</t>
  </si>
  <si>
    <t>CY216823</t>
  </si>
  <si>
    <t>2016_2_(PB1)_KY487326_A/Taipei/0025/2016/25-2298</t>
  </si>
  <si>
    <t>KY487326</t>
  </si>
  <si>
    <t>2016_2_(PB1)_KX406065_A/Indiana/12/2016/13-2286</t>
  </si>
  <si>
    <t>KX406065</t>
  </si>
  <si>
    <t>2016_2_(PB1)_KX005400_A/Indiana/01/2016/13-2286</t>
  </si>
  <si>
    <t>KX005400</t>
  </si>
  <si>
    <t>2016_2_(PB1)_KX406017_A/Alaska/01/2016/13-2286</t>
  </si>
  <si>
    <t>KX406017</t>
  </si>
  <si>
    <t>2016_2_(PB1)_KX005960_A/Wisconsin/06/2016/13-2286</t>
  </si>
  <si>
    <t>KX005960</t>
  </si>
  <si>
    <t>2016_2_(PB1)_KX407425_A/California/56/2016/13-2286</t>
  </si>
  <si>
    <t>KX407425</t>
  </si>
  <si>
    <t>2016_2_(PB1)_KX919578_A/Connecticut/09/2016/13-2286</t>
  </si>
  <si>
    <t>KX919578</t>
  </si>
  <si>
    <t>2016_2_(PB1)_KX409785_A/Wisconsin/38/2016/13-2286</t>
  </si>
  <si>
    <t>KX409785</t>
  </si>
  <si>
    <t>2016_2_(PB1)_KX915690_A/Washington/61/2016/13-2286</t>
  </si>
  <si>
    <t>KX915690</t>
  </si>
  <si>
    <t>2016_2_(PB1)_KX006251_A/Connecticut/03/2016/13-2286</t>
  </si>
  <si>
    <t>KX006251</t>
  </si>
  <si>
    <t>2016_2_(PB1)_KX408377_A/Arizona/02/2016/13-2286</t>
  </si>
  <si>
    <t>KX408377</t>
  </si>
  <si>
    <t>2016_2_(PB1)_KX409113_A/Maine/01/2016/13-2286</t>
  </si>
  <si>
    <t>KX409113</t>
  </si>
  <si>
    <t>2016_2_(PB1)_KY045397_A/Pennsylvania/48/2016/13-2286</t>
  </si>
  <si>
    <t>KY045397</t>
  </si>
  <si>
    <t>2016_2_(PB1)_KX918626_A/Virginia/31/2016/13-2286</t>
  </si>
  <si>
    <t>KX918626</t>
  </si>
  <si>
    <t>2016_2_(PB1)_KX006243_A/Wisconsin/19/2016/13-2286</t>
  </si>
  <si>
    <t>KX006243</t>
  </si>
  <si>
    <t>2016_2_(PB1)_KX407017_A/Nevada/14/2016/13-2286</t>
  </si>
  <si>
    <t>KX407017</t>
  </si>
  <si>
    <t>2016_2_(PB1)_KX949276_A/Michigan/36/2016/13-2286</t>
  </si>
  <si>
    <t>KX949276</t>
  </si>
  <si>
    <t>2016_2_(PB1)_KY487495_A/Keelung/0056/2016/25-2298</t>
  </si>
  <si>
    <t>KY487495</t>
  </si>
  <si>
    <t>2016_2_(PB1)_KX411449_A/Hawaii/34/2016/13-2286</t>
  </si>
  <si>
    <t>KX411449</t>
  </si>
  <si>
    <t>2016_2_(PB1)_KX411849_A/Indiana/42/2016/13-2286</t>
  </si>
  <si>
    <t>KX411849</t>
  </si>
  <si>
    <t>2016_2_(PB1)_KX949124_A/Pennsylvania/05/2016/13-2286</t>
  </si>
  <si>
    <t>KX949124</t>
  </si>
  <si>
    <t>2016_2_(PB1)_CY211040_A/Hawaii/92/2016/13-2286</t>
  </si>
  <si>
    <t>CY211040</t>
  </si>
  <si>
    <t>2016_2_(PB1)_CY218911_A/California/215/2016/13-2286</t>
  </si>
  <si>
    <t>CY218911</t>
  </si>
  <si>
    <t>2016_2_(PB1)_CY216863_A/California/205/2016/13-2286</t>
  </si>
  <si>
    <t>CY216863</t>
  </si>
  <si>
    <t>2016_2_(PB1)_KY950203_A/Linkou/0157/2016/24-2297</t>
  </si>
  <si>
    <t>KY950203</t>
  </si>
  <si>
    <t>2016_2_(PB1)_CY210993_A/Nevada/48/2016/13-2286</t>
  </si>
  <si>
    <t>CY210993</t>
  </si>
  <si>
    <t>2016_2_(PB1)_CY209510_A/Nevada/47/2016/13-2286</t>
  </si>
  <si>
    <t>CY209510</t>
  </si>
  <si>
    <t>2016_2_(PB1)_KX919474_A/Michigan/75/2016/13-2286</t>
  </si>
  <si>
    <t>KX919474</t>
  </si>
  <si>
    <t>2016_2_(PB1)_KX407417_A/California/55/2016/13-2286</t>
  </si>
  <si>
    <t>KX407417</t>
  </si>
  <si>
    <t>2016_2_(PB1)_KX006306_A/California/27/2016/13-2286</t>
  </si>
  <si>
    <t>KX006306</t>
  </si>
  <si>
    <t>2016_2_(PB1)_KX408145_A/Washington/01/2016/13-2286</t>
  </si>
  <si>
    <t>KX408145</t>
  </si>
  <si>
    <t>2016_2_(PB1)_KX005240_A/Wisconsin/11/2016/13-2286</t>
  </si>
  <si>
    <t>KX005240</t>
  </si>
  <si>
    <t>2016_2_(PB1)_KY044629_A/South_Carolina/02/2016/13-2286</t>
  </si>
  <si>
    <t>KY044629</t>
  </si>
  <si>
    <t>2016_2_(PB1)_KX409993_A/California/90/2016/13-2286</t>
  </si>
  <si>
    <t>KX409993</t>
  </si>
  <si>
    <t>2016_2_(PB1)_KX004872_A/Indiana/05/2016/13-2286</t>
  </si>
  <si>
    <t>KX004872</t>
  </si>
  <si>
    <t>2016_2_(PB1)_KX406761_A/Montana/17/2016/13-2286</t>
  </si>
  <si>
    <t>KX406761</t>
  </si>
  <si>
    <t>2016_2_(PB1)_MH328406_A/Taiwan/00570/2016/1-2274</t>
  </si>
  <si>
    <t>MH328406</t>
  </si>
  <si>
    <t>2016_2_(PB1)_MH328478_A/Taiwan/50300/2016/1-2274</t>
  </si>
  <si>
    <t>MH328478</t>
  </si>
  <si>
    <t>2016_2_(PB1)_CY216935_A/Michigan/123/2016/13-2286</t>
  </si>
  <si>
    <t>CY216935</t>
  </si>
  <si>
    <t>2017_2_(PB1)_MG830778_A/Louisiana/64/2017/13-2286</t>
  </si>
  <si>
    <t>MG830778</t>
  </si>
  <si>
    <t>2017_2_(PB1)_MN560976_A/Thailand/B24069/2017/73-2346</t>
  </si>
  <si>
    <t>MN560976</t>
  </si>
  <si>
    <t>2017_2_(PB1)_CY242452_A/Minnesota/15/2017/13-2286</t>
  </si>
  <si>
    <t>CY242452</t>
  </si>
  <si>
    <t>2017_2_(PB1)_CY261904_A/California/121/2017/13-2286</t>
  </si>
  <si>
    <t>CY261904</t>
  </si>
  <si>
    <t>2017_2_(PB1)_CY258482_A/New_York/34/2017/13-2286</t>
  </si>
  <si>
    <t>CY258482</t>
  </si>
  <si>
    <t>2017_2_(PB1)_MG978824_A/Oklahoma/31/2017/13-2286</t>
  </si>
  <si>
    <t>MG978824</t>
  </si>
  <si>
    <t>2017_2_(PB1)_CY238961_A/Nevada/13/2017/13-2286</t>
  </si>
  <si>
    <t>CY238961</t>
  </si>
  <si>
    <t>2017_2_(PB1)_MH083619_A/Kentucky/37/2017/13-2286</t>
  </si>
  <si>
    <t>MH083619</t>
  </si>
  <si>
    <t>2017_2_(PB1)_MH084101_A/Texas/310/2017/13-2286</t>
  </si>
  <si>
    <t>MH084101</t>
  </si>
  <si>
    <t>2017_2_(PB1)_CY258506_A/Alabama/22/2017/13-2286</t>
  </si>
  <si>
    <t>CY258506</t>
  </si>
  <si>
    <t>2017_2_(PB1)_CY216911_A/Texas/06/2017/13-2286</t>
  </si>
  <si>
    <t>CY216911</t>
  </si>
  <si>
    <t>2017_2_(PB1)_CY233918_A/Oklahoma/21/2017/13-2286</t>
  </si>
  <si>
    <t>CY233918</t>
  </si>
  <si>
    <t>2017_2_(PB1)_CY223547_A/Arizona/10/2017/13-2286</t>
  </si>
  <si>
    <t>CY223547</t>
  </si>
  <si>
    <t>2017_2_(PB1)_CY224220_A/Hawaii/08/2017/13-2286</t>
  </si>
  <si>
    <t>CY224220</t>
  </si>
  <si>
    <t>2017_2_(PB1)_MH084109_A/Texas/311/2017/13-2286</t>
  </si>
  <si>
    <t>MH084109</t>
  </si>
  <si>
    <t>2017_2_(PB1)_CY265266_A/Louisiana/66/2017/13-2286</t>
  </si>
  <si>
    <t>CY265266</t>
  </si>
  <si>
    <t>2017_2_(PB1)_CY229083_A/Virginia/21/2017/13-2286</t>
  </si>
  <si>
    <t>CY229083</t>
  </si>
  <si>
    <t>2017_2_(PB1)_CY236249_A/Hawaii/24/2017/13-2286</t>
  </si>
  <si>
    <t>CY236249</t>
  </si>
  <si>
    <t>2017_2_(PB1)_CY263221_A/Virginia/36/2017/13-2286</t>
  </si>
  <si>
    <t>CY263221</t>
  </si>
  <si>
    <t>2017_2_(PB1)_CY258522_A/Oregon/16/2017/13-2286</t>
  </si>
  <si>
    <t>CY258522</t>
  </si>
  <si>
    <t>2017_2_(PB1)_CY231192_A/Iowa/18/2017/13-2286</t>
  </si>
  <si>
    <t>CY231192</t>
  </si>
  <si>
    <t>2017_2_(PB1)_MK159033_A/Jeju/759/2017/1-2274</t>
  </si>
  <si>
    <t>MK159033</t>
  </si>
  <si>
    <t>2017_2_(PB1)_MH083563_A/Iowa/46/2017/13-2286</t>
  </si>
  <si>
    <t>MH083563</t>
  </si>
  <si>
    <t>2017_2_(PB1)_CY229099_A/Oklahoma/15/2017/13-2286</t>
  </si>
  <si>
    <t>CY229099</t>
  </si>
  <si>
    <t>2017_2_(PB1)_MH601914_A/Pennsylvania/330/2017/13-2286</t>
  </si>
  <si>
    <t>MH601914</t>
  </si>
  <si>
    <t>2017_2_(PB1)_CY261811_A/Maryland/88/2017/13-2286</t>
  </si>
  <si>
    <t>CY261811</t>
  </si>
  <si>
    <t>2017_2_(PB1)_MT540885_A/China/SWL1894/2017/1-2274</t>
  </si>
  <si>
    <t>MT540885</t>
  </si>
  <si>
    <t>2017_2_(PB1)_CY239599_A/Michigan/265/2017/13-2286</t>
  </si>
  <si>
    <t>CY239599</t>
  </si>
  <si>
    <t>2017_2_(PB1)_MH083315_A/Alabama/34/2017/13-2286</t>
  </si>
  <si>
    <t>MH083315</t>
  </si>
  <si>
    <t>2017_2_(PB1)_CY265417_A/Pennsylvania/273/2017/13-2286</t>
  </si>
  <si>
    <t>CY265417</t>
  </si>
  <si>
    <t>2017_2_(PB1)_MG978728_A/Mississippi/28/2017/13-2286</t>
  </si>
  <si>
    <t>MG978728</t>
  </si>
  <si>
    <t>2017_2_(PB1)_CY242515_A/California/62/2017/13-2286</t>
  </si>
  <si>
    <t>CY242515</t>
  </si>
  <si>
    <t>2017_2_(PB1)_CY225444_A/Rhode_Island/08/2017/13-2286</t>
  </si>
  <si>
    <t>CY225444</t>
  </si>
  <si>
    <t>2017_2_(PB1)_MH083501_A/Illinois/44/2017/13-2286</t>
  </si>
  <si>
    <t>MH083501</t>
  </si>
  <si>
    <t>2017_2_(PB1)_MH328464_A/Taiwan/03315/2017/1-2274</t>
  </si>
  <si>
    <t>MH328464</t>
  </si>
  <si>
    <t>2017_2_(PB1)_MH084035_A/Pennsylvania/326/2017/13-2286</t>
  </si>
  <si>
    <t>MH084035</t>
  </si>
  <si>
    <t>2017_2_(PB1)_CY243788_A/Florida/56/2017/13-2286</t>
  </si>
  <si>
    <t>CY243788</t>
  </si>
  <si>
    <t>2017_2_(PB1)_MG978480_A/California/117/2017/13-2286</t>
  </si>
  <si>
    <t>MG978480</t>
  </si>
  <si>
    <t>2017_2_(PB1)_MH084211_A/Wisconsin/354/2017/13-2286</t>
  </si>
  <si>
    <t>MH084211</t>
  </si>
  <si>
    <t>2017_2_(PB1)_CY236136_A/Washington/39/2017/13-2286</t>
  </si>
  <si>
    <t>CY236136</t>
  </si>
  <si>
    <t>2017_2_(PB1)_CY250721_A/Iowa/30/2017/13-2286</t>
  </si>
  <si>
    <t>CY250721</t>
  </si>
  <si>
    <t>2017_2_(PB1)_CY216871_A/Texas/04/2017/13-2286</t>
  </si>
  <si>
    <t>CY216871</t>
  </si>
  <si>
    <t>2017_2_(PB1)_CY262047_A/Mississippi/35/2017/13-2286</t>
  </si>
  <si>
    <t>CY262047</t>
  </si>
  <si>
    <t>2017_2_(PB1)_MN560779_A/Thailand/B24063/2017/13-2286</t>
  </si>
  <si>
    <t>MN560779</t>
  </si>
  <si>
    <t>2017_2_(PB1)_MH084139_A/Utah/46/2017/13-2286</t>
  </si>
  <si>
    <t>MH084139</t>
  </si>
  <si>
    <t>2017_2_(PB1)_MH083733_A/Minnesota/44/2017/13-2286</t>
  </si>
  <si>
    <t>MH083733</t>
  </si>
  <si>
    <t>2017_2_(PB1)_CY223523_A/Indiana/16/2017/13-2286</t>
  </si>
  <si>
    <t>CY223523</t>
  </si>
  <si>
    <t>2017_2_(PB1)_CY263229_A/Nevada/27/2017/13-2286</t>
  </si>
  <si>
    <t>CY263229</t>
  </si>
  <si>
    <t>2017_2_(PB1)_MG978886_A/South_Carolina/25/2017/13-2286</t>
  </si>
  <si>
    <t>MG978886</t>
  </si>
  <si>
    <t>2017_2_(PB1)_CY261888_A/California/122/2017/13-2286</t>
  </si>
  <si>
    <t>CY261888</t>
  </si>
  <si>
    <t>2018_2_(PB1)_MK363982_A/North_Dakota/37/2018/13-2286</t>
  </si>
  <si>
    <t>MK363982</t>
  </si>
  <si>
    <t>2018_2_(PB1)_MK631216_A/Maryland/62/2018/13-2286</t>
  </si>
  <si>
    <t>MK631216</t>
  </si>
  <si>
    <t>2018_2_(PB1)_MK271215_A/Arizona/7497/2018/1-2274</t>
  </si>
  <si>
    <t>MK271215</t>
  </si>
  <si>
    <t>2018_2_(PB1)_MH126036_A/Missouri/05/2018/13-2286</t>
  </si>
  <si>
    <t>MH126036</t>
  </si>
  <si>
    <t>2018_2_(PB1)_MN716080_A/South_Africa/A212-005-029/2018/13-2286</t>
  </si>
  <si>
    <t>MN716080</t>
  </si>
  <si>
    <t>2018_2_(PB1)_MH084155_A/Virginia/04/2018/13-2286</t>
  </si>
  <si>
    <t>MH084155</t>
  </si>
  <si>
    <t>2018_2_(PB1)_MH446830_A/New_Jersey/24/2018/13-2286</t>
  </si>
  <si>
    <t>MH446830</t>
  </si>
  <si>
    <t>2018_2_(PB1)_MK557476_A/New_York/54/2018/13-2286</t>
  </si>
  <si>
    <t>MK557476</t>
  </si>
  <si>
    <t>2018_2_(PB1)_MK401282_A/Virginia/7193/2018/1-2274</t>
  </si>
  <si>
    <t>MK401282</t>
  </si>
  <si>
    <t>2018_2_(PB1)_MH306042_A/Washington/69/2018/13-2286</t>
  </si>
  <si>
    <t>MH306042</t>
  </si>
  <si>
    <t>2018_2_(PB1)_MK633103_A/California/NHRC-OID_BRD21747N/2018/13-2286</t>
  </si>
  <si>
    <t>MK633103</t>
  </si>
  <si>
    <t>2018_2_(PB1)_MH233602_A/Florida/23/2018/13-2286</t>
  </si>
  <si>
    <t>MH233602</t>
  </si>
  <si>
    <t>2018_2_(PB1)_MK577008_A/South_Korea/7874/2018/1-2274</t>
  </si>
  <si>
    <t>MK577008</t>
  </si>
  <si>
    <t>2018_2_(PB1)_MH894563_A/Utah/35/2018/13-2286</t>
  </si>
  <si>
    <t>MH894563</t>
  </si>
  <si>
    <t>2018_2_(PB1)_MH079704_A/Indiana/03/2018/13-2286</t>
  </si>
  <si>
    <t>MH079704</t>
  </si>
  <si>
    <t>2018_2_(PB1)_MK363972_A/Vermont/24/2018/13-2286</t>
  </si>
  <si>
    <t>MK363972</t>
  </si>
  <si>
    <t>2018_2_(PB1)_MK382282_A/Delaware/7012/2018/1-2274</t>
  </si>
  <si>
    <t>MK382282</t>
  </si>
  <si>
    <t>2018_2_(PB1)_MH125994_A/Michigan/24/2018/13-2286</t>
  </si>
  <si>
    <t>MH125994</t>
  </si>
  <si>
    <t>2018_2_(PB1)_MH126225_A/Texas/75/2018/13-2286</t>
  </si>
  <si>
    <t>MH126225</t>
  </si>
  <si>
    <t>2018_2_(PB1)_MK380187_A/New_York/7530/2018/1-2274</t>
  </si>
  <si>
    <t>MK380187</t>
  </si>
  <si>
    <t>2018_2_(PB1)_MK364374_A/Arizona/43/2018/13-2286</t>
  </si>
  <si>
    <t>MK364374</t>
  </si>
  <si>
    <t>2018_2_(PB1)_MK077294_A/Wisconsin/104/2018/13-2286</t>
  </si>
  <si>
    <t>MK077294</t>
  </si>
  <si>
    <t>2018_2_(PB1)_MH125620_A/Alabama/08/2018/13-2286</t>
  </si>
  <si>
    <t>MH125620</t>
  </si>
  <si>
    <t>2018_2_(PB1)_MH601439_A/Illinois/29/2018/13-2286</t>
  </si>
  <si>
    <t>MH601439</t>
  </si>
  <si>
    <t>2018_2_(PB1)_MH245919_A/Alaska/12/2018/13-2286</t>
  </si>
  <si>
    <t>MH245919</t>
  </si>
  <si>
    <t>2018_2_(PB1)_MH446910_A/Vermont/14/2018/13-2286</t>
  </si>
  <si>
    <t>MH446910</t>
  </si>
  <si>
    <t>2018_2_(PB1)_MH669921_A/Alaska/42/2018/13-2286</t>
  </si>
  <si>
    <t>MH669921</t>
  </si>
  <si>
    <t>2018_2_(PB1)_MK475372_A/Washington/188/2018/13-2286</t>
  </si>
  <si>
    <t>MK475372</t>
  </si>
  <si>
    <t>2018_2_(PB1)_MH126221_A/Texas/74/2018/13-2286</t>
  </si>
  <si>
    <t>MH126221</t>
  </si>
  <si>
    <t>2018_2_(PB1)_MK633239_A/California/NHRC-OID_BRD81127N/2018/13-2286</t>
  </si>
  <si>
    <t>MK633239</t>
  </si>
  <si>
    <t>2018_2_(PB1)_MK475340_A/Colorado/33/2018/13-2286</t>
  </si>
  <si>
    <t>MK475340</t>
  </si>
  <si>
    <t>2018_2_(PB1)_MK631576_A/South_Carolina/03/2018/13-2286</t>
  </si>
  <si>
    <t>MK631576</t>
  </si>
  <si>
    <t>2018_2_(PB1)_MH079717_A/Michigan/19/2018/13-2286</t>
  </si>
  <si>
    <t>MH079717</t>
  </si>
  <si>
    <t>2018_2_(PB1)_MH360028_A/Maryland/28/2018/13-2286</t>
  </si>
  <si>
    <t>MH360028</t>
  </si>
  <si>
    <t>2018_2_(PB1)_MK159843_A/Santiago/PUC-MVL_066/2018/25-2298</t>
  </si>
  <si>
    <t>MK159843</t>
  </si>
  <si>
    <t>2018_2_(PB1)_MH305866_A/Michigan/49/2018/13-2286</t>
  </si>
  <si>
    <t>MH305866</t>
  </si>
  <si>
    <t>2018_2_(PB1)_MK557156_A/Iowa/72/2018/13-2286</t>
  </si>
  <si>
    <t>MK557156</t>
  </si>
  <si>
    <t>2018_2_(PB1)_MK557065_A/Hawaii/56/2018/13-2286</t>
  </si>
  <si>
    <t>MK557065</t>
  </si>
  <si>
    <t>2018_2_(PB1)_MK382320_A/Texas/7050/2018/1-2274</t>
  </si>
  <si>
    <t>MK382320</t>
  </si>
  <si>
    <t>2018_2_(PB1)_MH246079_A/New_Hampshire/13/2018/13-2286</t>
  </si>
  <si>
    <t>MH246079</t>
  </si>
  <si>
    <t>2018_2_(PB1)_MH359836_A/Arizona/19/2018/13-2286</t>
  </si>
  <si>
    <t>MH359836</t>
  </si>
  <si>
    <t>2018_2_(PB1)_MK399222_A/California/78/2018/13-2286</t>
  </si>
  <si>
    <t>MK399222</t>
  </si>
  <si>
    <t>2018_2_(PB1)_MH305938_A/North_Carolina/21/2018/13-2286</t>
  </si>
  <si>
    <t>MH305938</t>
  </si>
  <si>
    <t>2018_2_(PB1)_MK557150_A/Iowa/65/2018/13-2286</t>
  </si>
  <si>
    <t>MK557150</t>
  </si>
  <si>
    <t>2018_2_(PB1)_MK380181_A/Hawaii/7521/2018/1-2274</t>
  </si>
  <si>
    <t>MK380181</t>
  </si>
  <si>
    <t>2018_2_(PB1)_MH183587_A/Hawaii/12/2018/13-2286</t>
  </si>
  <si>
    <t>MH183587</t>
  </si>
  <si>
    <t>2018_2_(PB1)_MH079753_A/North_Dakota/04/2018/13-2286</t>
  </si>
  <si>
    <t>MH079753</t>
  </si>
  <si>
    <t>2018_2_(PB1)_MK401264_A/Ohio/7173/2018/1-2274</t>
  </si>
  <si>
    <t>MK401264</t>
  </si>
  <si>
    <t>2018_2_(PB1)_MN552955_A/Rhode_Island/21/2018/13-2286</t>
  </si>
  <si>
    <t>MN552955</t>
  </si>
  <si>
    <t>2018_2_(PB1)_MH183896_A/Oregon/05/2018/13-2286</t>
  </si>
  <si>
    <t>MH183896</t>
  </si>
  <si>
    <t>2019_2_(PB1)_MK631456_A/North_Dakota/03/2019/13-2286</t>
  </si>
  <si>
    <t>MK631456</t>
  </si>
  <si>
    <t>2019_2_(PB1)_MT245213_A/Virginia/46/2019/13-2286</t>
  </si>
  <si>
    <t>MT245213</t>
  </si>
  <si>
    <t>2019_2_(PB1)_MN161030_A/Minnesota/37/2019/13-2286</t>
  </si>
  <si>
    <t>MN161030</t>
  </si>
  <si>
    <t>2019_2_(PB1)_MN083776_A/New_Jersey/26/2019/13-2286</t>
  </si>
  <si>
    <t>MN083776</t>
  </si>
  <si>
    <t>2019_2_(PB1)_MK631504_A/Pennsylvania/07/2019/13-2286</t>
  </si>
  <si>
    <t>MK631504</t>
  </si>
  <si>
    <t>2019_2_(PB1)_MT035127_A/Michigan/456/2019/13-2286</t>
  </si>
  <si>
    <t>MT035127</t>
  </si>
  <si>
    <t>2019_2_(PB1)_MT105905_A/Florida/135/2019/13-2286</t>
  </si>
  <si>
    <t>MT105905</t>
  </si>
  <si>
    <t>2019_2_(PB1)_MT035478_A/Oregon/29/2019/13-2286</t>
  </si>
  <si>
    <t>MT035478</t>
  </si>
  <si>
    <t>2019_2_(PB1)_MT167631_A/Illinois/43/2019/13-2286</t>
  </si>
  <si>
    <t>MT167631</t>
  </si>
  <si>
    <t>2019_2_(PB1)_MT168430_A/Texas/412/2019/13-2286</t>
  </si>
  <si>
    <t>MT168430</t>
  </si>
  <si>
    <t>2019_2_(PB1)_MN977077_A/Washington/666/2019/13-2286</t>
  </si>
  <si>
    <t>MN977077</t>
  </si>
  <si>
    <t>2019_2_(PB1)_MK631032_A/Florida/04/2019/13-2286</t>
  </si>
  <si>
    <t>MK631032</t>
  </si>
  <si>
    <t>2019_2_(PB1)_MK631344_A/Nevada/03/2019/13-2286</t>
  </si>
  <si>
    <t>MK631344</t>
  </si>
  <si>
    <t>2019_2_(PB1)_MN976830_A/New_York/53/2019/13-2286</t>
  </si>
  <si>
    <t>MN976830</t>
  </si>
  <si>
    <t>2019_2_(PB1)_MK786597_A/Washington/8404/2019/1-2274</t>
  </si>
  <si>
    <t>MK786597</t>
  </si>
  <si>
    <t>2019_2_(PB1)_MN160910_A/Hawaii/32/2019/13-2286</t>
  </si>
  <si>
    <t>MN160910</t>
  </si>
  <si>
    <t>2019_2_(PB1)_MK899120_A/California/NHRC-OID_FDX12236/2019/13-2286</t>
  </si>
  <si>
    <t>MK899120</t>
  </si>
  <si>
    <t>2019_2_(PB1)_MT245220_A/Virginia/47/2019/3-2276</t>
  </si>
  <si>
    <t>MT245220</t>
  </si>
  <si>
    <t>2019_2_(PB1)_MK633311_A/California/NHRC-OID_BRD81210N/2019/13-2286</t>
  </si>
  <si>
    <t>MK633311</t>
  </si>
  <si>
    <t>2019_2_(PB1)_MK715936_A/Illinois/07/2019/13-2286</t>
  </si>
  <si>
    <t>MK715936</t>
  </si>
  <si>
    <t>2019_2_(PB1)_MK715704_A/Alaska/08/2019/13-2286</t>
  </si>
  <si>
    <t>MK715704</t>
  </si>
  <si>
    <t>2019_2_(PB1)_MK743288_A/Florida/7970/2019/1-2274</t>
  </si>
  <si>
    <t>MK743288</t>
  </si>
  <si>
    <t>2019_2_(PB1)_MK999808_A/South_Dakota/18/2019/13-2286</t>
  </si>
  <si>
    <t>MK999808</t>
  </si>
  <si>
    <t>2019_2_(PB1)_MN081424_A/South_Korea/9705/2019/1-2274</t>
  </si>
  <si>
    <t>MN081424</t>
  </si>
  <si>
    <t>2019_2_(PB1)_MN976646_A/Maryland/43/2019/13-2286</t>
  </si>
  <si>
    <t>MN976646</t>
  </si>
  <si>
    <t>2019_2_(PB1)_MK715888_A/Colorado/07/2019/13-2286</t>
  </si>
  <si>
    <t>MK715888</t>
  </si>
  <si>
    <t>2019_2_(PB1)_MT035407_A/North_Carolina/33/2019/13-2286</t>
  </si>
  <si>
    <t>MT035407</t>
  </si>
  <si>
    <t>2019_2_(PB1)_MN003984_A/Maryland/12/2019/13-2286</t>
  </si>
  <si>
    <t>MN003984</t>
  </si>
  <si>
    <t>2019_2_(PB1)_MN881304_A/Idaho/34/2019/13-2286</t>
  </si>
  <si>
    <t>MN881304</t>
  </si>
  <si>
    <t>2019_2_(PB1)_MT244257_A/Colorado/54/2019/13-2286</t>
  </si>
  <si>
    <t>MT244257</t>
  </si>
  <si>
    <t>2019_2_(PB1)_MK912580_A/England/8740/2019/1-2274</t>
  </si>
  <si>
    <t>MK912580</t>
  </si>
  <si>
    <t>2019_2_(PB1)_MT167383_A/California/235/2019/13-2286</t>
  </si>
  <si>
    <t>MT167383</t>
  </si>
  <si>
    <t>2019_2_(PB1)_MK631664_A/Vermont/04/2019/13-2286</t>
  </si>
  <si>
    <t>MK631664</t>
  </si>
  <si>
    <t>2019_2_(PB1)_MK763550_A/Delaware/8117/2019/1-2274</t>
  </si>
  <si>
    <t>MK763550</t>
  </si>
  <si>
    <t>2019_2_(PB1)_MK763726_A/New_Mexico/8163/2019/1-2274</t>
  </si>
  <si>
    <t>MK763726</t>
  </si>
  <si>
    <t>2019_2_(PB1)_MN638308_A/Texas/389/2019/13-2286</t>
  </si>
  <si>
    <t>MN638308</t>
  </si>
  <si>
    <t>2019_2_(PB1)_MN947862_A/District_Of_Columbia/40/2019/13-2286</t>
  </si>
  <si>
    <t>MN947862</t>
  </si>
  <si>
    <t>2019_2_(PB1)_MN947974_A/Wisconsin/565/2019/13-2286</t>
  </si>
  <si>
    <t>MN947974</t>
  </si>
  <si>
    <t>2019_2_(PB1)_MT167311_A/Arkansas/32/2019/13-2286</t>
  </si>
  <si>
    <t>MT167311</t>
  </si>
  <si>
    <t>2019_2_(PB1)_MT035079_A/Maryland/45/2019/13-2286</t>
  </si>
  <si>
    <t>MT035079</t>
  </si>
  <si>
    <t>2019_2_(PB1)_MK576992_A/Oklahoma/7869/2019/1-2274</t>
  </si>
  <si>
    <t>MK576992</t>
  </si>
  <si>
    <t>2019_2_(PB1)_MK631048_A/Georgia/03/2019/13-2286</t>
  </si>
  <si>
    <t>MK631048</t>
  </si>
  <si>
    <t>2019_2_(PB1)_MN074584_A/New_York/9526/2019/1-2274</t>
  </si>
  <si>
    <t>MN074584</t>
  </si>
  <si>
    <t>2019_2_(PB1)_MT105522_A/Iowa/33/2019/13-2286</t>
  </si>
  <si>
    <t>MT105522</t>
  </si>
  <si>
    <t>2019_2_(PB1)_MK773027_A/Colorado/14/2019/13-2286</t>
  </si>
  <si>
    <t>MK773027</t>
  </si>
  <si>
    <t>2019_2_(PB1)_MT638634_A/Germany/9207/2019/1-2274</t>
  </si>
  <si>
    <t>MT638634</t>
  </si>
  <si>
    <t>2019_2_(PB1)_MT244605_A/Maine/48/2019/13-2286</t>
  </si>
  <si>
    <t>MT244605</t>
  </si>
  <si>
    <t>2019_2_(PB1)_MK855947_A/Kentucky/12/2019/13-2286</t>
  </si>
  <si>
    <t>MK855947</t>
  </si>
  <si>
    <t>2019_2_(PB1)_MK999768_A/North_Dakota/17/2019/13-2286</t>
  </si>
  <si>
    <t>MK999768</t>
  </si>
  <si>
    <t>2019_2_(PB1)_MK631498_A/Pennsylvania/04/2019/13-2286</t>
  </si>
  <si>
    <t>MK631498</t>
  </si>
  <si>
    <t>2020_2_(PB1)_MT554342_A/Connecticut/19/2020/13-2286</t>
  </si>
  <si>
    <t>MT554342</t>
  </si>
  <si>
    <t>2020_2_(PB1)_MT330565_A/Alabama/08/2020/13-2286</t>
  </si>
  <si>
    <t>MT330565</t>
  </si>
  <si>
    <t>2020_2_(PB1)_MW023821_A/Texas/137/2020/13-2286</t>
  </si>
  <si>
    <t>MW023821</t>
  </si>
  <si>
    <t>2020_2_(PB1)_MT622921_A/Washington/27/2020/13-2286</t>
  </si>
  <si>
    <t>MT622921</t>
  </si>
  <si>
    <t>2020_2_(PB1)_MW626067_A/Alabama/07/2020/13-2286</t>
  </si>
  <si>
    <t>MW626067</t>
  </si>
  <si>
    <t>2020_2_(PB1)_MW855989_A/Human/New_York_City/PV07984/2020/25-2298</t>
  </si>
  <si>
    <t>MW855989</t>
  </si>
  <si>
    <t>2020_2_(PB1)_MT303726_A/Oregon/06/2020/13-2286</t>
  </si>
  <si>
    <t>MT303726</t>
  </si>
  <si>
    <t>2020_2_(PB1)_MW906537_A/Rochester/U133/2020/25-2298</t>
  </si>
  <si>
    <t>MW906537</t>
  </si>
  <si>
    <t>2020_2_(PB1)_MT330646_A/Arkansas/16/2020/13-2286</t>
  </si>
  <si>
    <t>MT330646</t>
  </si>
  <si>
    <t>2020_2_(PB1)_MT303694_A/Ohio/08/2020/13-2286</t>
  </si>
  <si>
    <t>MT303694</t>
  </si>
  <si>
    <t>2020_2_(PB1)_MT303702_A/Oklahoma/04/2020/13-2286</t>
  </si>
  <si>
    <t>MT303702</t>
  </si>
  <si>
    <t>2020_2_(PB1)_MT303590_A/Nevada/11/2020/13-2286</t>
  </si>
  <si>
    <t>MT303590</t>
  </si>
  <si>
    <t>2020_2_(PB1)_MT466134_A/California/46/2020/13-2286</t>
  </si>
  <si>
    <t>MT466134</t>
  </si>
  <si>
    <t>2020_2_(PB1)_MT303230_A/Arizona/03/2020/13-2286</t>
  </si>
  <si>
    <t>MT303230</t>
  </si>
  <si>
    <t>2020_2_(PB1)_MT303382_A/Indiana/03/2020/13-2286</t>
  </si>
  <si>
    <t>MT303382</t>
  </si>
  <si>
    <t>2020_2_(PB1)_MT466390_A/Texas/43/2020/13-2286</t>
  </si>
  <si>
    <t>MT466390</t>
  </si>
  <si>
    <t>2020_2_(PB1)_MT331222_A/New_Hampshire/06/2020/13-2286</t>
  </si>
  <si>
    <t>MT331222</t>
  </si>
  <si>
    <t>2020_2_(PB1)_MT167726_A/Kansas/01/2020/13-2286</t>
  </si>
  <si>
    <t>MT167726</t>
  </si>
  <si>
    <t>2020_2_(PB1)_MT330638_A/Arkansas/14/2020/13-2286</t>
  </si>
  <si>
    <t>MT330638</t>
  </si>
  <si>
    <t>2020_2_(PB1)_MT244749_A/Nebraska/03/2020/13-2286</t>
  </si>
  <si>
    <t>MT244749</t>
  </si>
  <si>
    <t>2020_2_(PB1)_MT244813_A/New_Hampshire/01/2020/13-2286</t>
  </si>
  <si>
    <t>MT244813</t>
  </si>
  <si>
    <t>2020_2_(PB1)_MT167279_A/Arkansas/04/2020/13-2286</t>
  </si>
  <si>
    <t>MT167279</t>
  </si>
  <si>
    <t>2020_2_(PB1)_MT554350_A/Connecticut/20/2020/13-2286</t>
  </si>
  <si>
    <t>MT554350</t>
  </si>
  <si>
    <t>2020_2_(PB1)_MT245150_A/Texas/20/2020/13-2286</t>
  </si>
  <si>
    <t>MT245150</t>
  </si>
  <si>
    <t>2020_2_(PB1)_MT331360_A/South_Dakota/06/2020/13-2286</t>
  </si>
  <si>
    <t>MT331360</t>
  </si>
  <si>
    <t>2020_2_(PB1)_MT419687_A/Virginia/06/2020/13-2286</t>
  </si>
  <si>
    <t>MT419687</t>
  </si>
  <si>
    <t>2020_2_(PB1)_MT873992_A/California/50/2020/13-2286</t>
  </si>
  <si>
    <t>MT873992</t>
  </si>
  <si>
    <t>2020_2_(PB1)_MT331589_A/Wyoming/07/2020/13-2286</t>
  </si>
  <si>
    <t>MT331589</t>
  </si>
  <si>
    <t>2020_2_(PB1)_MT244238_A/Colorado/04/2020/13-2286</t>
  </si>
  <si>
    <t>MT244238</t>
  </si>
  <si>
    <t>2020_2_(PB1)_MT466224_A/Iowa/14/2020/13-2286</t>
  </si>
  <si>
    <t>MT466224</t>
  </si>
  <si>
    <t>2020_2_(PB1)_MT331246_A/New_Mexico/06/2020/13-2286</t>
  </si>
  <si>
    <t>MT331246</t>
  </si>
  <si>
    <t>2020_2_(PB1)_MT330982_A/Kansas/08/2020/13-2286</t>
  </si>
  <si>
    <t>MT330982</t>
  </si>
  <si>
    <t>2020_2_(PB1)_MT331218_A/Nevada/17/2020/13-2286</t>
  </si>
  <si>
    <t>MT331218</t>
  </si>
  <si>
    <t>2020_2_(PB1)_MT244949_A/Ohio/03/2020/13-2286</t>
  </si>
  <si>
    <t>MT244949</t>
  </si>
  <si>
    <t>2020_2_(PB1)_MT873958_A/Alabama/03/2020/13-2286</t>
  </si>
  <si>
    <t>MT873958</t>
  </si>
  <si>
    <t>2020_2_(PB1)_MT244418_A/Florida/12/2020/13-2286</t>
  </si>
  <si>
    <t>MT244418</t>
  </si>
  <si>
    <t>2020_2_(PB1)_MT330901_A/Idaho/09/2020/13-2286</t>
  </si>
  <si>
    <t>MT330901</t>
  </si>
  <si>
    <t>2020_2_(PB1)_MT331414_A/Texas/34/2020/13-2286</t>
  </si>
  <si>
    <t>MT331414</t>
  </si>
  <si>
    <t>2020_2_(PB1)_MT331406_A/Texas/33/2020/13-2333</t>
  </si>
  <si>
    <t>MT331406</t>
  </si>
  <si>
    <t>2020_2_(PB1)_MT244485_A/Indiana/01/2020/13-2286</t>
  </si>
  <si>
    <t>MT244485</t>
  </si>
  <si>
    <t>2020_2_(PB1)_MT554358_A/New_Jersey/18/2020/13-2286</t>
  </si>
  <si>
    <t>MT554358</t>
  </si>
  <si>
    <t>2020_2_(PB1)_MW855992_A/Human/New_York_City/PV08012/2020/25-2298</t>
  </si>
  <si>
    <t>MW855992</t>
  </si>
  <si>
    <t>2020_2_(PB1)_MT331349_A/South_Carolina/05/2020/7-2280</t>
  </si>
  <si>
    <t>MT331349</t>
  </si>
  <si>
    <t>2020_2_(PB1)_MT419615_A/Nebraska/06/2020/13-2286</t>
  </si>
  <si>
    <t>MT419615</t>
  </si>
  <si>
    <t>2020_2_(PB1)_MT245037_A/Rhode_Island/04/2020/13-2286</t>
  </si>
  <si>
    <t>MT245037</t>
  </si>
  <si>
    <t>2020_2_(PB1)_MW130499_A/Texas/135/2020/13-2286</t>
  </si>
  <si>
    <t>MW130499</t>
  </si>
  <si>
    <t>2021_2_(PB1)_OM405157_A/North_Carolina/02/2021/13-2286</t>
  </si>
  <si>
    <t>OM405157</t>
  </si>
  <si>
    <t>2021_2_(PB1)_OM405165_A/North_Carolina/02/2021/13-2286</t>
  </si>
  <si>
    <t>OM405165</t>
  </si>
  <si>
    <t>2021_2_(PB1)_OM730267_A/Wisconsin/14/2021/13-2286</t>
  </si>
  <si>
    <t>OM730267</t>
  </si>
  <si>
    <t>2021_2_(PB1)_ON369689_A/Wisconsin/14/2021/13-2286</t>
  </si>
  <si>
    <t>ON369689</t>
  </si>
  <si>
    <t>2021_2_(PB1)_OM730235_A/Pennsylvania/02/2021/13-2286</t>
  </si>
  <si>
    <t>OM730235</t>
  </si>
  <si>
    <t>2021_2_(PB1)_OM730243_A/Pennsylvania/02/2021/13-2286</t>
  </si>
  <si>
    <t>OM730243</t>
  </si>
  <si>
    <t>2021_2_(PB1)_OM744128_A/Pennsylvania/02/2021/13-2286</t>
  </si>
  <si>
    <t>OM744128</t>
  </si>
  <si>
    <t>2021_2_(PB1)_OM744136_A/Pennsylvania/02/2021/13-2286</t>
  </si>
  <si>
    <t>OM744136</t>
  </si>
  <si>
    <t>2021_2_(PB1)_ON369683_A/Ohio/03/2021/13-2286</t>
  </si>
  <si>
    <t>ON369683</t>
  </si>
  <si>
    <t>2021_2_(PB1)_OP010220_A/Ohio/03/2021/13-2286</t>
  </si>
  <si>
    <t>OP010220</t>
  </si>
  <si>
    <t>2021_2_(PB1)_OP010228_A/Ohio/03/2021/13-2286</t>
  </si>
  <si>
    <t>OP010228</t>
  </si>
  <si>
    <t>2021_2_(PB1)_ON620930_A/Human/New_York_City/PV34639/2021/1-2274</t>
  </si>
  <si>
    <t>ON620930</t>
  </si>
  <si>
    <t>2021_2_(PB1)_OM730338_A/Connecticut/01/2021/13-2286</t>
  </si>
  <si>
    <t>OM730338</t>
  </si>
  <si>
    <t>2021_2_(PB1)_OM730219_A/Connecticut/01/2021/13-2286</t>
  </si>
  <si>
    <t>OM730219</t>
  </si>
  <si>
    <t>2021_2_(PB1)_OM730227_A/Connecticut/01/2021/13-2286</t>
  </si>
  <si>
    <t>OM730227</t>
  </si>
  <si>
    <t>2021_2_(PB1)_OM744112_A/Connecticut/01/2021/13-2286</t>
  </si>
  <si>
    <t>OM744112</t>
  </si>
  <si>
    <t>2021_2_(PB1)_OM744120_A/Connecticut/01/2021/13-2286</t>
  </si>
  <si>
    <t>OM744120</t>
  </si>
  <si>
    <t>2021_2_(PB1)_OM730251_A/Michigan/19/2021/13-2286</t>
  </si>
  <si>
    <t>OM730251</t>
  </si>
  <si>
    <t>2021_2_(PB1)_OM730259_A/Michigan/19/2021/13-2286</t>
  </si>
  <si>
    <t>OM730259</t>
  </si>
  <si>
    <t>2021_2_(PB1)_ON369649_A/Michigan/19/2021/13-2286</t>
  </si>
  <si>
    <t>ON369649</t>
  </si>
  <si>
    <t>2021_2_(PB1)_ON369657_A/Michigan/19/2021/13-2286</t>
  </si>
  <si>
    <t>ON369657</t>
  </si>
  <si>
    <t>2022_2_(PB1)_OQ232316_A/Utah/46/2022/13-2286</t>
  </si>
  <si>
    <t>OQ232316</t>
  </si>
  <si>
    <t>2022_2_(PB1)_OQ245876_A/New_Mexico/35/2022/13-2286</t>
  </si>
  <si>
    <t>OQ245876</t>
  </si>
  <si>
    <t>2022_2_(PB1)_OQ231740_A/Colorado/49/2022/13-2286</t>
  </si>
  <si>
    <t>OQ231740</t>
  </si>
  <si>
    <t>2022_2_(PB1)_OQ245039_A/Ohio/31/2022/13-2286</t>
  </si>
  <si>
    <t>OQ245039</t>
  </si>
  <si>
    <t>2022_2_(PB1)_OQ203828_A/West_Virginia/34/2022/13-2286</t>
  </si>
  <si>
    <t>OQ203828</t>
  </si>
  <si>
    <t>2022_2_(PB1)_OQ203788_A/Tennessee/36/2022/13-2286</t>
  </si>
  <si>
    <t>OQ203788</t>
  </si>
  <si>
    <t>2022_2_(PB1)_OQ245015_A/Ohio/30/2022/13-2286</t>
  </si>
  <si>
    <t>OQ245015</t>
  </si>
  <si>
    <t>2022_2_(PB1)_OQ244915_A/Florida/75/2022/13-2286</t>
  </si>
  <si>
    <t>OQ244915</t>
  </si>
  <si>
    <t>2022_2_(PB1)_OQ232068_A/Montana/51/2022/13-2286</t>
  </si>
  <si>
    <t>OQ232068</t>
  </si>
  <si>
    <t>2022_2_(PB1)_OQ203167_A/Illinois/24/2022/13-2286</t>
  </si>
  <si>
    <t>OQ203167</t>
  </si>
  <si>
    <t>2022_2_(PB1)_OQ231980_A/Michigan/72/2022/13-2286</t>
  </si>
  <si>
    <t>OQ231980</t>
  </si>
  <si>
    <t>2022_2_(PB1)_OQ232196_A/Oklahoma/01/2022/13-2286</t>
  </si>
  <si>
    <t>OQ232196</t>
  </si>
  <si>
    <t>2022_2_(PB1)_OQ203462_A/New_Mexico/25/2022/13-2286</t>
  </si>
  <si>
    <t>OQ203462</t>
  </si>
  <si>
    <t>2022_2_(PB1)_OQ202984_A/California/136/2022/13-2286</t>
  </si>
  <si>
    <t>OQ202984</t>
  </si>
  <si>
    <t>2022_2_(PB1)_OQ202968_A/California/130/2022/13-2286</t>
  </si>
  <si>
    <t>OQ202968</t>
  </si>
  <si>
    <t>2022_2_(PB1)_OQ245699_A/Kansas/28/2022/13-2286</t>
  </si>
  <si>
    <t>OQ245699</t>
  </si>
  <si>
    <t>2022_2_(PB1)_OQ203684_A/Rhode_Island/46/2022/13-2286</t>
  </si>
  <si>
    <t>OQ203684</t>
  </si>
  <si>
    <t>2022_2_(PB1)_OQ203430_A/New_Mexico/23/2022/13-2286</t>
  </si>
  <si>
    <t>OQ203430</t>
  </si>
  <si>
    <t>2022_2_(PB1)_OQ232148_A/New_York/36/2022/13-2286</t>
  </si>
  <si>
    <t>OQ232148</t>
  </si>
  <si>
    <t>2022_2_(PB1)_OQ203215_A/Michigan/54/2022/13-2286</t>
  </si>
  <si>
    <t>OQ203215</t>
  </si>
  <si>
    <t>2022_2_(PB1)_OP010260_A/West_Virginia/21/2022/13-2286</t>
  </si>
  <si>
    <t>OP010260</t>
  </si>
  <si>
    <t>2022_2_(PB1)_OQ245579_A/Arizona/45/2022/13-2286</t>
  </si>
  <si>
    <t>OQ245579</t>
  </si>
  <si>
    <t>2022_2_(PB1)_OQ245788_A/Mississippi/44/2022/13-2286</t>
  </si>
  <si>
    <t>OQ245788</t>
  </si>
  <si>
    <t>2022_2_(PB1)_OQ202976_A/California/130/2022/13-2286</t>
  </si>
  <si>
    <t>OQ202976</t>
  </si>
  <si>
    <t>2022_2_(PB1)_OQ232324_A/Utah/47/2022/13-2286</t>
  </si>
  <si>
    <t>OQ232324</t>
  </si>
  <si>
    <t>2022_2_(PB1)_OQ203096_A/Delaware/50/2022/13-2286</t>
  </si>
  <si>
    <t>OQ203096</t>
  </si>
  <si>
    <t>2022_2_(PB1)_OQ203724_A/South_Dakota/34/2022/13-2286</t>
  </si>
  <si>
    <t>OQ203724</t>
  </si>
  <si>
    <t>2022_2_(PB1)_OQ232172_A/North_Dakota/18/2022/13-2286</t>
  </si>
  <si>
    <t>OQ232172</t>
  </si>
  <si>
    <t>2022_2_(PB1)_OQ203948_A/Wisconsin/64/2022/13-2286</t>
  </si>
  <si>
    <t>OQ203948</t>
  </si>
  <si>
    <t>2022_2_(PB1)_OQ245707_A/Kentucky/10/2022/13-2286</t>
  </si>
  <si>
    <t>OQ245707</t>
  </si>
  <si>
    <t>2022_2_(PB1)_OQ232228_A/Oregon/47/2022/13-2286</t>
  </si>
  <si>
    <t>OQ232228</t>
  </si>
  <si>
    <t>2022_2_(PB1)_OQ231716_A/Colorado/41/2022/13-2286</t>
  </si>
  <si>
    <t>OQ231716</t>
  </si>
  <si>
    <t>2022_2_(PB1)_OQ246028_A/Washington/60/2022/13-2286</t>
  </si>
  <si>
    <t>OQ246028</t>
  </si>
  <si>
    <t>2022_2_(PB1)_OQ232052_A/Missouri/29/2022/13-2286</t>
  </si>
  <si>
    <t>OQ232052</t>
  </si>
  <si>
    <t>2022_2_(PB1)_OQ203748_A/Tennessee/20/2022/13-2286</t>
  </si>
  <si>
    <t>OQ203748</t>
  </si>
  <si>
    <t>2022_2_(PB1)_OQ245796_A/Mississippi/45/2022/13-2286</t>
  </si>
  <si>
    <t>OQ245796</t>
  </si>
  <si>
    <t>2022_2_(PB1)_OQ245900_A/North_Dakota/28/2022/13-2286</t>
  </si>
  <si>
    <t>OQ245900</t>
  </si>
  <si>
    <t>2022_2_(PB1)_OQ203780_A/Tennessee/25/2022/13-2286</t>
  </si>
  <si>
    <t>OQ203780</t>
  </si>
  <si>
    <t>2022_2_(PB1)_OQ245804_A/Missouri/26/2022/13-2286</t>
  </si>
  <si>
    <t>OQ245804</t>
  </si>
  <si>
    <t>2022_2_(PB1)_OQ245732_A/Michigan/78/2022/13-2286</t>
  </si>
  <si>
    <t>OQ245732</t>
  </si>
  <si>
    <t>2022_2_(PB1)_OQ203508_A/New_York/21/2022/13-2286</t>
  </si>
  <si>
    <t>OQ203508</t>
  </si>
  <si>
    <t>2022_2_(PB1)_OQ232268_A/Tennessee/40/2022/13-2286</t>
  </si>
  <si>
    <t>OQ232268</t>
  </si>
  <si>
    <t>2022_2_(PB1)_OQ203836_A/West_Virginia/35/2022/13-2286</t>
  </si>
  <si>
    <t>OQ203836</t>
  </si>
  <si>
    <t>2022_2_(PB1)_OQ203612_A/Ohio/42/2022/13-2286</t>
  </si>
  <si>
    <t>OQ203612</t>
  </si>
  <si>
    <t>2022_2_(PB1)_OQ203295_A/Minnesota/40/2022/13-2286</t>
  </si>
  <si>
    <t>OQ203295</t>
  </si>
  <si>
    <t>2022_2_(PB1)_OQ245643_A/Idaho/48/2022/13-2286</t>
  </si>
  <si>
    <t>OQ245643</t>
  </si>
  <si>
    <t>2022_2_(PB1)_OP210773_A/Pennsylvania/37/2022/13-2286</t>
  </si>
  <si>
    <t>OP210773</t>
  </si>
  <si>
    <t>2022_2_(PB1)_OQ203327_A/Mississippi/17/2022/13-2286</t>
  </si>
  <si>
    <t>OQ203327</t>
  </si>
  <si>
    <t>2022_2_(PB1)_OP010204_A/California/90/2022/13-2286</t>
  </si>
  <si>
    <t>OP010204</t>
  </si>
  <si>
    <t>2022_2_(PB1)_OQ245116_A/Washington/45/2022/13-2286</t>
  </si>
  <si>
    <t>OQ245116</t>
  </si>
  <si>
    <t>Table S2: IAV H3N2 sequences used in RNA structur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60224-9956-E04E-8EBD-624D4835D056}">
  <dimension ref="A1:C1000"/>
  <sheetViews>
    <sheetView tabSelected="1" workbookViewId="0">
      <selection sqref="A1:B1"/>
    </sheetView>
  </sheetViews>
  <sheetFormatPr baseColWidth="10" defaultRowHeight="16" x14ac:dyDescent="0.2"/>
  <cols>
    <col min="1" max="1" width="97.6640625" bestFit="1" customWidth="1"/>
    <col min="2" max="2" width="5.5" bestFit="1" customWidth="1"/>
    <col min="3" max="3" width="14" bestFit="1" customWidth="1"/>
  </cols>
  <sheetData>
    <row r="1" spans="1:3" x14ac:dyDescent="0.2">
      <c r="A1" s="16" t="s">
        <v>8660</v>
      </c>
      <c r="B1" s="16"/>
    </row>
    <row r="2" spans="1:3" x14ac:dyDescent="0.2">
      <c r="A2" s="17"/>
      <c r="B2" s="17"/>
    </row>
    <row r="3" spans="1:3" ht="19" x14ac:dyDescent="0.25">
      <c r="A3" s="1" t="s">
        <v>0</v>
      </c>
      <c r="B3" s="2" t="s">
        <v>1</v>
      </c>
      <c r="C3" s="3" t="s">
        <v>2</v>
      </c>
    </row>
    <row r="4" spans="1:3" ht="19" x14ac:dyDescent="0.25">
      <c r="A4" s="10" t="s">
        <v>1112</v>
      </c>
      <c r="B4" s="10"/>
      <c r="C4" s="10"/>
    </row>
    <row r="5" spans="1:3" x14ac:dyDescent="0.2">
      <c r="A5" t="s">
        <v>3</v>
      </c>
      <c r="B5" s="4">
        <v>1968</v>
      </c>
      <c r="C5" t="s">
        <v>4</v>
      </c>
    </row>
    <row r="6" spans="1:3" x14ac:dyDescent="0.2">
      <c r="A6" t="s">
        <v>5</v>
      </c>
      <c r="B6" s="4">
        <v>1968</v>
      </c>
      <c r="C6" t="s">
        <v>6</v>
      </c>
    </row>
    <row r="7" spans="1:3" x14ac:dyDescent="0.2">
      <c r="A7" t="s">
        <v>7</v>
      </c>
      <c r="B7" s="4">
        <v>1968</v>
      </c>
      <c r="C7" t="s">
        <v>8</v>
      </c>
    </row>
    <row r="8" spans="1:3" x14ac:dyDescent="0.2">
      <c r="A8" t="s">
        <v>9</v>
      </c>
      <c r="B8" s="4">
        <v>1968</v>
      </c>
      <c r="C8" t="s">
        <v>10</v>
      </c>
    </row>
    <row r="9" spans="1:3" x14ac:dyDescent="0.2">
      <c r="A9" t="s">
        <v>11</v>
      </c>
      <c r="B9" s="4">
        <v>1968</v>
      </c>
      <c r="C9" t="s">
        <v>12</v>
      </c>
    </row>
    <row r="10" spans="1:3" x14ac:dyDescent="0.2">
      <c r="A10" t="s">
        <v>13</v>
      </c>
      <c r="B10" s="4">
        <v>1968</v>
      </c>
      <c r="C10" t="s">
        <v>14</v>
      </c>
    </row>
    <row r="11" spans="1:3" x14ac:dyDescent="0.2">
      <c r="A11" t="s">
        <v>15</v>
      </c>
      <c r="B11" s="4">
        <v>1968</v>
      </c>
      <c r="C11" t="s">
        <v>16</v>
      </c>
    </row>
    <row r="12" spans="1:3" x14ac:dyDescent="0.2">
      <c r="A12" t="s">
        <v>17</v>
      </c>
      <c r="B12" s="4">
        <v>1968</v>
      </c>
      <c r="C12" t="s">
        <v>18</v>
      </c>
    </row>
    <row r="13" spans="1:3" x14ac:dyDescent="0.2">
      <c r="A13" t="s">
        <v>19</v>
      </c>
      <c r="B13" s="4">
        <v>1968</v>
      </c>
      <c r="C13" t="s">
        <v>20</v>
      </c>
    </row>
    <row r="14" spans="1:3" x14ac:dyDescent="0.2">
      <c r="A14" t="s">
        <v>21</v>
      </c>
      <c r="B14" s="4">
        <v>1968</v>
      </c>
      <c r="C14" t="s">
        <v>22</v>
      </c>
    </row>
    <row r="15" spans="1:3" x14ac:dyDescent="0.2">
      <c r="A15" t="s">
        <v>23</v>
      </c>
      <c r="B15" s="4">
        <v>1968</v>
      </c>
      <c r="C15" t="s">
        <v>24</v>
      </c>
    </row>
    <row r="16" spans="1:3" x14ac:dyDescent="0.2">
      <c r="A16" t="s">
        <v>25</v>
      </c>
      <c r="B16" s="4">
        <v>1968</v>
      </c>
      <c r="C16" t="s">
        <v>26</v>
      </c>
    </row>
    <row r="17" spans="1:3" x14ac:dyDescent="0.2">
      <c r="A17" t="s">
        <v>27</v>
      </c>
      <c r="B17" s="4">
        <v>1968</v>
      </c>
      <c r="C17" t="s">
        <v>28</v>
      </c>
    </row>
    <row r="18" spans="1:3" x14ac:dyDescent="0.2">
      <c r="A18" t="s">
        <v>29</v>
      </c>
      <c r="B18" s="4">
        <v>1968</v>
      </c>
      <c r="C18" t="s">
        <v>30</v>
      </c>
    </row>
    <row r="19" spans="1:3" x14ac:dyDescent="0.2">
      <c r="A19" t="s">
        <v>31</v>
      </c>
      <c r="B19" s="4">
        <v>1968</v>
      </c>
      <c r="C19" t="s">
        <v>32</v>
      </c>
    </row>
    <row r="20" spans="1:3" x14ac:dyDescent="0.2">
      <c r="A20" t="s">
        <v>33</v>
      </c>
      <c r="B20" s="4">
        <v>1968</v>
      </c>
      <c r="C20" t="s">
        <v>16</v>
      </c>
    </row>
    <row r="21" spans="1:3" x14ac:dyDescent="0.2">
      <c r="A21" t="s">
        <v>34</v>
      </c>
      <c r="B21" s="4">
        <v>1968</v>
      </c>
      <c r="C21" t="s">
        <v>32</v>
      </c>
    </row>
    <row r="22" spans="1:3" x14ac:dyDescent="0.2">
      <c r="A22" t="s">
        <v>35</v>
      </c>
      <c r="B22" s="4">
        <v>1968</v>
      </c>
      <c r="C22" t="s">
        <v>16</v>
      </c>
    </row>
    <row r="23" spans="1:3" x14ac:dyDescent="0.2">
      <c r="A23" t="s">
        <v>36</v>
      </c>
      <c r="B23" s="4">
        <v>1968</v>
      </c>
      <c r="C23" t="s">
        <v>22</v>
      </c>
    </row>
    <row r="24" spans="1:3" x14ac:dyDescent="0.2">
      <c r="A24" t="s">
        <v>37</v>
      </c>
      <c r="B24" s="4">
        <v>1968</v>
      </c>
      <c r="C24" t="s">
        <v>38</v>
      </c>
    </row>
    <row r="25" spans="1:3" x14ac:dyDescent="0.2">
      <c r="A25" t="s">
        <v>39</v>
      </c>
      <c r="B25" s="4">
        <v>1968</v>
      </c>
      <c r="C25" t="s">
        <v>16</v>
      </c>
    </row>
    <row r="26" spans="1:3" x14ac:dyDescent="0.2">
      <c r="A26" t="s">
        <v>40</v>
      </c>
      <c r="B26" s="4">
        <v>1968</v>
      </c>
      <c r="C26" t="s">
        <v>22</v>
      </c>
    </row>
    <row r="27" spans="1:3" x14ac:dyDescent="0.2">
      <c r="A27" t="s">
        <v>41</v>
      </c>
      <c r="B27" s="4">
        <v>1968</v>
      </c>
      <c r="C27" t="s">
        <v>42</v>
      </c>
    </row>
    <row r="28" spans="1:3" x14ac:dyDescent="0.2">
      <c r="A28" t="s">
        <v>43</v>
      </c>
      <c r="B28" s="4">
        <v>1968</v>
      </c>
      <c r="C28" t="s">
        <v>44</v>
      </c>
    </row>
    <row r="29" spans="1:3" x14ac:dyDescent="0.2">
      <c r="A29" t="s">
        <v>45</v>
      </c>
      <c r="B29" s="4">
        <v>1968</v>
      </c>
      <c r="C29" t="s">
        <v>46</v>
      </c>
    </row>
    <row r="30" spans="1:3" x14ac:dyDescent="0.2">
      <c r="A30" t="s">
        <v>15</v>
      </c>
      <c r="B30" s="4">
        <v>1968</v>
      </c>
      <c r="C30" t="s">
        <v>16</v>
      </c>
    </row>
    <row r="31" spans="1:3" x14ac:dyDescent="0.2">
      <c r="A31" t="s">
        <v>47</v>
      </c>
      <c r="B31" s="4">
        <v>1968</v>
      </c>
      <c r="C31" t="s">
        <v>38</v>
      </c>
    </row>
    <row r="32" spans="1:3" x14ac:dyDescent="0.2">
      <c r="A32" t="s">
        <v>48</v>
      </c>
      <c r="B32" s="4">
        <v>1968</v>
      </c>
      <c r="C32" t="s">
        <v>32</v>
      </c>
    </row>
    <row r="33" spans="1:3" x14ac:dyDescent="0.2">
      <c r="A33" t="s">
        <v>49</v>
      </c>
      <c r="B33" s="4">
        <v>1968</v>
      </c>
      <c r="C33" t="s">
        <v>42</v>
      </c>
    </row>
    <row r="34" spans="1:3" x14ac:dyDescent="0.2">
      <c r="A34" t="s">
        <v>50</v>
      </c>
      <c r="B34" s="4">
        <v>1968</v>
      </c>
      <c r="C34" t="s">
        <v>38</v>
      </c>
    </row>
    <row r="35" spans="1:3" x14ac:dyDescent="0.2">
      <c r="A35" t="s">
        <v>51</v>
      </c>
      <c r="B35" s="4">
        <v>1968</v>
      </c>
      <c r="C35" t="s">
        <v>38</v>
      </c>
    </row>
    <row r="36" spans="1:3" x14ac:dyDescent="0.2">
      <c r="A36" t="s">
        <v>52</v>
      </c>
      <c r="B36" s="4">
        <v>1968</v>
      </c>
      <c r="C36" t="s">
        <v>22</v>
      </c>
    </row>
    <row r="37" spans="1:3" x14ac:dyDescent="0.2">
      <c r="A37" t="s">
        <v>53</v>
      </c>
      <c r="B37" s="4">
        <v>1968</v>
      </c>
      <c r="C37" t="s">
        <v>22</v>
      </c>
    </row>
    <row r="38" spans="1:3" x14ac:dyDescent="0.2">
      <c r="A38" t="s">
        <v>54</v>
      </c>
      <c r="B38" s="4">
        <v>1968</v>
      </c>
      <c r="C38" t="s">
        <v>16</v>
      </c>
    </row>
    <row r="39" spans="1:3" x14ac:dyDescent="0.2">
      <c r="A39" t="s">
        <v>55</v>
      </c>
      <c r="B39" s="4">
        <v>1968</v>
      </c>
      <c r="C39" t="s">
        <v>32</v>
      </c>
    </row>
    <row r="40" spans="1:3" x14ac:dyDescent="0.2">
      <c r="A40" t="s">
        <v>56</v>
      </c>
      <c r="B40" s="4">
        <v>1968</v>
      </c>
      <c r="C40" t="s">
        <v>38</v>
      </c>
    </row>
    <row r="41" spans="1:3" x14ac:dyDescent="0.2">
      <c r="A41" t="s">
        <v>57</v>
      </c>
      <c r="B41" s="4">
        <v>1968</v>
      </c>
      <c r="C41" t="s">
        <v>22</v>
      </c>
    </row>
    <row r="42" spans="1:3" x14ac:dyDescent="0.2">
      <c r="A42" t="s">
        <v>58</v>
      </c>
      <c r="B42" s="4">
        <v>1968</v>
      </c>
      <c r="C42" t="s">
        <v>16</v>
      </c>
    </row>
    <row r="43" spans="1:3" x14ac:dyDescent="0.2">
      <c r="A43" t="s">
        <v>59</v>
      </c>
      <c r="B43" s="4">
        <v>1968</v>
      </c>
      <c r="C43" t="s">
        <v>38</v>
      </c>
    </row>
    <row r="44" spans="1:3" x14ac:dyDescent="0.2">
      <c r="A44" t="s">
        <v>60</v>
      </c>
      <c r="B44" s="4">
        <v>1968</v>
      </c>
      <c r="C44" t="s">
        <v>20</v>
      </c>
    </row>
    <row r="45" spans="1:3" x14ac:dyDescent="0.2">
      <c r="A45" t="s">
        <v>61</v>
      </c>
      <c r="B45" s="4">
        <v>1968</v>
      </c>
      <c r="C45" t="s">
        <v>38</v>
      </c>
    </row>
    <row r="46" spans="1:3" x14ac:dyDescent="0.2">
      <c r="A46" t="s">
        <v>62</v>
      </c>
      <c r="B46" s="4">
        <v>1968</v>
      </c>
      <c r="C46" t="s">
        <v>32</v>
      </c>
    </row>
    <row r="47" spans="1:3" x14ac:dyDescent="0.2">
      <c r="A47" t="s">
        <v>63</v>
      </c>
      <c r="B47" s="4">
        <v>1968</v>
      </c>
      <c r="C47" t="s">
        <v>32</v>
      </c>
    </row>
    <row r="48" spans="1:3" x14ac:dyDescent="0.2">
      <c r="A48" t="s">
        <v>64</v>
      </c>
      <c r="B48" s="4">
        <v>1968</v>
      </c>
      <c r="C48" t="s">
        <v>16</v>
      </c>
    </row>
    <row r="49" spans="1:3" x14ac:dyDescent="0.2">
      <c r="A49" t="s">
        <v>65</v>
      </c>
      <c r="B49" s="4">
        <v>1968</v>
      </c>
      <c r="C49" t="s">
        <v>22</v>
      </c>
    </row>
    <row r="50" spans="1:3" x14ac:dyDescent="0.2">
      <c r="A50" t="s">
        <v>66</v>
      </c>
      <c r="B50" s="4">
        <v>1968</v>
      </c>
      <c r="C50" t="s">
        <v>32</v>
      </c>
    </row>
    <row r="51" spans="1:3" x14ac:dyDescent="0.2">
      <c r="A51" t="s">
        <v>67</v>
      </c>
      <c r="B51" s="4">
        <v>1968</v>
      </c>
      <c r="C51" t="s">
        <v>42</v>
      </c>
    </row>
    <row r="52" spans="1:3" x14ac:dyDescent="0.2">
      <c r="A52" t="s">
        <v>68</v>
      </c>
      <c r="B52" s="4">
        <v>1968</v>
      </c>
      <c r="C52" t="s">
        <v>22</v>
      </c>
    </row>
    <row r="53" spans="1:3" x14ac:dyDescent="0.2">
      <c r="A53" t="s">
        <v>69</v>
      </c>
      <c r="B53" s="4">
        <v>1968</v>
      </c>
      <c r="C53" t="s">
        <v>38</v>
      </c>
    </row>
    <row r="54" spans="1:3" x14ac:dyDescent="0.2">
      <c r="A54" t="s">
        <v>70</v>
      </c>
      <c r="B54" s="4">
        <v>1968</v>
      </c>
      <c r="C54" t="s">
        <v>22</v>
      </c>
    </row>
    <row r="56" spans="1:3" x14ac:dyDescent="0.2">
      <c r="A56" t="s">
        <v>71</v>
      </c>
      <c r="B56" s="4">
        <v>1972</v>
      </c>
      <c r="C56" t="s">
        <v>72</v>
      </c>
    </row>
    <row r="57" spans="1:3" x14ac:dyDescent="0.2">
      <c r="A57" t="s">
        <v>73</v>
      </c>
      <c r="B57" s="4">
        <v>1972</v>
      </c>
      <c r="C57" t="s">
        <v>74</v>
      </c>
    </row>
    <row r="58" spans="1:3" x14ac:dyDescent="0.2">
      <c r="A58" t="s">
        <v>75</v>
      </c>
      <c r="B58" s="4">
        <v>1972</v>
      </c>
      <c r="C58" t="s">
        <v>76</v>
      </c>
    </row>
    <row r="59" spans="1:3" x14ac:dyDescent="0.2">
      <c r="A59" t="s">
        <v>77</v>
      </c>
      <c r="B59" s="4">
        <v>1972</v>
      </c>
      <c r="C59" t="s">
        <v>78</v>
      </c>
    </row>
    <row r="60" spans="1:3" x14ac:dyDescent="0.2">
      <c r="A60" t="s">
        <v>79</v>
      </c>
      <c r="B60" s="4">
        <v>1972</v>
      </c>
      <c r="C60" t="s">
        <v>80</v>
      </c>
    </row>
    <row r="61" spans="1:3" x14ac:dyDescent="0.2">
      <c r="A61" t="s">
        <v>81</v>
      </c>
      <c r="B61" s="4">
        <v>1972</v>
      </c>
      <c r="C61" t="s">
        <v>82</v>
      </c>
    </row>
    <row r="62" spans="1:3" x14ac:dyDescent="0.2">
      <c r="A62" t="s">
        <v>83</v>
      </c>
      <c r="B62" s="4">
        <v>1972</v>
      </c>
      <c r="C62" t="s">
        <v>84</v>
      </c>
    </row>
    <row r="63" spans="1:3" x14ac:dyDescent="0.2">
      <c r="A63" t="s">
        <v>85</v>
      </c>
      <c r="B63" s="4">
        <v>1972</v>
      </c>
      <c r="C63" t="s">
        <v>86</v>
      </c>
    </row>
    <row r="64" spans="1:3" x14ac:dyDescent="0.2">
      <c r="A64" t="s">
        <v>87</v>
      </c>
      <c r="B64" s="4">
        <v>1972</v>
      </c>
      <c r="C64" t="s">
        <v>82</v>
      </c>
    </row>
    <row r="65" spans="1:3" x14ac:dyDescent="0.2">
      <c r="A65" t="s">
        <v>88</v>
      </c>
      <c r="B65" s="4">
        <v>1972</v>
      </c>
      <c r="C65" t="s">
        <v>89</v>
      </c>
    </row>
    <row r="66" spans="1:3" x14ac:dyDescent="0.2">
      <c r="A66" t="s">
        <v>90</v>
      </c>
      <c r="B66" s="4">
        <v>1972</v>
      </c>
      <c r="C66" t="s">
        <v>91</v>
      </c>
    </row>
    <row r="67" spans="1:3" x14ac:dyDescent="0.2">
      <c r="A67" t="s">
        <v>92</v>
      </c>
      <c r="B67" s="4">
        <v>1972</v>
      </c>
      <c r="C67" t="s">
        <v>93</v>
      </c>
    </row>
    <row r="68" spans="1:3" x14ac:dyDescent="0.2">
      <c r="A68" t="s">
        <v>94</v>
      </c>
      <c r="B68" s="4">
        <v>1972</v>
      </c>
      <c r="C68" t="s">
        <v>95</v>
      </c>
    </row>
    <row r="69" spans="1:3" x14ac:dyDescent="0.2">
      <c r="A69" t="s">
        <v>96</v>
      </c>
      <c r="B69" s="4">
        <v>1972</v>
      </c>
      <c r="C69" t="s">
        <v>97</v>
      </c>
    </row>
    <row r="70" spans="1:3" x14ac:dyDescent="0.2">
      <c r="A70" t="s">
        <v>98</v>
      </c>
      <c r="B70" s="4">
        <v>1972</v>
      </c>
      <c r="C70" t="s">
        <v>99</v>
      </c>
    </row>
    <row r="71" spans="1:3" x14ac:dyDescent="0.2">
      <c r="A71" t="s">
        <v>100</v>
      </c>
      <c r="B71" s="4">
        <v>1972</v>
      </c>
      <c r="C71" t="s">
        <v>101</v>
      </c>
    </row>
    <row r="72" spans="1:3" x14ac:dyDescent="0.2">
      <c r="A72" t="s">
        <v>102</v>
      </c>
      <c r="B72" s="4">
        <v>1972</v>
      </c>
      <c r="C72" t="s">
        <v>103</v>
      </c>
    </row>
    <row r="73" spans="1:3" x14ac:dyDescent="0.2">
      <c r="A73" t="s">
        <v>104</v>
      </c>
      <c r="B73" s="4">
        <v>1972</v>
      </c>
      <c r="C73" t="s">
        <v>105</v>
      </c>
    </row>
    <row r="74" spans="1:3" x14ac:dyDescent="0.2">
      <c r="A74" t="s">
        <v>106</v>
      </c>
      <c r="B74" s="4">
        <v>1972</v>
      </c>
      <c r="C74" t="s">
        <v>107</v>
      </c>
    </row>
    <row r="75" spans="1:3" x14ac:dyDescent="0.2">
      <c r="A75" t="s">
        <v>108</v>
      </c>
      <c r="B75" s="4">
        <v>1972</v>
      </c>
      <c r="C75" t="s">
        <v>109</v>
      </c>
    </row>
    <row r="77" spans="1:3" x14ac:dyDescent="0.2">
      <c r="A77" t="s">
        <v>110</v>
      </c>
      <c r="B77" s="4">
        <v>1982</v>
      </c>
      <c r="C77" t="s">
        <v>111</v>
      </c>
    </row>
    <row r="78" spans="1:3" x14ac:dyDescent="0.2">
      <c r="A78" t="s">
        <v>112</v>
      </c>
      <c r="B78" s="4">
        <v>1982</v>
      </c>
      <c r="C78" t="s">
        <v>113</v>
      </c>
    </row>
    <row r="79" spans="1:3" x14ac:dyDescent="0.2">
      <c r="A79" t="s">
        <v>114</v>
      </c>
      <c r="B79" s="4">
        <v>1982</v>
      </c>
      <c r="C79" t="s">
        <v>115</v>
      </c>
    </row>
    <row r="80" spans="1:3" x14ac:dyDescent="0.2">
      <c r="A80" t="s">
        <v>116</v>
      </c>
      <c r="B80" s="4">
        <v>1982</v>
      </c>
      <c r="C80" t="s">
        <v>117</v>
      </c>
    </row>
    <row r="81" spans="1:3" x14ac:dyDescent="0.2">
      <c r="A81" t="s">
        <v>118</v>
      </c>
      <c r="B81" s="4">
        <v>1982</v>
      </c>
      <c r="C81" t="s">
        <v>119</v>
      </c>
    </row>
    <row r="82" spans="1:3" x14ac:dyDescent="0.2">
      <c r="A82" t="s">
        <v>120</v>
      </c>
      <c r="B82" s="4">
        <v>1982</v>
      </c>
      <c r="C82" t="s">
        <v>121</v>
      </c>
    </row>
    <row r="83" spans="1:3" x14ac:dyDescent="0.2">
      <c r="A83" t="s">
        <v>122</v>
      </c>
      <c r="B83" s="4">
        <v>1982</v>
      </c>
      <c r="C83" t="s">
        <v>123</v>
      </c>
    </row>
    <row r="84" spans="1:3" x14ac:dyDescent="0.2">
      <c r="A84" t="s">
        <v>124</v>
      </c>
      <c r="B84" s="4">
        <v>1982</v>
      </c>
      <c r="C84" t="s">
        <v>125</v>
      </c>
    </row>
    <row r="85" spans="1:3" x14ac:dyDescent="0.2">
      <c r="A85" t="s">
        <v>126</v>
      </c>
      <c r="B85" s="4">
        <v>1982</v>
      </c>
      <c r="C85" t="s">
        <v>127</v>
      </c>
    </row>
    <row r="86" spans="1:3" x14ac:dyDescent="0.2">
      <c r="A86" t="s">
        <v>128</v>
      </c>
      <c r="B86" s="4">
        <v>1982</v>
      </c>
      <c r="C86" t="s">
        <v>129</v>
      </c>
    </row>
    <row r="88" spans="1:3" x14ac:dyDescent="0.2">
      <c r="A88" t="s">
        <v>130</v>
      </c>
      <c r="B88" s="4">
        <v>1993</v>
      </c>
      <c r="C88" t="s">
        <v>131</v>
      </c>
    </row>
    <row r="89" spans="1:3" x14ac:dyDescent="0.2">
      <c r="A89" t="s">
        <v>132</v>
      </c>
      <c r="B89" s="4">
        <v>1993</v>
      </c>
      <c r="C89" t="s">
        <v>133</v>
      </c>
    </row>
    <row r="90" spans="1:3" x14ac:dyDescent="0.2">
      <c r="A90" t="s">
        <v>134</v>
      </c>
      <c r="B90" s="4">
        <v>1993</v>
      </c>
      <c r="C90" t="s">
        <v>135</v>
      </c>
    </row>
    <row r="91" spans="1:3" x14ac:dyDescent="0.2">
      <c r="A91" t="s">
        <v>136</v>
      </c>
      <c r="B91" s="4">
        <v>1993</v>
      </c>
      <c r="C91" t="s">
        <v>137</v>
      </c>
    </row>
    <row r="92" spans="1:3" x14ac:dyDescent="0.2">
      <c r="A92" t="s">
        <v>138</v>
      </c>
      <c r="B92" s="4">
        <v>1993</v>
      </c>
      <c r="C92" t="s">
        <v>139</v>
      </c>
    </row>
    <row r="93" spans="1:3" x14ac:dyDescent="0.2">
      <c r="A93" t="s">
        <v>140</v>
      </c>
      <c r="B93" s="4">
        <v>1993</v>
      </c>
      <c r="C93" t="s">
        <v>141</v>
      </c>
    </row>
    <row r="94" spans="1:3" x14ac:dyDescent="0.2">
      <c r="A94" t="s">
        <v>142</v>
      </c>
      <c r="B94" s="4">
        <v>1993</v>
      </c>
      <c r="C94" t="s">
        <v>143</v>
      </c>
    </row>
    <row r="95" spans="1:3" x14ac:dyDescent="0.2">
      <c r="A95" t="s">
        <v>144</v>
      </c>
      <c r="B95" s="4">
        <v>1993</v>
      </c>
      <c r="C95" t="s">
        <v>145</v>
      </c>
    </row>
    <row r="96" spans="1:3" x14ac:dyDescent="0.2">
      <c r="A96" t="s">
        <v>146</v>
      </c>
      <c r="B96" s="4">
        <v>1993</v>
      </c>
      <c r="C96" t="s">
        <v>147</v>
      </c>
    </row>
    <row r="97" spans="1:3" x14ac:dyDescent="0.2">
      <c r="A97" t="s">
        <v>148</v>
      </c>
      <c r="B97" s="4">
        <v>1993</v>
      </c>
      <c r="C97" t="s">
        <v>149</v>
      </c>
    </row>
    <row r="98" spans="1:3" x14ac:dyDescent="0.2">
      <c r="A98" t="s">
        <v>150</v>
      </c>
      <c r="B98" s="4">
        <v>1993</v>
      </c>
      <c r="C98" t="s">
        <v>151</v>
      </c>
    </row>
    <row r="99" spans="1:3" x14ac:dyDescent="0.2">
      <c r="A99" t="s">
        <v>152</v>
      </c>
      <c r="B99" s="4">
        <v>1993</v>
      </c>
      <c r="C99" t="s">
        <v>153</v>
      </c>
    </row>
    <row r="100" spans="1:3" x14ac:dyDescent="0.2">
      <c r="A100" t="s">
        <v>154</v>
      </c>
      <c r="B100" s="4">
        <v>1993</v>
      </c>
      <c r="C100" t="s">
        <v>155</v>
      </c>
    </row>
    <row r="101" spans="1:3" x14ac:dyDescent="0.2">
      <c r="A101" t="s">
        <v>156</v>
      </c>
      <c r="B101" s="4">
        <v>1993</v>
      </c>
      <c r="C101" t="s">
        <v>157</v>
      </c>
    </row>
    <row r="102" spans="1:3" x14ac:dyDescent="0.2">
      <c r="A102" t="s">
        <v>158</v>
      </c>
      <c r="B102" s="4">
        <v>1993</v>
      </c>
      <c r="C102" t="s">
        <v>159</v>
      </c>
    </row>
    <row r="103" spans="1:3" x14ac:dyDescent="0.2">
      <c r="A103" t="s">
        <v>160</v>
      </c>
      <c r="B103" s="4">
        <v>1993</v>
      </c>
      <c r="C103" t="s">
        <v>161</v>
      </c>
    </row>
    <row r="104" spans="1:3" x14ac:dyDescent="0.2">
      <c r="A104" t="s">
        <v>162</v>
      </c>
      <c r="B104" s="4">
        <v>1993</v>
      </c>
      <c r="C104" t="s">
        <v>163</v>
      </c>
    </row>
    <row r="105" spans="1:3" x14ac:dyDescent="0.2">
      <c r="A105" t="s">
        <v>164</v>
      </c>
      <c r="B105" s="4">
        <v>1993</v>
      </c>
      <c r="C105" t="s">
        <v>165</v>
      </c>
    </row>
    <row r="106" spans="1:3" x14ac:dyDescent="0.2">
      <c r="A106" t="s">
        <v>166</v>
      </c>
      <c r="B106" s="4">
        <v>1993</v>
      </c>
      <c r="C106" t="s">
        <v>167</v>
      </c>
    </row>
    <row r="107" spans="1:3" x14ac:dyDescent="0.2">
      <c r="A107" t="s">
        <v>168</v>
      </c>
      <c r="B107" s="4">
        <v>1993</v>
      </c>
      <c r="C107" t="s">
        <v>169</v>
      </c>
    </row>
    <row r="108" spans="1:3" x14ac:dyDescent="0.2">
      <c r="A108" t="s">
        <v>170</v>
      </c>
      <c r="B108" s="4">
        <v>1993</v>
      </c>
      <c r="C108" t="s">
        <v>171</v>
      </c>
    </row>
    <row r="109" spans="1:3" x14ac:dyDescent="0.2">
      <c r="A109" t="s">
        <v>172</v>
      </c>
      <c r="B109" s="4">
        <v>1993</v>
      </c>
      <c r="C109" t="s">
        <v>173</v>
      </c>
    </row>
    <row r="110" spans="1:3" x14ac:dyDescent="0.2">
      <c r="A110" t="s">
        <v>174</v>
      </c>
      <c r="B110" s="4">
        <v>1993</v>
      </c>
      <c r="C110" t="s">
        <v>175</v>
      </c>
    </row>
    <row r="111" spans="1:3" x14ac:dyDescent="0.2">
      <c r="A111" t="s">
        <v>176</v>
      </c>
      <c r="B111" s="4">
        <v>1993</v>
      </c>
      <c r="C111" t="s">
        <v>177</v>
      </c>
    </row>
    <row r="112" spans="1:3" x14ac:dyDescent="0.2">
      <c r="A112" t="s">
        <v>178</v>
      </c>
      <c r="B112" s="4">
        <v>1993</v>
      </c>
      <c r="C112" t="s">
        <v>179</v>
      </c>
    </row>
    <row r="113" spans="1:3" x14ac:dyDescent="0.2">
      <c r="A113" t="s">
        <v>180</v>
      </c>
      <c r="B113" s="4">
        <v>1993</v>
      </c>
      <c r="C113" t="s">
        <v>181</v>
      </c>
    </row>
    <row r="114" spans="1:3" x14ac:dyDescent="0.2">
      <c r="A114" t="s">
        <v>182</v>
      </c>
      <c r="B114" s="4">
        <v>1993</v>
      </c>
      <c r="C114" t="s">
        <v>183</v>
      </c>
    </row>
    <row r="115" spans="1:3" x14ac:dyDescent="0.2">
      <c r="A115" t="s">
        <v>184</v>
      </c>
      <c r="B115" s="4">
        <v>1993</v>
      </c>
      <c r="C115" t="s">
        <v>185</v>
      </c>
    </row>
    <row r="116" spans="1:3" x14ac:dyDescent="0.2">
      <c r="A116" t="s">
        <v>186</v>
      </c>
      <c r="B116" s="4">
        <v>1993</v>
      </c>
      <c r="C116" t="s">
        <v>187</v>
      </c>
    </row>
    <row r="117" spans="1:3" x14ac:dyDescent="0.2">
      <c r="A117" t="s">
        <v>188</v>
      </c>
      <c r="B117" s="4">
        <v>1993</v>
      </c>
      <c r="C117" t="s">
        <v>189</v>
      </c>
    </row>
    <row r="118" spans="1:3" x14ac:dyDescent="0.2">
      <c r="A118" t="s">
        <v>190</v>
      </c>
      <c r="B118" s="4">
        <v>1993</v>
      </c>
      <c r="C118" t="s">
        <v>191</v>
      </c>
    </row>
    <row r="119" spans="1:3" x14ac:dyDescent="0.2">
      <c r="A119" t="s">
        <v>192</v>
      </c>
      <c r="B119" s="4">
        <v>1993</v>
      </c>
      <c r="C119" t="s">
        <v>193</v>
      </c>
    </row>
    <row r="120" spans="1:3" x14ac:dyDescent="0.2">
      <c r="A120" t="s">
        <v>194</v>
      </c>
      <c r="B120" s="4">
        <v>1993</v>
      </c>
      <c r="C120" t="s">
        <v>195</v>
      </c>
    </row>
    <row r="121" spans="1:3" x14ac:dyDescent="0.2">
      <c r="A121" t="s">
        <v>196</v>
      </c>
      <c r="B121" s="4">
        <v>1993</v>
      </c>
      <c r="C121" t="s">
        <v>197</v>
      </c>
    </row>
    <row r="122" spans="1:3" x14ac:dyDescent="0.2">
      <c r="A122" t="s">
        <v>198</v>
      </c>
      <c r="B122" s="4">
        <v>1993</v>
      </c>
      <c r="C122" t="s">
        <v>199</v>
      </c>
    </row>
    <row r="123" spans="1:3" x14ac:dyDescent="0.2">
      <c r="A123" t="s">
        <v>200</v>
      </c>
      <c r="B123" s="4">
        <v>1993</v>
      </c>
      <c r="C123" t="s">
        <v>201</v>
      </c>
    </row>
    <row r="124" spans="1:3" x14ac:dyDescent="0.2">
      <c r="A124" t="s">
        <v>202</v>
      </c>
      <c r="B124" s="4">
        <v>1993</v>
      </c>
      <c r="C124" t="s">
        <v>203</v>
      </c>
    </row>
    <row r="125" spans="1:3" x14ac:dyDescent="0.2">
      <c r="A125" t="s">
        <v>204</v>
      </c>
      <c r="B125" s="4">
        <v>1993</v>
      </c>
      <c r="C125" t="s">
        <v>205</v>
      </c>
    </row>
    <row r="126" spans="1:3" x14ac:dyDescent="0.2">
      <c r="A126" t="s">
        <v>206</v>
      </c>
      <c r="B126" s="4">
        <v>1993</v>
      </c>
      <c r="C126" t="s">
        <v>207</v>
      </c>
    </row>
    <row r="127" spans="1:3" x14ac:dyDescent="0.2">
      <c r="A127" t="s">
        <v>208</v>
      </c>
      <c r="B127" s="4">
        <v>1993</v>
      </c>
      <c r="C127" t="s">
        <v>209</v>
      </c>
    </row>
    <row r="128" spans="1:3" x14ac:dyDescent="0.2">
      <c r="A128" t="s">
        <v>210</v>
      </c>
      <c r="B128" s="4">
        <v>1993</v>
      </c>
      <c r="C128" t="s">
        <v>211</v>
      </c>
    </row>
    <row r="129" spans="1:3" x14ac:dyDescent="0.2">
      <c r="A129" t="s">
        <v>212</v>
      </c>
      <c r="B129" s="4">
        <v>1993</v>
      </c>
      <c r="C129" t="s">
        <v>213</v>
      </c>
    </row>
    <row r="130" spans="1:3" x14ac:dyDescent="0.2">
      <c r="A130" t="s">
        <v>214</v>
      </c>
      <c r="B130" s="4">
        <v>1993</v>
      </c>
      <c r="C130" t="s">
        <v>215</v>
      </c>
    </row>
    <row r="131" spans="1:3" x14ac:dyDescent="0.2">
      <c r="A131" t="s">
        <v>216</v>
      </c>
      <c r="B131" s="4">
        <v>1993</v>
      </c>
      <c r="C131" t="s">
        <v>217</v>
      </c>
    </row>
    <row r="132" spans="1:3" x14ac:dyDescent="0.2">
      <c r="A132" t="s">
        <v>218</v>
      </c>
      <c r="B132" s="4">
        <v>1993</v>
      </c>
      <c r="C132" t="s">
        <v>219</v>
      </c>
    </row>
    <row r="133" spans="1:3" x14ac:dyDescent="0.2">
      <c r="A133" t="s">
        <v>220</v>
      </c>
      <c r="B133" s="4">
        <v>1993</v>
      </c>
      <c r="C133" t="s">
        <v>221</v>
      </c>
    </row>
    <row r="134" spans="1:3" x14ac:dyDescent="0.2">
      <c r="A134" t="s">
        <v>222</v>
      </c>
      <c r="B134" s="4">
        <v>1993</v>
      </c>
      <c r="C134" t="s">
        <v>223</v>
      </c>
    </row>
    <row r="135" spans="1:3" x14ac:dyDescent="0.2">
      <c r="A135" t="s">
        <v>224</v>
      </c>
      <c r="B135" s="4">
        <v>1993</v>
      </c>
      <c r="C135" t="s">
        <v>225</v>
      </c>
    </row>
    <row r="136" spans="1:3" x14ac:dyDescent="0.2">
      <c r="A136" t="s">
        <v>226</v>
      </c>
      <c r="B136" s="4">
        <v>1993</v>
      </c>
      <c r="C136" t="s">
        <v>227</v>
      </c>
    </row>
    <row r="137" spans="1:3" x14ac:dyDescent="0.2">
      <c r="A137" t="s">
        <v>228</v>
      </c>
      <c r="B137" s="4">
        <v>1993</v>
      </c>
      <c r="C137" t="s">
        <v>229</v>
      </c>
    </row>
    <row r="138" spans="1:3" x14ac:dyDescent="0.2">
      <c r="A138" t="s">
        <v>230</v>
      </c>
      <c r="B138" s="4">
        <v>1993</v>
      </c>
      <c r="C138" t="s">
        <v>231</v>
      </c>
    </row>
    <row r="139" spans="1:3" x14ac:dyDescent="0.2">
      <c r="A139" t="s">
        <v>232</v>
      </c>
      <c r="B139" s="4">
        <v>1993</v>
      </c>
      <c r="C139" t="s">
        <v>233</v>
      </c>
    </row>
    <row r="140" spans="1:3" x14ac:dyDescent="0.2">
      <c r="A140" t="s">
        <v>234</v>
      </c>
      <c r="B140" s="4">
        <v>1993</v>
      </c>
      <c r="C140" t="s">
        <v>235</v>
      </c>
    </row>
    <row r="141" spans="1:3" x14ac:dyDescent="0.2">
      <c r="A141" t="s">
        <v>236</v>
      </c>
      <c r="B141" s="4">
        <v>1993</v>
      </c>
      <c r="C141" t="s">
        <v>237</v>
      </c>
    </row>
    <row r="143" spans="1:3" x14ac:dyDescent="0.2">
      <c r="A143" t="s">
        <v>238</v>
      </c>
      <c r="B143" s="4">
        <v>2003</v>
      </c>
      <c r="C143" t="s">
        <v>239</v>
      </c>
    </row>
    <row r="144" spans="1:3" x14ac:dyDescent="0.2">
      <c r="A144" t="s">
        <v>240</v>
      </c>
      <c r="B144" s="4">
        <v>2003</v>
      </c>
      <c r="C144" t="s">
        <v>241</v>
      </c>
    </row>
    <row r="145" spans="1:3" x14ac:dyDescent="0.2">
      <c r="A145" t="s">
        <v>242</v>
      </c>
      <c r="B145" s="4">
        <v>2003</v>
      </c>
      <c r="C145" t="s">
        <v>243</v>
      </c>
    </row>
    <row r="146" spans="1:3" x14ac:dyDescent="0.2">
      <c r="A146" t="s">
        <v>244</v>
      </c>
      <c r="B146" s="4">
        <v>2003</v>
      </c>
      <c r="C146" t="s">
        <v>245</v>
      </c>
    </row>
    <row r="147" spans="1:3" x14ac:dyDescent="0.2">
      <c r="A147" t="s">
        <v>246</v>
      </c>
      <c r="B147" s="4">
        <v>2003</v>
      </c>
      <c r="C147" t="s">
        <v>247</v>
      </c>
    </row>
    <row r="148" spans="1:3" x14ac:dyDescent="0.2">
      <c r="A148" t="s">
        <v>248</v>
      </c>
      <c r="B148" s="4">
        <v>2003</v>
      </c>
      <c r="C148" t="s">
        <v>249</v>
      </c>
    </row>
    <row r="149" spans="1:3" x14ac:dyDescent="0.2">
      <c r="A149" t="s">
        <v>250</v>
      </c>
      <c r="B149" s="4">
        <v>2003</v>
      </c>
      <c r="C149" t="s">
        <v>251</v>
      </c>
    </row>
    <row r="150" spans="1:3" x14ac:dyDescent="0.2">
      <c r="A150" t="s">
        <v>252</v>
      </c>
      <c r="B150" s="4">
        <v>2003</v>
      </c>
      <c r="C150" t="s">
        <v>253</v>
      </c>
    </row>
    <row r="151" spans="1:3" x14ac:dyDescent="0.2">
      <c r="A151" t="s">
        <v>254</v>
      </c>
      <c r="B151" s="4">
        <v>2003</v>
      </c>
      <c r="C151" t="s">
        <v>255</v>
      </c>
    </row>
    <row r="152" spans="1:3" x14ac:dyDescent="0.2">
      <c r="A152" t="s">
        <v>256</v>
      </c>
      <c r="B152" s="4">
        <v>2003</v>
      </c>
      <c r="C152" t="s">
        <v>257</v>
      </c>
    </row>
    <row r="153" spans="1:3" x14ac:dyDescent="0.2">
      <c r="A153" t="s">
        <v>258</v>
      </c>
      <c r="B153" s="4">
        <v>2003</v>
      </c>
      <c r="C153" t="s">
        <v>259</v>
      </c>
    </row>
    <row r="154" spans="1:3" x14ac:dyDescent="0.2">
      <c r="A154" t="s">
        <v>260</v>
      </c>
      <c r="B154" s="4">
        <v>2003</v>
      </c>
      <c r="C154" t="s">
        <v>261</v>
      </c>
    </row>
    <row r="155" spans="1:3" x14ac:dyDescent="0.2">
      <c r="A155" t="s">
        <v>262</v>
      </c>
      <c r="B155" s="4">
        <v>2003</v>
      </c>
      <c r="C155" t="s">
        <v>263</v>
      </c>
    </row>
    <row r="156" spans="1:3" x14ac:dyDescent="0.2">
      <c r="A156" t="s">
        <v>264</v>
      </c>
      <c r="B156" s="4">
        <v>2003</v>
      </c>
      <c r="C156" t="s">
        <v>265</v>
      </c>
    </row>
    <row r="157" spans="1:3" x14ac:dyDescent="0.2">
      <c r="A157" t="s">
        <v>266</v>
      </c>
      <c r="B157" s="4">
        <v>2003</v>
      </c>
      <c r="C157" t="s">
        <v>267</v>
      </c>
    </row>
    <row r="158" spans="1:3" x14ac:dyDescent="0.2">
      <c r="A158" t="s">
        <v>268</v>
      </c>
      <c r="B158" s="4">
        <v>2003</v>
      </c>
      <c r="C158" t="s">
        <v>269</v>
      </c>
    </row>
    <row r="159" spans="1:3" x14ac:dyDescent="0.2">
      <c r="A159" t="s">
        <v>270</v>
      </c>
      <c r="B159" s="4">
        <v>2003</v>
      </c>
      <c r="C159" t="s">
        <v>271</v>
      </c>
    </row>
    <row r="160" spans="1:3" x14ac:dyDescent="0.2">
      <c r="A160" t="s">
        <v>272</v>
      </c>
      <c r="B160" s="4">
        <v>2003</v>
      </c>
      <c r="C160" t="s">
        <v>273</v>
      </c>
    </row>
    <row r="161" spans="1:3" x14ac:dyDescent="0.2">
      <c r="A161" t="s">
        <v>274</v>
      </c>
      <c r="B161" s="4">
        <v>2003</v>
      </c>
      <c r="C161" t="s">
        <v>275</v>
      </c>
    </row>
    <row r="162" spans="1:3" x14ac:dyDescent="0.2">
      <c r="A162" t="s">
        <v>276</v>
      </c>
      <c r="B162" s="4">
        <v>2003</v>
      </c>
      <c r="C162" t="s">
        <v>277</v>
      </c>
    </row>
    <row r="163" spans="1:3" x14ac:dyDescent="0.2">
      <c r="A163" t="s">
        <v>278</v>
      </c>
      <c r="B163" s="4">
        <v>2003</v>
      </c>
      <c r="C163" t="s">
        <v>279</v>
      </c>
    </row>
    <row r="164" spans="1:3" x14ac:dyDescent="0.2">
      <c r="A164" t="s">
        <v>280</v>
      </c>
      <c r="B164" s="4">
        <v>2003</v>
      </c>
      <c r="C164" t="s">
        <v>281</v>
      </c>
    </row>
    <row r="165" spans="1:3" x14ac:dyDescent="0.2">
      <c r="A165" t="s">
        <v>282</v>
      </c>
      <c r="B165" s="4">
        <v>2003</v>
      </c>
      <c r="C165" t="s">
        <v>283</v>
      </c>
    </row>
    <row r="166" spans="1:3" x14ac:dyDescent="0.2">
      <c r="A166" t="s">
        <v>284</v>
      </c>
      <c r="B166" s="4">
        <v>2003</v>
      </c>
      <c r="C166" t="s">
        <v>285</v>
      </c>
    </row>
    <row r="167" spans="1:3" x14ac:dyDescent="0.2">
      <c r="A167" t="s">
        <v>286</v>
      </c>
      <c r="B167" s="4">
        <v>2003</v>
      </c>
      <c r="C167" t="s">
        <v>287</v>
      </c>
    </row>
    <row r="168" spans="1:3" x14ac:dyDescent="0.2">
      <c r="A168" t="s">
        <v>288</v>
      </c>
      <c r="B168" s="4">
        <v>2003</v>
      </c>
      <c r="C168" t="s">
        <v>289</v>
      </c>
    </row>
    <row r="169" spans="1:3" x14ac:dyDescent="0.2">
      <c r="A169" t="s">
        <v>290</v>
      </c>
      <c r="B169" s="4">
        <v>2003</v>
      </c>
      <c r="C169" t="s">
        <v>291</v>
      </c>
    </row>
    <row r="170" spans="1:3" x14ac:dyDescent="0.2">
      <c r="A170" t="s">
        <v>292</v>
      </c>
      <c r="B170" s="4">
        <v>2003</v>
      </c>
      <c r="C170" t="s">
        <v>293</v>
      </c>
    </row>
    <row r="171" spans="1:3" x14ac:dyDescent="0.2">
      <c r="A171" t="s">
        <v>294</v>
      </c>
      <c r="B171" s="4">
        <v>2003</v>
      </c>
      <c r="C171" t="s">
        <v>295</v>
      </c>
    </row>
    <row r="172" spans="1:3" x14ac:dyDescent="0.2">
      <c r="A172" t="s">
        <v>296</v>
      </c>
      <c r="B172" s="4">
        <v>2003</v>
      </c>
      <c r="C172" t="s">
        <v>297</v>
      </c>
    </row>
    <row r="173" spans="1:3" x14ac:dyDescent="0.2">
      <c r="A173" t="s">
        <v>298</v>
      </c>
      <c r="B173" s="4">
        <v>2003</v>
      </c>
      <c r="C173" t="s">
        <v>299</v>
      </c>
    </row>
    <row r="174" spans="1:3" x14ac:dyDescent="0.2">
      <c r="A174" t="s">
        <v>300</v>
      </c>
      <c r="B174" s="4">
        <v>2003</v>
      </c>
      <c r="C174" t="s">
        <v>301</v>
      </c>
    </row>
    <row r="175" spans="1:3" x14ac:dyDescent="0.2">
      <c r="A175" t="s">
        <v>302</v>
      </c>
      <c r="B175" s="4">
        <v>2003</v>
      </c>
      <c r="C175" t="s">
        <v>303</v>
      </c>
    </row>
    <row r="176" spans="1:3" x14ac:dyDescent="0.2">
      <c r="A176" t="s">
        <v>304</v>
      </c>
      <c r="B176" s="4">
        <v>2003</v>
      </c>
      <c r="C176" t="s">
        <v>305</v>
      </c>
    </row>
    <row r="177" spans="1:3" x14ac:dyDescent="0.2">
      <c r="A177" t="s">
        <v>306</v>
      </c>
      <c r="B177" s="4">
        <v>2003</v>
      </c>
      <c r="C177" t="s">
        <v>307</v>
      </c>
    </row>
    <row r="178" spans="1:3" x14ac:dyDescent="0.2">
      <c r="A178" t="s">
        <v>308</v>
      </c>
      <c r="B178" s="4">
        <v>2003</v>
      </c>
      <c r="C178" t="s">
        <v>309</v>
      </c>
    </row>
    <row r="179" spans="1:3" x14ac:dyDescent="0.2">
      <c r="A179" t="s">
        <v>310</v>
      </c>
      <c r="B179" s="4">
        <v>2003</v>
      </c>
      <c r="C179" t="s">
        <v>311</v>
      </c>
    </row>
    <row r="180" spans="1:3" x14ac:dyDescent="0.2">
      <c r="A180" t="s">
        <v>312</v>
      </c>
      <c r="B180" s="4">
        <v>2003</v>
      </c>
      <c r="C180" t="s">
        <v>313</v>
      </c>
    </row>
    <row r="181" spans="1:3" x14ac:dyDescent="0.2">
      <c r="A181" t="s">
        <v>314</v>
      </c>
      <c r="B181" s="4">
        <v>2003</v>
      </c>
      <c r="C181" t="s">
        <v>315</v>
      </c>
    </row>
    <row r="182" spans="1:3" x14ac:dyDescent="0.2">
      <c r="A182" t="s">
        <v>316</v>
      </c>
      <c r="B182" s="4">
        <v>2003</v>
      </c>
      <c r="C182" t="s">
        <v>317</v>
      </c>
    </row>
    <row r="183" spans="1:3" x14ac:dyDescent="0.2">
      <c r="A183" t="s">
        <v>318</v>
      </c>
      <c r="B183" s="4">
        <v>2003</v>
      </c>
      <c r="C183" t="s">
        <v>319</v>
      </c>
    </row>
    <row r="184" spans="1:3" x14ac:dyDescent="0.2">
      <c r="A184" t="s">
        <v>320</v>
      </c>
      <c r="B184" s="4">
        <v>2003</v>
      </c>
      <c r="C184" t="s">
        <v>321</v>
      </c>
    </row>
    <row r="185" spans="1:3" x14ac:dyDescent="0.2">
      <c r="A185" t="s">
        <v>322</v>
      </c>
      <c r="B185" s="4">
        <v>2003</v>
      </c>
      <c r="C185" t="s">
        <v>323</v>
      </c>
    </row>
    <row r="186" spans="1:3" x14ac:dyDescent="0.2">
      <c r="A186" t="s">
        <v>324</v>
      </c>
      <c r="B186" s="4">
        <v>2003</v>
      </c>
      <c r="C186" t="s">
        <v>325</v>
      </c>
    </row>
    <row r="187" spans="1:3" x14ac:dyDescent="0.2">
      <c r="A187" t="s">
        <v>326</v>
      </c>
      <c r="B187" s="4">
        <v>2003</v>
      </c>
      <c r="C187" t="s">
        <v>327</v>
      </c>
    </row>
    <row r="188" spans="1:3" x14ac:dyDescent="0.2">
      <c r="A188" t="s">
        <v>328</v>
      </c>
      <c r="B188" s="4">
        <v>2003</v>
      </c>
      <c r="C188" t="s">
        <v>329</v>
      </c>
    </row>
    <row r="189" spans="1:3" x14ac:dyDescent="0.2">
      <c r="A189" t="s">
        <v>330</v>
      </c>
      <c r="B189" s="4">
        <v>2003</v>
      </c>
      <c r="C189" t="s">
        <v>331</v>
      </c>
    </row>
    <row r="190" spans="1:3" x14ac:dyDescent="0.2">
      <c r="A190" t="s">
        <v>332</v>
      </c>
      <c r="B190" s="4">
        <v>2003</v>
      </c>
      <c r="C190" t="s">
        <v>333</v>
      </c>
    </row>
    <row r="191" spans="1:3" x14ac:dyDescent="0.2">
      <c r="A191" t="s">
        <v>334</v>
      </c>
      <c r="B191" s="4">
        <v>2003</v>
      </c>
      <c r="C191" t="s">
        <v>335</v>
      </c>
    </row>
    <row r="192" spans="1:3" x14ac:dyDescent="0.2">
      <c r="A192" t="s">
        <v>336</v>
      </c>
      <c r="B192" s="4">
        <v>2003</v>
      </c>
      <c r="C192" t="s">
        <v>337</v>
      </c>
    </row>
    <row r="193" spans="1:3" x14ac:dyDescent="0.2">
      <c r="A193" t="s">
        <v>338</v>
      </c>
      <c r="B193" s="4">
        <v>2003</v>
      </c>
      <c r="C193" t="s">
        <v>339</v>
      </c>
    </row>
    <row r="194" spans="1:3" x14ac:dyDescent="0.2">
      <c r="A194" t="s">
        <v>340</v>
      </c>
      <c r="B194" s="4">
        <v>2003</v>
      </c>
      <c r="C194" t="s">
        <v>341</v>
      </c>
    </row>
    <row r="195" spans="1:3" x14ac:dyDescent="0.2">
      <c r="A195" t="s">
        <v>342</v>
      </c>
      <c r="B195" s="4">
        <v>2003</v>
      </c>
      <c r="C195" t="s">
        <v>343</v>
      </c>
    </row>
    <row r="196" spans="1:3" x14ac:dyDescent="0.2">
      <c r="A196" t="s">
        <v>344</v>
      </c>
      <c r="B196" s="4">
        <v>2003</v>
      </c>
      <c r="C196" t="s">
        <v>345</v>
      </c>
    </row>
    <row r="198" spans="1:3" x14ac:dyDescent="0.2">
      <c r="A198" t="s">
        <v>346</v>
      </c>
      <c r="B198" s="4">
        <v>2008</v>
      </c>
      <c r="C198" t="s">
        <v>347</v>
      </c>
    </row>
    <row r="199" spans="1:3" x14ac:dyDescent="0.2">
      <c r="A199" t="s">
        <v>348</v>
      </c>
      <c r="B199" s="4">
        <v>2008</v>
      </c>
      <c r="C199" t="s">
        <v>349</v>
      </c>
    </row>
    <row r="200" spans="1:3" x14ac:dyDescent="0.2">
      <c r="A200" t="s">
        <v>350</v>
      </c>
      <c r="B200" s="4">
        <v>2008</v>
      </c>
      <c r="C200" t="s">
        <v>351</v>
      </c>
    </row>
    <row r="201" spans="1:3" x14ac:dyDescent="0.2">
      <c r="A201" t="s">
        <v>352</v>
      </c>
      <c r="B201" s="4">
        <v>2008</v>
      </c>
      <c r="C201" t="s">
        <v>353</v>
      </c>
    </row>
    <row r="202" spans="1:3" x14ac:dyDescent="0.2">
      <c r="A202" t="s">
        <v>354</v>
      </c>
      <c r="B202" s="4">
        <v>2008</v>
      </c>
      <c r="C202" t="s">
        <v>355</v>
      </c>
    </row>
    <row r="203" spans="1:3" x14ac:dyDescent="0.2">
      <c r="A203" t="s">
        <v>356</v>
      </c>
      <c r="B203" s="4">
        <v>2008</v>
      </c>
      <c r="C203" t="s">
        <v>357</v>
      </c>
    </row>
    <row r="204" spans="1:3" x14ac:dyDescent="0.2">
      <c r="A204" t="s">
        <v>358</v>
      </c>
      <c r="B204" s="4">
        <v>2008</v>
      </c>
      <c r="C204" t="s">
        <v>359</v>
      </c>
    </row>
    <row r="205" spans="1:3" x14ac:dyDescent="0.2">
      <c r="A205" t="s">
        <v>360</v>
      </c>
      <c r="B205" s="4">
        <v>2008</v>
      </c>
      <c r="C205" t="s">
        <v>361</v>
      </c>
    </row>
    <row r="206" spans="1:3" x14ac:dyDescent="0.2">
      <c r="A206" t="s">
        <v>362</v>
      </c>
      <c r="B206" s="4">
        <v>2008</v>
      </c>
      <c r="C206" t="s">
        <v>363</v>
      </c>
    </row>
    <row r="207" spans="1:3" x14ac:dyDescent="0.2">
      <c r="A207" t="s">
        <v>364</v>
      </c>
      <c r="B207" s="4">
        <v>2008</v>
      </c>
      <c r="C207" t="s">
        <v>365</v>
      </c>
    </row>
    <row r="208" spans="1:3" x14ac:dyDescent="0.2">
      <c r="A208" t="s">
        <v>366</v>
      </c>
      <c r="B208" s="4">
        <v>2008</v>
      </c>
      <c r="C208" t="s">
        <v>367</v>
      </c>
    </row>
    <row r="209" spans="1:3" x14ac:dyDescent="0.2">
      <c r="A209" t="s">
        <v>368</v>
      </c>
      <c r="B209" s="4">
        <v>2008</v>
      </c>
      <c r="C209" t="s">
        <v>369</v>
      </c>
    </row>
    <row r="210" spans="1:3" x14ac:dyDescent="0.2">
      <c r="A210" t="s">
        <v>370</v>
      </c>
      <c r="B210" s="4">
        <v>2008</v>
      </c>
      <c r="C210" t="s">
        <v>371</v>
      </c>
    </row>
    <row r="211" spans="1:3" x14ac:dyDescent="0.2">
      <c r="A211" t="s">
        <v>372</v>
      </c>
      <c r="B211" s="4">
        <v>2008</v>
      </c>
      <c r="C211" t="s">
        <v>373</v>
      </c>
    </row>
    <row r="212" spans="1:3" x14ac:dyDescent="0.2">
      <c r="A212" t="s">
        <v>374</v>
      </c>
      <c r="B212" s="4">
        <v>2008</v>
      </c>
      <c r="C212" t="s">
        <v>375</v>
      </c>
    </row>
    <row r="213" spans="1:3" x14ac:dyDescent="0.2">
      <c r="A213" t="s">
        <v>376</v>
      </c>
      <c r="B213" s="4">
        <v>2008</v>
      </c>
      <c r="C213" t="s">
        <v>377</v>
      </c>
    </row>
    <row r="214" spans="1:3" x14ac:dyDescent="0.2">
      <c r="A214" t="s">
        <v>378</v>
      </c>
      <c r="B214" s="4">
        <v>2008</v>
      </c>
      <c r="C214" t="s">
        <v>379</v>
      </c>
    </row>
    <row r="215" spans="1:3" x14ac:dyDescent="0.2">
      <c r="A215" t="s">
        <v>380</v>
      </c>
      <c r="B215" s="4">
        <v>2008</v>
      </c>
      <c r="C215" t="s">
        <v>381</v>
      </c>
    </row>
    <row r="216" spans="1:3" x14ac:dyDescent="0.2">
      <c r="A216" t="s">
        <v>382</v>
      </c>
      <c r="B216" s="4">
        <v>2008</v>
      </c>
      <c r="C216" t="s">
        <v>383</v>
      </c>
    </row>
    <row r="217" spans="1:3" x14ac:dyDescent="0.2">
      <c r="A217" t="s">
        <v>384</v>
      </c>
      <c r="B217" s="4">
        <v>2008</v>
      </c>
      <c r="C217" t="s">
        <v>385</v>
      </c>
    </row>
    <row r="218" spans="1:3" x14ac:dyDescent="0.2">
      <c r="A218" t="s">
        <v>386</v>
      </c>
      <c r="B218" s="4">
        <v>2008</v>
      </c>
      <c r="C218" t="s">
        <v>387</v>
      </c>
    </row>
    <row r="219" spans="1:3" x14ac:dyDescent="0.2">
      <c r="A219" t="s">
        <v>388</v>
      </c>
      <c r="B219" s="4">
        <v>2008</v>
      </c>
      <c r="C219" t="s">
        <v>389</v>
      </c>
    </row>
    <row r="220" spans="1:3" x14ac:dyDescent="0.2">
      <c r="A220" t="s">
        <v>390</v>
      </c>
      <c r="B220" s="4">
        <v>2008</v>
      </c>
      <c r="C220" t="s">
        <v>391</v>
      </c>
    </row>
    <row r="221" spans="1:3" x14ac:dyDescent="0.2">
      <c r="A221" t="s">
        <v>392</v>
      </c>
      <c r="B221" s="4">
        <v>2008</v>
      </c>
      <c r="C221" t="s">
        <v>393</v>
      </c>
    </row>
    <row r="222" spans="1:3" x14ac:dyDescent="0.2">
      <c r="A222" t="s">
        <v>394</v>
      </c>
      <c r="B222" s="4">
        <v>2008</v>
      </c>
      <c r="C222" t="s">
        <v>395</v>
      </c>
    </row>
    <row r="223" spans="1:3" x14ac:dyDescent="0.2">
      <c r="A223" t="s">
        <v>396</v>
      </c>
      <c r="B223" s="4">
        <v>2008</v>
      </c>
      <c r="C223" t="s">
        <v>397</v>
      </c>
    </row>
    <row r="224" spans="1:3" x14ac:dyDescent="0.2">
      <c r="A224" t="s">
        <v>398</v>
      </c>
      <c r="B224" s="4">
        <v>2008</v>
      </c>
      <c r="C224" t="s">
        <v>399</v>
      </c>
    </row>
    <row r="225" spans="1:3" x14ac:dyDescent="0.2">
      <c r="A225" t="s">
        <v>400</v>
      </c>
      <c r="B225" s="4">
        <v>2008</v>
      </c>
      <c r="C225" t="s">
        <v>401</v>
      </c>
    </row>
    <row r="226" spans="1:3" x14ac:dyDescent="0.2">
      <c r="A226" t="s">
        <v>402</v>
      </c>
      <c r="B226" s="4">
        <v>2008</v>
      </c>
      <c r="C226" t="s">
        <v>403</v>
      </c>
    </row>
    <row r="227" spans="1:3" x14ac:dyDescent="0.2">
      <c r="A227" t="s">
        <v>404</v>
      </c>
      <c r="B227" s="4">
        <v>2008</v>
      </c>
      <c r="C227" t="s">
        <v>405</v>
      </c>
    </row>
    <row r="228" spans="1:3" x14ac:dyDescent="0.2">
      <c r="A228" t="s">
        <v>406</v>
      </c>
      <c r="B228" s="4">
        <v>2008</v>
      </c>
      <c r="C228" t="s">
        <v>407</v>
      </c>
    </row>
    <row r="229" spans="1:3" x14ac:dyDescent="0.2">
      <c r="A229" t="s">
        <v>408</v>
      </c>
      <c r="B229" s="4">
        <v>2008</v>
      </c>
      <c r="C229" t="s">
        <v>409</v>
      </c>
    </row>
    <row r="230" spans="1:3" x14ac:dyDescent="0.2">
      <c r="A230" t="s">
        <v>410</v>
      </c>
      <c r="B230" s="4">
        <v>2008</v>
      </c>
      <c r="C230" t="s">
        <v>411</v>
      </c>
    </row>
    <row r="231" spans="1:3" x14ac:dyDescent="0.2">
      <c r="A231" t="s">
        <v>412</v>
      </c>
      <c r="B231" s="4">
        <v>2008</v>
      </c>
      <c r="C231" t="s">
        <v>413</v>
      </c>
    </row>
    <row r="232" spans="1:3" x14ac:dyDescent="0.2">
      <c r="A232" t="s">
        <v>414</v>
      </c>
      <c r="B232" s="4">
        <v>2008</v>
      </c>
      <c r="C232" t="s">
        <v>415</v>
      </c>
    </row>
    <row r="233" spans="1:3" x14ac:dyDescent="0.2">
      <c r="A233" t="s">
        <v>416</v>
      </c>
      <c r="B233" s="4">
        <v>2008</v>
      </c>
      <c r="C233" t="s">
        <v>417</v>
      </c>
    </row>
    <row r="234" spans="1:3" x14ac:dyDescent="0.2">
      <c r="A234" t="s">
        <v>418</v>
      </c>
      <c r="B234" s="4">
        <v>2008</v>
      </c>
      <c r="C234" t="s">
        <v>419</v>
      </c>
    </row>
    <row r="235" spans="1:3" x14ac:dyDescent="0.2">
      <c r="A235" t="s">
        <v>420</v>
      </c>
      <c r="B235" s="4">
        <v>2008</v>
      </c>
      <c r="C235" t="s">
        <v>421</v>
      </c>
    </row>
    <row r="236" spans="1:3" x14ac:dyDescent="0.2">
      <c r="A236" t="s">
        <v>422</v>
      </c>
      <c r="B236" s="4">
        <v>2008</v>
      </c>
      <c r="C236" t="s">
        <v>423</v>
      </c>
    </row>
    <row r="237" spans="1:3" x14ac:dyDescent="0.2">
      <c r="A237" t="s">
        <v>424</v>
      </c>
      <c r="B237" s="4">
        <v>2008</v>
      </c>
      <c r="C237" t="s">
        <v>425</v>
      </c>
    </row>
    <row r="238" spans="1:3" x14ac:dyDescent="0.2">
      <c r="A238" t="s">
        <v>426</v>
      </c>
      <c r="B238" s="4">
        <v>2008</v>
      </c>
      <c r="C238" t="s">
        <v>427</v>
      </c>
    </row>
    <row r="239" spans="1:3" x14ac:dyDescent="0.2">
      <c r="A239" t="s">
        <v>428</v>
      </c>
      <c r="B239" s="4">
        <v>2008</v>
      </c>
      <c r="C239" t="s">
        <v>429</v>
      </c>
    </row>
    <row r="240" spans="1:3" x14ac:dyDescent="0.2">
      <c r="A240" t="s">
        <v>430</v>
      </c>
      <c r="B240" s="4">
        <v>2008</v>
      </c>
      <c r="C240" t="s">
        <v>431</v>
      </c>
    </row>
    <row r="241" spans="1:3" x14ac:dyDescent="0.2">
      <c r="A241" t="s">
        <v>432</v>
      </c>
      <c r="B241" s="4">
        <v>2008</v>
      </c>
      <c r="C241" t="s">
        <v>433</v>
      </c>
    </row>
    <row r="242" spans="1:3" x14ac:dyDescent="0.2">
      <c r="A242" t="s">
        <v>434</v>
      </c>
      <c r="B242" s="4">
        <v>2008</v>
      </c>
      <c r="C242" t="s">
        <v>435</v>
      </c>
    </row>
    <row r="243" spans="1:3" x14ac:dyDescent="0.2">
      <c r="A243" t="s">
        <v>436</v>
      </c>
      <c r="B243" s="4">
        <v>2008</v>
      </c>
      <c r="C243" t="s">
        <v>437</v>
      </c>
    </row>
    <row r="244" spans="1:3" x14ac:dyDescent="0.2">
      <c r="A244" t="s">
        <v>438</v>
      </c>
      <c r="B244" s="4">
        <v>2008</v>
      </c>
      <c r="C244" t="s">
        <v>439</v>
      </c>
    </row>
    <row r="245" spans="1:3" x14ac:dyDescent="0.2">
      <c r="A245" t="s">
        <v>440</v>
      </c>
      <c r="B245" s="4">
        <v>2008</v>
      </c>
      <c r="C245" t="s">
        <v>441</v>
      </c>
    </row>
    <row r="246" spans="1:3" x14ac:dyDescent="0.2">
      <c r="A246" t="s">
        <v>442</v>
      </c>
      <c r="B246" s="4">
        <v>2008</v>
      </c>
      <c r="C246" t="s">
        <v>443</v>
      </c>
    </row>
    <row r="247" spans="1:3" x14ac:dyDescent="0.2">
      <c r="A247" t="s">
        <v>444</v>
      </c>
      <c r="B247" s="4">
        <v>2008</v>
      </c>
      <c r="C247" t="s">
        <v>445</v>
      </c>
    </row>
    <row r="248" spans="1:3" x14ac:dyDescent="0.2">
      <c r="A248" t="s">
        <v>446</v>
      </c>
      <c r="B248" s="4">
        <v>2008</v>
      </c>
      <c r="C248" t="s">
        <v>447</v>
      </c>
    </row>
    <row r="249" spans="1:3" x14ac:dyDescent="0.2">
      <c r="A249" t="s">
        <v>448</v>
      </c>
      <c r="B249" s="4">
        <v>2008</v>
      </c>
      <c r="C249" t="s">
        <v>449</v>
      </c>
    </row>
    <row r="250" spans="1:3" x14ac:dyDescent="0.2">
      <c r="A250" t="s">
        <v>450</v>
      </c>
      <c r="B250" s="4">
        <v>2008</v>
      </c>
      <c r="C250" t="s">
        <v>451</v>
      </c>
    </row>
    <row r="252" spans="1:3" x14ac:dyDescent="0.2">
      <c r="A252" t="s">
        <v>452</v>
      </c>
      <c r="B252" s="4">
        <v>2014</v>
      </c>
      <c r="C252" t="s">
        <v>453</v>
      </c>
    </row>
    <row r="253" spans="1:3" x14ac:dyDescent="0.2">
      <c r="A253" t="s">
        <v>454</v>
      </c>
      <c r="B253" s="4">
        <v>2014</v>
      </c>
      <c r="C253" t="s">
        <v>455</v>
      </c>
    </row>
    <row r="254" spans="1:3" x14ac:dyDescent="0.2">
      <c r="A254" t="s">
        <v>456</v>
      </c>
      <c r="B254" s="4">
        <v>2014</v>
      </c>
      <c r="C254" t="s">
        <v>457</v>
      </c>
    </row>
    <row r="255" spans="1:3" x14ac:dyDescent="0.2">
      <c r="A255" t="s">
        <v>458</v>
      </c>
      <c r="B255" s="4">
        <v>2014</v>
      </c>
      <c r="C255" t="s">
        <v>459</v>
      </c>
    </row>
    <row r="256" spans="1:3" x14ac:dyDescent="0.2">
      <c r="A256" t="s">
        <v>460</v>
      </c>
      <c r="B256" s="4">
        <v>2014</v>
      </c>
      <c r="C256" t="s">
        <v>461</v>
      </c>
    </row>
    <row r="257" spans="1:3" x14ac:dyDescent="0.2">
      <c r="A257" t="s">
        <v>462</v>
      </c>
      <c r="B257" s="4">
        <v>2014</v>
      </c>
      <c r="C257" t="s">
        <v>463</v>
      </c>
    </row>
    <row r="258" spans="1:3" x14ac:dyDescent="0.2">
      <c r="A258" t="s">
        <v>464</v>
      </c>
      <c r="B258" s="4">
        <v>2014</v>
      </c>
      <c r="C258" t="s">
        <v>465</v>
      </c>
    </row>
    <row r="259" spans="1:3" x14ac:dyDescent="0.2">
      <c r="A259" t="s">
        <v>466</v>
      </c>
      <c r="B259" s="4">
        <v>2014</v>
      </c>
      <c r="C259" t="s">
        <v>467</v>
      </c>
    </row>
    <row r="260" spans="1:3" x14ac:dyDescent="0.2">
      <c r="A260" t="s">
        <v>468</v>
      </c>
      <c r="B260" s="4">
        <v>2014</v>
      </c>
      <c r="C260" t="s">
        <v>469</v>
      </c>
    </row>
    <row r="261" spans="1:3" x14ac:dyDescent="0.2">
      <c r="A261" t="s">
        <v>470</v>
      </c>
      <c r="B261" s="4">
        <v>2014</v>
      </c>
      <c r="C261" t="s">
        <v>471</v>
      </c>
    </row>
    <row r="262" spans="1:3" x14ac:dyDescent="0.2">
      <c r="A262" t="s">
        <v>472</v>
      </c>
      <c r="B262" s="4">
        <v>2014</v>
      </c>
      <c r="C262" t="s">
        <v>473</v>
      </c>
    </row>
    <row r="263" spans="1:3" x14ac:dyDescent="0.2">
      <c r="A263" t="s">
        <v>474</v>
      </c>
      <c r="B263" s="4">
        <v>2014</v>
      </c>
      <c r="C263" t="s">
        <v>475</v>
      </c>
    </row>
    <row r="264" spans="1:3" x14ac:dyDescent="0.2">
      <c r="A264" t="s">
        <v>476</v>
      </c>
      <c r="B264" s="4">
        <v>2014</v>
      </c>
      <c r="C264" t="s">
        <v>477</v>
      </c>
    </row>
    <row r="265" spans="1:3" x14ac:dyDescent="0.2">
      <c r="A265" t="s">
        <v>478</v>
      </c>
      <c r="B265" s="4">
        <v>2014</v>
      </c>
      <c r="C265" t="s">
        <v>479</v>
      </c>
    </row>
    <row r="266" spans="1:3" x14ac:dyDescent="0.2">
      <c r="A266" t="s">
        <v>480</v>
      </c>
      <c r="B266" s="4">
        <v>2014</v>
      </c>
      <c r="C266" t="s">
        <v>481</v>
      </c>
    </row>
    <row r="267" spans="1:3" x14ac:dyDescent="0.2">
      <c r="A267" t="s">
        <v>482</v>
      </c>
      <c r="B267" s="4">
        <v>2014</v>
      </c>
      <c r="C267" t="s">
        <v>483</v>
      </c>
    </row>
    <row r="268" spans="1:3" x14ac:dyDescent="0.2">
      <c r="A268" t="s">
        <v>484</v>
      </c>
      <c r="B268" s="4">
        <v>2014</v>
      </c>
      <c r="C268" t="s">
        <v>485</v>
      </c>
    </row>
    <row r="269" spans="1:3" x14ac:dyDescent="0.2">
      <c r="A269" t="s">
        <v>486</v>
      </c>
      <c r="B269" s="4">
        <v>2014</v>
      </c>
      <c r="C269" t="s">
        <v>487</v>
      </c>
    </row>
    <row r="270" spans="1:3" x14ac:dyDescent="0.2">
      <c r="A270" t="s">
        <v>488</v>
      </c>
      <c r="B270" s="4">
        <v>2014</v>
      </c>
      <c r="C270" t="s">
        <v>489</v>
      </c>
    </row>
    <row r="271" spans="1:3" x14ac:dyDescent="0.2">
      <c r="A271" t="s">
        <v>490</v>
      </c>
      <c r="B271" s="4">
        <v>2014</v>
      </c>
      <c r="C271" t="s">
        <v>491</v>
      </c>
    </row>
    <row r="272" spans="1:3" x14ac:dyDescent="0.2">
      <c r="A272" t="s">
        <v>492</v>
      </c>
      <c r="B272" s="4">
        <v>2014</v>
      </c>
      <c r="C272" t="s">
        <v>493</v>
      </c>
    </row>
    <row r="273" spans="1:3" x14ac:dyDescent="0.2">
      <c r="A273" t="s">
        <v>494</v>
      </c>
      <c r="B273" s="4">
        <v>2014</v>
      </c>
      <c r="C273" t="s">
        <v>495</v>
      </c>
    </row>
    <row r="274" spans="1:3" x14ac:dyDescent="0.2">
      <c r="A274" t="s">
        <v>496</v>
      </c>
      <c r="B274" s="4">
        <v>2014</v>
      </c>
      <c r="C274" t="s">
        <v>497</v>
      </c>
    </row>
    <row r="275" spans="1:3" x14ac:dyDescent="0.2">
      <c r="A275" t="s">
        <v>498</v>
      </c>
      <c r="B275" s="4">
        <v>2014</v>
      </c>
      <c r="C275" t="s">
        <v>499</v>
      </c>
    </row>
    <row r="276" spans="1:3" x14ac:dyDescent="0.2">
      <c r="A276" t="s">
        <v>500</v>
      </c>
      <c r="B276" s="4">
        <v>2014</v>
      </c>
      <c r="C276" t="s">
        <v>501</v>
      </c>
    </row>
    <row r="277" spans="1:3" x14ac:dyDescent="0.2">
      <c r="A277" t="s">
        <v>502</v>
      </c>
      <c r="B277" s="4">
        <v>2014</v>
      </c>
      <c r="C277" t="s">
        <v>503</v>
      </c>
    </row>
    <row r="278" spans="1:3" x14ac:dyDescent="0.2">
      <c r="A278" t="s">
        <v>504</v>
      </c>
      <c r="B278" s="4">
        <v>2014</v>
      </c>
      <c r="C278" t="s">
        <v>505</v>
      </c>
    </row>
    <row r="279" spans="1:3" x14ac:dyDescent="0.2">
      <c r="A279" t="s">
        <v>506</v>
      </c>
      <c r="B279" s="4">
        <v>2014</v>
      </c>
      <c r="C279" t="s">
        <v>507</v>
      </c>
    </row>
    <row r="280" spans="1:3" x14ac:dyDescent="0.2">
      <c r="A280" t="s">
        <v>508</v>
      </c>
      <c r="B280" s="4">
        <v>2014</v>
      </c>
      <c r="C280" t="s">
        <v>509</v>
      </c>
    </row>
    <row r="281" spans="1:3" x14ac:dyDescent="0.2">
      <c r="A281" t="s">
        <v>510</v>
      </c>
      <c r="B281" s="4">
        <v>2014</v>
      </c>
      <c r="C281" t="s">
        <v>511</v>
      </c>
    </row>
    <row r="282" spans="1:3" x14ac:dyDescent="0.2">
      <c r="A282" t="s">
        <v>512</v>
      </c>
      <c r="B282" s="4">
        <v>2014</v>
      </c>
      <c r="C282" t="s">
        <v>513</v>
      </c>
    </row>
    <row r="283" spans="1:3" x14ac:dyDescent="0.2">
      <c r="A283" t="s">
        <v>514</v>
      </c>
      <c r="B283" s="4">
        <v>2014</v>
      </c>
      <c r="C283" t="s">
        <v>515</v>
      </c>
    </row>
    <row r="284" spans="1:3" x14ac:dyDescent="0.2">
      <c r="A284" t="s">
        <v>516</v>
      </c>
      <c r="B284" s="4">
        <v>2014</v>
      </c>
      <c r="C284" t="s">
        <v>517</v>
      </c>
    </row>
    <row r="285" spans="1:3" x14ac:dyDescent="0.2">
      <c r="A285" t="s">
        <v>518</v>
      </c>
      <c r="B285" s="4">
        <v>2014</v>
      </c>
      <c r="C285" t="s">
        <v>519</v>
      </c>
    </row>
    <row r="286" spans="1:3" x14ac:dyDescent="0.2">
      <c r="A286" t="s">
        <v>520</v>
      </c>
      <c r="B286" s="4">
        <v>2014</v>
      </c>
      <c r="C286" t="s">
        <v>521</v>
      </c>
    </row>
    <row r="287" spans="1:3" x14ac:dyDescent="0.2">
      <c r="A287" t="s">
        <v>522</v>
      </c>
      <c r="B287" s="4">
        <v>2014</v>
      </c>
      <c r="C287" t="s">
        <v>523</v>
      </c>
    </row>
    <row r="288" spans="1:3" x14ac:dyDescent="0.2">
      <c r="A288" t="s">
        <v>524</v>
      </c>
      <c r="B288" s="4">
        <v>2014</v>
      </c>
      <c r="C288" t="s">
        <v>525</v>
      </c>
    </row>
    <row r="289" spans="1:3" x14ac:dyDescent="0.2">
      <c r="A289" t="s">
        <v>526</v>
      </c>
      <c r="B289" s="4">
        <v>2014</v>
      </c>
      <c r="C289" t="s">
        <v>527</v>
      </c>
    </row>
    <row r="290" spans="1:3" x14ac:dyDescent="0.2">
      <c r="A290" t="s">
        <v>528</v>
      </c>
      <c r="B290" s="4">
        <v>2014</v>
      </c>
      <c r="C290" t="s">
        <v>529</v>
      </c>
    </row>
    <row r="291" spans="1:3" x14ac:dyDescent="0.2">
      <c r="A291" t="s">
        <v>530</v>
      </c>
      <c r="B291" s="4">
        <v>2014</v>
      </c>
      <c r="C291" t="s">
        <v>531</v>
      </c>
    </row>
    <row r="292" spans="1:3" x14ac:dyDescent="0.2">
      <c r="A292" t="s">
        <v>532</v>
      </c>
      <c r="B292" s="4">
        <v>2014</v>
      </c>
      <c r="C292" t="s">
        <v>533</v>
      </c>
    </row>
    <row r="293" spans="1:3" x14ac:dyDescent="0.2">
      <c r="A293" t="s">
        <v>534</v>
      </c>
      <c r="B293" s="4">
        <v>2014</v>
      </c>
      <c r="C293" t="s">
        <v>535</v>
      </c>
    </row>
    <row r="294" spans="1:3" x14ac:dyDescent="0.2">
      <c r="A294" t="s">
        <v>536</v>
      </c>
      <c r="B294" s="4">
        <v>2014</v>
      </c>
      <c r="C294" t="s">
        <v>537</v>
      </c>
    </row>
    <row r="295" spans="1:3" x14ac:dyDescent="0.2">
      <c r="A295" t="s">
        <v>538</v>
      </c>
      <c r="B295" s="4">
        <v>2014</v>
      </c>
      <c r="C295" t="s">
        <v>539</v>
      </c>
    </row>
    <row r="296" spans="1:3" x14ac:dyDescent="0.2">
      <c r="A296" t="s">
        <v>540</v>
      </c>
      <c r="B296" s="4">
        <v>2014</v>
      </c>
      <c r="C296" t="s">
        <v>541</v>
      </c>
    </row>
    <row r="297" spans="1:3" x14ac:dyDescent="0.2">
      <c r="A297" t="s">
        <v>542</v>
      </c>
      <c r="B297" s="4">
        <v>2014</v>
      </c>
      <c r="C297" t="s">
        <v>543</v>
      </c>
    </row>
    <row r="298" spans="1:3" x14ac:dyDescent="0.2">
      <c r="A298" t="s">
        <v>544</v>
      </c>
      <c r="B298" s="4">
        <v>2014</v>
      </c>
      <c r="C298" t="s">
        <v>545</v>
      </c>
    </row>
    <row r="299" spans="1:3" x14ac:dyDescent="0.2">
      <c r="A299" t="s">
        <v>546</v>
      </c>
      <c r="B299" s="4">
        <v>2014</v>
      </c>
      <c r="C299" t="s">
        <v>547</v>
      </c>
    </row>
    <row r="300" spans="1:3" x14ac:dyDescent="0.2">
      <c r="A300" t="s">
        <v>548</v>
      </c>
      <c r="B300" s="4">
        <v>2014</v>
      </c>
      <c r="C300" t="s">
        <v>549</v>
      </c>
    </row>
    <row r="301" spans="1:3" x14ac:dyDescent="0.2">
      <c r="A301" t="s">
        <v>550</v>
      </c>
      <c r="B301" s="4">
        <v>2014</v>
      </c>
      <c r="C301" t="s">
        <v>551</v>
      </c>
    </row>
    <row r="303" spans="1:3" ht="19" x14ac:dyDescent="0.25">
      <c r="A303" s="10" t="s">
        <v>1113</v>
      </c>
      <c r="B303" s="10"/>
      <c r="C303" s="10"/>
    </row>
    <row r="304" spans="1:3" x14ac:dyDescent="0.2">
      <c r="A304" t="s">
        <v>9</v>
      </c>
      <c r="B304" s="4">
        <v>1968</v>
      </c>
      <c r="C304" t="s">
        <v>10</v>
      </c>
    </row>
    <row r="305" spans="1:3" x14ac:dyDescent="0.2">
      <c r="A305" t="s">
        <v>5</v>
      </c>
      <c r="B305" s="4">
        <v>1968</v>
      </c>
      <c r="C305" t="s">
        <v>6</v>
      </c>
    </row>
    <row r="306" spans="1:3" x14ac:dyDescent="0.2">
      <c r="A306" t="s">
        <v>66</v>
      </c>
      <c r="B306" s="4">
        <v>1968</v>
      </c>
      <c r="C306" t="s">
        <v>552</v>
      </c>
    </row>
    <row r="307" spans="1:3" x14ac:dyDescent="0.2">
      <c r="A307" t="s">
        <v>53</v>
      </c>
      <c r="B307" s="4">
        <v>1968</v>
      </c>
      <c r="C307" t="s">
        <v>553</v>
      </c>
    </row>
    <row r="308" spans="1:3" x14ac:dyDescent="0.2">
      <c r="A308" t="s">
        <v>31</v>
      </c>
      <c r="B308" s="4">
        <v>1968</v>
      </c>
      <c r="C308" t="s">
        <v>554</v>
      </c>
    </row>
    <row r="309" spans="1:3" x14ac:dyDescent="0.2">
      <c r="A309" t="s">
        <v>62</v>
      </c>
      <c r="B309" s="4">
        <v>1968</v>
      </c>
      <c r="C309" t="s">
        <v>555</v>
      </c>
    </row>
    <row r="310" spans="1:3" x14ac:dyDescent="0.2">
      <c r="A310" t="s">
        <v>34</v>
      </c>
      <c r="B310" s="4">
        <v>1968</v>
      </c>
      <c r="C310" t="s">
        <v>556</v>
      </c>
    </row>
    <row r="311" spans="1:3" x14ac:dyDescent="0.2">
      <c r="A311" t="s">
        <v>43</v>
      </c>
      <c r="B311" s="4">
        <v>1968</v>
      </c>
      <c r="C311" t="s">
        <v>44</v>
      </c>
    </row>
    <row r="312" spans="1:3" x14ac:dyDescent="0.2">
      <c r="A312" t="s">
        <v>36</v>
      </c>
      <c r="B312" s="4">
        <v>1968</v>
      </c>
      <c r="C312" t="s">
        <v>557</v>
      </c>
    </row>
    <row r="313" spans="1:3" x14ac:dyDescent="0.2">
      <c r="A313" t="s">
        <v>51</v>
      </c>
      <c r="B313" s="4">
        <v>1968</v>
      </c>
      <c r="C313" t="s">
        <v>558</v>
      </c>
    </row>
    <row r="314" spans="1:3" x14ac:dyDescent="0.2">
      <c r="A314" t="s">
        <v>67</v>
      </c>
      <c r="B314" s="4">
        <v>1968</v>
      </c>
      <c r="C314" t="s">
        <v>559</v>
      </c>
    </row>
    <row r="315" spans="1:3" x14ac:dyDescent="0.2">
      <c r="A315" t="s">
        <v>45</v>
      </c>
      <c r="B315" s="4">
        <v>1968</v>
      </c>
      <c r="C315" t="s">
        <v>46</v>
      </c>
    </row>
    <row r="316" spans="1:3" x14ac:dyDescent="0.2">
      <c r="A316" t="s">
        <v>23</v>
      </c>
      <c r="B316" s="4">
        <v>1968</v>
      </c>
      <c r="C316" t="s">
        <v>24</v>
      </c>
    </row>
    <row r="317" spans="1:3" x14ac:dyDescent="0.2">
      <c r="A317" t="s">
        <v>17</v>
      </c>
      <c r="B317" s="4">
        <v>1968</v>
      </c>
      <c r="C317" t="s">
        <v>18</v>
      </c>
    </row>
    <row r="318" spans="1:3" x14ac:dyDescent="0.2">
      <c r="A318" t="s">
        <v>7</v>
      </c>
      <c r="B318" s="4">
        <v>1968</v>
      </c>
      <c r="C318" t="s">
        <v>8</v>
      </c>
    </row>
    <row r="319" spans="1:3" x14ac:dyDescent="0.2">
      <c r="A319" t="s">
        <v>27</v>
      </c>
      <c r="B319" s="4">
        <v>1968</v>
      </c>
      <c r="C319" t="s">
        <v>28</v>
      </c>
    </row>
    <row r="320" spans="1:3" x14ac:dyDescent="0.2">
      <c r="A320" t="s">
        <v>25</v>
      </c>
      <c r="B320" s="4">
        <v>1968</v>
      </c>
      <c r="C320" t="s">
        <v>26</v>
      </c>
    </row>
    <row r="321" spans="1:3" x14ac:dyDescent="0.2">
      <c r="A321" t="s">
        <v>11</v>
      </c>
      <c r="B321" s="4">
        <v>1968</v>
      </c>
      <c r="C321" t="s">
        <v>12</v>
      </c>
    </row>
    <row r="322" spans="1:3" x14ac:dyDescent="0.2">
      <c r="A322" t="s">
        <v>49</v>
      </c>
      <c r="B322" s="4">
        <v>1968</v>
      </c>
      <c r="C322" t="s">
        <v>560</v>
      </c>
    </row>
    <row r="323" spans="1:3" x14ac:dyDescent="0.2">
      <c r="A323" t="s">
        <v>40</v>
      </c>
      <c r="B323" s="4">
        <v>1968</v>
      </c>
      <c r="C323" t="s">
        <v>561</v>
      </c>
    </row>
    <row r="324" spans="1:3" x14ac:dyDescent="0.2">
      <c r="A324" t="s">
        <v>35</v>
      </c>
      <c r="B324" s="4">
        <v>1968</v>
      </c>
      <c r="C324" t="s">
        <v>562</v>
      </c>
    </row>
    <row r="325" spans="1:3" x14ac:dyDescent="0.2">
      <c r="A325" t="s">
        <v>61</v>
      </c>
      <c r="B325" s="4">
        <v>1968</v>
      </c>
      <c r="C325" t="s">
        <v>563</v>
      </c>
    </row>
    <row r="326" spans="1:3" x14ac:dyDescent="0.2">
      <c r="A326" t="s">
        <v>59</v>
      </c>
      <c r="B326" s="4">
        <v>1968</v>
      </c>
      <c r="C326" t="s">
        <v>564</v>
      </c>
    </row>
    <row r="327" spans="1:3" x14ac:dyDescent="0.2">
      <c r="A327" t="s">
        <v>33</v>
      </c>
      <c r="B327" s="4">
        <v>1968</v>
      </c>
      <c r="C327" t="s">
        <v>565</v>
      </c>
    </row>
    <row r="328" spans="1:3" x14ac:dyDescent="0.2">
      <c r="A328" t="s">
        <v>70</v>
      </c>
      <c r="B328" s="4">
        <v>1968</v>
      </c>
      <c r="C328" t="s">
        <v>566</v>
      </c>
    </row>
    <row r="329" spans="1:3" x14ac:dyDescent="0.2">
      <c r="A329" t="s">
        <v>68</v>
      </c>
      <c r="B329" s="4">
        <v>1968</v>
      </c>
      <c r="C329" t="s">
        <v>567</v>
      </c>
    </row>
    <row r="330" spans="1:3" x14ac:dyDescent="0.2">
      <c r="A330" t="s">
        <v>47</v>
      </c>
      <c r="B330" s="4">
        <v>1968</v>
      </c>
      <c r="C330" t="s">
        <v>568</v>
      </c>
    </row>
    <row r="331" spans="1:3" x14ac:dyDescent="0.2">
      <c r="A331" t="s">
        <v>50</v>
      </c>
      <c r="B331" s="4">
        <v>1968</v>
      </c>
      <c r="C331" t="s">
        <v>569</v>
      </c>
    </row>
    <row r="332" spans="1:3" x14ac:dyDescent="0.2">
      <c r="A332" t="s">
        <v>37</v>
      </c>
      <c r="B332" s="4">
        <v>1968</v>
      </c>
      <c r="C332" t="s">
        <v>570</v>
      </c>
    </row>
    <row r="333" spans="1:3" x14ac:dyDescent="0.2">
      <c r="A333" t="s">
        <v>69</v>
      </c>
      <c r="B333" s="4">
        <v>1968</v>
      </c>
      <c r="C333" t="s">
        <v>571</v>
      </c>
    </row>
    <row r="334" spans="1:3" x14ac:dyDescent="0.2">
      <c r="A334" t="s">
        <v>56</v>
      </c>
      <c r="B334" s="4">
        <v>1968</v>
      </c>
      <c r="C334" t="s">
        <v>572</v>
      </c>
    </row>
    <row r="335" spans="1:3" x14ac:dyDescent="0.2">
      <c r="A335" t="s">
        <v>52</v>
      </c>
      <c r="B335" s="4">
        <v>1968</v>
      </c>
      <c r="C335" t="s">
        <v>573</v>
      </c>
    </row>
    <row r="336" spans="1:3" x14ac:dyDescent="0.2">
      <c r="A336" t="s">
        <v>57</v>
      </c>
      <c r="B336" s="4">
        <v>1968</v>
      </c>
      <c r="C336" t="s">
        <v>574</v>
      </c>
    </row>
    <row r="337" spans="1:3" x14ac:dyDescent="0.2">
      <c r="A337" t="s">
        <v>21</v>
      </c>
      <c r="B337" s="4">
        <v>1968</v>
      </c>
      <c r="C337" t="s">
        <v>575</v>
      </c>
    </row>
    <row r="338" spans="1:3" x14ac:dyDescent="0.2">
      <c r="A338" t="s">
        <v>65</v>
      </c>
      <c r="B338" s="4">
        <v>1968</v>
      </c>
      <c r="C338" t="s">
        <v>576</v>
      </c>
    </row>
    <row r="339" spans="1:3" x14ac:dyDescent="0.2">
      <c r="A339" t="s">
        <v>41</v>
      </c>
      <c r="B339" s="4">
        <v>1968</v>
      </c>
      <c r="C339" t="s">
        <v>577</v>
      </c>
    </row>
    <row r="340" spans="1:3" x14ac:dyDescent="0.2">
      <c r="A340" t="s">
        <v>55</v>
      </c>
      <c r="B340" s="4">
        <v>1968</v>
      </c>
      <c r="C340" t="s">
        <v>578</v>
      </c>
    </row>
    <row r="341" spans="1:3" x14ac:dyDescent="0.2">
      <c r="A341" t="s">
        <v>48</v>
      </c>
      <c r="B341" s="4">
        <v>1968</v>
      </c>
      <c r="C341" t="s">
        <v>579</v>
      </c>
    </row>
    <row r="342" spans="1:3" x14ac:dyDescent="0.2">
      <c r="A342" t="s">
        <v>63</v>
      </c>
      <c r="B342" s="4">
        <v>1968</v>
      </c>
      <c r="C342" t="s">
        <v>580</v>
      </c>
    </row>
    <row r="343" spans="1:3" x14ac:dyDescent="0.2">
      <c r="A343" t="s">
        <v>54</v>
      </c>
      <c r="B343" s="4">
        <v>1968</v>
      </c>
      <c r="C343" t="s">
        <v>581</v>
      </c>
    </row>
    <row r="344" spans="1:3" x14ac:dyDescent="0.2">
      <c r="A344" t="s">
        <v>39</v>
      </c>
      <c r="B344" s="4">
        <v>1968</v>
      </c>
      <c r="C344" t="s">
        <v>582</v>
      </c>
    </row>
    <row r="345" spans="1:3" x14ac:dyDescent="0.2">
      <c r="A345" t="s">
        <v>15</v>
      </c>
      <c r="B345" s="4">
        <v>1968</v>
      </c>
      <c r="C345" t="s">
        <v>583</v>
      </c>
    </row>
    <row r="346" spans="1:3" x14ac:dyDescent="0.2">
      <c r="A346" t="s">
        <v>58</v>
      </c>
      <c r="B346" s="4">
        <v>1968</v>
      </c>
      <c r="C346" t="s">
        <v>584</v>
      </c>
    </row>
    <row r="347" spans="1:3" x14ac:dyDescent="0.2">
      <c r="A347" t="s">
        <v>19</v>
      </c>
      <c r="B347" s="4">
        <v>1968</v>
      </c>
      <c r="C347" t="s">
        <v>585</v>
      </c>
    </row>
    <row r="348" spans="1:3" x14ac:dyDescent="0.2">
      <c r="A348" t="s">
        <v>60</v>
      </c>
      <c r="B348" s="4">
        <v>1968</v>
      </c>
      <c r="C348" t="s">
        <v>586</v>
      </c>
    </row>
    <row r="349" spans="1:3" x14ac:dyDescent="0.2">
      <c r="A349" t="s">
        <v>64</v>
      </c>
      <c r="B349" s="4">
        <v>1968</v>
      </c>
      <c r="C349" t="s">
        <v>587</v>
      </c>
    </row>
    <row r="350" spans="1:3" x14ac:dyDescent="0.2">
      <c r="A350" t="s">
        <v>29</v>
      </c>
      <c r="B350" s="4">
        <v>1968</v>
      </c>
      <c r="C350" t="s">
        <v>588</v>
      </c>
    </row>
    <row r="351" spans="1:3" x14ac:dyDescent="0.2">
      <c r="A351" t="s">
        <v>13</v>
      </c>
      <c r="B351" s="4">
        <v>1968</v>
      </c>
      <c r="C351" t="s">
        <v>14</v>
      </c>
    </row>
    <row r="352" spans="1:3" x14ac:dyDescent="0.2">
      <c r="A352" t="s">
        <v>15</v>
      </c>
      <c r="B352" s="4">
        <v>1968</v>
      </c>
      <c r="C352" t="s">
        <v>583</v>
      </c>
    </row>
    <row r="353" spans="1:3" x14ac:dyDescent="0.2">
      <c r="A353" t="s">
        <v>3</v>
      </c>
      <c r="B353" s="4">
        <v>1968</v>
      </c>
      <c r="C353" t="s">
        <v>4</v>
      </c>
    </row>
    <row r="354" spans="1:3" x14ac:dyDescent="0.2">
      <c r="B354" s="4"/>
    </row>
    <row r="355" spans="1:3" x14ac:dyDescent="0.2">
      <c r="A355" t="s">
        <v>104</v>
      </c>
      <c r="B355" s="4">
        <v>1972</v>
      </c>
      <c r="C355" t="s">
        <v>105</v>
      </c>
    </row>
    <row r="356" spans="1:3" x14ac:dyDescent="0.2">
      <c r="A356" t="s">
        <v>100</v>
      </c>
      <c r="B356" s="4">
        <v>1972</v>
      </c>
      <c r="C356" t="s">
        <v>101</v>
      </c>
    </row>
    <row r="357" spans="1:3" x14ac:dyDescent="0.2">
      <c r="A357" t="s">
        <v>73</v>
      </c>
      <c r="B357" s="4">
        <v>1972</v>
      </c>
      <c r="C357" t="s">
        <v>74</v>
      </c>
    </row>
    <row r="358" spans="1:3" x14ac:dyDescent="0.2">
      <c r="A358" t="s">
        <v>589</v>
      </c>
      <c r="B358" s="4">
        <v>1972</v>
      </c>
      <c r="C358" t="s">
        <v>72</v>
      </c>
    </row>
    <row r="359" spans="1:3" x14ac:dyDescent="0.2">
      <c r="A359" t="s">
        <v>88</v>
      </c>
      <c r="B359" s="4">
        <v>1972</v>
      </c>
      <c r="C359" t="s">
        <v>89</v>
      </c>
    </row>
    <row r="360" spans="1:3" x14ac:dyDescent="0.2">
      <c r="A360" t="s">
        <v>90</v>
      </c>
      <c r="B360" s="4">
        <v>1972</v>
      </c>
      <c r="C360" t="s">
        <v>590</v>
      </c>
    </row>
    <row r="361" spans="1:3" x14ac:dyDescent="0.2">
      <c r="A361" t="s">
        <v>92</v>
      </c>
      <c r="B361" s="4">
        <v>1972</v>
      </c>
      <c r="C361" t="s">
        <v>591</v>
      </c>
    </row>
    <row r="362" spans="1:3" x14ac:dyDescent="0.2">
      <c r="A362" t="s">
        <v>79</v>
      </c>
      <c r="B362" s="4">
        <v>1972</v>
      </c>
      <c r="C362" t="s">
        <v>592</v>
      </c>
    </row>
    <row r="363" spans="1:3" x14ac:dyDescent="0.2">
      <c r="A363" t="s">
        <v>98</v>
      </c>
      <c r="B363" s="4">
        <v>1972</v>
      </c>
      <c r="C363" t="s">
        <v>99</v>
      </c>
    </row>
    <row r="364" spans="1:3" x14ac:dyDescent="0.2">
      <c r="A364" t="s">
        <v>94</v>
      </c>
      <c r="B364" s="4">
        <v>1972</v>
      </c>
      <c r="C364" t="s">
        <v>95</v>
      </c>
    </row>
    <row r="365" spans="1:3" x14ac:dyDescent="0.2">
      <c r="A365" t="s">
        <v>96</v>
      </c>
      <c r="B365" s="4">
        <v>1972</v>
      </c>
      <c r="C365" t="s">
        <v>97</v>
      </c>
    </row>
    <row r="366" spans="1:3" x14ac:dyDescent="0.2">
      <c r="A366" t="s">
        <v>83</v>
      </c>
      <c r="B366" s="4">
        <v>1972</v>
      </c>
      <c r="C366" t="s">
        <v>593</v>
      </c>
    </row>
    <row r="367" spans="1:3" x14ac:dyDescent="0.2">
      <c r="A367" t="s">
        <v>81</v>
      </c>
      <c r="B367" s="4">
        <v>1972</v>
      </c>
      <c r="C367" t="s">
        <v>594</v>
      </c>
    </row>
    <row r="368" spans="1:3" x14ac:dyDescent="0.2">
      <c r="A368" t="s">
        <v>85</v>
      </c>
      <c r="B368" s="4">
        <v>1972</v>
      </c>
      <c r="C368" t="s">
        <v>595</v>
      </c>
    </row>
    <row r="369" spans="1:3" x14ac:dyDescent="0.2">
      <c r="A369" t="s">
        <v>87</v>
      </c>
      <c r="B369" s="4">
        <v>1972</v>
      </c>
      <c r="C369" t="s">
        <v>596</v>
      </c>
    </row>
    <row r="370" spans="1:3" x14ac:dyDescent="0.2">
      <c r="A370" t="s">
        <v>77</v>
      </c>
      <c r="B370" s="4">
        <v>1972</v>
      </c>
      <c r="C370" t="s">
        <v>78</v>
      </c>
    </row>
    <row r="371" spans="1:3" x14ac:dyDescent="0.2">
      <c r="A371" t="s">
        <v>102</v>
      </c>
      <c r="B371" s="4">
        <v>1972</v>
      </c>
      <c r="C371" t="s">
        <v>103</v>
      </c>
    </row>
    <row r="372" spans="1:3" x14ac:dyDescent="0.2">
      <c r="A372" t="s">
        <v>75</v>
      </c>
      <c r="B372" s="4">
        <v>1972</v>
      </c>
      <c r="C372" t="s">
        <v>76</v>
      </c>
    </row>
    <row r="373" spans="1:3" x14ac:dyDescent="0.2">
      <c r="A373" t="s">
        <v>106</v>
      </c>
      <c r="B373" s="4">
        <v>1972</v>
      </c>
      <c r="C373" t="s">
        <v>107</v>
      </c>
    </row>
    <row r="374" spans="1:3" x14ac:dyDescent="0.2">
      <c r="A374" t="s">
        <v>108</v>
      </c>
      <c r="B374" s="4">
        <v>1972</v>
      </c>
      <c r="C374" t="s">
        <v>109</v>
      </c>
    </row>
    <row r="375" spans="1:3" x14ac:dyDescent="0.2">
      <c r="B375" s="4"/>
    </row>
    <row r="376" spans="1:3" x14ac:dyDescent="0.2">
      <c r="A376" t="s">
        <v>597</v>
      </c>
      <c r="B376" s="4">
        <v>1982</v>
      </c>
      <c r="C376" t="s">
        <v>127</v>
      </c>
    </row>
    <row r="377" spans="1:3" x14ac:dyDescent="0.2">
      <c r="A377" t="s">
        <v>598</v>
      </c>
      <c r="B377" s="4">
        <v>1982</v>
      </c>
      <c r="C377" t="s">
        <v>129</v>
      </c>
    </row>
    <row r="378" spans="1:3" x14ac:dyDescent="0.2">
      <c r="A378" t="s">
        <v>110</v>
      </c>
      <c r="B378" s="4">
        <v>1982</v>
      </c>
      <c r="C378" t="s">
        <v>111</v>
      </c>
    </row>
    <row r="379" spans="1:3" x14ac:dyDescent="0.2">
      <c r="A379" t="s">
        <v>112</v>
      </c>
      <c r="B379" s="4">
        <v>1982</v>
      </c>
      <c r="C379" t="s">
        <v>113</v>
      </c>
    </row>
    <row r="380" spans="1:3" x14ac:dyDescent="0.2">
      <c r="A380" t="s">
        <v>124</v>
      </c>
      <c r="B380" s="4">
        <v>1982</v>
      </c>
      <c r="C380" t="s">
        <v>125</v>
      </c>
    </row>
    <row r="381" spans="1:3" x14ac:dyDescent="0.2">
      <c r="A381" t="s">
        <v>118</v>
      </c>
      <c r="B381" s="4">
        <v>1982</v>
      </c>
      <c r="C381" t="s">
        <v>119</v>
      </c>
    </row>
    <row r="382" spans="1:3" x14ac:dyDescent="0.2">
      <c r="A382" t="s">
        <v>120</v>
      </c>
      <c r="B382" s="4">
        <v>1982</v>
      </c>
      <c r="C382" t="s">
        <v>121</v>
      </c>
    </row>
    <row r="383" spans="1:3" x14ac:dyDescent="0.2">
      <c r="A383" t="s">
        <v>122</v>
      </c>
      <c r="B383" s="4">
        <v>1982</v>
      </c>
      <c r="C383" t="s">
        <v>123</v>
      </c>
    </row>
    <row r="384" spans="1:3" x14ac:dyDescent="0.2">
      <c r="A384" t="s">
        <v>114</v>
      </c>
      <c r="B384" s="4">
        <v>1982</v>
      </c>
      <c r="C384" t="s">
        <v>115</v>
      </c>
    </row>
    <row r="385" spans="1:3" x14ac:dyDescent="0.2">
      <c r="A385" t="s">
        <v>116</v>
      </c>
      <c r="B385" s="4">
        <v>1982</v>
      </c>
      <c r="C385" t="s">
        <v>117</v>
      </c>
    </row>
    <row r="386" spans="1:3" x14ac:dyDescent="0.2">
      <c r="B386" s="4"/>
    </row>
    <row r="387" spans="1:3" x14ac:dyDescent="0.2">
      <c r="A387" t="s">
        <v>152</v>
      </c>
      <c r="B387" s="4">
        <v>1993</v>
      </c>
      <c r="C387" t="s">
        <v>153</v>
      </c>
    </row>
    <row r="388" spans="1:3" x14ac:dyDescent="0.2">
      <c r="A388" t="s">
        <v>168</v>
      </c>
      <c r="B388" s="4">
        <v>1993</v>
      </c>
      <c r="C388" t="s">
        <v>169</v>
      </c>
    </row>
    <row r="389" spans="1:3" x14ac:dyDescent="0.2">
      <c r="A389" t="s">
        <v>166</v>
      </c>
      <c r="B389" s="4">
        <v>1993</v>
      </c>
      <c r="C389" t="s">
        <v>167</v>
      </c>
    </row>
    <row r="390" spans="1:3" x14ac:dyDescent="0.2">
      <c r="A390" t="s">
        <v>164</v>
      </c>
      <c r="B390" s="4">
        <v>1993</v>
      </c>
      <c r="C390" t="s">
        <v>165</v>
      </c>
    </row>
    <row r="391" spans="1:3" x14ac:dyDescent="0.2">
      <c r="A391" t="s">
        <v>150</v>
      </c>
      <c r="B391" s="4">
        <v>1993</v>
      </c>
      <c r="C391" t="s">
        <v>151</v>
      </c>
    </row>
    <row r="392" spans="1:3" x14ac:dyDescent="0.2">
      <c r="A392" t="s">
        <v>146</v>
      </c>
      <c r="B392" s="4">
        <v>1993</v>
      </c>
      <c r="C392" t="s">
        <v>147</v>
      </c>
    </row>
    <row r="393" spans="1:3" x14ac:dyDescent="0.2">
      <c r="A393" t="s">
        <v>204</v>
      </c>
      <c r="B393" s="4">
        <v>1993</v>
      </c>
      <c r="C393" t="s">
        <v>205</v>
      </c>
    </row>
    <row r="394" spans="1:3" x14ac:dyDescent="0.2">
      <c r="A394" t="s">
        <v>178</v>
      </c>
      <c r="B394" s="4">
        <v>1993</v>
      </c>
      <c r="C394" t="s">
        <v>179</v>
      </c>
    </row>
    <row r="395" spans="1:3" x14ac:dyDescent="0.2">
      <c r="A395" t="s">
        <v>206</v>
      </c>
      <c r="B395" s="4">
        <v>1993</v>
      </c>
      <c r="C395" t="s">
        <v>207</v>
      </c>
    </row>
    <row r="396" spans="1:3" x14ac:dyDescent="0.2">
      <c r="A396" t="s">
        <v>170</v>
      </c>
      <c r="B396" s="4">
        <v>1993</v>
      </c>
      <c r="C396" t="s">
        <v>171</v>
      </c>
    </row>
    <row r="397" spans="1:3" x14ac:dyDescent="0.2">
      <c r="A397" t="s">
        <v>208</v>
      </c>
      <c r="B397" s="4">
        <v>1993</v>
      </c>
      <c r="C397" t="s">
        <v>209</v>
      </c>
    </row>
    <row r="398" spans="1:3" x14ac:dyDescent="0.2">
      <c r="A398" t="s">
        <v>202</v>
      </c>
      <c r="B398" s="4">
        <v>1993</v>
      </c>
      <c r="C398" t="s">
        <v>203</v>
      </c>
    </row>
    <row r="399" spans="1:3" x14ac:dyDescent="0.2">
      <c r="A399" t="s">
        <v>196</v>
      </c>
      <c r="B399" s="4">
        <v>1993</v>
      </c>
      <c r="C399" t="s">
        <v>197</v>
      </c>
    </row>
    <row r="400" spans="1:3" x14ac:dyDescent="0.2">
      <c r="A400" t="s">
        <v>198</v>
      </c>
      <c r="B400" s="4">
        <v>1993</v>
      </c>
      <c r="C400" t="s">
        <v>199</v>
      </c>
    </row>
    <row r="401" spans="1:3" x14ac:dyDescent="0.2">
      <c r="A401" t="s">
        <v>172</v>
      </c>
      <c r="B401" s="4">
        <v>1993</v>
      </c>
      <c r="C401" t="s">
        <v>173</v>
      </c>
    </row>
    <row r="402" spans="1:3" x14ac:dyDescent="0.2">
      <c r="A402" t="s">
        <v>194</v>
      </c>
      <c r="B402" s="4">
        <v>1993</v>
      </c>
      <c r="C402" t="s">
        <v>195</v>
      </c>
    </row>
    <row r="403" spans="1:3" x14ac:dyDescent="0.2">
      <c r="A403" t="s">
        <v>599</v>
      </c>
      <c r="B403" s="4">
        <v>1993</v>
      </c>
      <c r="C403" t="s">
        <v>149</v>
      </c>
    </row>
    <row r="404" spans="1:3" x14ac:dyDescent="0.2">
      <c r="A404" t="s">
        <v>226</v>
      </c>
      <c r="B404" s="4">
        <v>1993</v>
      </c>
      <c r="C404" t="s">
        <v>227</v>
      </c>
    </row>
    <row r="405" spans="1:3" x14ac:dyDescent="0.2">
      <c r="A405" t="s">
        <v>192</v>
      </c>
      <c r="B405" s="4">
        <v>1993</v>
      </c>
      <c r="C405" t="s">
        <v>193</v>
      </c>
    </row>
    <row r="406" spans="1:3" x14ac:dyDescent="0.2">
      <c r="A406" t="s">
        <v>182</v>
      </c>
      <c r="B406" s="4">
        <v>1993</v>
      </c>
      <c r="C406" t="s">
        <v>183</v>
      </c>
    </row>
    <row r="407" spans="1:3" x14ac:dyDescent="0.2">
      <c r="A407" t="s">
        <v>180</v>
      </c>
      <c r="B407" s="4">
        <v>1993</v>
      </c>
      <c r="C407" t="s">
        <v>181</v>
      </c>
    </row>
    <row r="408" spans="1:3" x14ac:dyDescent="0.2">
      <c r="A408" t="s">
        <v>184</v>
      </c>
      <c r="B408" s="4">
        <v>1993</v>
      </c>
      <c r="C408" t="s">
        <v>185</v>
      </c>
    </row>
    <row r="409" spans="1:3" x14ac:dyDescent="0.2">
      <c r="A409" t="s">
        <v>186</v>
      </c>
      <c r="B409" s="4">
        <v>1993</v>
      </c>
      <c r="C409" t="s">
        <v>187</v>
      </c>
    </row>
    <row r="410" spans="1:3" x14ac:dyDescent="0.2">
      <c r="A410" t="s">
        <v>188</v>
      </c>
      <c r="B410" s="4">
        <v>1993</v>
      </c>
      <c r="C410" t="s">
        <v>189</v>
      </c>
    </row>
    <row r="411" spans="1:3" x14ac:dyDescent="0.2">
      <c r="A411" t="s">
        <v>190</v>
      </c>
      <c r="B411" s="4">
        <v>1993</v>
      </c>
      <c r="C411" t="s">
        <v>191</v>
      </c>
    </row>
    <row r="412" spans="1:3" x14ac:dyDescent="0.2">
      <c r="A412" t="s">
        <v>160</v>
      </c>
      <c r="B412" s="4">
        <v>1993</v>
      </c>
      <c r="C412" t="s">
        <v>161</v>
      </c>
    </row>
    <row r="413" spans="1:3" x14ac:dyDescent="0.2">
      <c r="A413" t="s">
        <v>158</v>
      </c>
      <c r="B413" s="4">
        <v>1993</v>
      </c>
      <c r="C413" t="s">
        <v>159</v>
      </c>
    </row>
    <row r="414" spans="1:3" x14ac:dyDescent="0.2">
      <c r="A414" t="s">
        <v>224</v>
      </c>
      <c r="B414" s="4">
        <v>1993</v>
      </c>
      <c r="C414" t="s">
        <v>225</v>
      </c>
    </row>
    <row r="415" spans="1:3" x14ac:dyDescent="0.2">
      <c r="A415" t="s">
        <v>162</v>
      </c>
      <c r="B415" s="4">
        <v>1993</v>
      </c>
      <c r="C415" t="s">
        <v>163</v>
      </c>
    </row>
    <row r="416" spans="1:3" x14ac:dyDescent="0.2">
      <c r="A416" t="s">
        <v>200</v>
      </c>
      <c r="B416" s="4">
        <v>1993</v>
      </c>
      <c r="C416" t="s">
        <v>201</v>
      </c>
    </row>
    <row r="417" spans="1:3" x14ac:dyDescent="0.2">
      <c r="A417" t="s">
        <v>210</v>
      </c>
      <c r="B417" s="4">
        <v>1993</v>
      </c>
      <c r="C417" t="s">
        <v>211</v>
      </c>
    </row>
    <row r="418" spans="1:3" x14ac:dyDescent="0.2">
      <c r="A418" t="s">
        <v>212</v>
      </c>
      <c r="B418" s="4">
        <v>1993</v>
      </c>
      <c r="C418" t="s">
        <v>213</v>
      </c>
    </row>
    <row r="419" spans="1:3" x14ac:dyDescent="0.2">
      <c r="A419" t="s">
        <v>220</v>
      </c>
      <c r="B419" s="4">
        <v>1993</v>
      </c>
      <c r="C419" t="s">
        <v>221</v>
      </c>
    </row>
    <row r="420" spans="1:3" x14ac:dyDescent="0.2">
      <c r="A420" t="s">
        <v>222</v>
      </c>
      <c r="B420" s="4">
        <v>1993</v>
      </c>
      <c r="C420" t="s">
        <v>223</v>
      </c>
    </row>
    <row r="421" spans="1:3" x14ac:dyDescent="0.2">
      <c r="A421" t="s">
        <v>174</v>
      </c>
      <c r="B421" s="4">
        <v>1993</v>
      </c>
      <c r="C421" t="s">
        <v>175</v>
      </c>
    </row>
    <row r="422" spans="1:3" x14ac:dyDescent="0.2">
      <c r="A422" t="s">
        <v>176</v>
      </c>
      <c r="B422" s="4">
        <v>1993</v>
      </c>
      <c r="C422" t="s">
        <v>177</v>
      </c>
    </row>
    <row r="423" spans="1:3" x14ac:dyDescent="0.2">
      <c r="A423" t="s">
        <v>156</v>
      </c>
      <c r="B423" s="4">
        <v>1993</v>
      </c>
      <c r="C423" t="s">
        <v>157</v>
      </c>
    </row>
    <row r="424" spans="1:3" x14ac:dyDescent="0.2">
      <c r="A424" t="s">
        <v>154</v>
      </c>
      <c r="B424" s="4">
        <v>1993</v>
      </c>
      <c r="C424" t="s">
        <v>155</v>
      </c>
    </row>
    <row r="425" spans="1:3" x14ac:dyDescent="0.2">
      <c r="A425" t="s">
        <v>232</v>
      </c>
      <c r="B425" s="4">
        <v>1993</v>
      </c>
      <c r="C425" t="s">
        <v>233</v>
      </c>
    </row>
    <row r="426" spans="1:3" x14ac:dyDescent="0.2">
      <c r="A426" t="s">
        <v>216</v>
      </c>
      <c r="B426" s="4">
        <v>1993</v>
      </c>
      <c r="C426" t="s">
        <v>217</v>
      </c>
    </row>
    <row r="427" spans="1:3" x14ac:dyDescent="0.2">
      <c r="A427" t="s">
        <v>218</v>
      </c>
      <c r="B427" s="4">
        <v>1993</v>
      </c>
      <c r="C427" t="s">
        <v>219</v>
      </c>
    </row>
    <row r="428" spans="1:3" x14ac:dyDescent="0.2">
      <c r="A428" t="s">
        <v>214</v>
      </c>
      <c r="B428" s="4">
        <v>1993</v>
      </c>
      <c r="C428" t="s">
        <v>215</v>
      </c>
    </row>
    <row r="429" spans="1:3" x14ac:dyDescent="0.2">
      <c r="A429" t="s">
        <v>230</v>
      </c>
      <c r="B429" s="4">
        <v>1993</v>
      </c>
      <c r="C429" t="s">
        <v>231</v>
      </c>
    </row>
    <row r="430" spans="1:3" x14ac:dyDescent="0.2">
      <c r="A430" t="s">
        <v>228</v>
      </c>
      <c r="B430" s="4">
        <v>1993</v>
      </c>
      <c r="C430" t="s">
        <v>229</v>
      </c>
    </row>
    <row r="431" spans="1:3" x14ac:dyDescent="0.2">
      <c r="A431" t="s">
        <v>144</v>
      </c>
      <c r="B431" s="4">
        <v>1993</v>
      </c>
      <c r="C431" t="s">
        <v>145</v>
      </c>
    </row>
    <row r="432" spans="1:3" x14ac:dyDescent="0.2">
      <c r="A432" t="s">
        <v>236</v>
      </c>
      <c r="B432" s="4">
        <v>1993</v>
      </c>
      <c r="C432" t="s">
        <v>237</v>
      </c>
    </row>
    <row r="433" spans="1:3" x14ac:dyDescent="0.2">
      <c r="A433" t="s">
        <v>234</v>
      </c>
      <c r="B433" s="4">
        <v>1993</v>
      </c>
      <c r="C433" t="s">
        <v>235</v>
      </c>
    </row>
    <row r="434" spans="1:3" x14ac:dyDescent="0.2">
      <c r="A434" t="s">
        <v>136</v>
      </c>
      <c r="B434" s="4">
        <v>1993</v>
      </c>
      <c r="C434" t="s">
        <v>137</v>
      </c>
    </row>
    <row r="435" spans="1:3" x14ac:dyDescent="0.2">
      <c r="A435" t="s">
        <v>132</v>
      </c>
      <c r="B435" s="4">
        <v>1993</v>
      </c>
      <c r="C435" t="s">
        <v>133</v>
      </c>
    </row>
    <row r="436" spans="1:3" x14ac:dyDescent="0.2">
      <c r="A436" t="s">
        <v>130</v>
      </c>
      <c r="B436" s="4">
        <v>1993</v>
      </c>
      <c r="C436" t="s">
        <v>131</v>
      </c>
    </row>
    <row r="437" spans="1:3" x14ac:dyDescent="0.2">
      <c r="A437" t="s">
        <v>134</v>
      </c>
      <c r="B437" s="4">
        <v>1993</v>
      </c>
      <c r="C437" t="s">
        <v>135</v>
      </c>
    </row>
    <row r="438" spans="1:3" x14ac:dyDescent="0.2">
      <c r="A438" t="s">
        <v>142</v>
      </c>
      <c r="B438" s="4">
        <v>1993</v>
      </c>
      <c r="C438" t="s">
        <v>143</v>
      </c>
    </row>
    <row r="439" spans="1:3" x14ac:dyDescent="0.2">
      <c r="A439" t="s">
        <v>138</v>
      </c>
      <c r="B439" s="4">
        <v>1993</v>
      </c>
      <c r="C439" t="s">
        <v>139</v>
      </c>
    </row>
    <row r="440" spans="1:3" x14ac:dyDescent="0.2">
      <c r="A440" t="s">
        <v>140</v>
      </c>
      <c r="B440" s="4">
        <v>1993</v>
      </c>
      <c r="C440" t="s">
        <v>141</v>
      </c>
    </row>
    <row r="441" spans="1:3" x14ac:dyDescent="0.2">
      <c r="B441" s="4"/>
    </row>
    <row r="442" spans="1:3" x14ac:dyDescent="0.2">
      <c r="A442" t="s">
        <v>324</v>
      </c>
      <c r="B442" s="4">
        <v>2003</v>
      </c>
      <c r="C442" t="s">
        <v>325</v>
      </c>
    </row>
    <row r="443" spans="1:3" x14ac:dyDescent="0.2">
      <c r="A443" t="s">
        <v>282</v>
      </c>
      <c r="B443" s="4">
        <v>2003</v>
      </c>
      <c r="C443" t="s">
        <v>283</v>
      </c>
    </row>
    <row r="444" spans="1:3" x14ac:dyDescent="0.2">
      <c r="A444" t="s">
        <v>314</v>
      </c>
      <c r="B444" s="4">
        <v>2003</v>
      </c>
      <c r="C444" t="s">
        <v>315</v>
      </c>
    </row>
    <row r="445" spans="1:3" x14ac:dyDescent="0.2">
      <c r="A445" t="s">
        <v>304</v>
      </c>
      <c r="B445" s="4">
        <v>2003</v>
      </c>
      <c r="C445" t="s">
        <v>305</v>
      </c>
    </row>
    <row r="446" spans="1:3" x14ac:dyDescent="0.2">
      <c r="A446" t="s">
        <v>316</v>
      </c>
      <c r="B446" s="4">
        <v>2003</v>
      </c>
      <c r="C446" t="s">
        <v>317</v>
      </c>
    </row>
    <row r="447" spans="1:3" x14ac:dyDescent="0.2">
      <c r="A447" t="s">
        <v>300</v>
      </c>
      <c r="B447" s="4">
        <v>2003</v>
      </c>
      <c r="C447" t="s">
        <v>301</v>
      </c>
    </row>
    <row r="448" spans="1:3" x14ac:dyDescent="0.2">
      <c r="A448" t="s">
        <v>322</v>
      </c>
      <c r="B448" s="4">
        <v>2003</v>
      </c>
      <c r="C448" t="s">
        <v>323</v>
      </c>
    </row>
    <row r="449" spans="1:3" x14ac:dyDescent="0.2">
      <c r="A449" t="s">
        <v>306</v>
      </c>
      <c r="B449" s="4">
        <v>2003</v>
      </c>
      <c r="C449" t="s">
        <v>307</v>
      </c>
    </row>
    <row r="450" spans="1:3" x14ac:dyDescent="0.2">
      <c r="A450" t="s">
        <v>298</v>
      </c>
      <c r="B450" s="4">
        <v>2003</v>
      </c>
      <c r="C450" t="s">
        <v>299</v>
      </c>
    </row>
    <row r="451" spans="1:3" x14ac:dyDescent="0.2">
      <c r="A451" t="s">
        <v>312</v>
      </c>
      <c r="B451" s="4">
        <v>2003</v>
      </c>
      <c r="C451" t="s">
        <v>313</v>
      </c>
    </row>
    <row r="452" spans="1:3" x14ac:dyDescent="0.2">
      <c r="A452" t="s">
        <v>296</v>
      </c>
      <c r="B452" s="4">
        <v>2003</v>
      </c>
      <c r="C452" t="s">
        <v>297</v>
      </c>
    </row>
    <row r="453" spans="1:3" x14ac:dyDescent="0.2">
      <c r="A453" t="s">
        <v>302</v>
      </c>
      <c r="B453" s="4">
        <v>2003</v>
      </c>
      <c r="C453" t="s">
        <v>303</v>
      </c>
    </row>
    <row r="454" spans="1:3" x14ac:dyDescent="0.2">
      <c r="A454" t="s">
        <v>310</v>
      </c>
      <c r="B454" s="4">
        <v>2003</v>
      </c>
      <c r="C454" t="s">
        <v>311</v>
      </c>
    </row>
    <row r="455" spans="1:3" x14ac:dyDescent="0.2">
      <c r="A455" t="s">
        <v>320</v>
      </c>
      <c r="B455" s="4">
        <v>2003</v>
      </c>
      <c r="C455" t="s">
        <v>321</v>
      </c>
    </row>
    <row r="456" spans="1:3" x14ac:dyDescent="0.2">
      <c r="A456" t="s">
        <v>308</v>
      </c>
      <c r="B456" s="4">
        <v>2003</v>
      </c>
      <c r="C456" t="s">
        <v>309</v>
      </c>
    </row>
    <row r="457" spans="1:3" x14ac:dyDescent="0.2">
      <c r="A457" t="s">
        <v>318</v>
      </c>
      <c r="B457" s="4">
        <v>2003</v>
      </c>
      <c r="C457" t="s">
        <v>319</v>
      </c>
    </row>
    <row r="458" spans="1:3" x14ac:dyDescent="0.2">
      <c r="A458" t="s">
        <v>290</v>
      </c>
      <c r="B458" s="4">
        <v>2003</v>
      </c>
      <c r="C458" t="s">
        <v>291</v>
      </c>
    </row>
    <row r="459" spans="1:3" x14ac:dyDescent="0.2">
      <c r="A459" t="s">
        <v>292</v>
      </c>
      <c r="B459" s="4">
        <v>2003</v>
      </c>
      <c r="C459" t="s">
        <v>293</v>
      </c>
    </row>
    <row r="460" spans="1:3" x14ac:dyDescent="0.2">
      <c r="A460" t="s">
        <v>294</v>
      </c>
      <c r="B460" s="4">
        <v>2003</v>
      </c>
      <c r="C460" t="s">
        <v>295</v>
      </c>
    </row>
    <row r="461" spans="1:3" x14ac:dyDescent="0.2">
      <c r="A461" t="s">
        <v>284</v>
      </c>
      <c r="B461" s="4">
        <v>2003</v>
      </c>
      <c r="C461" t="s">
        <v>285</v>
      </c>
    </row>
    <row r="462" spans="1:3" x14ac:dyDescent="0.2">
      <c r="A462" t="s">
        <v>286</v>
      </c>
      <c r="B462" s="4">
        <v>2003</v>
      </c>
      <c r="C462" t="s">
        <v>287</v>
      </c>
    </row>
    <row r="463" spans="1:3" x14ac:dyDescent="0.2">
      <c r="A463" t="s">
        <v>288</v>
      </c>
      <c r="B463" s="4">
        <v>2003</v>
      </c>
      <c r="C463" t="s">
        <v>289</v>
      </c>
    </row>
    <row r="464" spans="1:3" x14ac:dyDescent="0.2">
      <c r="A464" t="s">
        <v>326</v>
      </c>
      <c r="B464" s="4">
        <v>2003</v>
      </c>
      <c r="C464" t="s">
        <v>327</v>
      </c>
    </row>
    <row r="465" spans="1:3" x14ac:dyDescent="0.2">
      <c r="A465" t="s">
        <v>338</v>
      </c>
      <c r="B465" s="4">
        <v>2003</v>
      </c>
      <c r="C465" t="s">
        <v>339</v>
      </c>
    </row>
    <row r="466" spans="1:3" x14ac:dyDescent="0.2">
      <c r="A466" t="s">
        <v>334</v>
      </c>
      <c r="B466" s="4">
        <v>2003</v>
      </c>
      <c r="C466" t="s">
        <v>335</v>
      </c>
    </row>
    <row r="467" spans="1:3" x14ac:dyDescent="0.2">
      <c r="A467" t="s">
        <v>332</v>
      </c>
      <c r="B467" s="4">
        <v>2003</v>
      </c>
      <c r="C467" t="s">
        <v>333</v>
      </c>
    </row>
    <row r="468" spans="1:3" x14ac:dyDescent="0.2">
      <c r="A468" t="s">
        <v>328</v>
      </c>
      <c r="B468" s="4">
        <v>2003</v>
      </c>
      <c r="C468" t="s">
        <v>329</v>
      </c>
    </row>
    <row r="469" spans="1:3" x14ac:dyDescent="0.2">
      <c r="A469" t="s">
        <v>336</v>
      </c>
      <c r="B469" s="4">
        <v>2003</v>
      </c>
      <c r="C469" t="s">
        <v>337</v>
      </c>
    </row>
    <row r="470" spans="1:3" x14ac:dyDescent="0.2">
      <c r="A470" t="s">
        <v>330</v>
      </c>
      <c r="B470" s="4">
        <v>2003</v>
      </c>
      <c r="C470" t="s">
        <v>331</v>
      </c>
    </row>
    <row r="471" spans="1:3" x14ac:dyDescent="0.2">
      <c r="A471" t="s">
        <v>340</v>
      </c>
      <c r="B471" s="4">
        <v>2003</v>
      </c>
      <c r="C471" t="s">
        <v>341</v>
      </c>
    </row>
    <row r="472" spans="1:3" x14ac:dyDescent="0.2">
      <c r="A472" t="s">
        <v>342</v>
      </c>
      <c r="B472" s="4">
        <v>2003</v>
      </c>
      <c r="C472" t="s">
        <v>343</v>
      </c>
    </row>
    <row r="473" spans="1:3" x14ac:dyDescent="0.2">
      <c r="A473" t="s">
        <v>344</v>
      </c>
      <c r="B473" s="4">
        <v>2003</v>
      </c>
      <c r="C473" t="s">
        <v>345</v>
      </c>
    </row>
    <row r="474" spans="1:3" x14ac:dyDescent="0.2">
      <c r="A474" t="s">
        <v>238</v>
      </c>
      <c r="B474" s="4">
        <v>2003</v>
      </c>
      <c r="C474" t="s">
        <v>239</v>
      </c>
    </row>
    <row r="475" spans="1:3" x14ac:dyDescent="0.2">
      <c r="A475" t="s">
        <v>240</v>
      </c>
      <c r="B475" s="4">
        <v>2003</v>
      </c>
      <c r="C475" t="s">
        <v>241</v>
      </c>
    </row>
    <row r="476" spans="1:3" x14ac:dyDescent="0.2">
      <c r="A476" t="s">
        <v>274</v>
      </c>
      <c r="B476" s="4">
        <v>2003</v>
      </c>
      <c r="C476" t="s">
        <v>275</v>
      </c>
    </row>
    <row r="477" spans="1:3" x14ac:dyDescent="0.2">
      <c r="A477" t="s">
        <v>280</v>
      </c>
      <c r="B477" s="4">
        <v>2003</v>
      </c>
      <c r="C477" t="s">
        <v>281</v>
      </c>
    </row>
    <row r="478" spans="1:3" x14ac:dyDescent="0.2">
      <c r="A478" t="s">
        <v>278</v>
      </c>
      <c r="B478" s="4">
        <v>2003</v>
      </c>
      <c r="C478" t="s">
        <v>279</v>
      </c>
    </row>
    <row r="479" spans="1:3" x14ac:dyDescent="0.2">
      <c r="A479" t="s">
        <v>256</v>
      </c>
      <c r="B479" s="4">
        <v>2003</v>
      </c>
      <c r="C479" t="s">
        <v>257</v>
      </c>
    </row>
    <row r="480" spans="1:3" x14ac:dyDescent="0.2">
      <c r="A480" t="s">
        <v>258</v>
      </c>
      <c r="B480" s="4">
        <v>2003</v>
      </c>
      <c r="C480" t="s">
        <v>259</v>
      </c>
    </row>
    <row r="481" spans="1:3" x14ac:dyDescent="0.2">
      <c r="A481" t="s">
        <v>270</v>
      </c>
      <c r="B481" s="4">
        <v>2003</v>
      </c>
      <c r="C481" t="s">
        <v>271</v>
      </c>
    </row>
    <row r="482" spans="1:3" x14ac:dyDescent="0.2">
      <c r="A482" t="s">
        <v>262</v>
      </c>
      <c r="B482" s="4">
        <v>2003</v>
      </c>
      <c r="C482" t="s">
        <v>263</v>
      </c>
    </row>
    <row r="483" spans="1:3" x14ac:dyDescent="0.2">
      <c r="A483" t="s">
        <v>268</v>
      </c>
      <c r="B483" s="4">
        <v>2003</v>
      </c>
      <c r="C483" t="s">
        <v>269</v>
      </c>
    </row>
    <row r="484" spans="1:3" x14ac:dyDescent="0.2">
      <c r="A484" t="s">
        <v>272</v>
      </c>
      <c r="B484" s="4">
        <v>2003</v>
      </c>
      <c r="C484" t="s">
        <v>273</v>
      </c>
    </row>
    <row r="485" spans="1:3" x14ac:dyDescent="0.2">
      <c r="A485" t="s">
        <v>266</v>
      </c>
      <c r="B485" s="4">
        <v>2003</v>
      </c>
      <c r="C485" t="s">
        <v>267</v>
      </c>
    </row>
    <row r="486" spans="1:3" x14ac:dyDescent="0.2">
      <c r="A486" t="s">
        <v>264</v>
      </c>
      <c r="B486" s="4">
        <v>2003</v>
      </c>
      <c r="C486" t="s">
        <v>265</v>
      </c>
    </row>
    <row r="487" spans="1:3" x14ac:dyDescent="0.2">
      <c r="A487" t="s">
        <v>260</v>
      </c>
      <c r="B487" s="4">
        <v>2003</v>
      </c>
      <c r="C487" t="s">
        <v>261</v>
      </c>
    </row>
    <row r="488" spans="1:3" x14ac:dyDescent="0.2">
      <c r="A488" t="s">
        <v>254</v>
      </c>
      <c r="B488" s="4">
        <v>2003</v>
      </c>
      <c r="C488" t="s">
        <v>255</v>
      </c>
    </row>
    <row r="489" spans="1:3" x14ac:dyDescent="0.2">
      <c r="A489" t="s">
        <v>244</v>
      </c>
      <c r="B489" s="4">
        <v>2003</v>
      </c>
      <c r="C489" t="s">
        <v>245</v>
      </c>
    </row>
    <row r="490" spans="1:3" x14ac:dyDescent="0.2">
      <c r="A490" t="s">
        <v>276</v>
      </c>
      <c r="B490" s="4">
        <v>2003</v>
      </c>
      <c r="C490" t="s">
        <v>277</v>
      </c>
    </row>
    <row r="491" spans="1:3" x14ac:dyDescent="0.2">
      <c r="A491" t="s">
        <v>250</v>
      </c>
      <c r="B491" s="4">
        <v>2003</v>
      </c>
      <c r="C491" t="s">
        <v>251</v>
      </c>
    </row>
    <row r="492" spans="1:3" x14ac:dyDescent="0.2">
      <c r="A492" t="s">
        <v>252</v>
      </c>
      <c r="B492" s="4">
        <v>2003</v>
      </c>
      <c r="C492" t="s">
        <v>253</v>
      </c>
    </row>
    <row r="493" spans="1:3" x14ac:dyDescent="0.2">
      <c r="A493" t="s">
        <v>242</v>
      </c>
      <c r="B493" s="4">
        <v>2003</v>
      </c>
      <c r="C493" t="s">
        <v>243</v>
      </c>
    </row>
    <row r="494" spans="1:3" x14ac:dyDescent="0.2">
      <c r="A494" t="s">
        <v>248</v>
      </c>
      <c r="B494" s="4">
        <v>2003</v>
      </c>
      <c r="C494" t="s">
        <v>249</v>
      </c>
    </row>
    <row r="495" spans="1:3" x14ac:dyDescent="0.2">
      <c r="A495" t="s">
        <v>246</v>
      </c>
      <c r="B495" s="4">
        <v>2003</v>
      </c>
      <c r="C495" t="s">
        <v>247</v>
      </c>
    </row>
    <row r="496" spans="1:3" x14ac:dyDescent="0.2">
      <c r="B496" s="4"/>
    </row>
    <row r="497" spans="1:3" x14ac:dyDescent="0.2">
      <c r="A497" t="s">
        <v>350</v>
      </c>
      <c r="B497" s="4">
        <v>2008</v>
      </c>
      <c r="C497" t="s">
        <v>351</v>
      </c>
    </row>
    <row r="498" spans="1:3" x14ac:dyDescent="0.2">
      <c r="A498" t="s">
        <v>378</v>
      </c>
      <c r="B498" s="4">
        <v>2008</v>
      </c>
      <c r="C498" t="s">
        <v>379</v>
      </c>
    </row>
    <row r="499" spans="1:3" x14ac:dyDescent="0.2">
      <c r="A499" t="s">
        <v>360</v>
      </c>
      <c r="B499" s="4">
        <v>2008</v>
      </c>
      <c r="C499" t="s">
        <v>361</v>
      </c>
    </row>
    <row r="500" spans="1:3" x14ac:dyDescent="0.2">
      <c r="A500" t="s">
        <v>364</v>
      </c>
      <c r="B500" s="4">
        <v>2008</v>
      </c>
      <c r="C500" t="s">
        <v>365</v>
      </c>
    </row>
    <row r="501" spans="1:3" x14ac:dyDescent="0.2">
      <c r="A501" t="s">
        <v>376</v>
      </c>
      <c r="B501" s="4">
        <v>2008</v>
      </c>
      <c r="C501" t="s">
        <v>377</v>
      </c>
    </row>
    <row r="502" spans="1:3" x14ac:dyDescent="0.2">
      <c r="A502" t="s">
        <v>398</v>
      </c>
      <c r="B502" s="4">
        <v>2008</v>
      </c>
      <c r="C502" t="s">
        <v>399</v>
      </c>
    </row>
    <row r="503" spans="1:3" x14ac:dyDescent="0.2">
      <c r="A503" t="s">
        <v>354</v>
      </c>
      <c r="B503" s="4">
        <v>2008</v>
      </c>
      <c r="C503" t="s">
        <v>355</v>
      </c>
    </row>
    <row r="504" spans="1:3" x14ac:dyDescent="0.2">
      <c r="A504" t="s">
        <v>356</v>
      </c>
      <c r="B504" s="4">
        <v>2008</v>
      </c>
      <c r="C504" t="s">
        <v>357</v>
      </c>
    </row>
    <row r="505" spans="1:3" x14ac:dyDescent="0.2">
      <c r="A505" t="s">
        <v>386</v>
      </c>
      <c r="B505" s="4">
        <v>2008</v>
      </c>
      <c r="C505" t="s">
        <v>387</v>
      </c>
    </row>
    <row r="506" spans="1:3" x14ac:dyDescent="0.2">
      <c r="A506" t="s">
        <v>388</v>
      </c>
      <c r="B506" s="4">
        <v>2008</v>
      </c>
      <c r="C506" t="s">
        <v>389</v>
      </c>
    </row>
    <row r="507" spans="1:3" x14ac:dyDescent="0.2">
      <c r="A507" t="s">
        <v>352</v>
      </c>
      <c r="B507" s="4">
        <v>2008</v>
      </c>
      <c r="C507" t="s">
        <v>353</v>
      </c>
    </row>
    <row r="508" spans="1:3" x14ac:dyDescent="0.2">
      <c r="A508" t="s">
        <v>348</v>
      </c>
      <c r="B508" s="4">
        <v>2008</v>
      </c>
      <c r="C508" t="s">
        <v>349</v>
      </c>
    </row>
    <row r="509" spans="1:3" x14ac:dyDescent="0.2">
      <c r="A509" t="s">
        <v>362</v>
      </c>
      <c r="B509" s="4">
        <v>2008</v>
      </c>
      <c r="C509" t="s">
        <v>363</v>
      </c>
    </row>
    <row r="510" spans="1:3" x14ac:dyDescent="0.2">
      <c r="A510" t="s">
        <v>396</v>
      </c>
      <c r="B510" s="4">
        <v>2008</v>
      </c>
      <c r="C510" t="s">
        <v>397</v>
      </c>
    </row>
    <row r="511" spans="1:3" x14ac:dyDescent="0.2">
      <c r="A511" t="s">
        <v>394</v>
      </c>
      <c r="B511" s="4">
        <v>2008</v>
      </c>
      <c r="C511" t="s">
        <v>395</v>
      </c>
    </row>
    <row r="512" spans="1:3" x14ac:dyDescent="0.2">
      <c r="A512" t="s">
        <v>366</v>
      </c>
      <c r="B512" s="4">
        <v>2008</v>
      </c>
      <c r="C512" t="s">
        <v>367</v>
      </c>
    </row>
    <row r="513" spans="1:3" x14ac:dyDescent="0.2">
      <c r="A513" t="s">
        <v>358</v>
      </c>
      <c r="B513" s="4">
        <v>2008</v>
      </c>
      <c r="C513" t="s">
        <v>359</v>
      </c>
    </row>
    <row r="514" spans="1:3" x14ac:dyDescent="0.2">
      <c r="A514" t="s">
        <v>402</v>
      </c>
      <c r="B514" s="4">
        <v>2008</v>
      </c>
      <c r="C514" t="s">
        <v>403</v>
      </c>
    </row>
    <row r="515" spans="1:3" x14ac:dyDescent="0.2">
      <c r="A515" t="s">
        <v>400</v>
      </c>
      <c r="B515" s="4">
        <v>2008</v>
      </c>
      <c r="C515" t="s">
        <v>401</v>
      </c>
    </row>
    <row r="516" spans="1:3" x14ac:dyDescent="0.2">
      <c r="A516" t="s">
        <v>384</v>
      </c>
      <c r="B516" s="4">
        <v>2008</v>
      </c>
      <c r="C516" t="s">
        <v>385</v>
      </c>
    </row>
    <row r="517" spans="1:3" x14ac:dyDescent="0.2">
      <c r="A517" t="s">
        <v>404</v>
      </c>
      <c r="B517" s="4">
        <v>2008</v>
      </c>
      <c r="C517" t="s">
        <v>405</v>
      </c>
    </row>
    <row r="518" spans="1:3" x14ac:dyDescent="0.2">
      <c r="A518" t="s">
        <v>392</v>
      </c>
      <c r="B518" s="4">
        <v>2008</v>
      </c>
      <c r="C518" t="s">
        <v>393</v>
      </c>
    </row>
    <row r="519" spans="1:3" x14ac:dyDescent="0.2">
      <c r="A519" t="s">
        <v>346</v>
      </c>
      <c r="B519" s="4">
        <v>2008</v>
      </c>
      <c r="C519" t="s">
        <v>347</v>
      </c>
    </row>
    <row r="520" spans="1:3" x14ac:dyDescent="0.2">
      <c r="A520" t="s">
        <v>368</v>
      </c>
      <c r="B520" s="4">
        <v>2008</v>
      </c>
      <c r="C520" t="s">
        <v>369</v>
      </c>
    </row>
    <row r="521" spans="1:3" x14ac:dyDescent="0.2">
      <c r="A521" t="s">
        <v>370</v>
      </c>
      <c r="B521" s="4">
        <v>2008</v>
      </c>
      <c r="C521" t="s">
        <v>371</v>
      </c>
    </row>
    <row r="522" spans="1:3" x14ac:dyDescent="0.2">
      <c r="A522" t="s">
        <v>390</v>
      </c>
      <c r="B522" s="4">
        <v>2008</v>
      </c>
      <c r="C522" t="s">
        <v>391</v>
      </c>
    </row>
    <row r="523" spans="1:3" x14ac:dyDescent="0.2">
      <c r="A523" t="s">
        <v>382</v>
      </c>
      <c r="B523" s="4">
        <v>2008</v>
      </c>
      <c r="C523" t="s">
        <v>383</v>
      </c>
    </row>
    <row r="524" spans="1:3" x14ac:dyDescent="0.2">
      <c r="A524" t="s">
        <v>380</v>
      </c>
      <c r="B524" s="4">
        <v>2008</v>
      </c>
      <c r="C524" t="s">
        <v>381</v>
      </c>
    </row>
    <row r="525" spans="1:3" x14ac:dyDescent="0.2">
      <c r="A525" t="s">
        <v>374</v>
      </c>
      <c r="B525" s="4">
        <v>2008</v>
      </c>
      <c r="C525" t="s">
        <v>375</v>
      </c>
    </row>
    <row r="526" spans="1:3" x14ac:dyDescent="0.2">
      <c r="A526" t="s">
        <v>372</v>
      </c>
      <c r="B526" s="4">
        <v>2008</v>
      </c>
      <c r="C526" t="s">
        <v>373</v>
      </c>
    </row>
    <row r="527" spans="1:3" x14ac:dyDescent="0.2">
      <c r="A527" t="s">
        <v>428</v>
      </c>
      <c r="B527" s="4">
        <v>2008</v>
      </c>
      <c r="C527" t="s">
        <v>1106</v>
      </c>
    </row>
    <row r="528" spans="1:3" x14ac:dyDescent="0.2">
      <c r="A528" t="s">
        <v>412</v>
      </c>
      <c r="B528" s="4">
        <v>2008</v>
      </c>
      <c r="C528" t="s">
        <v>1107</v>
      </c>
    </row>
    <row r="529" spans="1:3" x14ac:dyDescent="0.2">
      <c r="A529" t="s">
        <v>416</v>
      </c>
      <c r="B529" s="4">
        <v>2008</v>
      </c>
      <c r="C529" t="s">
        <v>1108</v>
      </c>
    </row>
    <row r="530" spans="1:3" x14ac:dyDescent="0.2">
      <c r="A530" t="s">
        <v>432</v>
      </c>
      <c r="B530" s="4">
        <v>2008</v>
      </c>
      <c r="C530" t="s">
        <v>1108</v>
      </c>
    </row>
    <row r="531" spans="1:3" x14ac:dyDescent="0.2">
      <c r="A531" t="s">
        <v>434</v>
      </c>
      <c r="B531" s="4">
        <v>2008</v>
      </c>
      <c r="C531" t="s">
        <v>1106</v>
      </c>
    </row>
    <row r="532" spans="1:3" x14ac:dyDescent="0.2">
      <c r="A532" t="s">
        <v>430</v>
      </c>
      <c r="B532" s="4">
        <v>2008</v>
      </c>
      <c r="C532" t="s">
        <v>1106</v>
      </c>
    </row>
    <row r="533" spans="1:3" x14ac:dyDescent="0.2">
      <c r="A533" t="s">
        <v>420</v>
      </c>
      <c r="B533" s="4">
        <v>2008</v>
      </c>
      <c r="C533" t="s">
        <v>359</v>
      </c>
    </row>
    <row r="534" spans="1:3" x14ac:dyDescent="0.2">
      <c r="A534" t="s">
        <v>422</v>
      </c>
      <c r="B534" s="4">
        <v>2008</v>
      </c>
      <c r="C534" t="s">
        <v>359</v>
      </c>
    </row>
    <row r="535" spans="1:3" x14ac:dyDescent="0.2">
      <c r="A535" t="s">
        <v>424</v>
      </c>
      <c r="B535" s="4">
        <v>2008</v>
      </c>
      <c r="C535" t="s">
        <v>359</v>
      </c>
    </row>
    <row r="536" spans="1:3" x14ac:dyDescent="0.2">
      <c r="A536" t="s">
        <v>426</v>
      </c>
      <c r="B536" s="4">
        <v>2008</v>
      </c>
      <c r="C536" t="s">
        <v>427</v>
      </c>
    </row>
    <row r="537" spans="1:3" x14ac:dyDescent="0.2">
      <c r="A537" t="s">
        <v>414</v>
      </c>
      <c r="B537" s="4">
        <v>2008</v>
      </c>
      <c r="C537" t="s">
        <v>1109</v>
      </c>
    </row>
    <row r="538" spans="1:3" x14ac:dyDescent="0.2">
      <c r="A538" t="s">
        <v>408</v>
      </c>
      <c r="B538" s="4">
        <v>2008</v>
      </c>
      <c r="C538" t="s">
        <v>1109</v>
      </c>
    </row>
    <row r="539" spans="1:3" x14ac:dyDescent="0.2">
      <c r="A539" t="s">
        <v>410</v>
      </c>
      <c r="B539" s="4">
        <v>2008</v>
      </c>
      <c r="C539" t="s">
        <v>1109</v>
      </c>
    </row>
    <row r="540" spans="1:3" x14ac:dyDescent="0.2">
      <c r="A540" t="s">
        <v>448</v>
      </c>
      <c r="B540" s="4">
        <v>2008</v>
      </c>
      <c r="C540" t="s">
        <v>1110</v>
      </c>
    </row>
    <row r="541" spans="1:3" x14ac:dyDescent="0.2">
      <c r="A541" t="s">
        <v>450</v>
      </c>
      <c r="B541" s="4">
        <v>2008</v>
      </c>
      <c r="C541" t="s">
        <v>1110</v>
      </c>
    </row>
    <row r="542" spans="1:3" x14ac:dyDescent="0.2">
      <c r="A542" t="s">
        <v>442</v>
      </c>
      <c r="B542" s="4">
        <v>2008</v>
      </c>
      <c r="C542" t="s">
        <v>407</v>
      </c>
    </row>
    <row r="543" spans="1:3" x14ac:dyDescent="0.2">
      <c r="A543" t="s">
        <v>444</v>
      </c>
      <c r="B543" s="4">
        <v>2008</v>
      </c>
      <c r="C543" t="s">
        <v>1110</v>
      </c>
    </row>
    <row r="544" spans="1:3" x14ac:dyDescent="0.2">
      <c r="A544" t="s">
        <v>446</v>
      </c>
      <c r="B544" s="4">
        <v>2008</v>
      </c>
      <c r="C544" t="s">
        <v>1110</v>
      </c>
    </row>
    <row r="545" spans="1:3" x14ac:dyDescent="0.2">
      <c r="A545" t="s">
        <v>440</v>
      </c>
      <c r="B545" s="4">
        <v>2008</v>
      </c>
      <c r="C545" t="s">
        <v>1110</v>
      </c>
    </row>
    <row r="546" spans="1:3" x14ac:dyDescent="0.2">
      <c r="A546" t="s">
        <v>436</v>
      </c>
      <c r="B546" s="4">
        <v>2008</v>
      </c>
      <c r="C546" t="s">
        <v>437</v>
      </c>
    </row>
    <row r="547" spans="1:3" x14ac:dyDescent="0.2">
      <c r="A547" t="s">
        <v>438</v>
      </c>
      <c r="B547" s="4">
        <v>2008</v>
      </c>
      <c r="C547" t="s">
        <v>439</v>
      </c>
    </row>
    <row r="548" spans="1:3" x14ac:dyDescent="0.2">
      <c r="A548" t="s">
        <v>406</v>
      </c>
      <c r="B548" s="4">
        <v>2008</v>
      </c>
      <c r="C548" t="s">
        <v>407</v>
      </c>
    </row>
    <row r="549" spans="1:3" x14ac:dyDescent="0.2">
      <c r="A549" t="s">
        <v>418</v>
      </c>
      <c r="B549" s="4">
        <v>2008</v>
      </c>
      <c r="C549" t="s">
        <v>1111</v>
      </c>
    </row>
    <row r="550" spans="1:3" x14ac:dyDescent="0.2">
      <c r="B550" s="4"/>
    </row>
    <row r="551" spans="1:3" x14ac:dyDescent="0.2">
      <c r="A551" t="s">
        <v>452</v>
      </c>
      <c r="B551" s="4">
        <v>2014</v>
      </c>
      <c r="C551" t="s">
        <v>453</v>
      </c>
    </row>
    <row r="552" spans="1:3" x14ac:dyDescent="0.2">
      <c r="A552" t="s">
        <v>454</v>
      </c>
      <c r="B552" s="4">
        <v>2014</v>
      </c>
      <c r="C552" t="s">
        <v>455</v>
      </c>
    </row>
    <row r="553" spans="1:3" x14ac:dyDescent="0.2">
      <c r="A553" t="s">
        <v>456</v>
      </c>
      <c r="B553" s="4">
        <v>2014</v>
      </c>
      <c r="C553" t="s">
        <v>457</v>
      </c>
    </row>
    <row r="554" spans="1:3" x14ac:dyDescent="0.2">
      <c r="A554" t="s">
        <v>502</v>
      </c>
      <c r="B554" s="4">
        <v>2014</v>
      </c>
      <c r="C554" t="s">
        <v>503</v>
      </c>
    </row>
    <row r="555" spans="1:3" x14ac:dyDescent="0.2">
      <c r="A555" t="s">
        <v>504</v>
      </c>
      <c r="B555" s="4">
        <v>2014</v>
      </c>
      <c r="C555" t="s">
        <v>505</v>
      </c>
    </row>
    <row r="556" spans="1:3" x14ac:dyDescent="0.2">
      <c r="A556" t="s">
        <v>508</v>
      </c>
      <c r="B556" s="4">
        <v>2014</v>
      </c>
      <c r="C556" t="s">
        <v>509</v>
      </c>
    </row>
    <row r="557" spans="1:3" x14ac:dyDescent="0.2">
      <c r="A557" t="s">
        <v>510</v>
      </c>
      <c r="B557" s="4">
        <v>2014</v>
      </c>
      <c r="C557" t="s">
        <v>511</v>
      </c>
    </row>
    <row r="558" spans="1:3" x14ac:dyDescent="0.2">
      <c r="A558" t="s">
        <v>512</v>
      </c>
      <c r="B558" s="4">
        <v>2014</v>
      </c>
      <c r="C558" t="s">
        <v>513</v>
      </c>
    </row>
    <row r="559" spans="1:3" x14ac:dyDescent="0.2">
      <c r="A559" t="s">
        <v>466</v>
      </c>
      <c r="B559" s="4">
        <v>2014</v>
      </c>
      <c r="C559" t="s">
        <v>467</v>
      </c>
    </row>
    <row r="560" spans="1:3" x14ac:dyDescent="0.2">
      <c r="A560" t="s">
        <v>468</v>
      </c>
      <c r="B560" s="4">
        <v>2014</v>
      </c>
      <c r="C560" t="s">
        <v>469</v>
      </c>
    </row>
    <row r="561" spans="1:3" x14ac:dyDescent="0.2">
      <c r="A561" t="s">
        <v>500</v>
      </c>
      <c r="B561" s="4">
        <v>2014</v>
      </c>
      <c r="C561" t="s">
        <v>501</v>
      </c>
    </row>
    <row r="562" spans="1:3" x14ac:dyDescent="0.2">
      <c r="A562" t="s">
        <v>496</v>
      </c>
      <c r="B562" s="4">
        <v>2014</v>
      </c>
      <c r="C562" t="s">
        <v>497</v>
      </c>
    </row>
    <row r="563" spans="1:3" x14ac:dyDescent="0.2">
      <c r="A563" t="s">
        <v>494</v>
      </c>
      <c r="B563" s="4">
        <v>2014</v>
      </c>
      <c r="C563" t="s">
        <v>495</v>
      </c>
    </row>
    <row r="564" spans="1:3" x14ac:dyDescent="0.2">
      <c r="A564" t="s">
        <v>498</v>
      </c>
      <c r="B564" s="4">
        <v>2014</v>
      </c>
      <c r="C564" t="s">
        <v>499</v>
      </c>
    </row>
    <row r="565" spans="1:3" x14ac:dyDescent="0.2">
      <c r="A565" t="s">
        <v>458</v>
      </c>
      <c r="B565" s="4">
        <v>2014</v>
      </c>
      <c r="C565" t="s">
        <v>459</v>
      </c>
    </row>
    <row r="566" spans="1:3" x14ac:dyDescent="0.2">
      <c r="A566" t="s">
        <v>460</v>
      </c>
      <c r="B566" s="4">
        <v>2014</v>
      </c>
      <c r="C566" t="s">
        <v>461</v>
      </c>
    </row>
    <row r="567" spans="1:3" x14ac:dyDescent="0.2">
      <c r="A567" t="s">
        <v>472</v>
      </c>
      <c r="B567" s="4">
        <v>2014</v>
      </c>
      <c r="C567" t="s">
        <v>473</v>
      </c>
    </row>
    <row r="568" spans="1:3" x14ac:dyDescent="0.2">
      <c r="A568" t="s">
        <v>486</v>
      </c>
      <c r="B568" s="4">
        <v>2014</v>
      </c>
      <c r="C568" t="s">
        <v>487</v>
      </c>
    </row>
    <row r="569" spans="1:3" x14ac:dyDescent="0.2">
      <c r="A569" t="s">
        <v>470</v>
      </c>
      <c r="B569" s="4">
        <v>2014</v>
      </c>
      <c r="C569" t="s">
        <v>471</v>
      </c>
    </row>
    <row r="570" spans="1:3" x14ac:dyDescent="0.2">
      <c r="A570" t="s">
        <v>474</v>
      </c>
      <c r="B570" s="4">
        <v>2014</v>
      </c>
      <c r="C570" t="s">
        <v>475</v>
      </c>
    </row>
    <row r="571" spans="1:3" x14ac:dyDescent="0.2">
      <c r="A571" t="s">
        <v>482</v>
      </c>
      <c r="B571" s="4">
        <v>2014</v>
      </c>
      <c r="C571" t="s">
        <v>483</v>
      </c>
    </row>
    <row r="572" spans="1:3" x14ac:dyDescent="0.2">
      <c r="A572" t="s">
        <v>484</v>
      </c>
      <c r="B572" s="4">
        <v>2014</v>
      </c>
      <c r="C572" t="s">
        <v>485</v>
      </c>
    </row>
    <row r="573" spans="1:3" x14ac:dyDescent="0.2">
      <c r="A573" t="s">
        <v>488</v>
      </c>
      <c r="B573" s="4">
        <v>2014</v>
      </c>
      <c r="C573" t="s">
        <v>489</v>
      </c>
    </row>
    <row r="574" spans="1:3" x14ac:dyDescent="0.2">
      <c r="A574" t="s">
        <v>490</v>
      </c>
      <c r="B574" s="4">
        <v>2014</v>
      </c>
      <c r="C574" t="s">
        <v>491</v>
      </c>
    </row>
    <row r="575" spans="1:3" x14ac:dyDescent="0.2">
      <c r="A575" t="s">
        <v>492</v>
      </c>
      <c r="B575" s="4">
        <v>2014</v>
      </c>
      <c r="C575" t="s">
        <v>493</v>
      </c>
    </row>
    <row r="576" spans="1:3" x14ac:dyDescent="0.2">
      <c r="A576" t="s">
        <v>464</v>
      </c>
      <c r="B576" s="4">
        <v>2014</v>
      </c>
      <c r="C576" t="s">
        <v>465</v>
      </c>
    </row>
    <row r="577" spans="1:3" x14ac:dyDescent="0.2">
      <c r="A577" t="s">
        <v>478</v>
      </c>
      <c r="B577" s="4">
        <v>2014</v>
      </c>
      <c r="C577" t="s">
        <v>479</v>
      </c>
    </row>
    <row r="578" spans="1:3" x14ac:dyDescent="0.2">
      <c r="A578" t="s">
        <v>462</v>
      </c>
      <c r="B578" s="4">
        <v>2014</v>
      </c>
      <c r="C578" t="s">
        <v>463</v>
      </c>
    </row>
    <row r="579" spans="1:3" x14ac:dyDescent="0.2">
      <c r="A579" t="s">
        <v>480</v>
      </c>
      <c r="B579" s="4">
        <v>2014</v>
      </c>
      <c r="C579" t="s">
        <v>481</v>
      </c>
    </row>
    <row r="580" spans="1:3" x14ac:dyDescent="0.2">
      <c r="A580" t="s">
        <v>476</v>
      </c>
      <c r="B580" s="4">
        <v>2014</v>
      </c>
      <c r="C580" t="s">
        <v>477</v>
      </c>
    </row>
    <row r="581" spans="1:3" x14ac:dyDescent="0.2">
      <c r="A581" t="s">
        <v>506</v>
      </c>
      <c r="B581" s="4">
        <v>2014</v>
      </c>
      <c r="C581" t="s">
        <v>507</v>
      </c>
    </row>
    <row r="582" spans="1:3" x14ac:dyDescent="0.2">
      <c r="A582" t="s">
        <v>534</v>
      </c>
      <c r="B582" s="4">
        <v>2014</v>
      </c>
      <c r="C582" t="s">
        <v>535</v>
      </c>
    </row>
    <row r="583" spans="1:3" x14ac:dyDescent="0.2">
      <c r="A583" t="s">
        <v>530</v>
      </c>
      <c r="B583" s="4">
        <v>2014</v>
      </c>
      <c r="C583" t="s">
        <v>531</v>
      </c>
    </row>
    <row r="584" spans="1:3" x14ac:dyDescent="0.2">
      <c r="A584" t="s">
        <v>532</v>
      </c>
      <c r="B584" s="4">
        <v>2014</v>
      </c>
      <c r="C584" t="s">
        <v>533</v>
      </c>
    </row>
    <row r="585" spans="1:3" x14ac:dyDescent="0.2">
      <c r="A585" t="s">
        <v>516</v>
      </c>
      <c r="B585" s="4">
        <v>2014</v>
      </c>
      <c r="C585" t="s">
        <v>517</v>
      </c>
    </row>
    <row r="586" spans="1:3" x14ac:dyDescent="0.2">
      <c r="A586" t="s">
        <v>520</v>
      </c>
      <c r="B586" s="4">
        <v>2014</v>
      </c>
      <c r="C586" t="s">
        <v>521</v>
      </c>
    </row>
    <row r="587" spans="1:3" x14ac:dyDescent="0.2">
      <c r="A587" t="s">
        <v>518</v>
      </c>
      <c r="B587" s="4">
        <v>2014</v>
      </c>
      <c r="C587" t="s">
        <v>519</v>
      </c>
    </row>
    <row r="588" spans="1:3" x14ac:dyDescent="0.2">
      <c r="A588" t="s">
        <v>524</v>
      </c>
      <c r="B588" s="4">
        <v>2014</v>
      </c>
      <c r="C588" t="s">
        <v>525</v>
      </c>
    </row>
    <row r="589" spans="1:3" x14ac:dyDescent="0.2">
      <c r="A589" t="s">
        <v>514</v>
      </c>
      <c r="B589" s="4">
        <v>2014</v>
      </c>
      <c r="C589" t="s">
        <v>515</v>
      </c>
    </row>
    <row r="590" spans="1:3" x14ac:dyDescent="0.2">
      <c r="A590" t="s">
        <v>522</v>
      </c>
      <c r="B590" s="4">
        <v>2014</v>
      </c>
      <c r="C590" t="s">
        <v>523</v>
      </c>
    </row>
    <row r="591" spans="1:3" x14ac:dyDescent="0.2">
      <c r="A591" t="s">
        <v>526</v>
      </c>
      <c r="B591" s="4">
        <v>2014</v>
      </c>
      <c r="C591" t="s">
        <v>527</v>
      </c>
    </row>
    <row r="592" spans="1:3" x14ac:dyDescent="0.2">
      <c r="A592" t="s">
        <v>528</v>
      </c>
      <c r="B592" s="4">
        <v>2014</v>
      </c>
      <c r="C592" t="s">
        <v>529</v>
      </c>
    </row>
    <row r="593" spans="1:3" x14ac:dyDescent="0.2">
      <c r="A593" t="s">
        <v>544</v>
      </c>
      <c r="B593" s="4">
        <v>2014</v>
      </c>
      <c r="C593" t="s">
        <v>545</v>
      </c>
    </row>
    <row r="594" spans="1:3" x14ac:dyDescent="0.2">
      <c r="A594" t="s">
        <v>548</v>
      </c>
      <c r="B594" s="4">
        <v>2014</v>
      </c>
      <c r="C594" t="s">
        <v>549</v>
      </c>
    </row>
    <row r="595" spans="1:3" x14ac:dyDescent="0.2">
      <c r="A595" t="s">
        <v>536</v>
      </c>
      <c r="B595" s="4">
        <v>2014</v>
      </c>
      <c r="C595" t="s">
        <v>537</v>
      </c>
    </row>
    <row r="596" spans="1:3" x14ac:dyDescent="0.2">
      <c r="A596" t="s">
        <v>542</v>
      </c>
      <c r="B596" s="4">
        <v>2014</v>
      </c>
      <c r="C596" t="s">
        <v>543</v>
      </c>
    </row>
    <row r="597" spans="1:3" x14ac:dyDescent="0.2">
      <c r="A597" t="s">
        <v>538</v>
      </c>
      <c r="B597" s="4">
        <v>2014</v>
      </c>
      <c r="C597" t="s">
        <v>539</v>
      </c>
    </row>
    <row r="598" spans="1:3" x14ac:dyDescent="0.2">
      <c r="A598" t="s">
        <v>546</v>
      </c>
      <c r="B598" s="4">
        <v>2014</v>
      </c>
      <c r="C598" t="s">
        <v>547</v>
      </c>
    </row>
    <row r="599" spans="1:3" x14ac:dyDescent="0.2">
      <c r="A599" t="s">
        <v>550</v>
      </c>
      <c r="B599" s="4">
        <v>2014</v>
      </c>
      <c r="C599" t="s">
        <v>551</v>
      </c>
    </row>
    <row r="600" spans="1:3" x14ac:dyDescent="0.2">
      <c r="A600" t="s">
        <v>540</v>
      </c>
      <c r="B600" s="4">
        <v>2014</v>
      </c>
      <c r="C600" t="s">
        <v>541</v>
      </c>
    </row>
    <row r="601" spans="1:3" x14ac:dyDescent="0.2">
      <c r="B601" s="4"/>
    </row>
    <row r="602" spans="1:3" x14ac:dyDescent="0.2">
      <c r="A602" t="s">
        <v>600</v>
      </c>
      <c r="B602" s="4">
        <v>2017</v>
      </c>
      <c r="C602" t="s">
        <v>601</v>
      </c>
    </row>
    <row r="603" spans="1:3" x14ac:dyDescent="0.2">
      <c r="A603" t="s">
        <v>602</v>
      </c>
      <c r="B603" s="4">
        <v>2017</v>
      </c>
      <c r="C603" t="s">
        <v>603</v>
      </c>
    </row>
    <row r="604" spans="1:3" x14ac:dyDescent="0.2">
      <c r="A604" t="s">
        <v>604</v>
      </c>
      <c r="B604" s="4">
        <v>2017</v>
      </c>
      <c r="C604" t="s">
        <v>605</v>
      </c>
    </row>
    <row r="605" spans="1:3" x14ac:dyDescent="0.2">
      <c r="A605" t="s">
        <v>606</v>
      </c>
      <c r="B605" s="4">
        <v>2017</v>
      </c>
      <c r="C605" t="s">
        <v>607</v>
      </c>
    </row>
    <row r="606" spans="1:3" x14ac:dyDescent="0.2">
      <c r="A606" t="s">
        <v>608</v>
      </c>
      <c r="B606" s="4">
        <v>2017</v>
      </c>
      <c r="C606" t="s">
        <v>609</v>
      </c>
    </row>
    <row r="607" spans="1:3" x14ac:dyDescent="0.2">
      <c r="A607" t="s">
        <v>610</v>
      </c>
      <c r="B607" s="4">
        <v>2017</v>
      </c>
      <c r="C607" t="s">
        <v>611</v>
      </c>
    </row>
    <row r="608" spans="1:3" x14ac:dyDescent="0.2">
      <c r="A608" t="s">
        <v>612</v>
      </c>
      <c r="B608" s="4">
        <v>2017</v>
      </c>
      <c r="C608" t="s">
        <v>613</v>
      </c>
    </row>
    <row r="609" spans="1:3" x14ac:dyDescent="0.2">
      <c r="A609" t="s">
        <v>614</v>
      </c>
      <c r="B609" s="4">
        <v>2017</v>
      </c>
      <c r="C609" t="s">
        <v>615</v>
      </c>
    </row>
    <row r="610" spans="1:3" x14ac:dyDescent="0.2">
      <c r="A610" t="s">
        <v>616</v>
      </c>
      <c r="B610" s="4">
        <v>2017</v>
      </c>
      <c r="C610" t="s">
        <v>617</v>
      </c>
    </row>
    <row r="611" spans="1:3" x14ac:dyDescent="0.2">
      <c r="A611" t="s">
        <v>618</v>
      </c>
      <c r="B611" s="4">
        <v>2017</v>
      </c>
      <c r="C611" t="s">
        <v>619</v>
      </c>
    </row>
    <row r="612" spans="1:3" x14ac:dyDescent="0.2">
      <c r="A612" t="s">
        <v>620</v>
      </c>
      <c r="B612" s="4">
        <v>2017</v>
      </c>
      <c r="C612" t="s">
        <v>621</v>
      </c>
    </row>
    <row r="613" spans="1:3" x14ac:dyDescent="0.2">
      <c r="A613" t="s">
        <v>622</v>
      </c>
      <c r="B613" s="4">
        <v>2017</v>
      </c>
      <c r="C613" t="s">
        <v>623</v>
      </c>
    </row>
    <row r="614" spans="1:3" x14ac:dyDescent="0.2">
      <c r="A614" t="s">
        <v>624</v>
      </c>
      <c r="B614" s="4">
        <v>2017</v>
      </c>
      <c r="C614" t="s">
        <v>625</v>
      </c>
    </row>
    <row r="615" spans="1:3" x14ac:dyDescent="0.2">
      <c r="A615" t="s">
        <v>626</v>
      </c>
      <c r="B615" s="4">
        <v>2017</v>
      </c>
      <c r="C615" t="s">
        <v>627</v>
      </c>
    </row>
    <row r="616" spans="1:3" x14ac:dyDescent="0.2">
      <c r="A616" t="s">
        <v>628</v>
      </c>
      <c r="B616" s="4">
        <v>2017</v>
      </c>
      <c r="C616" t="s">
        <v>629</v>
      </c>
    </row>
    <row r="617" spans="1:3" x14ac:dyDescent="0.2">
      <c r="A617" t="s">
        <v>630</v>
      </c>
      <c r="B617" s="4">
        <v>2017</v>
      </c>
      <c r="C617" t="s">
        <v>631</v>
      </c>
    </row>
    <row r="618" spans="1:3" x14ac:dyDescent="0.2">
      <c r="A618" t="s">
        <v>632</v>
      </c>
      <c r="B618" s="4">
        <v>2017</v>
      </c>
      <c r="C618" t="s">
        <v>633</v>
      </c>
    </row>
    <row r="619" spans="1:3" x14ac:dyDescent="0.2">
      <c r="A619" t="s">
        <v>634</v>
      </c>
      <c r="B619" s="4">
        <v>2017</v>
      </c>
      <c r="C619" t="s">
        <v>635</v>
      </c>
    </row>
    <row r="620" spans="1:3" x14ac:dyDescent="0.2">
      <c r="A620" t="s">
        <v>636</v>
      </c>
      <c r="B620" s="4">
        <v>2017</v>
      </c>
      <c r="C620" t="s">
        <v>637</v>
      </c>
    </row>
    <row r="621" spans="1:3" x14ac:dyDescent="0.2">
      <c r="A621" t="s">
        <v>638</v>
      </c>
      <c r="B621" s="4">
        <v>2017</v>
      </c>
      <c r="C621" t="s">
        <v>639</v>
      </c>
    </row>
    <row r="622" spans="1:3" x14ac:dyDescent="0.2">
      <c r="A622" t="s">
        <v>640</v>
      </c>
      <c r="B622" s="4">
        <v>2017</v>
      </c>
      <c r="C622" t="s">
        <v>641</v>
      </c>
    </row>
    <row r="623" spans="1:3" x14ac:dyDescent="0.2">
      <c r="A623" t="s">
        <v>642</v>
      </c>
      <c r="B623" s="4">
        <v>2017</v>
      </c>
      <c r="C623" t="s">
        <v>643</v>
      </c>
    </row>
    <row r="624" spans="1:3" x14ac:dyDescent="0.2">
      <c r="A624" t="s">
        <v>644</v>
      </c>
      <c r="B624" s="4">
        <v>2017</v>
      </c>
      <c r="C624" t="s">
        <v>645</v>
      </c>
    </row>
    <row r="625" spans="1:3" x14ac:dyDescent="0.2">
      <c r="A625" t="s">
        <v>646</v>
      </c>
      <c r="B625" s="4">
        <v>2017</v>
      </c>
      <c r="C625" t="s">
        <v>647</v>
      </c>
    </row>
    <row r="626" spans="1:3" x14ac:dyDescent="0.2">
      <c r="A626" t="s">
        <v>648</v>
      </c>
      <c r="B626" s="4">
        <v>2017</v>
      </c>
      <c r="C626" t="s">
        <v>649</v>
      </c>
    </row>
    <row r="627" spans="1:3" x14ac:dyDescent="0.2">
      <c r="A627" t="s">
        <v>650</v>
      </c>
      <c r="B627" s="4">
        <v>2017</v>
      </c>
      <c r="C627" t="s">
        <v>651</v>
      </c>
    </row>
    <row r="628" spans="1:3" x14ac:dyDescent="0.2">
      <c r="A628" t="s">
        <v>652</v>
      </c>
      <c r="B628" s="4">
        <v>2017</v>
      </c>
      <c r="C628" t="s">
        <v>653</v>
      </c>
    </row>
    <row r="629" spans="1:3" x14ac:dyDescent="0.2">
      <c r="A629" t="s">
        <v>654</v>
      </c>
      <c r="B629" s="4">
        <v>2017</v>
      </c>
      <c r="C629" t="s">
        <v>655</v>
      </c>
    </row>
    <row r="630" spans="1:3" x14ac:dyDescent="0.2">
      <c r="A630" t="s">
        <v>656</v>
      </c>
      <c r="B630" s="4">
        <v>2017</v>
      </c>
      <c r="C630" t="s">
        <v>657</v>
      </c>
    </row>
    <row r="631" spans="1:3" x14ac:dyDescent="0.2">
      <c r="A631" t="s">
        <v>658</v>
      </c>
      <c r="B631" s="4">
        <v>2017</v>
      </c>
      <c r="C631" t="s">
        <v>659</v>
      </c>
    </row>
    <row r="632" spans="1:3" x14ac:dyDescent="0.2">
      <c r="A632" t="s">
        <v>660</v>
      </c>
      <c r="B632" s="4">
        <v>2017</v>
      </c>
      <c r="C632" t="s">
        <v>661</v>
      </c>
    </row>
    <row r="633" spans="1:3" x14ac:dyDescent="0.2">
      <c r="A633" t="s">
        <v>662</v>
      </c>
      <c r="B633" s="4">
        <v>2017</v>
      </c>
      <c r="C633" t="s">
        <v>663</v>
      </c>
    </row>
    <row r="634" spans="1:3" x14ac:dyDescent="0.2">
      <c r="A634" t="s">
        <v>664</v>
      </c>
      <c r="B634" s="4">
        <v>2017</v>
      </c>
      <c r="C634" t="s">
        <v>665</v>
      </c>
    </row>
    <row r="635" spans="1:3" x14ac:dyDescent="0.2">
      <c r="A635" t="s">
        <v>666</v>
      </c>
      <c r="B635" s="4">
        <v>2017</v>
      </c>
      <c r="C635" t="s">
        <v>667</v>
      </c>
    </row>
    <row r="636" spans="1:3" x14ac:dyDescent="0.2">
      <c r="A636" t="s">
        <v>668</v>
      </c>
      <c r="B636" s="4">
        <v>2017</v>
      </c>
      <c r="C636" t="s">
        <v>669</v>
      </c>
    </row>
    <row r="637" spans="1:3" x14ac:dyDescent="0.2">
      <c r="A637" t="s">
        <v>670</v>
      </c>
      <c r="B637" s="4">
        <v>2017</v>
      </c>
      <c r="C637" t="s">
        <v>671</v>
      </c>
    </row>
    <row r="638" spans="1:3" x14ac:dyDescent="0.2">
      <c r="A638" t="s">
        <v>672</v>
      </c>
      <c r="B638" s="4">
        <v>2017</v>
      </c>
      <c r="C638" t="s">
        <v>673</v>
      </c>
    </row>
    <row r="639" spans="1:3" x14ac:dyDescent="0.2">
      <c r="A639" t="s">
        <v>674</v>
      </c>
      <c r="B639" s="4">
        <v>2017</v>
      </c>
      <c r="C639" t="s">
        <v>675</v>
      </c>
    </row>
    <row r="640" spans="1:3" x14ac:dyDescent="0.2">
      <c r="A640" t="s">
        <v>676</v>
      </c>
      <c r="B640" s="4">
        <v>2017</v>
      </c>
      <c r="C640" t="s">
        <v>677</v>
      </c>
    </row>
    <row r="641" spans="1:3" x14ac:dyDescent="0.2">
      <c r="A641" t="s">
        <v>678</v>
      </c>
      <c r="B641" s="4">
        <v>2017</v>
      </c>
      <c r="C641" t="s">
        <v>679</v>
      </c>
    </row>
    <row r="642" spans="1:3" x14ac:dyDescent="0.2">
      <c r="A642" t="s">
        <v>680</v>
      </c>
      <c r="B642" s="4">
        <v>2017</v>
      </c>
      <c r="C642" t="s">
        <v>681</v>
      </c>
    </row>
    <row r="643" spans="1:3" x14ac:dyDescent="0.2">
      <c r="A643" t="s">
        <v>682</v>
      </c>
      <c r="B643" s="4">
        <v>2017</v>
      </c>
      <c r="C643" t="s">
        <v>683</v>
      </c>
    </row>
    <row r="644" spans="1:3" x14ac:dyDescent="0.2">
      <c r="A644" t="s">
        <v>684</v>
      </c>
      <c r="B644" s="4">
        <v>2017</v>
      </c>
      <c r="C644" t="s">
        <v>685</v>
      </c>
    </row>
    <row r="645" spans="1:3" x14ac:dyDescent="0.2">
      <c r="A645" t="s">
        <v>686</v>
      </c>
      <c r="B645" s="4">
        <v>2017</v>
      </c>
      <c r="C645" t="s">
        <v>687</v>
      </c>
    </row>
    <row r="646" spans="1:3" x14ac:dyDescent="0.2">
      <c r="A646" t="s">
        <v>688</v>
      </c>
      <c r="B646" s="4">
        <v>2017</v>
      </c>
      <c r="C646" t="s">
        <v>689</v>
      </c>
    </row>
    <row r="647" spans="1:3" x14ac:dyDescent="0.2">
      <c r="A647" t="s">
        <v>690</v>
      </c>
      <c r="B647" s="4">
        <v>2017</v>
      </c>
      <c r="C647" t="s">
        <v>691</v>
      </c>
    </row>
    <row r="648" spans="1:3" x14ac:dyDescent="0.2">
      <c r="A648" t="s">
        <v>692</v>
      </c>
      <c r="B648" s="4">
        <v>2017</v>
      </c>
      <c r="C648" t="s">
        <v>693</v>
      </c>
    </row>
    <row r="649" spans="1:3" x14ac:dyDescent="0.2">
      <c r="A649" t="s">
        <v>694</v>
      </c>
      <c r="B649" s="4">
        <v>2017</v>
      </c>
      <c r="C649" t="s">
        <v>695</v>
      </c>
    </row>
    <row r="650" spans="1:3" x14ac:dyDescent="0.2">
      <c r="A650" t="s">
        <v>696</v>
      </c>
      <c r="B650" s="4">
        <v>2017</v>
      </c>
      <c r="C650" t="s">
        <v>697</v>
      </c>
    </row>
    <row r="651" spans="1:3" x14ac:dyDescent="0.2">
      <c r="A651" t="s">
        <v>698</v>
      </c>
      <c r="B651" s="4">
        <v>2017</v>
      </c>
      <c r="C651" t="s">
        <v>699</v>
      </c>
    </row>
    <row r="653" spans="1:3" ht="19" x14ac:dyDescent="0.25">
      <c r="A653" s="11" t="s">
        <v>1114</v>
      </c>
      <c r="B653" s="11"/>
      <c r="C653" s="11"/>
    </row>
    <row r="654" spans="1:3" x14ac:dyDescent="0.2">
      <c r="A654" s="5" t="s">
        <v>700</v>
      </c>
      <c r="B654" s="6">
        <v>1968</v>
      </c>
      <c r="C654" t="s">
        <v>14</v>
      </c>
    </row>
    <row r="655" spans="1:3" x14ac:dyDescent="0.2">
      <c r="A655" s="5" t="s">
        <v>701</v>
      </c>
      <c r="B655" s="6">
        <v>1968</v>
      </c>
      <c r="C655" t="s">
        <v>702</v>
      </c>
    </row>
    <row r="656" spans="1:3" x14ac:dyDescent="0.2">
      <c r="A656" s="5" t="s">
        <v>703</v>
      </c>
      <c r="B656" s="6">
        <v>1968</v>
      </c>
      <c r="C656" t="s">
        <v>704</v>
      </c>
    </row>
    <row r="657" spans="1:3" x14ac:dyDescent="0.2">
      <c r="A657" s="5" t="s">
        <v>705</v>
      </c>
      <c r="B657" s="6">
        <v>1968</v>
      </c>
      <c r="C657" t="s">
        <v>706</v>
      </c>
    </row>
    <row r="658" spans="1:3" x14ac:dyDescent="0.2">
      <c r="A658" s="5" t="s">
        <v>707</v>
      </c>
      <c r="B658" s="6">
        <v>1968</v>
      </c>
      <c r="C658" t="s">
        <v>708</v>
      </c>
    </row>
    <row r="659" spans="1:3" x14ac:dyDescent="0.2">
      <c r="A659" s="5" t="s">
        <v>709</v>
      </c>
      <c r="B659" s="6">
        <v>1968</v>
      </c>
      <c r="C659" t="s">
        <v>710</v>
      </c>
    </row>
    <row r="660" spans="1:3" x14ac:dyDescent="0.2">
      <c r="A660" s="5" t="s">
        <v>711</v>
      </c>
      <c r="B660" s="6">
        <v>1968</v>
      </c>
      <c r="C660" t="s">
        <v>712</v>
      </c>
    </row>
    <row r="661" spans="1:3" x14ac:dyDescent="0.2">
      <c r="A661" s="5" t="s">
        <v>713</v>
      </c>
      <c r="B661" s="6">
        <v>1968</v>
      </c>
      <c r="C661" t="s">
        <v>712</v>
      </c>
    </row>
    <row r="662" spans="1:3" x14ac:dyDescent="0.2">
      <c r="A662" s="5" t="s">
        <v>714</v>
      </c>
      <c r="B662" s="6">
        <v>1968</v>
      </c>
      <c r="C662" t="s">
        <v>715</v>
      </c>
    </row>
    <row r="663" spans="1:3" x14ac:dyDescent="0.2">
      <c r="A663" s="5" t="s">
        <v>716</v>
      </c>
      <c r="B663" s="6">
        <v>1968</v>
      </c>
      <c r="C663" t="s">
        <v>710</v>
      </c>
    </row>
    <row r="664" spans="1:3" x14ac:dyDescent="0.2">
      <c r="A664" s="5" t="s">
        <v>717</v>
      </c>
      <c r="B664" s="6">
        <v>1968</v>
      </c>
      <c r="C664" t="s">
        <v>718</v>
      </c>
    </row>
    <row r="665" spans="1:3" x14ac:dyDescent="0.2">
      <c r="A665" s="5" t="s">
        <v>719</v>
      </c>
      <c r="B665" s="6">
        <v>1968</v>
      </c>
      <c r="C665" t="s">
        <v>720</v>
      </c>
    </row>
    <row r="666" spans="1:3" x14ac:dyDescent="0.2">
      <c r="A666" s="5" t="s">
        <v>721</v>
      </c>
      <c r="B666" s="6">
        <v>1968</v>
      </c>
      <c r="C666" t="s">
        <v>722</v>
      </c>
    </row>
    <row r="667" spans="1:3" x14ac:dyDescent="0.2">
      <c r="A667" s="5" t="s">
        <v>723</v>
      </c>
      <c r="B667" s="6">
        <v>1968</v>
      </c>
      <c r="C667" t="s">
        <v>720</v>
      </c>
    </row>
    <row r="668" spans="1:3" x14ac:dyDescent="0.2">
      <c r="A668" s="5" t="s">
        <v>717</v>
      </c>
      <c r="B668" s="6">
        <v>1968</v>
      </c>
      <c r="C668" t="s">
        <v>718</v>
      </c>
    </row>
    <row r="669" spans="1:3" x14ac:dyDescent="0.2">
      <c r="A669" s="5" t="s">
        <v>724</v>
      </c>
      <c r="B669" s="6">
        <v>1968</v>
      </c>
      <c r="C669" t="s">
        <v>720</v>
      </c>
    </row>
    <row r="670" spans="1:3" x14ac:dyDescent="0.2">
      <c r="A670" s="5" t="s">
        <v>725</v>
      </c>
      <c r="B670" s="6">
        <v>1968</v>
      </c>
      <c r="C670" t="s">
        <v>720</v>
      </c>
    </row>
    <row r="671" spans="1:3" x14ac:dyDescent="0.2">
      <c r="A671" s="5" t="s">
        <v>726</v>
      </c>
      <c r="B671" s="6">
        <v>1968</v>
      </c>
      <c r="C671" t="s">
        <v>720</v>
      </c>
    </row>
    <row r="672" spans="1:3" x14ac:dyDescent="0.2">
      <c r="A672" s="5" t="s">
        <v>727</v>
      </c>
      <c r="B672" s="6">
        <v>1968</v>
      </c>
      <c r="C672" t="s">
        <v>720</v>
      </c>
    </row>
    <row r="673" spans="1:3" x14ac:dyDescent="0.2">
      <c r="A673" s="5" t="s">
        <v>728</v>
      </c>
      <c r="B673" s="6">
        <v>1968</v>
      </c>
      <c r="C673" t="s">
        <v>722</v>
      </c>
    </row>
    <row r="674" spans="1:3" x14ac:dyDescent="0.2">
      <c r="A674" s="5" t="s">
        <v>729</v>
      </c>
      <c r="B674" s="6">
        <v>1968</v>
      </c>
      <c r="C674" t="s">
        <v>722</v>
      </c>
    </row>
    <row r="675" spans="1:3" x14ac:dyDescent="0.2">
      <c r="A675" s="5" t="s">
        <v>730</v>
      </c>
      <c r="B675" s="6">
        <v>1968</v>
      </c>
      <c r="C675" t="s">
        <v>720</v>
      </c>
    </row>
    <row r="676" spans="1:3" x14ac:dyDescent="0.2">
      <c r="A676" s="5" t="s">
        <v>731</v>
      </c>
      <c r="B676" s="6">
        <v>1968</v>
      </c>
      <c r="C676" t="s">
        <v>720</v>
      </c>
    </row>
    <row r="677" spans="1:3" x14ac:dyDescent="0.2">
      <c r="A677" s="5" t="s">
        <v>732</v>
      </c>
      <c r="B677" s="6">
        <v>1968</v>
      </c>
      <c r="C677" t="s">
        <v>720</v>
      </c>
    </row>
    <row r="678" spans="1:3" x14ac:dyDescent="0.2">
      <c r="A678" s="5" t="s">
        <v>733</v>
      </c>
      <c r="B678" s="6">
        <v>1968</v>
      </c>
      <c r="C678" t="s">
        <v>720</v>
      </c>
    </row>
    <row r="679" spans="1:3" x14ac:dyDescent="0.2">
      <c r="A679" s="5" t="s">
        <v>734</v>
      </c>
      <c r="B679" s="6">
        <v>1968</v>
      </c>
      <c r="C679" t="s">
        <v>720</v>
      </c>
    </row>
    <row r="680" spans="1:3" x14ac:dyDescent="0.2">
      <c r="A680" s="5" t="s">
        <v>735</v>
      </c>
      <c r="B680" s="6">
        <v>1968</v>
      </c>
      <c r="C680" t="s">
        <v>720</v>
      </c>
    </row>
    <row r="681" spans="1:3" x14ac:dyDescent="0.2">
      <c r="A681" s="5" t="s">
        <v>736</v>
      </c>
      <c r="B681" s="6">
        <v>1968</v>
      </c>
      <c r="C681" t="s">
        <v>720</v>
      </c>
    </row>
    <row r="682" spans="1:3" x14ac:dyDescent="0.2">
      <c r="A682" s="5" t="s">
        <v>737</v>
      </c>
      <c r="B682" s="6">
        <v>1968</v>
      </c>
      <c r="C682" t="s">
        <v>720</v>
      </c>
    </row>
    <row r="683" spans="1:3" x14ac:dyDescent="0.2">
      <c r="A683" s="5" t="s">
        <v>738</v>
      </c>
      <c r="B683" s="6">
        <v>1968</v>
      </c>
      <c r="C683" t="s">
        <v>720</v>
      </c>
    </row>
    <row r="684" spans="1:3" x14ac:dyDescent="0.2">
      <c r="A684" s="5" t="s">
        <v>739</v>
      </c>
      <c r="B684" s="6">
        <v>1968</v>
      </c>
      <c r="C684" t="s">
        <v>720</v>
      </c>
    </row>
    <row r="685" spans="1:3" x14ac:dyDescent="0.2">
      <c r="A685" s="5" t="s">
        <v>740</v>
      </c>
      <c r="B685" s="6">
        <v>1968</v>
      </c>
      <c r="C685" t="s">
        <v>720</v>
      </c>
    </row>
    <row r="686" spans="1:3" x14ac:dyDescent="0.2">
      <c r="A686" s="5" t="s">
        <v>741</v>
      </c>
      <c r="B686" s="6">
        <v>1968</v>
      </c>
      <c r="C686" t="s">
        <v>720</v>
      </c>
    </row>
    <row r="687" spans="1:3" x14ac:dyDescent="0.2">
      <c r="A687" s="5" t="s">
        <v>742</v>
      </c>
      <c r="B687" s="6">
        <v>1968</v>
      </c>
      <c r="C687" t="s">
        <v>720</v>
      </c>
    </row>
    <row r="688" spans="1:3" x14ac:dyDescent="0.2">
      <c r="A688" s="5" t="s">
        <v>743</v>
      </c>
      <c r="B688" s="6">
        <v>1968</v>
      </c>
      <c r="C688" t="s">
        <v>722</v>
      </c>
    </row>
    <row r="689" spans="1:3" x14ac:dyDescent="0.2">
      <c r="A689" s="5" t="s">
        <v>744</v>
      </c>
      <c r="B689" s="6">
        <v>1968</v>
      </c>
      <c r="C689" t="s">
        <v>718</v>
      </c>
    </row>
    <row r="690" spans="1:3" x14ac:dyDescent="0.2">
      <c r="A690" s="5" t="s">
        <v>745</v>
      </c>
      <c r="B690" s="6">
        <v>1968</v>
      </c>
      <c r="C690" t="s">
        <v>718</v>
      </c>
    </row>
    <row r="691" spans="1:3" x14ac:dyDescent="0.2">
      <c r="A691" s="5" t="s">
        <v>746</v>
      </c>
      <c r="B691" s="6">
        <v>1968</v>
      </c>
      <c r="C691" t="s">
        <v>718</v>
      </c>
    </row>
    <row r="692" spans="1:3" x14ac:dyDescent="0.2">
      <c r="A692" s="5" t="s">
        <v>747</v>
      </c>
      <c r="B692" s="6">
        <v>1968</v>
      </c>
      <c r="C692" t="s">
        <v>748</v>
      </c>
    </row>
    <row r="693" spans="1:3" x14ac:dyDescent="0.2">
      <c r="A693" s="5" t="s">
        <v>749</v>
      </c>
      <c r="B693" s="6">
        <v>1968</v>
      </c>
      <c r="C693" t="s">
        <v>750</v>
      </c>
    </row>
    <row r="694" spans="1:3" x14ac:dyDescent="0.2">
      <c r="A694" s="5" t="s">
        <v>751</v>
      </c>
      <c r="B694" s="6">
        <v>1968</v>
      </c>
      <c r="C694" t="s">
        <v>752</v>
      </c>
    </row>
    <row r="695" spans="1:3" x14ac:dyDescent="0.2">
      <c r="A695" s="5" t="s">
        <v>753</v>
      </c>
      <c r="B695" s="6">
        <v>1968</v>
      </c>
      <c r="C695" t="s">
        <v>722</v>
      </c>
    </row>
    <row r="696" spans="1:3" x14ac:dyDescent="0.2">
      <c r="A696" s="5" t="s">
        <v>754</v>
      </c>
      <c r="B696" s="6">
        <v>1968</v>
      </c>
      <c r="C696" t="s">
        <v>718</v>
      </c>
    </row>
    <row r="697" spans="1:3" x14ac:dyDescent="0.2">
      <c r="A697" s="5" t="s">
        <v>755</v>
      </c>
      <c r="B697" s="6">
        <v>1968</v>
      </c>
      <c r="C697" t="s">
        <v>722</v>
      </c>
    </row>
    <row r="698" spans="1:3" x14ac:dyDescent="0.2">
      <c r="A698" s="5" t="s">
        <v>756</v>
      </c>
      <c r="B698" s="6">
        <v>1968</v>
      </c>
      <c r="C698" t="s">
        <v>722</v>
      </c>
    </row>
    <row r="699" spans="1:3" x14ac:dyDescent="0.2">
      <c r="A699" s="5" t="s">
        <v>757</v>
      </c>
      <c r="B699" s="6">
        <v>1968</v>
      </c>
      <c r="C699" t="s">
        <v>722</v>
      </c>
    </row>
    <row r="700" spans="1:3" x14ac:dyDescent="0.2">
      <c r="A700" s="5" t="s">
        <v>758</v>
      </c>
      <c r="B700" s="6">
        <v>1968</v>
      </c>
      <c r="C700" t="s">
        <v>720</v>
      </c>
    </row>
    <row r="701" spans="1:3" x14ac:dyDescent="0.2">
      <c r="A701" s="5" t="s">
        <v>759</v>
      </c>
      <c r="B701" s="6">
        <v>1968</v>
      </c>
      <c r="C701" t="s">
        <v>718</v>
      </c>
    </row>
    <row r="702" spans="1:3" x14ac:dyDescent="0.2">
      <c r="A702" s="5" t="s">
        <v>760</v>
      </c>
      <c r="B702" s="6">
        <v>1968</v>
      </c>
      <c r="C702" t="s">
        <v>722</v>
      </c>
    </row>
    <row r="703" spans="1:3" x14ac:dyDescent="0.2">
      <c r="A703" s="5" t="s">
        <v>761</v>
      </c>
      <c r="B703" s="6">
        <v>1968</v>
      </c>
      <c r="C703" t="s">
        <v>718</v>
      </c>
    </row>
    <row r="704" spans="1:3" x14ac:dyDescent="0.2">
      <c r="B704" s="6"/>
    </row>
    <row r="705" spans="1:3" x14ac:dyDescent="0.2">
      <c r="A705" t="s">
        <v>762</v>
      </c>
      <c r="B705" s="6">
        <v>1972</v>
      </c>
      <c r="C705" t="s">
        <v>72</v>
      </c>
    </row>
    <row r="706" spans="1:3" x14ac:dyDescent="0.2">
      <c r="A706" t="s">
        <v>763</v>
      </c>
      <c r="B706" s="6">
        <v>1972</v>
      </c>
      <c r="C706" t="s">
        <v>103</v>
      </c>
    </row>
    <row r="707" spans="1:3" x14ac:dyDescent="0.2">
      <c r="A707" t="s">
        <v>764</v>
      </c>
      <c r="B707" s="6">
        <v>1972</v>
      </c>
      <c r="C707" t="s">
        <v>765</v>
      </c>
    </row>
    <row r="708" spans="1:3" x14ac:dyDescent="0.2">
      <c r="A708" t="s">
        <v>766</v>
      </c>
      <c r="B708" s="6">
        <v>1972</v>
      </c>
      <c r="C708" t="s">
        <v>95</v>
      </c>
    </row>
    <row r="709" spans="1:3" x14ac:dyDescent="0.2">
      <c r="A709" t="s">
        <v>767</v>
      </c>
      <c r="B709" s="6">
        <v>1972</v>
      </c>
      <c r="C709" t="s">
        <v>97</v>
      </c>
    </row>
    <row r="710" spans="1:3" x14ac:dyDescent="0.2">
      <c r="A710" t="s">
        <v>768</v>
      </c>
      <c r="B710" s="6">
        <v>1972</v>
      </c>
      <c r="C710" t="s">
        <v>765</v>
      </c>
    </row>
    <row r="711" spans="1:3" x14ac:dyDescent="0.2">
      <c r="A711" t="s">
        <v>769</v>
      </c>
      <c r="B711" s="6">
        <v>1972</v>
      </c>
      <c r="C711" t="s">
        <v>84</v>
      </c>
    </row>
    <row r="712" spans="1:3" x14ac:dyDescent="0.2">
      <c r="A712" t="s">
        <v>770</v>
      </c>
      <c r="B712" s="6">
        <v>1972</v>
      </c>
      <c r="C712" t="s">
        <v>86</v>
      </c>
    </row>
    <row r="713" spans="1:3" x14ac:dyDescent="0.2">
      <c r="A713" t="s">
        <v>771</v>
      </c>
      <c r="B713" s="6">
        <v>1972</v>
      </c>
      <c r="C713" t="s">
        <v>82</v>
      </c>
    </row>
    <row r="714" spans="1:3" x14ac:dyDescent="0.2">
      <c r="A714" t="s">
        <v>772</v>
      </c>
      <c r="B714" s="6">
        <v>1972</v>
      </c>
      <c r="C714" t="s">
        <v>82</v>
      </c>
    </row>
    <row r="715" spans="1:3" x14ac:dyDescent="0.2">
      <c r="A715" t="s">
        <v>773</v>
      </c>
      <c r="B715" s="6">
        <v>1972</v>
      </c>
      <c r="C715" t="s">
        <v>80</v>
      </c>
    </row>
    <row r="716" spans="1:3" x14ac:dyDescent="0.2">
      <c r="A716" t="s">
        <v>774</v>
      </c>
      <c r="B716" s="6">
        <v>1972</v>
      </c>
      <c r="C716" t="s">
        <v>107</v>
      </c>
    </row>
    <row r="717" spans="1:3" x14ac:dyDescent="0.2">
      <c r="A717" t="s">
        <v>775</v>
      </c>
      <c r="B717" s="6">
        <v>1972</v>
      </c>
      <c r="C717" t="s">
        <v>109</v>
      </c>
    </row>
    <row r="718" spans="1:3" x14ac:dyDescent="0.2">
      <c r="A718" t="s">
        <v>776</v>
      </c>
      <c r="B718" s="6">
        <v>1972</v>
      </c>
      <c r="C718" t="s">
        <v>74</v>
      </c>
    </row>
    <row r="719" spans="1:3" x14ac:dyDescent="0.2">
      <c r="A719" t="s">
        <v>777</v>
      </c>
      <c r="B719" s="6">
        <v>1972</v>
      </c>
      <c r="C719" t="s">
        <v>76</v>
      </c>
    </row>
    <row r="720" spans="1:3" x14ac:dyDescent="0.2">
      <c r="A720" t="s">
        <v>778</v>
      </c>
      <c r="B720" s="6">
        <v>1972</v>
      </c>
      <c r="C720" t="s">
        <v>78</v>
      </c>
    </row>
    <row r="721" spans="1:3" x14ac:dyDescent="0.2">
      <c r="A721" t="s">
        <v>779</v>
      </c>
      <c r="B721" s="6">
        <v>1972</v>
      </c>
      <c r="C721" t="s">
        <v>89</v>
      </c>
    </row>
    <row r="722" spans="1:3" x14ac:dyDescent="0.2">
      <c r="A722" t="s">
        <v>780</v>
      </c>
      <c r="B722" s="6">
        <v>1972</v>
      </c>
      <c r="C722" t="s">
        <v>99</v>
      </c>
    </row>
    <row r="723" spans="1:3" x14ac:dyDescent="0.2">
      <c r="A723" t="s">
        <v>781</v>
      </c>
      <c r="B723" s="6">
        <v>1972</v>
      </c>
      <c r="C723" t="s">
        <v>91</v>
      </c>
    </row>
    <row r="724" spans="1:3" x14ac:dyDescent="0.2">
      <c r="A724" t="s">
        <v>782</v>
      </c>
      <c r="B724" s="6">
        <v>1972</v>
      </c>
      <c r="C724" t="s">
        <v>93</v>
      </c>
    </row>
    <row r="725" spans="1:3" x14ac:dyDescent="0.2">
      <c r="B725" s="6"/>
    </row>
    <row r="726" spans="1:3" x14ac:dyDescent="0.2">
      <c r="A726" t="s">
        <v>783</v>
      </c>
      <c r="B726" s="6">
        <v>1982</v>
      </c>
      <c r="C726" t="s">
        <v>129</v>
      </c>
    </row>
    <row r="727" spans="1:3" x14ac:dyDescent="0.2">
      <c r="A727" t="s">
        <v>784</v>
      </c>
      <c r="B727" s="6">
        <v>1982</v>
      </c>
      <c r="C727" t="s">
        <v>125</v>
      </c>
    </row>
    <row r="728" spans="1:3" x14ac:dyDescent="0.2">
      <c r="A728" t="s">
        <v>785</v>
      </c>
      <c r="B728" s="6">
        <v>1982</v>
      </c>
      <c r="C728" t="s">
        <v>117</v>
      </c>
    </row>
    <row r="729" spans="1:3" x14ac:dyDescent="0.2">
      <c r="A729" t="s">
        <v>786</v>
      </c>
      <c r="B729" s="6">
        <v>1982</v>
      </c>
      <c r="C729" t="s">
        <v>121</v>
      </c>
    </row>
    <row r="730" spans="1:3" x14ac:dyDescent="0.2">
      <c r="A730" t="s">
        <v>787</v>
      </c>
      <c r="B730" s="6">
        <v>1982</v>
      </c>
      <c r="C730" t="s">
        <v>119</v>
      </c>
    </row>
    <row r="731" spans="1:3" x14ac:dyDescent="0.2">
      <c r="A731" t="s">
        <v>788</v>
      </c>
      <c r="B731" s="6">
        <v>1982</v>
      </c>
      <c r="C731" t="s">
        <v>123</v>
      </c>
    </row>
    <row r="732" spans="1:3" x14ac:dyDescent="0.2">
      <c r="A732" t="s">
        <v>789</v>
      </c>
      <c r="B732" s="6">
        <v>1982</v>
      </c>
      <c r="C732" t="s">
        <v>127</v>
      </c>
    </row>
    <row r="733" spans="1:3" x14ac:dyDescent="0.2">
      <c r="A733" t="s">
        <v>790</v>
      </c>
      <c r="B733" s="6">
        <v>1982</v>
      </c>
      <c r="C733" t="s">
        <v>115</v>
      </c>
    </row>
    <row r="734" spans="1:3" x14ac:dyDescent="0.2">
      <c r="A734" t="s">
        <v>791</v>
      </c>
      <c r="B734" s="6">
        <v>1982</v>
      </c>
      <c r="C734" t="s">
        <v>111</v>
      </c>
    </row>
    <row r="735" spans="1:3" x14ac:dyDescent="0.2">
      <c r="A735" t="s">
        <v>792</v>
      </c>
      <c r="B735" s="6">
        <v>1982</v>
      </c>
      <c r="C735" t="s">
        <v>113</v>
      </c>
    </row>
    <row r="736" spans="1:3" x14ac:dyDescent="0.2">
      <c r="B736" s="6"/>
    </row>
    <row r="737" spans="1:3" x14ac:dyDescent="0.2">
      <c r="A737" t="s">
        <v>793</v>
      </c>
      <c r="B737" s="6">
        <v>1993</v>
      </c>
      <c r="C737" t="s">
        <v>157</v>
      </c>
    </row>
    <row r="738" spans="1:3" x14ac:dyDescent="0.2">
      <c r="A738" t="s">
        <v>794</v>
      </c>
      <c r="B738" s="6">
        <v>1993</v>
      </c>
      <c r="C738" t="s">
        <v>149</v>
      </c>
    </row>
    <row r="739" spans="1:3" x14ac:dyDescent="0.2">
      <c r="A739" t="s">
        <v>795</v>
      </c>
      <c r="B739" s="6">
        <v>1993</v>
      </c>
      <c r="C739" t="s">
        <v>209</v>
      </c>
    </row>
    <row r="740" spans="1:3" x14ac:dyDescent="0.2">
      <c r="A740" t="s">
        <v>796</v>
      </c>
      <c r="B740" s="6">
        <v>1993</v>
      </c>
      <c r="C740" t="s">
        <v>203</v>
      </c>
    </row>
    <row r="741" spans="1:3" x14ac:dyDescent="0.2">
      <c r="A741" t="s">
        <v>797</v>
      </c>
      <c r="B741" s="6">
        <v>1993</v>
      </c>
      <c r="C741" t="s">
        <v>205</v>
      </c>
    </row>
    <row r="742" spans="1:3" x14ac:dyDescent="0.2">
      <c r="A742" t="s">
        <v>798</v>
      </c>
      <c r="B742" s="6">
        <v>1993</v>
      </c>
      <c r="C742" t="s">
        <v>179</v>
      </c>
    </row>
    <row r="743" spans="1:3" x14ac:dyDescent="0.2">
      <c r="A743" t="s">
        <v>799</v>
      </c>
      <c r="B743" s="6">
        <v>1993</v>
      </c>
      <c r="C743" t="s">
        <v>207</v>
      </c>
    </row>
    <row r="744" spans="1:3" x14ac:dyDescent="0.2">
      <c r="A744" t="s">
        <v>800</v>
      </c>
      <c r="B744" s="6">
        <v>1993</v>
      </c>
      <c r="C744" t="s">
        <v>171</v>
      </c>
    </row>
    <row r="745" spans="1:3" x14ac:dyDescent="0.2">
      <c r="A745" t="s">
        <v>801</v>
      </c>
      <c r="B745" s="6">
        <v>1993</v>
      </c>
      <c r="C745" t="s">
        <v>191</v>
      </c>
    </row>
    <row r="746" spans="1:3" x14ac:dyDescent="0.2">
      <c r="A746" t="s">
        <v>802</v>
      </c>
      <c r="B746" s="6">
        <v>1993</v>
      </c>
      <c r="C746" t="s">
        <v>181</v>
      </c>
    </row>
    <row r="747" spans="1:3" x14ac:dyDescent="0.2">
      <c r="A747" t="s">
        <v>803</v>
      </c>
      <c r="B747" s="6">
        <v>1993</v>
      </c>
      <c r="C747" t="s">
        <v>187</v>
      </c>
    </row>
    <row r="748" spans="1:3" x14ac:dyDescent="0.2">
      <c r="A748" t="s">
        <v>804</v>
      </c>
      <c r="B748" s="6">
        <v>1993</v>
      </c>
      <c r="C748" t="s">
        <v>185</v>
      </c>
    </row>
    <row r="749" spans="1:3" x14ac:dyDescent="0.2">
      <c r="A749" t="s">
        <v>805</v>
      </c>
      <c r="B749" s="6">
        <v>1993</v>
      </c>
      <c r="C749" t="s">
        <v>189</v>
      </c>
    </row>
    <row r="750" spans="1:3" x14ac:dyDescent="0.2">
      <c r="A750" t="s">
        <v>806</v>
      </c>
      <c r="B750" s="6">
        <v>1993</v>
      </c>
      <c r="C750" t="s">
        <v>213</v>
      </c>
    </row>
    <row r="751" spans="1:3" x14ac:dyDescent="0.2">
      <c r="A751" t="s">
        <v>807</v>
      </c>
      <c r="B751" s="6">
        <v>1993</v>
      </c>
      <c r="C751" t="s">
        <v>201</v>
      </c>
    </row>
    <row r="752" spans="1:3" x14ac:dyDescent="0.2">
      <c r="A752" t="s">
        <v>808</v>
      </c>
      <c r="B752" s="6">
        <v>1993</v>
      </c>
      <c r="C752" t="s">
        <v>197</v>
      </c>
    </row>
    <row r="753" spans="1:3" x14ac:dyDescent="0.2">
      <c r="A753" t="s">
        <v>809</v>
      </c>
      <c r="B753" s="6">
        <v>1993</v>
      </c>
      <c r="C753" t="s">
        <v>199</v>
      </c>
    </row>
    <row r="754" spans="1:3" x14ac:dyDescent="0.2">
      <c r="A754" t="s">
        <v>810</v>
      </c>
      <c r="B754" s="6">
        <v>1993</v>
      </c>
      <c r="C754" t="s">
        <v>211</v>
      </c>
    </row>
    <row r="755" spans="1:3" x14ac:dyDescent="0.2">
      <c r="A755" t="s">
        <v>811</v>
      </c>
      <c r="B755" s="6">
        <v>1993</v>
      </c>
      <c r="C755" t="s">
        <v>173</v>
      </c>
    </row>
    <row r="756" spans="1:3" x14ac:dyDescent="0.2">
      <c r="A756" t="s">
        <v>812</v>
      </c>
      <c r="B756" s="6">
        <v>1993</v>
      </c>
      <c r="C756" t="s">
        <v>195</v>
      </c>
    </row>
    <row r="757" spans="1:3" x14ac:dyDescent="0.2">
      <c r="A757" t="s">
        <v>813</v>
      </c>
      <c r="B757" s="6">
        <v>1993</v>
      </c>
      <c r="C757" t="s">
        <v>193</v>
      </c>
    </row>
    <row r="758" spans="1:3" x14ac:dyDescent="0.2">
      <c r="A758" t="s">
        <v>814</v>
      </c>
      <c r="B758" s="6">
        <v>1993</v>
      </c>
      <c r="C758" t="s">
        <v>183</v>
      </c>
    </row>
    <row r="759" spans="1:3" x14ac:dyDescent="0.2">
      <c r="A759" t="s">
        <v>815</v>
      </c>
      <c r="B759" s="6">
        <v>1993</v>
      </c>
      <c r="C759" t="s">
        <v>221</v>
      </c>
    </row>
    <row r="760" spans="1:3" x14ac:dyDescent="0.2">
      <c r="A760" t="s">
        <v>816</v>
      </c>
      <c r="B760" s="6">
        <v>1993</v>
      </c>
      <c r="C760" t="s">
        <v>223</v>
      </c>
    </row>
    <row r="761" spans="1:3" x14ac:dyDescent="0.2">
      <c r="A761" t="s">
        <v>817</v>
      </c>
      <c r="B761" s="6">
        <v>1993</v>
      </c>
      <c r="C761" t="s">
        <v>225</v>
      </c>
    </row>
    <row r="762" spans="1:3" x14ac:dyDescent="0.2">
      <c r="A762" t="s">
        <v>818</v>
      </c>
      <c r="B762" s="6">
        <v>1993</v>
      </c>
      <c r="C762" t="s">
        <v>227</v>
      </c>
    </row>
    <row r="763" spans="1:3" x14ac:dyDescent="0.2">
      <c r="A763" t="s">
        <v>819</v>
      </c>
      <c r="B763" s="6">
        <v>1993</v>
      </c>
      <c r="C763" t="s">
        <v>175</v>
      </c>
    </row>
    <row r="764" spans="1:3" x14ac:dyDescent="0.2">
      <c r="A764" t="s">
        <v>820</v>
      </c>
      <c r="B764" s="6">
        <v>1993</v>
      </c>
      <c r="C764" t="s">
        <v>177</v>
      </c>
    </row>
    <row r="765" spans="1:3" x14ac:dyDescent="0.2">
      <c r="A765" t="s">
        <v>821</v>
      </c>
      <c r="B765" s="6">
        <v>1993</v>
      </c>
      <c r="C765" t="s">
        <v>151</v>
      </c>
    </row>
    <row r="766" spans="1:3" x14ac:dyDescent="0.2">
      <c r="A766" t="s">
        <v>822</v>
      </c>
      <c r="B766" s="6">
        <v>1993</v>
      </c>
      <c r="C766" t="s">
        <v>147</v>
      </c>
    </row>
    <row r="767" spans="1:3" x14ac:dyDescent="0.2">
      <c r="A767" t="s">
        <v>823</v>
      </c>
      <c r="B767" s="6">
        <v>1993</v>
      </c>
      <c r="C767" t="s">
        <v>167</v>
      </c>
    </row>
    <row r="768" spans="1:3" x14ac:dyDescent="0.2">
      <c r="A768" t="s">
        <v>824</v>
      </c>
      <c r="B768" s="6">
        <v>1993</v>
      </c>
      <c r="C768" t="s">
        <v>169</v>
      </c>
    </row>
    <row r="769" spans="1:3" x14ac:dyDescent="0.2">
      <c r="A769" t="s">
        <v>825</v>
      </c>
      <c r="B769" s="6">
        <v>1993</v>
      </c>
      <c r="C769" t="s">
        <v>165</v>
      </c>
    </row>
    <row r="770" spans="1:3" x14ac:dyDescent="0.2">
      <c r="A770" t="s">
        <v>826</v>
      </c>
      <c r="B770" s="6">
        <v>1993</v>
      </c>
      <c r="C770" t="s">
        <v>153</v>
      </c>
    </row>
    <row r="771" spans="1:3" x14ac:dyDescent="0.2">
      <c r="A771" t="s">
        <v>827</v>
      </c>
      <c r="B771" s="6">
        <v>1993</v>
      </c>
      <c r="C771" t="s">
        <v>159</v>
      </c>
    </row>
    <row r="772" spans="1:3" x14ac:dyDescent="0.2">
      <c r="A772" t="s">
        <v>828</v>
      </c>
      <c r="B772" s="6">
        <v>1993</v>
      </c>
      <c r="C772" t="s">
        <v>161</v>
      </c>
    </row>
    <row r="773" spans="1:3" x14ac:dyDescent="0.2">
      <c r="A773" t="s">
        <v>829</v>
      </c>
      <c r="B773" s="6">
        <v>1993</v>
      </c>
      <c r="C773" t="s">
        <v>163</v>
      </c>
    </row>
    <row r="774" spans="1:3" x14ac:dyDescent="0.2">
      <c r="A774" t="s">
        <v>830</v>
      </c>
      <c r="B774" s="6">
        <v>1993</v>
      </c>
      <c r="C774" t="s">
        <v>229</v>
      </c>
    </row>
    <row r="775" spans="1:3" x14ac:dyDescent="0.2">
      <c r="A775" t="s">
        <v>831</v>
      </c>
      <c r="B775" s="6">
        <v>1993</v>
      </c>
      <c r="C775" t="s">
        <v>217</v>
      </c>
    </row>
    <row r="776" spans="1:3" x14ac:dyDescent="0.2">
      <c r="A776" t="s">
        <v>832</v>
      </c>
      <c r="B776" s="6">
        <v>1993</v>
      </c>
      <c r="C776" t="s">
        <v>219</v>
      </c>
    </row>
    <row r="777" spans="1:3" x14ac:dyDescent="0.2">
      <c r="A777" t="s">
        <v>833</v>
      </c>
      <c r="B777" s="6">
        <v>1993</v>
      </c>
      <c r="C777" t="s">
        <v>215</v>
      </c>
    </row>
    <row r="778" spans="1:3" x14ac:dyDescent="0.2">
      <c r="A778" t="s">
        <v>834</v>
      </c>
      <c r="B778" s="6">
        <v>1993</v>
      </c>
      <c r="C778" t="s">
        <v>231</v>
      </c>
    </row>
    <row r="779" spans="1:3" x14ac:dyDescent="0.2">
      <c r="A779" t="s">
        <v>835</v>
      </c>
      <c r="B779" s="6">
        <v>1993</v>
      </c>
      <c r="C779" t="s">
        <v>235</v>
      </c>
    </row>
    <row r="780" spans="1:3" x14ac:dyDescent="0.2">
      <c r="A780" t="s">
        <v>836</v>
      </c>
      <c r="B780" s="6">
        <v>1993</v>
      </c>
      <c r="C780" t="s">
        <v>145</v>
      </c>
    </row>
    <row r="781" spans="1:3" x14ac:dyDescent="0.2">
      <c r="A781" t="s">
        <v>837</v>
      </c>
      <c r="B781" s="6">
        <v>1993</v>
      </c>
      <c r="C781" t="s">
        <v>233</v>
      </c>
    </row>
    <row r="782" spans="1:3" x14ac:dyDescent="0.2">
      <c r="A782" t="s">
        <v>838</v>
      </c>
      <c r="B782" s="6">
        <v>1993</v>
      </c>
      <c r="C782" t="s">
        <v>237</v>
      </c>
    </row>
    <row r="783" spans="1:3" x14ac:dyDescent="0.2">
      <c r="A783" t="s">
        <v>839</v>
      </c>
      <c r="B783" s="6">
        <v>1993</v>
      </c>
      <c r="C783" t="s">
        <v>141</v>
      </c>
    </row>
    <row r="784" spans="1:3" x14ac:dyDescent="0.2">
      <c r="A784" t="s">
        <v>840</v>
      </c>
      <c r="B784" s="6">
        <v>1993</v>
      </c>
      <c r="C784" t="s">
        <v>143</v>
      </c>
    </row>
    <row r="785" spans="1:3" x14ac:dyDescent="0.2">
      <c r="A785" t="s">
        <v>841</v>
      </c>
      <c r="B785" s="6">
        <v>1993</v>
      </c>
      <c r="C785" t="s">
        <v>135</v>
      </c>
    </row>
    <row r="786" spans="1:3" x14ac:dyDescent="0.2">
      <c r="A786" t="s">
        <v>842</v>
      </c>
      <c r="B786" s="6">
        <v>1993</v>
      </c>
      <c r="C786" t="s">
        <v>139</v>
      </c>
    </row>
    <row r="787" spans="1:3" x14ac:dyDescent="0.2">
      <c r="A787" t="s">
        <v>843</v>
      </c>
      <c r="B787" s="6">
        <v>1993</v>
      </c>
      <c r="C787" t="s">
        <v>133</v>
      </c>
    </row>
    <row r="788" spans="1:3" x14ac:dyDescent="0.2">
      <c r="A788" t="s">
        <v>844</v>
      </c>
      <c r="B788" s="6">
        <v>1993</v>
      </c>
      <c r="C788" t="s">
        <v>137</v>
      </c>
    </row>
    <row r="789" spans="1:3" x14ac:dyDescent="0.2">
      <c r="A789" t="s">
        <v>845</v>
      </c>
      <c r="B789" s="6">
        <v>1993</v>
      </c>
      <c r="C789" t="s">
        <v>131</v>
      </c>
    </row>
    <row r="790" spans="1:3" x14ac:dyDescent="0.2">
      <c r="B790" s="6"/>
    </row>
    <row r="791" spans="1:3" x14ac:dyDescent="0.2">
      <c r="A791" t="s">
        <v>846</v>
      </c>
      <c r="B791" s="6">
        <v>2003</v>
      </c>
      <c r="C791" t="s">
        <v>325</v>
      </c>
    </row>
    <row r="792" spans="1:3" x14ac:dyDescent="0.2">
      <c r="A792" t="s">
        <v>847</v>
      </c>
      <c r="B792" s="6">
        <v>2003</v>
      </c>
      <c r="C792" t="s">
        <v>283</v>
      </c>
    </row>
    <row r="793" spans="1:3" x14ac:dyDescent="0.2">
      <c r="A793" t="s">
        <v>848</v>
      </c>
      <c r="B793" s="6">
        <v>2003</v>
      </c>
      <c r="C793" t="s">
        <v>341</v>
      </c>
    </row>
    <row r="794" spans="1:3" x14ac:dyDescent="0.2">
      <c r="A794" t="s">
        <v>849</v>
      </c>
      <c r="B794" s="6">
        <v>2003</v>
      </c>
      <c r="C794" t="s">
        <v>335</v>
      </c>
    </row>
    <row r="795" spans="1:3" x14ac:dyDescent="0.2">
      <c r="A795" t="s">
        <v>850</v>
      </c>
      <c r="B795" s="6">
        <v>2003</v>
      </c>
      <c r="C795" t="s">
        <v>329</v>
      </c>
    </row>
    <row r="796" spans="1:3" x14ac:dyDescent="0.2">
      <c r="A796" t="s">
        <v>851</v>
      </c>
      <c r="B796" s="6">
        <v>2003</v>
      </c>
      <c r="C796" t="s">
        <v>345</v>
      </c>
    </row>
    <row r="797" spans="1:3" x14ac:dyDescent="0.2">
      <c r="A797" t="s">
        <v>852</v>
      </c>
      <c r="B797" s="6">
        <v>2003</v>
      </c>
      <c r="C797" t="s">
        <v>337</v>
      </c>
    </row>
    <row r="798" spans="1:3" x14ac:dyDescent="0.2">
      <c r="A798" t="s">
        <v>853</v>
      </c>
      <c r="B798" s="6">
        <v>2003</v>
      </c>
      <c r="C798" t="s">
        <v>331</v>
      </c>
    </row>
    <row r="799" spans="1:3" x14ac:dyDescent="0.2">
      <c r="A799" t="s">
        <v>854</v>
      </c>
      <c r="B799" s="6">
        <v>2003</v>
      </c>
      <c r="C799" t="s">
        <v>339</v>
      </c>
    </row>
    <row r="800" spans="1:3" x14ac:dyDescent="0.2">
      <c r="A800" t="s">
        <v>855</v>
      </c>
      <c r="B800" s="6">
        <v>2003</v>
      </c>
      <c r="C800" t="s">
        <v>333</v>
      </c>
    </row>
    <row r="801" spans="1:3" x14ac:dyDescent="0.2">
      <c r="A801" t="s">
        <v>856</v>
      </c>
      <c r="B801" s="6">
        <v>2003</v>
      </c>
      <c r="C801" t="s">
        <v>343</v>
      </c>
    </row>
    <row r="802" spans="1:3" x14ac:dyDescent="0.2">
      <c r="A802" t="s">
        <v>857</v>
      </c>
      <c r="B802" s="6">
        <v>2003</v>
      </c>
      <c r="C802" t="s">
        <v>327</v>
      </c>
    </row>
    <row r="803" spans="1:3" x14ac:dyDescent="0.2">
      <c r="A803" t="s">
        <v>858</v>
      </c>
      <c r="B803" s="6">
        <v>2003</v>
      </c>
      <c r="C803" t="s">
        <v>323</v>
      </c>
    </row>
    <row r="804" spans="1:3" x14ac:dyDescent="0.2">
      <c r="A804" t="s">
        <v>859</v>
      </c>
      <c r="B804" s="6">
        <v>2003</v>
      </c>
      <c r="C804" t="s">
        <v>315</v>
      </c>
    </row>
    <row r="805" spans="1:3" x14ac:dyDescent="0.2">
      <c r="A805" t="s">
        <v>860</v>
      </c>
      <c r="B805" s="6">
        <v>2003</v>
      </c>
      <c r="C805" t="s">
        <v>305</v>
      </c>
    </row>
    <row r="806" spans="1:3" x14ac:dyDescent="0.2">
      <c r="A806" t="s">
        <v>861</v>
      </c>
      <c r="B806" s="6">
        <v>2003</v>
      </c>
      <c r="C806" t="s">
        <v>317</v>
      </c>
    </row>
    <row r="807" spans="1:3" x14ac:dyDescent="0.2">
      <c r="A807" t="s">
        <v>862</v>
      </c>
      <c r="B807" s="6">
        <v>2003</v>
      </c>
      <c r="C807" t="s">
        <v>301</v>
      </c>
    </row>
    <row r="808" spans="1:3" x14ac:dyDescent="0.2">
      <c r="A808" t="s">
        <v>863</v>
      </c>
      <c r="B808" s="6">
        <v>2003</v>
      </c>
      <c r="C808" t="s">
        <v>309</v>
      </c>
    </row>
    <row r="809" spans="1:3" x14ac:dyDescent="0.2">
      <c r="A809" t="s">
        <v>864</v>
      </c>
      <c r="B809" s="6">
        <v>2003</v>
      </c>
      <c r="C809" t="s">
        <v>297</v>
      </c>
    </row>
    <row r="810" spans="1:3" x14ac:dyDescent="0.2">
      <c r="A810" t="s">
        <v>865</v>
      </c>
      <c r="B810" s="6">
        <v>2003</v>
      </c>
      <c r="C810" t="s">
        <v>321</v>
      </c>
    </row>
    <row r="811" spans="1:3" x14ac:dyDescent="0.2">
      <c r="A811" t="s">
        <v>866</v>
      </c>
      <c r="B811" s="6">
        <v>2003</v>
      </c>
      <c r="C811" t="s">
        <v>303</v>
      </c>
    </row>
    <row r="812" spans="1:3" x14ac:dyDescent="0.2">
      <c r="A812" t="s">
        <v>867</v>
      </c>
      <c r="B812" s="6">
        <v>2003</v>
      </c>
      <c r="C812" t="s">
        <v>307</v>
      </c>
    </row>
    <row r="813" spans="1:3" x14ac:dyDescent="0.2">
      <c r="A813" t="s">
        <v>868</v>
      </c>
      <c r="B813" s="6">
        <v>2003</v>
      </c>
      <c r="C813" t="s">
        <v>299</v>
      </c>
    </row>
    <row r="814" spans="1:3" x14ac:dyDescent="0.2">
      <c r="A814" t="s">
        <v>869</v>
      </c>
      <c r="B814" s="6">
        <v>2003</v>
      </c>
      <c r="C814" t="s">
        <v>313</v>
      </c>
    </row>
    <row r="815" spans="1:3" x14ac:dyDescent="0.2">
      <c r="A815" t="s">
        <v>870</v>
      </c>
      <c r="B815" s="6">
        <v>2003</v>
      </c>
      <c r="C815" t="s">
        <v>311</v>
      </c>
    </row>
    <row r="816" spans="1:3" x14ac:dyDescent="0.2">
      <c r="A816" t="s">
        <v>871</v>
      </c>
      <c r="B816" s="6">
        <v>2003</v>
      </c>
      <c r="C816" t="s">
        <v>319</v>
      </c>
    </row>
    <row r="817" spans="1:3" x14ac:dyDescent="0.2">
      <c r="A817" t="s">
        <v>872</v>
      </c>
      <c r="B817" s="6">
        <v>2003</v>
      </c>
      <c r="C817" t="s">
        <v>287</v>
      </c>
    </row>
    <row r="818" spans="1:3" x14ac:dyDescent="0.2">
      <c r="A818" t="s">
        <v>873</v>
      </c>
      <c r="B818" s="6">
        <v>2003</v>
      </c>
      <c r="C818" t="s">
        <v>289</v>
      </c>
    </row>
    <row r="819" spans="1:3" x14ac:dyDescent="0.2">
      <c r="A819" t="s">
        <v>874</v>
      </c>
      <c r="B819" s="6">
        <v>2003</v>
      </c>
      <c r="C819" t="s">
        <v>295</v>
      </c>
    </row>
    <row r="820" spans="1:3" x14ac:dyDescent="0.2">
      <c r="A820" t="s">
        <v>875</v>
      </c>
      <c r="B820" s="6">
        <v>2003</v>
      </c>
      <c r="C820" t="s">
        <v>291</v>
      </c>
    </row>
    <row r="821" spans="1:3" x14ac:dyDescent="0.2">
      <c r="A821" t="s">
        <v>876</v>
      </c>
      <c r="B821" s="6">
        <v>2003</v>
      </c>
      <c r="C821" t="s">
        <v>293</v>
      </c>
    </row>
    <row r="822" spans="1:3" x14ac:dyDescent="0.2">
      <c r="A822" t="s">
        <v>877</v>
      </c>
      <c r="B822" s="6">
        <v>2003</v>
      </c>
      <c r="C822" t="s">
        <v>285</v>
      </c>
    </row>
    <row r="823" spans="1:3" x14ac:dyDescent="0.2">
      <c r="A823" t="s">
        <v>878</v>
      </c>
      <c r="B823" s="6">
        <v>2003</v>
      </c>
      <c r="C823" t="s">
        <v>255</v>
      </c>
    </row>
    <row r="824" spans="1:3" x14ac:dyDescent="0.2">
      <c r="A824" t="s">
        <v>879</v>
      </c>
      <c r="B824" s="6">
        <v>2003</v>
      </c>
      <c r="C824" t="s">
        <v>261</v>
      </c>
    </row>
    <row r="825" spans="1:3" x14ac:dyDescent="0.2">
      <c r="A825" t="s">
        <v>880</v>
      </c>
      <c r="B825" s="6">
        <v>2003</v>
      </c>
      <c r="C825" t="s">
        <v>273</v>
      </c>
    </row>
    <row r="826" spans="1:3" x14ac:dyDescent="0.2">
      <c r="A826" t="s">
        <v>881</v>
      </c>
      <c r="B826" s="6">
        <v>2003</v>
      </c>
      <c r="C826" t="s">
        <v>263</v>
      </c>
    </row>
    <row r="827" spans="1:3" x14ac:dyDescent="0.2">
      <c r="A827" t="s">
        <v>882</v>
      </c>
      <c r="B827" s="6">
        <v>2003</v>
      </c>
      <c r="C827" t="s">
        <v>267</v>
      </c>
    </row>
    <row r="828" spans="1:3" x14ac:dyDescent="0.2">
      <c r="A828" t="s">
        <v>883</v>
      </c>
      <c r="B828" s="6">
        <v>2003</v>
      </c>
      <c r="C828" t="s">
        <v>265</v>
      </c>
    </row>
    <row r="829" spans="1:3" x14ac:dyDescent="0.2">
      <c r="A829" t="s">
        <v>884</v>
      </c>
      <c r="B829" s="6">
        <v>2003</v>
      </c>
      <c r="C829" t="s">
        <v>271</v>
      </c>
    </row>
    <row r="830" spans="1:3" x14ac:dyDescent="0.2">
      <c r="A830" t="s">
        <v>885</v>
      </c>
      <c r="B830" s="6">
        <v>2003</v>
      </c>
      <c r="C830" t="s">
        <v>269</v>
      </c>
    </row>
    <row r="831" spans="1:3" x14ac:dyDescent="0.2">
      <c r="A831" t="s">
        <v>886</v>
      </c>
      <c r="B831" s="6">
        <v>2003</v>
      </c>
      <c r="C831" t="s">
        <v>257</v>
      </c>
    </row>
    <row r="832" spans="1:3" x14ac:dyDescent="0.2">
      <c r="A832" t="s">
        <v>887</v>
      </c>
      <c r="B832" s="6">
        <v>2003</v>
      </c>
      <c r="C832" t="s">
        <v>259</v>
      </c>
    </row>
    <row r="833" spans="1:3" x14ac:dyDescent="0.2">
      <c r="A833" t="s">
        <v>888</v>
      </c>
      <c r="B833" s="6">
        <v>2003</v>
      </c>
      <c r="C833" t="s">
        <v>241</v>
      </c>
    </row>
    <row r="834" spans="1:3" x14ac:dyDescent="0.2">
      <c r="A834" t="s">
        <v>889</v>
      </c>
      <c r="B834" s="6">
        <v>2003</v>
      </c>
      <c r="C834" t="s">
        <v>279</v>
      </c>
    </row>
    <row r="835" spans="1:3" x14ac:dyDescent="0.2">
      <c r="A835" t="s">
        <v>890</v>
      </c>
      <c r="B835" s="6">
        <v>2003</v>
      </c>
      <c r="C835" t="s">
        <v>281</v>
      </c>
    </row>
    <row r="836" spans="1:3" x14ac:dyDescent="0.2">
      <c r="A836" t="s">
        <v>891</v>
      </c>
      <c r="B836" s="6">
        <v>2003</v>
      </c>
      <c r="C836" t="s">
        <v>277</v>
      </c>
    </row>
    <row r="837" spans="1:3" x14ac:dyDescent="0.2">
      <c r="A837" t="s">
        <v>892</v>
      </c>
      <c r="B837" s="6">
        <v>2003</v>
      </c>
      <c r="C837" t="s">
        <v>239</v>
      </c>
    </row>
    <row r="838" spans="1:3" x14ac:dyDescent="0.2">
      <c r="A838" t="s">
        <v>893</v>
      </c>
      <c r="B838" s="6">
        <v>2003</v>
      </c>
      <c r="C838" t="s">
        <v>275</v>
      </c>
    </row>
    <row r="839" spans="1:3" x14ac:dyDescent="0.2">
      <c r="A839" t="s">
        <v>894</v>
      </c>
      <c r="B839" s="6">
        <v>2003</v>
      </c>
      <c r="C839" t="s">
        <v>251</v>
      </c>
    </row>
    <row r="840" spans="1:3" x14ac:dyDescent="0.2">
      <c r="A840" t="s">
        <v>895</v>
      </c>
      <c r="B840" s="6">
        <v>2003</v>
      </c>
      <c r="C840" t="s">
        <v>253</v>
      </c>
    </row>
    <row r="841" spans="1:3" x14ac:dyDescent="0.2">
      <c r="A841" t="s">
        <v>896</v>
      </c>
      <c r="B841" s="6">
        <v>2003</v>
      </c>
      <c r="C841" t="s">
        <v>249</v>
      </c>
    </row>
    <row r="842" spans="1:3" x14ac:dyDescent="0.2">
      <c r="A842" t="s">
        <v>897</v>
      </c>
      <c r="B842" s="6">
        <v>2003</v>
      </c>
      <c r="C842" t="s">
        <v>247</v>
      </c>
    </row>
    <row r="843" spans="1:3" x14ac:dyDescent="0.2">
      <c r="A843" t="s">
        <v>898</v>
      </c>
      <c r="B843" s="6">
        <v>2003</v>
      </c>
      <c r="C843" t="s">
        <v>245</v>
      </c>
    </row>
    <row r="844" spans="1:3" x14ac:dyDescent="0.2">
      <c r="A844" t="s">
        <v>899</v>
      </c>
      <c r="B844" s="6">
        <v>2003</v>
      </c>
      <c r="C844" t="s">
        <v>243</v>
      </c>
    </row>
    <row r="845" spans="1:3" x14ac:dyDescent="0.2">
      <c r="B845" s="6"/>
    </row>
    <row r="846" spans="1:3" x14ac:dyDescent="0.2">
      <c r="A846" t="s">
        <v>900</v>
      </c>
      <c r="B846" s="6">
        <v>2008</v>
      </c>
      <c r="C846" t="s">
        <v>391</v>
      </c>
    </row>
    <row r="847" spans="1:3" x14ac:dyDescent="0.2">
      <c r="A847" t="s">
        <v>901</v>
      </c>
      <c r="B847" s="6">
        <v>2008</v>
      </c>
      <c r="C847" t="s">
        <v>393</v>
      </c>
    </row>
    <row r="848" spans="1:3" x14ac:dyDescent="0.2">
      <c r="A848" t="s">
        <v>902</v>
      </c>
      <c r="B848" s="6">
        <v>2008</v>
      </c>
      <c r="C848" t="s">
        <v>355</v>
      </c>
    </row>
    <row r="849" spans="1:3" x14ac:dyDescent="0.2">
      <c r="A849" t="s">
        <v>903</v>
      </c>
      <c r="B849" s="6">
        <v>2008</v>
      </c>
      <c r="C849" t="s">
        <v>357</v>
      </c>
    </row>
    <row r="850" spans="1:3" x14ac:dyDescent="0.2">
      <c r="A850" t="s">
        <v>904</v>
      </c>
      <c r="B850" s="6">
        <v>2008</v>
      </c>
      <c r="C850" t="s">
        <v>449</v>
      </c>
    </row>
    <row r="851" spans="1:3" x14ac:dyDescent="0.2">
      <c r="A851" t="s">
        <v>905</v>
      </c>
      <c r="B851" s="6">
        <v>2008</v>
      </c>
      <c r="C851" t="s">
        <v>451</v>
      </c>
    </row>
    <row r="852" spans="1:3" x14ac:dyDescent="0.2">
      <c r="A852" t="s">
        <v>906</v>
      </c>
      <c r="B852" s="6">
        <v>2008</v>
      </c>
      <c r="C852" t="s">
        <v>907</v>
      </c>
    </row>
    <row r="853" spans="1:3" x14ac:dyDescent="0.2">
      <c r="A853" t="s">
        <v>908</v>
      </c>
      <c r="B853" s="6">
        <v>2008</v>
      </c>
      <c r="C853" t="s">
        <v>437</v>
      </c>
    </row>
    <row r="854" spans="1:3" x14ac:dyDescent="0.2">
      <c r="A854" t="s">
        <v>909</v>
      </c>
      <c r="B854" s="6">
        <v>2008</v>
      </c>
      <c r="C854" t="s">
        <v>439</v>
      </c>
    </row>
    <row r="855" spans="1:3" x14ac:dyDescent="0.2">
      <c r="A855" t="s">
        <v>910</v>
      </c>
      <c r="B855" s="6">
        <v>2008</v>
      </c>
      <c r="C855" t="s">
        <v>441</v>
      </c>
    </row>
    <row r="856" spans="1:3" x14ac:dyDescent="0.2">
      <c r="A856" t="s">
        <v>911</v>
      </c>
      <c r="B856" s="6">
        <v>2008</v>
      </c>
      <c r="C856" t="s">
        <v>443</v>
      </c>
    </row>
    <row r="857" spans="1:3" x14ac:dyDescent="0.2">
      <c r="A857" t="s">
        <v>912</v>
      </c>
      <c r="B857" s="6">
        <v>2008</v>
      </c>
      <c r="C857" t="s">
        <v>445</v>
      </c>
    </row>
    <row r="858" spans="1:3" x14ac:dyDescent="0.2">
      <c r="A858" t="s">
        <v>913</v>
      </c>
      <c r="B858" s="6">
        <v>2008</v>
      </c>
      <c r="C858" t="s">
        <v>447</v>
      </c>
    </row>
    <row r="859" spans="1:3" x14ac:dyDescent="0.2">
      <c r="A859" t="s">
        <v>914</v>
      </c>
      <c r="B859" s="6">
        <v>2008</v>
      </c>
      <c r="C859" t="s">
        <v>433</v>
      </c>
    </row>
    <row r="860" spans="1:3" x14ac:dyDescent="0.2">
      <c r="A860" t="s">
        <v>915</v>
      </c>
      <c r="B860" s="6">
        <v>2008</v>
      </c>
      <c r="C860" t="s">
        <v>435</v>
      </c>
    </row>
    <row r="861" spans="1:3" x14ac:dyDescent="0.2">
      <c r="A861" t="s">
        <v>916</v>
      </c>
      <c r="B861" s="6">
        <v>2008</v>
      </c>
      <c r="C861" t="s">
        <v>419</v>
      </c>
    </row>
    <row r="862" spans="1:3" x14ac:dyDescent="0.2">
      <c r="A862" t="s">
        <v>917</v>
      </c>
      <c r="B862" s="6">
        <v>2008</v>
      </c>
      <c r="C862" t="s">
        <v>409</v>
      </c>
    </row>
    <row r="863" spans="1:3" x14ac:dyDescent="0.2">
      <c r="A863" t="s">
        <v>918</v>
      </c>
      <c r="B863" s="6">
        <v>2008</v>
      </c>
      <c r="C863" t="s">
        <v>411</v>
      </c>
    </row>
    <row r="864" spans="1:3" x14ac:dyDescent="0.2">
      <c r="A864" t="s">
        <v>919</v>
      </c>
      <c r="B864" s="6">
        <v>2008</v>
      </c>
      <c r="C864" t="s">
        <v>920</v>
      </c>
    </row>
    <row r="865" spans="1:3" x14ac:dyDescent="0.2">
      <c r="A865" t="s">
        <v>921</v>
      </c>
      <c r="B865" s="6">
        <v>2008</v>
      </c>
      <c r="C865" t="s">
        <v>415</v>
      </c>
    </row>
    <row r="866" spans="1:3" x14ac:dyDescent="0.2">
      <c r="A866" t="s">
        <v>922</v>
      </c>
      <c r="B866" s="6">
        <v>2008</v>
      </c>
      <c r="C866" t="s">
        <v>421</v>
      </c>
    </row>
    <row r="867" spans="1:3" x14ac:dyDescent="0.2">
      <c r="A867" t="s">
        <v>923</v>
      </c>
      <c r="B867" s="6">
        <v>2008</v>
      </c>
      <c r="C867" t="s">
        <v>423</v>
      </c>
    </row>
    <row r="868" spans="1:3" x14ac:dyDescent="0.2">
      <c r="A868" t="s">
        <v>924</v>
      </c>
      <c r="B868" s="6">
        <v>2008</v>
      </c>
      <c r="C868" t="s">
        <v>425</v>
      </c>
    </row>
    <row r="869" spans="1:3" x14ac:dyDescent="0.2">
      <c r="A869" t="s">
        <v>925</v>
      </c>
      <c r="B869" s="6">
        <v>2008</v>
      </c>
      <c r="C869" t="s">
        <v>413</v>
      </c>
    </row>
    <row r="870" spans="1:3" x14ac:dyDescent="0.2">
      <c r="A870" t="s">
        <v>926</v>
      </c>
      <c r="B870" s="6">
        <v>2008</v>
      </c>
      <c r="C870" t="s">
        <v>429</v>
      </c>
    </row>
    <row r="871" spans="1:3" x14ac:dyDescent="0.2">
      <c r="A871" t="s">
        <v>927</v>
      </c>
      <c r="B871" s="6">
        <v>2008</v>
      </c>
      <c r="C871" t="s">
        <v>349</v>
      </c>
    </row>
    <row r="872" spans="1:3" x14ac:dyDescent="0.2">
      <c r="A872" t="s">
        <v>928</v>
      </c>
      <c r="B872" s="6">
        <v>2008</v>
      </c>
      <c r="C872" t="s">
        <v>431</v>
      </c>
    </row>
    <row r="873" spans="1:3" x14ac:dyDescent="0.2">
      <c r="A873" t="s">
        <v>929</v>
      </c>
      <c r="B873" s="6">
        <v>2008</v>
      </c>
      <c r="C873" t="s">
        <v>353</v>
      </c>
    </row>
    <row r="874" spans="1:3" x14ac:dyDescent="0.2">
      <c r="A874" t="s">
        <v>930</v>
      </c>
      <c r="B874" s="6">
        <v>2008</v>
      </c>
      <c r="C874" t="s">
        <v>417</v>
      </c>
    </row>
    <row r="875" spans="1:3" x14ac:dyDescent="0.2">
      <c r="A875" t="s">
        <v>931</v>
      </c>
      <c r="B875" s="6">
        <v>2008</v>
      </c>
      <c r="C875" t="s">
        <v>932</v>
      </c>
    </row>
    <row r="876" spans="1:3" x14ac:dyDescent="0.2">
      <c r="A876" t="s">
        <v>933</v>
      </c>
      <c r="B876" s="6">
        <v>2008</v>
      </c>
      <c r="C876" t="s">
        <v>373</v>
      </c>
    </row>
    <row r="877" spans="1:3" x14ac:dyDescent="0.2">
      <c r="A877" t="s">
        <v>934</v>
      </c>
      <c r="B877" s="6">
        <v>2008</v>
      </c>
      <c r="C877" t="s">
        <v>385</v>
      </c>
    </row>
    <row r="878" spans="1:3" x14ac:dyDescent="0.2">
      <c r="A878" t="s">
        <v>935</v>
      </c>
      <c r="B878" s="6">
        <v>2008</v>
      </c>
      <c r="C878" t="s">
        <v>387</v>
      </c>
    </row>
    <row r="879" spans="1:3" x14ac:dyDescent="0.2">
      <c r="A879" t="s">
        <v>936</v>
      </c>
      <c r="B879" s="6">
        <v>2008</v>
      </c>
      <c r="C879" t="s">
        <v>379</v>
      </c>
    </row>
    <row r="880" spans="1:3" x14ac:dyDescent="0.2">
      <c r="A880" t="s">
        <v>937</v>
      </c>
      <c r="B880" s="6">
        <v>2008</v>
      </c>
      <c r="C880" t="s">
        <v>405</v>
      </c>
    </row>
    <row r="881" spans="1:3" x14ac:dyDescent="0.2">
      <c r="A881" t="s">
        <v>938</v>
      </c>
      <c r="B881" s="6">
        <v>2008</v>
      </c>
      <c r="C881" t="s">
        <v>403</v>
      </c>
    </row>
    <row r="882" spans="1:3" x14ac:dyDescent="0.2">
      <c r="A882" t="s">
        <v>939</v>
      </c>
      <c r="B882" s="6">
        <v>2008</v>
      </c>
      <c r="C882" t="s">
        <v>383</v>
      </c>
    </row>
    <row r="883" spans="1:3" x14ac:dyDescent="0.2">
      <c r="A883" t="s">
        <v>940</v>
      </c>
      <c r="B883" s="6">
        <v>2008</v>
      </c>
      <c r="C883" t="s">
        <v>347</v>
      </c>
    </row>
    <row r="884" spans="1:3" x14ac:dyDescent="0.2">
      <c r="A884" t="s">
        <v>941</v>
      </c>
      <c r="B884" s="6">
        <v>2008</v>
      </c>
      <c r="C884" t="s">
        <v>375</v>
      </c>
    </row>
    <row r="885" spans="1:3" x14ac:dyDescent="0.2">
      <c r="A885" t="s">
        <v>942</v>
      </c>
      <c r="B885" s="6">
        <v>2008</v>
      </c>
      <c r="C885" t="s">
        <v>351</v>
      </c>
    </row>
    <row r="886" spans="1:3" x14ac:dyDescent="0.2">
      <c r="A886" t="s">
        <v>943</v>
      </c>
      <c r="B886" s="6">
        <v>2008</v>
      </c>
      <c r="C886" t="s">
        <v>365</v>
      </c>
    </row>
    <row r="887" spans="1:3" x14ac:dyDescent="0.2">
      <c r="A887" t="s">
        <v>944</v>
      </c>
      <c r="B887" s="6">
        <v>2008</v>
      </c>
      <c r="C887" t="s">
        <v>367</v>
      </c>
    </row>
    <row r="888" spans="1:3" x14ac:dyDescent="0.2">
      <c r="A888" t="s">
        <v>945</v>
      </c>
      <c r="B888" s="6">
        <v>2008</v>
      </c>
      <c r="C888" t="s">
        <v>401</v>
      </c>
    </row>
    <row r="889" spans="1:3" x14ac:dyDescent="0.2">
      <c r="A889" t="s">
        <v>946</v>
      </c>
      <c r="B889" s="6">
        <v>2008</v>
      </c>
      <c r="C889" t="s">
        <v>381</v>
      </c>
    </row>
    <row r="890" spans="1:3" x14ac:dyDescent="0.2">
      <c r="A890" t="s">
        <v>947</v>
      </c>
      <c r="B890" s="6">
        <v>2008</v>
      </c>
      <c r="C890" t="s">
        <v>363</v>
      </c>
    </row>
    <row r="891" spans="1:3" x14ac:dyDescent="0.2">
      <c r="A891" t="s">
        <v>948</v>
      </c>
      <c r="B891" s="6">
        <v>2008</v>
      </c>
      <c r="C891" t="s">
        <v>397</v>
      </c>
    </row>
    <row r="892" spans="1:3" x14ac:dyDescent="0.2">
      <c r="A892" t="s">
        <v>949</v>
      </c>
      <c r="B892" s="6">
        <v>2008</v>
      </c>
      <c r="C892" t="s">
        <v>389</v>
      </c>
    </row>
    <row r="893" spans="1:3" x14ac:dyDescent="0.2">
      <c r="A893" t="s">
        <v>950</v>
      </c>
      <c r="B893" s="6">
        <v>2008</v>
      </c>
      <c r="C893" t="s">
        <v>361</v>
      </c>
    </row>
    <row r="894" spans="1:3" x14ac:dyDescent="0.2">
      <c r="A894" t="s">
        <v>951</v>
      </c>
      <c r="B894" s="6">
        <v>2008</v>
      </c>
      <c r="C894" t="s">
        <v>369</v>
      </c>
    </row>
    <row r="895" spans="1:3" x14ac:dyDescent="0.2">
      <c r="A895" t="s">
        <v>952</v>
      </c>
      <c r="B895" s="6">
        <v>2008</v>
      </c>
      <c r="C895" t="s">
        <v>371</v>
      </c>
    </row>
    <row r="896" spans="1:3" x14ac:dyDescent="0.2">
      <c r="A896" t="s">
        <v>953</v>
      </c>
      <c r="B896" s="6">
        <v>2008</v>
      </c>
      <c r="C896" t="s">
        <v>399</v>
      </c>
    </row>
    <row r="897" spans="1:3" x14ac:dyDescent="0.2">
      <c r="A897" t="s">
        <v>954</v>
      </c>
      <c r="B897" s="6">
        <v>2008</v>
      </c>
      <c r="C897" t="s">
        <v>377</v>
      </c>
    </row>
    <row r="898" spans="1:3" x14ac:dyDescent="0.2">
      <c r="A898" t="s">
        <v>955</v>
      </c>
      <c r="B898" s="6">
        <v>2008</v>
      </c>
      <c r="C898" t="s">
        <v>395</v>
      </c>
    </row>
    <row r="899" spans="1:3" x14ac:dyDescent="0.2">
      <c r="B899" s="6"/>
    </row>
    <row r="900" spans="1:3" x14ac:dyDescent="0.2">
      <c r="A900" t="s">
        <v>956</v>
      </c>
      <c r="B900" s="6">
        <v>2014</v>
      </c>
      <c r="C900" t="s">
        <v>453</v>
      </c>
    </row>
    <row r="901" spans="1:3" x14ac:dyDescent="0.2">
      <c r="A901" t="s">
        <v>957</v>
      </c>
      <c r="B901" s="6">
        <v>2014</v>
      </c>
      <c r="C901" t="s">
        <v>455</v>
      </c>
    </row>
    <row r="902" spans="1:3" x14ac:dyDescent="0.2">
      <c r="A902" t="s">
        <v>958</v>
      </c>
      <c r="B902" s="6">
        <v>2014</v>
      </c>
      <c r="C902" t="s">
        <v>507</v>
      </c>
    </row>
    <row r="903" spans="1:3" x14ac:dyDescent="0.2">
      <c r="A903" t="s">
        <v>959</v>
      </c>
      <c r="B903" s="6">
        <v>2014</v>
      </c>
      <c r="C903" t="s">
        <v>549</v>
      </c>
    </row>
    <row r="904" spans="1:3" x14ac:dyDescent="0.2">
      <c r="A904" t="s">
        <v>960</v>
      </c>
      <c r="B904" s="6">
        <v>2014</v>
      </c>
      <c r="C904" t="s">
        <v>537</v>
      </c>
    </row>
    <row r="905" spans="1:3" x14ac:dyDescent="0.2">
      <c r="A905" t="s">
        <v>961</v>
      </c>
      <c r="B905" s="6">
        <v>2014</v>
      </c>
      <c r="C905" t="s">
        <v>541</v>
      </c>
    </row>
    <row r="906" spans="1:3" x14ac:dyDescent="0.2">
      <c r="A906" t="s">
        <v>962</v>
      </c>
      <c r="B906" s="6">
        <v>2014</v>
      </c>
      <c r="C906" t="s">
        <v>545</v>
      </c>
    </row>
    <row r="907" spans="1:3" x14ac:dyDescent="0.2">
      <c r="A907" t="s">
        <v>963</v>
      </c>
      <c r="B907" s="6">
        <v>2014</v>
      </c>
      <c r="C907" t="s">
        <v>547</v>
      </c>
    </row>
    <row r="908" spans="1:3" x14ac:dyDescent="0.2">
      <c r="A908" t="s">
        <v>964</v>
      </c>
      <c r="B908" s="6">
        <v>2014</v>
      </c>
      <c r="C908" t="s">
        <v>539</v>
      </c>
    </row>
    <row r="909" spans="1:3" x14ac:dyDescent="0.2">
      <c r="A909" t="s">
        <v>965</v>
      </c>
      <c r="B909" s="6">
        <v>2014</v>
      </c>
      <c r="C909" t="s">
        <v>551</v>
      </c>
    </row>
    <row r="910" spans="1:3" x14ac:dyDescent="0.2">
      <c r="A910" t="s">
        <v>966</v>
      </c>
      <c r="B910" s="6">
        <v>2014</v>
      </c>
      <c r="C910" t="s">
        <v>543</v>
      </c>
    </row>
    <row r="911" spans="1:3" x14ac:dyDescent="0.2">
      <c r="A911" t="s">
        <v>967</v>
      </c>
      <c r="B911" s="6">
        <v>2014</v>
      </c>
      <c r="C911" t="s">
        <v>457</v>
      </c>
    </row>
    <row r="912" spans="1:3" x14ac:dyDescent="0.2">
      <c r="A912" t="s">
        <v>968</v>
      </c>
      <c r="B912" s="6">
        <v>2014</v>
      </c>
      <c r="C912" t="s">
        <v>513</v>
      </c>
    </row>
    <row r="913" spans="1:3" x14ac:dyDescent="0.2">
      <c r="A913" t="s">
        <v>969</v>
      </c>
      <c r="B913" s="6">
        <v>2014</v>
      </c>
      <c r="C913" t="s">
        <v>509</v>
      </c>
    </row>
    <row r="914" spans="1:3" x14ac:dyDescent="0.2">
      <c r="A914" t="s">
        <v>970</v>
      </c>
      <c r="B914" s="6">
        <v>2014</v>
      </c>
      <c r="C914" t="s">
        <v>511</v>
      </c>
    </row>
    <row r="915" spans="1:3" x14ac:dyDescent="0.2">
      <c r="A915" t="s">
        <v>971</v>
      </c>
      <c r="B915" s="6">
        <v>2014</v>
      </c>
      <c r="C915" t="s">
        <v>503</v>
      </c>
    </row>
    <row r="916" spans="1:3" x14ac:dyDescent="0.2">
      <c r="A916" t="s">
        <v>972</v>
      </c>
      <c r="B916" s="6">
        <v>2014</v>
      </c>
      <c r="C916" t="s">
        <v>505</v>
      </c>
    </row>
    <row r="917" spans="1:3" x14ac:dyDescent="0.2">
      <c r="A917" t="s">
        <v>973</v>
      </c>
      <c r="B917" s="6">
        <v>2014</v>
      </c>
      <c r="C917" t="s">
        <v>517</v>
      </c>
    </row>
    <row r="918" spans="1:3" x14ac:dyDescent="0.2">
      <c r="A918" t="s">
        <v>974</v>
      </c>
      <c r="B918" s="6">
        <v>2014</v>
      </c>
      <c r="C918" t="s">
        <v>521</v>
      </c>
    </row>
    <row r="919" spans="1:3" x14ac:dyDescent="0.2">
      <c r="A919" t="s">
        <v>975</v>
      </c>
      <c r="B919" s="6">
        <v>2014</v>
      </c>
      <c r="C919" t="s">
        <v>523</v>
      </c>
    </row>
    <row r="920" spans="1:3" x14ac:dyDescent="0.2">
      <c r="A920" t="s">
        <v>976</v>
      </c>
      <c r="B920" s="6">
        <v>2014</v>
      </c>
      <c r="C920" t="s">
        <v>527</v>
      </c>
    </row>
    <row r="921" spans="1:3" x14ac:dyDescent="0.2">
      <c r="A921" t="s">
        <v>977</v>
      </c>
      <c r="B921" s="6">
        <v>2014</v>
      </c>
      <c r="C921" t="s">
        <v>529</v>
      </c>
    </row>
    <row r="922" spans="1:3" x14ac:dyDescent="0.2">
      <c r="A922" t="s">
        <v>978</v>
      </c>
      <c r="B922" s="6">
        <v>2014</v>
      </c>
      <c r="C922" t="s">
        <v>519</v>
      </c>
    </row>
    <row r="923" spans="1:3" x14ac:dyDescent="0.2">
      <c r="A923" t="s">
        <v>979</v>
      </c>
      <c r="B923" s="6">
        <v>2014</v>
      </c>
      <c r="C923" t="s">
        <v>531</v>
      </c>
    </row>
    <row r="924" spans="1:3" x14ac:dyDescent="0.2">
      <c r="A924" t="s">
        <v>980</v>
      </c>
      <c r="B924" s="6">
        <v>2014</v>
      </c>
      <c r="C924" t="s">
        <v>533</v>
      </c>
    </row>
    <row r="925" spans="1:3" x14ac:dyDescent="0.2">
      <c r="A925" t="s">
        <v>981</v>
      </c>
      <c r="B925" s="6">
        <v>2014</v>
      </c>
      <c r="C925" t="s">
        <v>515</v>
      </c>
    </row>
    <row r="926" spans="1:3" x14ac:dyDescent="0.2">
      <c r="A926" t="s">
        <v>982</v>
      </c>
      <c r="B926" s="6">
        <v>2014</v>
      </c>
      <c r="C926" t="s">
        <v>535</v>
      </c>
    </row>
    <row r="927" spans="1:3" x14ac:dyDescent="0.2">
      <c r="A927" t="s">
        <v>983</v>
      </c>
      <c r="B927" s="6">
        <v>2014</v>
      </c>
      <c r="C927" t="s">
        <v>525</v>
      </c>
    </row>
    <row r="928" spans="1:3" x14ac:dyDescent="0.2">
      <c r="A928" t="s">
        <v>984</v>
      </c>
      <c r="B928" s="6">
        <v>2014</v>
      </c>
      <c r="C928" t="s">
        <v>461</v>
      </c>
    </row>
    <row r="929" spans="1:3" x14ac:dyDescent="0.2">
      <c r="A929" t="s">
        <v>985</v>
      </c>
      <c r="B929" s="6">
        <v>2014</v>
      </c>
      <c r="C929" t="s">
        <v>499</v>
      </c>
    </row>
    <row r="930" spans="1:3" x14ac:dyDescent="0.2">
      <c r="A930" t="s">
        <v>986</v>
      </c>
      <c r="B930" s="6">
        <v>2014</v>
      </c>
      <c r="C930" t="s">
        <v>497</v>
      </c>
    </row>
    <row r="931" spans="1:3" x14ac:dyDescent="0.2">
      <c r="A931" t="s">
        <v>987</v>
      </c>
      <c r="B931" s="6">
        <v>2014</v>
      </c>
      <c r="C931" t="s">
        <v>501</v>
      </c>
    </row>
    <row r="932" spans="1:3" x14ac:dyDescent="0.2">
      <c r="A932" t="s">
        <v>988</v>
      </c>
      <c r="B932" s="6">
        <v>2014</v>
      </c>
      <c r="C932" t="s">
        <v>495</v>
      </c>
    </row>
    <row r="933" spans="1:3" x14ac:dyDescent="0.2">
      <c r="A933" t="s">
        <v>989</v>
      </c>
      <c r="B933" s="6">
        <v>2014</v>
      </c>
      <c r="C933" t="s">
        <v>491</v>
      </c>
    </row>
    <row r="934" spans="1:3" x14ac:dyDescent="0.2">
      <c r="A934" t="s">
        <v>990</v>
      </c>
      <c r="B934" s="6">
        <v>2014</v>
      </c>
      <c r="C934" t="s">
        <v>459</v>
      </c>
    </row>
    <row r="935" spans="1:3" x14ac:dyDescent="0.2">
      <c r="A935" t="s">
        <v>991</v>
      </c>
      <c r="B935" s="6">
        <v>2014</v>
      </c>
      <c r="C935" t="s">
        <v>467</v>
      </c>
    </row>
    <row r="936" spans="1:3" x14ac:dyDescent="0.2">
      <c r="A936" t="s">
        <v>992</v>
      </c>
      <c r="B936" s="6">
        <v>2014</v>
      </c>
      <c r="C936" t="s">
        <v>469</v>
      </c>
    </row>
    <row r="937" spans="1:3" x14ac:dyDescent="0.2">
      <c r="A937" t="s">
        <v>993</v>
      </c>
      <c r="B937" s="6">
        <v>2014</v>
      </c>
      <c r="C937" t="s">
        <v>465</v>
      </c>
    </row>
    <row r="938" spans="1:3" x14ac:dyDescent="0.2">
      <c r="A938" t="s">
        <v>994</v>
      </c>
      <c r="B938" s="6">
        <v>2014</v>
      </c>
      <c r="C938" t="s">
        <v>479</v>
      </c>
    </row>
    <row r="939" spans="1:3" x14ac:dyDescent="0.2">
      <c r="A939" t="s">
        <v>995</v>
      </c>
      <c r="B939" s="6">
        <v>2014</v>
      </c>
      <c r="C939" t="s">
        <v>493</v>
      </c>
    </row>
    <row r="940" spans="1:3" x14ac:dyDescent="0.2">
      <c r="A940" t="s">
        <v>996</v>
      </c>
      <c r="B940" s="6">
        <v>2014</v>
      </c>
      <c r="C940" t="s">
        <v>483</v>
      </c>
    </row>
    <row r="941" spans="1:3" x14ac:dyDescent="0.2">
      <c r="A941" t="s">
        <v>997</v>
      </c>
      <c r="B941" s="6">
        <v>2014</v>
      </c>
      <c r="C941" t="s">
        <v>485</v>
      </c>
    </row>
    <row r="942" spans="1:3" x14ac:dyDescent="0.2">
      <c r="A942" t="s">
        <v>998</v>
      </c>
      <c r="B942" s="6">
        <v>2014</v>
      </c>
      <c r="C942" t="s">
        <v>473</v>
      </c>
    </row>
    <row r="943" spans="1:3" x14ac:dyDescent="0.2">
      <c r="A943" t="s">
        <v>999</v>
      </c>
      <c r="B943" s="6">
        <v>2014</v>
      </c>
      <c r="C943" t="s">
        <v>471</v>
      </c>
    </row>
    <row r="944" spans="1:3" x14ac:dyDescent="0.2">
      <c r="A944" t="s">
        <v>1000</v>
      </c>
      <c r="B944" s="6">
        <v>2014</v>
      </c>
      <c r="C944" t="s">
        <v>481</v>
      </c>
    </row>
    <row r="945" spans="1:3" x14ac:dyDescent="0.2">
      <c r="A945" t="s">
        <v>1001</v>
      </c>
      <c r="B945" s="6">
        <v>2014</v>
      </c>
      <c r="C945" t="s">
        <v>489</v>
      </c>
    </row>
    <row r="946" spans="1:3" x14ac:dyDescent="0.2">
      <c r="A946" t="s">
        <v>1002</v>
      </c>
      <c r="B946" s="6">
        <v>2014</v>
      </c>
      <c r="C946" t="s">
        <v>463</v>
      </c>
    </row>
    <row r="947" spans="1:3" x14ac:dyDescent="0.2">
      <c r="A947" t="s">
        <v>1003</v>
      </c>
      <c r="B947" s="6">
        <v>2014</v>
      </c>
      <c r="C947" t="s">
        <v>487</v>
      </c>
    </row>
    <row r="948" spans="1:3" x14ac:dyDescent="0.2">
      <c r="A948" t="s">
        <v>1004</v>
      </c>
      <c r="B948" s="6">
        <v>2014</v>
      </c>
      <c r="C948" t="s">
        <v>477</v>
      </c>
    </row>
    <row r="949" spans="1:3" x14ac:dyDescent="0.2">
      <c r="A949" t="s">
        <v>1005</v>
      </c>
      <c r="B949" s="6">
        <v>2014</v>
      </c>
      <c r="C949" t="s">
        <v>475</v>
      </c>
    </row>
    <row r="950" spans="1:3" x14ac:dyDescent="0.2">
      <c r="B950" s="6"/>
    </row>
    <row r="951" spans="1:3" x14ac:dyDescent="0.2">
      <c r="A951" t="s">
        <v>1006</v>
      </c>
      <c r="B951" s="6">
        <v>2017</v>
      </c>
      <c r="C951" t="s">
        <v>1007</v>
      </c>
    </row>
    <row r="952" spans="1:3" x14ac:dyDescent="0.2">
      <c r="A952" t="s">
        <v>1008</v>
      </c>
      <c r="B952" s="6">
        <v>2017</v>
      </c>
      <c r="C952" t="s">
        <v>1009</v>
      </c>
    </row>
    <row r="953" spans="1:3" x14ac:dyDescent="0.2">
      <c r="A953" t="s">
        <v>1010</v>
      </c>
      <c r="B953" s="6">
        <v>2017</v>
      </c>
      <c r="C953" t="s">
        <v>1011</v>
      </c>
    </row>
    <row r="954" spans="1:3" x14ac:dyDescent="0.2">
      <c r="A954" t="s">
        <v>1012</v>
      </c>
      <c r="B954" s="6">
        <v>2017</v>
      </c>
      <c r="C954" t="s">
        <v>1013</v>
      </c>
    </row>
    <row r="955" spans="1:3" x14ac:dyDescent="0.2">
      <c r="A955" t="s">
        <v>1014</v>
      </c>
      <c r="B955" s="6">
        <v>2017</v>
      </c>
      <c r="C955" t="s">
        <v>1015</v>
      </c>
    </row>
    <row r="956" spans="1:3" x14ac:dyDescent="0.2">
      <c r="A956" t="s">
        <v>1016</v>
      </c>
      <c r="B956" s="6">
        <v>2017</v>
      </c>
      <c r="C956" t="s">
        <v>1017</v>
      </c>
    </row>
    <row r="957" spans="1:3" x14ac:dyDescent="0.2">
      <c r="A957" t="s">
        <v>1018</v>
      </c>
      <c r="B957" s="6">
        <v>2017</v>
      </c>
      <c r="C957" t="s">
        <v>1019</v>
      </c>
    </row>
    <row r="958" spans="1:3" x14ac:dyDescent="0.2">
      <c r="A958" t="s">
        <v>1020</v>
      </c>
      <c r="B958" s="6">
        <v>2017</v>
      </c>
      <c r="C958" t="s">
        <v>1021</v>
      </c>
    </row>
    <row r="959" spans="1:3" x14ac:dyDescent="0.2">
      <c r="A959" t="s">
        <v>1022</v>
      </c>
      <c r="B959" s="6">
        <v>2017</v>
      </c>
      <c r="C959" t="s">
        <v>1023</v>
      </c>
    </row>
    <row r="960" spans="1:3" x14ac:dyDescent="0.2">
      <c r="A960" t="s">
        <v>1024</v>
      </c>
      <c r="B960" s="6">
        <v>2017</v>
      </c>
      <c r="C960" t="s">
        <v>1025</v>
      </c>
    </row>
    <row r="961" spans="1:3" x14ac:dyDescent="0.2">
      <c r="A961" t="s">
        <v>1026</v>
      </c>
      <c r="B961" s="6">
        <v>2017</v>
      </c>
      <c r="C961" t="s">
        <v>1027</v>
      </c>
    </row>
    <row r="962" spans="1:3" x14ac:dyDescent="0.2">
      <c r="A962" t="s">
        <v>1028</v>
      </c>
      <c r="B962" s="6">
        <v>2017</v>
      </c>
      <c r="C962" t="s">
        <v>1029</v>
      </c>
    </row>
    <row r="963" spans="1:3" x14ac:dyDescent="0.2">
      <c r="A963" t="s">
        <v>1030</v>
      </c>
      <c r="B963" s="6">
        <v>2017</v>
      </c>
      <c r="C963" t="s">
        <v>1031</v>
      </c>
    </row>
    <row r="964" spans="1:3" x14ac:dyDescent="0.2">
      <c r="A964" t="s">
        <v>1032</v>
      </c>
      <c r="B964" s="6">
        <v>2017</v>
      </c>
      <c r="C964" t="s">
        <v>1033</v>
      </c>
    </row>
    <row r="965" spans="1:3" x14ac:dyDescent="0.2">
      <c r="A965" t="s">
        <v>1034</v>
      </c>
      <c r="B965" s="6">
        <v>2017</v>
      </c>
      <c r="C965" t="s">
        <v>1035</v>
      </c>
    </row>
    <row r="966" spans="1:3" x14ac:dyDescent="0.2">
      <c r="A966" t="s">
        <v>1036</v>
      </c>
      <c r="B966" s="6">
        <v>2017</v>
      </c>
      <c r="C966" t="s">
        <v>1037</v>
      </c>
    </row>
    <row r="967" spans="1:3" x14ac:dyDescent="0.2">
      <c r="A967" t="s">
        <v>1038</v>
      </c>
      <c r="B967" s="6">
        <v>2017</v>
      </c>
      <c r="C967" t="s">
        <v>1039</v>
      </c>
    </row>
    <row r="968" spans="1:3" x14ac:dyDescent="0.2">
      <c r="A968" t="s">
        <v>1040</v>
      </c>
      <c r="B968" s="6">
        <v>2017</v>
      </c>
      <c r="C968" t="s">
        <v>1041</v>
      </c>
    </row>
    <row r="969" spans="1:3" x14ac:dyDescent="0.2">
      <c r="A969" t="s">
        <v>1042</v>
      </c>
      <c r="B969" s="6">
        <v>2017</v>
      </c>
      <c r="C969" t="s">
        <v>1043</v>
      </c>
    </row>
    <row r="970" spans="1:3" x14ac:dyDescent="0.2">
      <c r="A970" t="s">
        <v>1044</v>
      </c>
      <c r="B970" s="6">
        <v>2017</v>
      </c>
      <c r="C970" t="s">
        <v>1045</v>
      </c>
    </row>
    <row r="971" spans="1:3" x14ac:dyDescent="0.2">
      <c r="A971" t="s">
        <v>1046</v>
      </c>
      <c r="B971" s="6">
        <v>2017</v>
      </c>
      <c r="C971" t="s">
        <v>1047</v>
      </c>
    </row>
    <row r="972" spans="1:3" x14ac:dyDescent="0.2">
      <c r="A972" t="s">
        <v>1048</v>
      </c>
      <c r="B972" s="6">
        <v>2017</v>
      </c>
      <c r="C972" t="s">
        <v>1049</v>
      </c>
    </row>
    <row r="973" spans="1:3" x14ac:dyDescent="0.2">
      <c r="A973" t="s">
        <v>1050</v>
      </c>
      <c r="B973" s="6">
        <v>2017</v>
      </c>
      <c r="C973" t="s">
        <v>1051</v>
      </c>
    </row>
    <row r="974" spans="1:3" x14ac:dyDescent="0.2">
      <c r="A974" t="s">
        <v>1052</v>
      </c>
      <c r="B974" s="6">
        <v>2017</v>
      </c>
      <c r="C974" t="s">
        <v>1053</v>
      </c>
    </row>
    <row r="975" spans="1:3" x14ac:dyDescent="0.2">
      <c r="A975" t="s">
        <v>1054</v>
      </c>
      <c r="B975" s="6">
        <v>2017</v>
      </c>
      <c r="C975" t="s">
        <v>1055</v>
      </c>
    </row>
    <row r="976" spans="1:3" x14ac:dyDescent="0.2">
      <c r="A976" t="s">
        <v>1056</v>
      </c>
      <c r="B976" s="6">
        <v>2017</v>
      </c>
      <c r="C976" t="s">
        <v>1057</v>
      </c>
    </row>
    <row r="977" spans="1:3" x14ac:dyDescent="0.2">
      <c r="A977" t="s">
        <v>1058</v>
      </c>
      <c r="B977" s="6">
        <v>2017</v>
      </c>
      <c r="C977" t="s">
        <v>1059</v>
      </c>
    </row>
    <row r="978" spans="1:3" x14ac:dyDescent="0.2">
      <c r="A978" t="s">
        <v>1060</v>
      </c>
      <c r="B978" s="6">
        <v>2017</v>
      </c>
      <c r="C978" t="s">
        <v>1061</v>
      </c>
    </row>
    <row r="979" spans="1:3" x14ac:dyDescent="0.2">
      <c r="A979" t="s">
        <v>1062</v>
      </c>
      <c r="B979" s="6">
        <v>2017</v>
      </c>
      <c r="C979" t="s">
        <v>1063</v>
      </c>
    </row>
    <row r="980" spans="1:3" x14ac:dyDescent="0.2">
      <c r="A980" t="s">
        <v>1064</v>
      </c>
      <c r="B980" s="6">
        <v>2017</v>
      </c>
      <c r="C980" t="s">
        <v>1065</v>
      </c>
    </row>
    <row r="981" spans="1:3" x14ac:dyDescent="0.2">
      <c r="A981" t="s">
        <v>1066</v>
      </c>
      <c r="B981" s="6">
        <v>2017</v>
      </c>
      <c r="C981" t="s">
        <v>1067</v>
      </c>
    </row>
    <row r="982" spans="1:3" x14ac:dyDescent="0.2">
      <c r="A982" t="s">
        <v>1068</v>
      </c>
      <c r="B982" s="6">
        <v>2017</v>
      </c>
      <c r="C982" t="s">
        <v>1069</v>
      </c>
    </row>
    <row r="983" spans="1:3" x14ac:dyDescent="0.2">
      <c r="A983" t="s">
        <v>1070</v>
      </c>
      <c r="B983" s="6">
        <v>2017</v>
      </c>
      <c r="C983" t="s">
        <v>1071</v>
      </c>
    </row>
    <row r="984" spans="1:3" x14ac:dyDescent="0.2">
      <c r="A984" t="s">
        <v>1072</v>
      </c>
      <c r="B984" s="6">
        <v>2017</v>
      </c>
      <c r="C984" t="s">
        <v>1073</v>
      </c>
    </row>
    <row r="985" spans="1:3" x14ac:dyDescent="0.2">
      <c r="A985" t="s">
        <v>1074</v>
      </c>
      <c r="B985" s="6">
        <v>2017</v>
      </c>
      <c r="C985" t="s">
        <v>1075</v>
      </c>
    </row>
    <row r="986" spans="1:3" x14ac:dyDescent="0.2">
      <c r="A986" t="s">
        <v>1076</v>
      </c>
      <c r="B986" s="6">
        <v>2017</v>
      </c>
      <c r="C986" t="s">
        <v>1077</v>
      </c>
    </row>
    <row r="987" spans="1:3" x14ac:dyDescent="0.2">
      <c r="A987" t="s">
        <v>1078</v>
      </c>
      <c r="B987" s="6">
        <v>2017</v>
      </c>
      <c r="C987" t="s">
        <v>1079</v>
      </c>
    </row>
    <row r="988" spans="1:3" x14ac:dyDescent="0.2">
      <c r="A988" t="s">
        <v>1080</v>
      </c>
      <c r="B988" s="6">
        <v>2017</v>
      </c>
      <c r="C988" t="s">
        <v>1081</v>
      </c>
    </row>
    <row r="989" spans="1:3" x14ac:dyDescent="0.2">
      <c r="A989" t="s">
        <v>1082</v>
      </c>
      <c r="B989" s="6">
        <v>2017</v>
      </c>
      <c r="C989" t="s">
        <v>1083</v>
      </c>
    </row>
    <row r="990" spans="1:3" x14ac:dyDescent="0.2">
      <c r="A990" t="s">
        <v>1084</v>
      </c>
      <c r="B990" s="6">
        <v>2017</v>
      </c>
      <c r="C990" t="s">
        <v>1085</v>
      </c>
    </row>
    <row r="991" spans="1:3" x14ac:dyDescent="0.2">
      <c r="A991" t="s">
        <v>1086</v>
      </c>
      <c r="B991" s="6">
        <v>2017</v>
      </c>
      <c r="C991" t="s">
        <v>1087</v>
      </c>
    </row>
    <row r="992" spans="1:3" x14ac:dyDescent="0.2">
      <c r="A992" t="s">
        <v>1088</v>
      </c>
      <c r="B992" s="6">
        <v>2017</v>
      </c>
      <c r="C992" t="s">
        <v>1089</v>
      </c>
    </row>
    <row r="993" spans="1:3" x14ac:dyDescent="0.2">
      <c r="A993" t="s">
        <v>1090</v>
      </c>
      <c r="B993" s="6">
        <v>2017</v>
      </c>
      <c r="C993" t="s">
        <v>1091</v>
      </c>
    </row>
    <row r="994" spans="1:3" x14ac:dyDescent="0.2">
      <c r="A994" t="s">
        <v>1092</v>
      </c>
      <c r="B994" s="6">
        <v>2017</v>
      </c>
      <c r="C994" t="s">
        <v>1093</v>
      </c>
    </row>
    <row r="995" spans="1:3" x14ac:dyDescent="0.2">
      <c r="A995" t="s">
        <v>1094</v>
      </c>
      <c r="B995" s="6">
        <v>2017</v>
      </c>
      <c r="C995" t="s">
        <v>1095</v>
      </c>
    </row>
    <row r="996" spans="1:3" x14ac:dyDescent="0.2">
      <c r="A996" t="s">
        <v>1096</v>
      </c>
      <c r="B996" s="6">
        <v>2017</v>
      </c>
      <c r="C996" t="s">
        <v>1097</v>
      </c>
    </row>
    <row r="997" spans="1:3" x14ac:dyDescent="0.2">
      <c r="A997" t="s">
        <v>1098</v>
      </c>
      <c r="B997" s="6">
        <v>2017</v>
      </c>
      <c r="C997" t="s">
        <v>1099</v>
      </c>
    </row>
    <row r="998" spans="1:3" x14ac:dyDescent="0.2">
      <c r="A998" t="s">
        <v>1100</v>
      </c>
      <c r="B998" s="6">
        <v>2017</v>
      </c>
      <c r="C998" t="s">
        <v>1101</v>
      </c>
    </row>
    <row r="999" spans="1:3" x14ac:dyDescent="0.2">
      <c r="A999" t="s">
        <v>1102</v>
      </c>
      <c r="B999" s="6">
        <v>2017</v>
      </c>
      <c r="C999" t="s">
        <v>1103</v>
      </c>
    </row>
    <row r="1000" spans="1:3" x14ac:dyDescent="0.2">
      <c r="A1000" t="s">
        <v>1104</v>
      </c>
      <c r="B1000" s="6">
        <v>2017</v>
      </c>
      <c r="C1000" t="s">
        <v>1105</v>
      </c>
    </row>
  </sheetData>
  <mergeCells count="4">
    <mergeCell ref="A4:C4"/>
    <mergeCell ref="A303:C303"/>
    <mergeCell ref="A653:C653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5183B-4EA8-E24F-AE1C-0B141BA4D860}">
  <dimension ref="A1:C2961"/>
  <sheetViews>
    <sheetView workbookViewId="0">
      <selection sqref="A1:B1"/>
    </sheetView>
  </sheetViews>
  <sheetFormatPr baseColWidth="10" defaultRowHeight="16" x14ac:dyDescent="0.2"/>
  <cols>
    <col min="1" max="1" width="84" bestFit="1" customWidth="1"/>
    <col min="2" max="2" width="5.5" bestFit="1" customWidth="1"/>
    <col min="3" max="3" width="14" bestFit="1" customWidth="1"/>
  </cols>
  <sheetData>
    <row r="1" spans="1:3" x14ac:dyDescent="0.2">
      <c r="A1" s="12" t="s">
        <v>5319</v>
      </c>
      <c r="B1" s="12"/>
    </row>
    <row r="2" spans="1:3" ht="19" x14ac:dyDescent="0.2">
      <c r="A2" s="2" t="s">
        <v>1115</v>
      </c>
      <c r="B2" s="2" t="s">
        <v>1</v>
      </c>
      <c r="C2" s="2" t="s">
        <v>1116</v>
      </c>
    </row>
    <row r="3" spans="1:3" ht="19" x14ac:dyDescent="0.2">
      <c r="A3" s="13" t="s">
        <v>1112</v>
      </c>
      <c r="B3" s="13"/>
      <c r="C3" s="13"/>
    </row>
    <row r="4" spans="1:3" x14ac:dyDescent="0.2">
      <c r="A4" t="s">
        <v>5320</v>
      </c>
      <c r="B4" s="4">
        <v>1918</v>
      </c>
      <c r="C4" s="4" t="s">
        <v>5321</v>
      </c>
    </row>
    <row r="5" spans="1:3" x14ac:dyDescent="0.2">
      <c r="A5" t="s">
        <v>5322</v>
      </c>
      <c r="B5" s="4">
        <v>1933</v>
      </c>
      <c r="C5" s="4" t="s">
        <v>1120</v>
      </c>
    </row>
    <row r="6" spans="1:3" x14ac:dyDescent="0.2">
      <c r="A6" t="s">
        <v>5323</v>
      </c>
      <c r="B6" s="4">
        <v>1934</v>
      </c>
      <c r="C6" s="4" t="s">
        <v>1122</v>
      </c>
    </row>
    <row r="7" spans="1:3" x14ac:dyDescent="0.2">
      <c r="A7" t="s">
        <v>5324</v>
      </c>
      <c r="B7" s="4">
        <v>1936</v>
      </c>
      <c r="C7" s="4" t="s">
        <v>1124</v>
      </c>
    </row>
    <row r="8" spans="1:3" x14ac:dyDescent="0.2">
      <c r="A8" t="s">
        <v>5325</v>
      </c>
      <c r="B8" s="4">
        <v>1947</v>
      </c>
      <c r="C8" s="4" t="s">
        <v>1126</v>
      </c>
    </row>
    <row r="9" spans="1:3" x14ac:dyDescent="0.2">
      <c r="A9" t="s">
        <v>5326</v>
      </c>
      <c r="B9" s="4">
        <v>1949</v>
      </c>
      <c r="C9" s="4" t="s">
        <v>1128</v>
      </c>
    </row>
    <row r="10" spans="1:3" x14ac:dyDescent="0.2">
      <c r="A10" t="s">
        <v>5327</v>
      </c>
      <c r="B10" s="4">
        <v>1951</v>
      </c>
      <c r="C10" s="4" t="s">
        <v>1130</v>
      </c>
    </row>
    <row r="11" spans="1:3" x14ac:dyDescent="0.2">
      <c r="A11" t="s">
        <v>5328</v>
      </c>
      <c r="B11" s="4">
        <v>1954</v>
      </c>
      <c r="C11" s="4" t="s">
        <v>1132</v>
      </c>
    </row>
    <row r="12" spans="1:3" x14ac:dyDescent="0.2">
      <c r="A12" t="s">
        <v>5329</v>
      </c>
      <c r="B12" s="4">
        <v>1957</v>
      </c>
      <c r="C12" s="4" t="s">
        <v>5330</v>
      </c>
    </row>
    <row r="13" spans="1:3" x14ac:dyDescent="0.2">
      <c r="A13" t="s">
        <v>5331</v>
      </c>
      <c r="B13" s="4">
        <v>1976</v>
      </c>
      <c r="C13" s="4" t="s">
        <v>1136</v>
      </c>
    </row>
    <row r="14" spans="1:3" x14ac:dyDescent="0.2">
      <c r="A14" t="s">
        <v>5332</v>
      </c>
      <c r="B14" s="4">
        <v>1976</v>
      </c>
      <c r="C14" s="4" t="s">
        <v>5333</v>
      </c>
    </row>
    <row r="15" spans="1:3" x14ac:dyDescent="0.2">
      <c r="A15" t="s">
        <v>5334</v>
      </c>
      <c r="B15" s="4">
        <v>1977</v>
      </c>
      <c r="C15" s="4" t="s">
        <v>1140</v>
      </c>
    </row>
    <row r="16" spans="1:3" x14ac:dyDescent="0.2">
      <c r="A16" t="s">
        <v>5335</v>
      </c>
      <c r="B16" s="4">
        <v>1977</v>
      </c>
      <c r="C16" s="4" t="s">
        <v>1142</v>
      </c>
    </row>
    <row r="17" spans="1:3" x14ac:dyDescent="0.2">
      <c r="A17" t="s">
        <v>5336</v>
      </c>
      <c r="B17" s="4">
        <v>1978</v>
      </c>
      <c r="C17" s="4" t="s">
        <v>1146</v>
      </c>
    </row>
    <row r="18" spans="1:3" x14ac:dyDescent="0.2">
      <c r="A18" t="s">
        <v>5337</v>
      </c>
      <c r="B18" s="4">
        <v>1978</v>
      </c>
      <c r="C18" s="4" t="s">
        <v>1150</v>
      </c>
    </row>
    <row r="19" spans="1:3" x14ac:dyDescent="0.2">
      <c r="A19" t="s">
        <v>5338</v>
      </c>
      <c r="B19" s="4">
        <v>1978</v>
      </c>
      <c r="C19" s="4" t="s">
        <v>1148</v>
      </c>
    </row>
    <row r="20" spans="1:3" x14ac:dyDescent="0.2">
      <c r="A20" t="s">
        <v>5339</v>
      </c>
      <c r="B20" s="4">
        <v>1978</v>
      </c>
      <c r="C20" s="4" t="s">
        <v>1152</v>
      </c>
    </row>
    <row r="21" spans="1:3" x14ac:dyDescent="0.2">
      <c r="A21" t="s">
        <v>5340</v>
      </c>
      <c r="B21" s="4">
        <v>1978</v>
      </c>
      <c r="C21" s="4" t="s">
        <v>1154</v>
      </c>
    </row>
    <row r="22" spans="1:3" x14ac:dyDescent="0.2">
      <c r="A22" t="s">
        <v>5341</v>
      </c>
      <c r="B22" s="4">
        <v>1978</v>
      </c>
      <c r="C22" s="4" t="s">
        <v>1144</v>
      </c>
    </row>
    <row r="23" spans="1:3" x14ac:dyDescent="0.2">
      <c r="A23" t="s">
        <v>5342</v>
      </c>
      <c r="B23" s="4">
        <v>1983</v>
      </c>
      <c r="C23" s="4" t="s">
        <v>1162</v>
      </c>
    </row>
    <row r="24" spans="1:3" x14ac:dyDescent="0.2">
      <c r="A24" t="s">
        <v>5343</v>
      </c>
      <c r="B24" s="4">
        <v>1983</v>
      </c>
      <c r="C24" s="4" t="s">
        <v>1158</v>
      </c>
    </row>
    <row r="25" spans="1:3" x14ac:dyDescent="0.2">
      <c r="A25" t="s">
        <v>5344</v>
      </c>
      <c r="B25" s="4">
        <v>1983</v>
      </c>
      <c r="C25" s="4" t="s">
        <v>1156</v>
      </c>
    </row>
    <row r="26" spans="1:3" x14ac:dyDescent="0.2">
      <c r="A26" t="s">
        <v>5345</v>
      </c>
      <c r="B26" s="4">
        <v>1983</v>
      </c>
      <c r="C26" s="4" t="s">
        <v>1160</v>
      </c>
    </row>
    <row r="27" spans="1:3" x14ac:dyDescent="0.2">
      <c r="A27" t="s">
        <v>5346</v>
      </c>
      <c r="B27" s="4">
        <v>1984</v>
      </c>
      <c r="C27" s="4" t="s">
        <v>1164</v>
      </c>
    </row>
    <row r="28" spans="1:3" x14ac:dyDescent="0.2">
      <c r="A28" t="s">
        <v>5347</v>
      </c>
      <c r="B28" s="4">
        <v>1986</v>
      </c>
      <c r="C28" s="4" t="s">
        <v>1166</v>
      </c>
    </row>
    <row r="29" spans="1:3" x14ac:dyDescent="0.2">
      <c r="A29" t="s">
        <v>5348</v>
      </c>
      <c r="B29" s="4">
        <v>1989</v>
      </c>
      <c r="C29" s="4" t="s">
        <v>1168</v>
      </c>
    </row>
    <row r="30" spans="1:3" x14ac:dyDescent="0.2">
      <c r="A30" t="s">
        <v>5349</v>
      </c>
      <c r="B30" s="4">
        <v>1989</v>
      </c>
      <c r="C30" s="4" t="s">
        <v>1214</v>
      </c>
    </row>
    <row r="31" spans="1:3" x14ac:dyDescent="0.2">
      <c r="A31" t="s">
        <v>5350</v>
      </c>
      <c r="B31" s="4">
        <v>1995</v>
      </c>
      <c r="C31" s="4" t="s">
        <v>1174</v>
      </c>
    </row>
    <row r="32" spans="1:3" x14ac:dyDescent="0.2">
      <c r="A32" t="s">
        <v>5351</v>
      </c>
      <c r="B32" s="4">
        <v>1995</v>
      </c>
      <c r="C32" s="4" t="s">
        <v>1170</v>
      </c>
    </row>
    <row r="33" spans="1:3" x14ac:dyDescent="0.2">
      <c r="A33" t="s">
        <v>5352</v>
      </c>
      <c r="B33" s="4">
        <v>1995</v>
      </c>
      <c r="C33" s="4" t="s">
        <v>1172</v>
      </c>
    </row>
    <row r="34" spans="1:3" x14ac:dyDescent="0.2">
      <c r="A34" t="s">
        <v>5353</v>
      </c>
      <c r="B34" s="4">
        <v>1995</v>
      </c>
      <c r="C34" s="4" t="s">
        <v>1186</v>
      </c>
    </row>
    <row r="35" spans="1:3" x14ac:dyDescent="0.2">
      <c r="A35" t="s">
        <v>5354</v>
      </c>
      <c r="B35" s="4">
        <v>1995</v>
      </c>
      <c r="C35" s="4" t="s">
        <v>1176</v>
      </c>
    </row>
    <row r="36" spans="1:3" x14ac:dyDescent="0.2">
      <c r="A36" t="s">
        <v>5355</v>
      </c>
      <c r="B36" s="4">
        <v>1995</v>
      </c>
      <c r="C36" s="4" t="s">
        <v>1190</v>
      </c>
    </row>
    <row r="37" spans="1:3" x14ac:dyDescent="0.2">
      <c r="A37" t="s">
        <v>5356</v>
      </c>
      <c r="B37" s="4">
        <v>1996</v>
      </c>
      <c r="C37" s="4" t="s">
        <v>1192</v>
      </c>
    </row>
    <row r="38" spans="1:3" x14ac:dyDescent="0.2">
      <c r="A38" t="s">
        <v>5357</v>
      </c>
      <c r="B38" s="4">
        <v>1995</v>
      </c>
      <c r="C38" s="4" t="s">
        <v>1188</v>
      </c>
    </row>
    <row r="39" spans="1:3" x14ac:dyDescent="0.2">
      <c r="A39" t="s">
        <v>5358</v>
      </c>
      <c r="B39" s="4">
        <v>1995</v>
      </c>
      <c r="C39" s="4" t="s">
        <v>1184</v>
      </c>
    </row>
    <row r="40" spans="1:3" x14ac:dyDescent="0.2">
      <c r="A40" t="s">
        <v>5359</v>
      </c>
      <c r="B40" s="4">
        <v>1995</v>
      </c>
      <c r="C40" s="4" t="s">
        <v>1178</v>
      </c>
    </row>
    <row r="41" spans="1:3" x14ac:dyDescent="0.2">
      <c r="A41" t="s">
        <v>5360</v>
      </c>
      <c r="B41" s="4">
        <v>1995</v>
      </c>
      <c r="C41" s="4" t="s">
        <v>1180</v>
      </c>
    </row>
    <row r="42" spans="1:3" x14ac:dyDescent="0.2">
      <c r="A42" t="s">
        <v>5361</v>
      </c>
      <c r="B42" s="4">
        <v>1995</v>
      </c>
      <c r="C42" s="4" t="s">
        <v>1182</v>
      </c>
    </row>
    <row r="43" spans="1:3" x14ac:dyDescent="0.2">
      <c r="A43" t="s">
        <v>5362</v>
      </c>
      <c r="B43" s="4">
        <v>1996</v>
      </c>
      <c r="C43" s="4" t="s">
        <v>1200</v>
      </c>
    </row>
    <row r="44" spans="1:3" x14ac:dyDescent="0.2">
      <c r="A44" t="s">
        <v>5363</v>
      </c>
      <c r="B44" s="4">
        <v>1996</v>
      </c>
      <c r="C44" s="4" t="s">
        <v>1198</v>
      </c>
    </row>
    <row r="45" spans="1:3" x14ac:dyDescent="0.2">
      <c r="A45" t="s">
        <v>5364</v>
      </c>
      <c r="B45" s="4">
        <v>1996</v>
      </c>
      <c r="C45" s="4" t="s">
        <v>1202</v>
      </c>
    </row>
    <row r="46" spans="1:3" x14ac:dyDescent="0.2">
      <c r="A46" t="s">
        <v>5365</v>
      </c>
      <c r="B46" s="4">
        <v>1996</v>
      </c>
      <c r="C46" s="4" t="s">
        <v>1194</v>
      </c>
    </row>
    <row r="47" spans="1:3" x14ac:dyDescent="0.2">
      <c r="A47" t="s">
        <v>5366</v>
      </c>
      <c r="B47" s="4">
        <v>1996</v>
      </c>
      <c r="C47" s="4" t="s">
        <v>1196</v>
      </c>
    </row>
    <row r="48" spans="1:3" x14ac:dyDescent="0.2">
      <c r="A48" t="s">
        <v>5367</v>
      </c>
      <c r="B48" s="4">
        <v>1996</v>
      </c>
      <c r="C48" s="4" t="s">
        <v>1204</v>
      </c>
    </row>
    <row r="49" spans="1:3" x14ac:dyDescent="0.2">
      <c r="A49" t="s">
        <v>5368</v>
      </c>
      <c r="B49" s="4">
        <v>1997</v>
      </c>
      <c r="C49" s="4" t="s">
        <v>1109</v>
      </c>
    </row>
    <row r="50" spans="1:3" x14ac:dyDescent="0.2">
      <c r="A50" t="s">
        <v>5369</v>
      </c>
      <c r="B50" s="4">
        <v>1997</v>
      </c>
      <c r="C50" s="4" t="s">
        <v>1109</v>
      </c>
    </row>
    <row r="51" spans="1:3" x14ac:dyDescent="0.2">
      <c r="A51" t="s">
        <v>5370</v>
      </c>
      <c r="B51" s="4">
        <v>1997</v>
      </c>
      <c r="C51" s="4" t="s">
        <v>1206</v>
      </c>
    </row>
    <row r="52" spans="1:3" x14ac:dyDescent="0.2">
      <c r="A52" t="s">
        <v>5371</v>
      </c>
      <c r="B52" s="4">
        <v>1997</v>
      </c>
      <c r="C52" s="4" t="s">
        <v>5372</v>
      </c>
    </row>
    <row r="53" spans="1:3" x14ac:dyDescent="0.2">
      <c r="A53" t="s">
        <v>5373</v>
      </c>
      <c r="B53" s="4">
        <v>1998</v>
      </c>
      <c r="C53" s="4" t="s">
        <v>1218</v>
      </c>
    </row>
    <row r="54" spans="1:3" x14ac:dyDescent="0.2">
      <c r="A54" t="s">
        <v>5374</v>
      </c>
      <c r="B54" s="4">
        <v>1998</v>
      </c>
      <c r="C54" s="4" t="s">
        <v>1216</v>
      </c>
    </row>
    <row r="55" spans="1:3" x14ac:dyDescent="0.2">
      <c r="A55" t="s">
        <v>5375</v>
      </c>
      <c r="B55" s="4">
        <v>1999</v>
      </c>
      <c r="C55" s="4" t="s">
        <v>1222</v>
      </c>
    </row>
    <row r="56" spans="1:3" x14ac:dyDescent="0.2">
      <c r="A56" t="s">
        <v>5376</v>
      </c>
      <c r="B56" s="4">
        <v>1999</v>
      </c>
      <c r="C56" s="4" t="s">
        <v>1220</v>
      </c>
    </row>
    <row r="57" spans="1:3" x14ac:dyDescent="0.2">
      <c r="A57" t="s">
        <v>5377</v>
      </c>
      <c r="B57" s="4">
        <v>1999</v>
      </c>
      <c r="C57" s="4" t="s">
        <v>5378</v>
      </c>
    </row>
    <row r="58" spans="1:3" x14ac:dyDescent="0.2">
      <c r="A58" t="s">
        <v>5379</v>
      </c>
      <c r="B58" s="4">
        <v>2000</v>
      </c>
      <c r="C58" s="4" t="s">
        <v>1296</v>
      </c>
    </row>
    <row r="59" spans="1:3" x14ac:dyDescent="0.2">
      <c r="A59" t="s">
        <v>5380</v>
      </c>
      <c r="B59" s="4">
        <v>2000</v>
      </c>
      <c r="C59" s="4" t="s">
        <v>1298</v>
      </c>
    </row>
    <row r="60" spans="1:3" x14ac:dyDescent="0.2">
      <c r="A60" t="s">
        <v>5381</v>
      </c>
      <c r="B60" s="4">
        <v>2000</v>
      </c>
      <c r="C60" s="4" t="s">
        <v>1226</v>
      </c>
    </row>
    <row r="61" spans="1:3" x14ac:dyDescent="0.2">
      <c r="A61" t="s">
        <v>5382</v>
      </c>
      <c r="B61" s="4">
        <v>2000</v>
      </c>
      <c r="C61" s="4" t="s">
        <v>1250</v>
      </c>
    </row>
    <row r="62" spans="1:3" x14ac:dyDescent="0.2">
      <c r="A62" t="s">
        <v>5383</v>
      </c>
      <c r="B62" s="4">
        <v>2000</v>
      </c>
      <c r="C62" s="4" t="s">
        <v>1232</v>
      </c>
    </row>
    <row r="63" spans="1:3" x14ac:dyDescent="0.2">
      <c r="A63" t="s">
        <v>5384</v>
      </c>
      <c r="B63" s="4">
        <v>2000</v>
      </c>
      <c r="C63" s="4" t="s">
        <v>1256</v>
      </c>
    </row>
    <row r="64" spans="1:3" x14ac:dyDescent="0.2">
      <c r="A64" t="s">
        <v>5385</v>
      </c>
      <c r="B64" s="4">
        <v>2000</v>
      </c>
      <c r="C64" s="4" t="s">
        <v>1258</v>
      </c>
    </row>
    <row r="65" spans="1:3" x14ac:dyDescent="0.2">
      <c r="A65" t="s">
        <v>5386</v>
      </c>
      <c r="B65" s="4">
        <v>2000</v>
      </c>
      <c r="C65" s="4" t="s">
        <v>1234</v>
      </c>
    </row>
    <row r="66" spans="1:3" x14ac:dyDescent="0.2">
      <c r="A66" t="s">
        <v>5387</v>
      </c>
      <c r="B66" s="4">
        <v>2000</v>
      </c>
      <c r="C66" s="4" t="s">
        <v>1236</v>
      </c>
    </row>
    <row r="67" spans="1:3" x14ac:dyDescent="0.2">
      <c r="A67" t="s">
        <v>5388</v>
      </c>
      <c r="B67" s="4">
        <v>2000</v>
      </c>
      <c r="C67" s="4" t="s">
        <v>1238</v>
      </c>
    </row>
    <row r="68" spans="1:3" x14ac:dyDescent="0.2">
      <c r="A68" t="s">
        <v>5389</v>
      </c>
      <c r="B68" s="4">
        <v>2000</v>
      </c>
      <c r="C68" s="4" t="s">
        <v>1230</v>
      </c>
    </row>
    <row r="69" spans="1:3" x14ac:dyDescent="0.2">
      <c r="A69" t="s">
        <v>5390</v>
      </c>
      <c r="B69" s="4">
        <v>2000</v>
      </c>
      <c r="C69" s="4" t="s">
        <v>1252</v>
      </c>
    </row>
    <row r="70" spans="1:3" x14ac:dyDescent="0.2">
      <c r="A70" t="s">
        <v>5391</v>
      </c>
      <c r="B70" s="4">
        <v>2000</v>
      </c>
      <c r="C70" s="4" t="s">
        <v>1228</v>
      </c>
    </row>
    <row r="71" spans="1:3" x14ac:dyDescent="0.2">
      <c r="A71" t="s">
        <v>5392</v>
      </c>
      <c r="B71" s="4">
        <v>2000</v>
      </c>
      <c r="C71" s="4" t="s">
        <v>1254</v>
      </c>
    </row>
    <row r="72" spans="1:3" x14ac:dyDescent="0.2">
      <c r="A72" t="s">
        <v>5393</v>
      </c>
      <c r="B72" s="4">
        <v>2000</v>
      </c>
      <c r="C72" s="4" t="s">
        <v>1264</v>
      </c>
    </row>
    <row r="73" spans="1:3" x14ac:dyDescent="0.2">
      <c r="A73" t="s">
        <v>5394</v>
      </c>
      <c r="B73" s="4">
        <v>2000</v>
      </c>
      <c r="C73" s="4" t="s">
        <v>1244</v>
      </c>
    </row>
    <row r="74" spans="1:3" x14ac:dyDescent="0.2">
      <c r="A74" t="s">
        <v>5395</v>
      </c>
      <c r="B74" s="4">
        <v>2000</v>
      </c>
      <c r="C74" s="4" t="s">
        <v>1260</v>
      </c>
    </row>
    <row r="75" spans="1:3" x14ac:dyDescent="0.2">
      <c r="A75" t="s">
        <v>5396</v>
      </c>
      <c r="B75" s="4">
        <v>2000</v>
      </c>
      <c r="C75" s="4" t="s">
        <v>1248</v>
      </c>
    </row>
    <row r="76" spans="1:3" x14ac:dyDescent="0.2">
      <c r="A76" t="s">
        <v>5397</v>
      </c>
      <c r="B76" s="4">
        <v>2000</v>
      </c>
      <c r="C76" s="4" t="s">
        <v>1240</v>
      </c>
    </row>
    <row r="77" spans="1:3" x14ac:dyDescent="0.2">
      <c r="A77" t="s">
        <v>5398</v>
      </c>
      <c r="B77" s="4">
        <v>2000</v>
      </c>
      <c r="C77" s="4" t="s">
        <v>1242</v>
      </c>
    </row>
    <row r="78" spans="1:3" x14ac:dyDescent="0.2">
      <c r="A78" t="s">
        <v>5399</v>
      </c>
      <c r="B78" s="4">
        <v>2000</v>
      </c>
      <c r="C78" s="4" t="s">
        <v>1246</v>
      </c>
    </row>
    <row r="79" spans="1:3" x14ac:dyDescent="0.2">
      <c r="A79" t="s">
        <v>5400</v>
      </c>
      <c r="B79" s="4">
        <v>2000</v>
      </c>
      <c r="C79" s="4" t="s">
        <v>1266</v>
      </c>
    </row>
    <row r="80" spans="1:3" x14ac:dyDescent="0.2">
      <c r="A80" t="s">
        <v>5401</v>
      </c>
      <c r="B80" s="4">
        <v>2000</v>
      </c>
      <c r="C80" s="4" t="s">
        <v>1268</v>
      </c>
    </row>
    <row r="81" spans="1:3" x14ac:dyDescent="0.2">
      <c r="A81" t="s">
        <v>5402</v>
      </c>
      <c r="B81" s="4">
        <v>2000</v>
      </c>
      <c r="C81" s="4" t="s">
        <v>1270</v>
      </c>
    </row>
    <row r="82" spans="1:3" x14ac:dyDescent="0.2">
      <c r="A82" t="s">
        <v>5403</v>
      </c>
      <c r="B82" s="4">
        <v>2000</v>
      </c>
      <c r="C82" s="4" t="s">
        <v>1262</v>
      </c>
    </row>
    <row r="83" spans="1:3" x14ac:dyDescent="0.2">
      <c r="A83" t="s">
        <v>5404</v>
      </c>
      <c r="B83" s="4">
        <v>2000</v>
      </c>
      <c r="C83" s="4" t="s">
        <v>1272</v>
      </c>
    </row>
    <row r="84" spans="1:3" x14ac:dyDescent="0.2">
      <c r="A84" t="s">
        <v>5405</v>
      </c>
      <c r="B84" s="4">
        <v>2000</v>
      </c>
      <c r="C84" s="4" t="s">
        <v>1274</v>
      </c>
    </row>
    <row r="85" spans="1:3" x14ac:dyDescent="0.2">
      <c r="A85" t="s">
        <v>5406</v>
      </c>
      <c r="B85" s="4">
        <v>2000</v>
      </c>
      <c r="C85" s="4" t="s">
        <v>1276</v>
      </c>
    </row>
    <row r="86" spans="1:3" x14ac:dyDescent="0.2">
      <c r="A86" t="s">
        <v>5407</v>
      </c>
      <c r="B86" s="4">
        <v>2000</v>
      </c>
      <c r="C86" s="4" t="s">
        <v>1278</v>
      </c>
    </row>
    <row r="87" spans="1:3" x14ac:dyDescent="0.2">
      <c r="A87" t="s">
        <v>5408</v>
      </c>
      <c r="B87" s="4">
        <v>2000</v>
      </c>
      <c r="C87" s="4" t="s">
        <v>1284</v>
      </c>
    </row>
    <row r="88" spans="1:3" x14ac:dyDescent="0.2">
      <c r="A88" t="s">
        <v>5409</v>
      </c>
      <c r="B88" s="4">
        <v>2000</v>
      </c>
      <c r="C88" s="4" t="s">
        <v>1286</v>
      </c>
    </row>
    <row r="89" spans="1:3" x14ac:dyDescent="0.2">
      <c r="A89" t="s">
        <v>5410</v>
      </c>
      <c r="B89" s="4">
        <v>2000</v>
      </c>
      <c r="C89" s="4" t="s">
        <v>1294</v>
      </c>
    </row>
    <row r="90" spans="1:3" x14ac:dyDescent="0.2">
      <c r="A90" t="s">
        <v>5411</v>
      </c>
      <c r="B90" s="4">
        <v>2000</v>
      </c>
      <c r="C90" s="4" t="s">
        <v>1280</v>
      </c>
    </row>
    <row r="91" spans="1:3" x14ac:dyDescent="0.2">
      <c r="A91" t="s">
        <v>5412</v>
      </c>
      <c r="B91" s="4">
        <v>2000</v>
      </c>
      <c r="C91" s="4" t="s">
        <v>1288</v>
      </c>
    </row>
    <row r="92" spans="1:3" x14ac:dyDescent="0.2">
      <c r="A92" t="s">
        <v>5413</v>
      </c>
      <c r="B92" s="4">
        <v>2000</v>
      </c>
      <c r="C92" s="4" t="s">
        <v>1290</v>
      </c>
    </row>
    <row r="93" spans="1:3" x14ac:dyDescent="0.2">
      <c r="A93" t="s">
        <v>5414</v>
      </c>
      <c r="B93" s="4">
        <v>2000</v>
      </c>
      <c r="C93" s="4" t="s">
        <v>1282</v>
      </c>
    </row>
    <row r="94" spans="1:3" x14ac:dyDescent="0.2">
      <c r="A94" t="s">
        <v>5415</v>
      </c>
      <c r="B94" s="4">
        <v>2000</v>
      </c>
      <c r="C94" s="4" t="s">
        <v>1292</v>
      </c>
    </row>
    <row r="95" spans="1:3" x14ac:dyDescent="0.2">
      <c r="A95" t="s">
        <v>5416</v>
      </c>
      <c r="B95" s="4">
        <v>2000</v>
      </c>
      <c r="C95" s="4" t="s">
        <v>1300</v>
      </c>
    </row>
    <row r="96" spans="1:3" x14ac:dyDescent="0.2">
      <c r="A96" t="s">
        <v>5417</v>
      </c>
      <c r="B96" s="4">
        <v>2001</v>
      </c>
      <c r="C96" s="4" t="s">
        <v>1364</v>
      </c>
    </row>
    <row r="97" spans="1:3" x14ac:dyDescent="0.2">
      <c r="A97" t="s">
        <v>5418</v>
      </c>
      <c r="B97" s="4">
        <v>2001</v>
      </c>
      <c r="C97" s="4" t="s">
        <v>1304</v>
      </c>
    </row>
    <row r="98" spans="1:3" x14ac:dyDescent="0.2">
      <c r="A98" t="s">
        <v>5419</v>
      </c>
      <c r="B98" s="4">
        <v>2001</v>
      </c>
      <c r="C98" s="4" t="s">
        <v>1302</v>
      </c>
    </row>
    <row r="99" spans="1:3" x14ac:dyDescent="0.2">
      <c r="A99" t="s">
        <v>5420</v>
      </c>
      <c r="B99" s="4">
        <v>2001</v>
      </c>
      <c r="C99" s="4" t="s">
        <v>1350</v>
      </c>
    </row>
    <row r="100" spans="1:3" x14ac:dyDescent="0.2">
      <c r="A100" t="s">
        <v>5421</v>
      </c>
      <c r="B100" s="4">
        <v>2001</v>
      </c>
      <c r="C100" s="4" t="s">
        <v>1352</v>
      </c>
    </row>
    <row r="101" spans="1:3" x14ac:dyDescent="0.2">
      <c r="A101" t="s">
        <v>5422</v>
      </c>
      <c r="B101" s="4">
        <v>2001</v>
      </c>
      <c r="C101" s="4" t="s">
        <v>1348</v>
      </c>
    </row>
    <row r="102" spans="1:3" x14ac:dyDescent="0.2">
      <c r="A102" t="s">
        <v>5423</v>
      </c>
      <c r="B102" s="4">
        <v>2001</v>
      </c>
      <c r="C102" s="4" t="s">
        <v>1344</v>
      </c>
    </row>
    <row r="103" spans="1:3" x14ac:dyDescent="0.2">
      <c r="A103" t="s">
        <v>5424</v>
      </c>
      <c r="B103" s="4">
        <v>2001</v>
      </c>
      <c r="C103" s="4" t="s">
        <v>1360</v>
      </c>
    </row>
    <row r="104" spans="1:3" x14ac:dyDescent="0.2">
      <c r="A104" t="s">
        <v>5425</v>
      </c>
      <c r="B104" s="4">
        <v>2001</v>
      </c>
      <c r="C104" s="4" t="s">
        <v>1354</v>
      </c>
    </row>
    <row r="105" spans="1:3" x14ac:dyDescent="0.2">
      <c r="A105" t="s">
        <v>5426</v>
      </c>
      <c r="B105" s="4">
        <v>2001</v>
      </c>
      <c r="C105" s="4" t="s">
        <v>1346</v>
      </c>
    </row>
    <row r="106" spans="1:3" x14ac:dyDescent="0.2">
      <c r="A106" t="s">
        <v>5427</v>
      </c>
      <c r="B106" s="4">
        <v>2001</v>
      </c>
      <c r="C106" s="4" t="s">
        <v>1356</v>
      </c>
    </row>
    <row r="107" spans="1:3" x14ac:dyDescent="0.2">
      <c r="A107" t="s">
        <v>5428</v>
      </c>
      <c r="B107" s="4">
        <v>2001</v>
      </c>
      <c r="C107" s="4" t="s">
        <v>1358</v>
      </c>
    </row>
    <row r="108" spans="1:3" x14ac:dyDescent="0.2">
      <c r="A108" t="s">
        <v>5429</v>
      </c>
      <c r="B108" s="4">
        <v>2001</v>
      </c>
      <c r="C108" s="4" t="s">
        <v>1328</v>
      </c>
    </row>
    <row r="109" spans="1:3" x14ac:dyDescent="0.2">
      <c r="A109" t="s">
        <v>5430</v>
      </c>
      <c r="B109" s="4">
        <v>2001</v>
      </c>
      <c r="C109" s="4" t="s">
        <v>1380</v>
      </c>
    </row>
    <row r="110" spans="1:3" x14ac:dyDescent="0.2">
      <c r="A110" t="s">
        <v>5431</v>
      </c>
      <c r="B110" s="4">
        <v>2001</v>
      </c>
      <c r="C110" s="4" t="s">
        <v>1336</v>
      </c>
    </row>
    <row r="111" spans="1:3" x14ac:dyDescent="0.2">
      <c r="A111" t="s">
        <v>5432</v>
      </c>
      <c r="B111" s="4">
        <v>2001</v>
      </c>
      <c r="C111" s="4" t="s">
        <v>1334</v>
      </c>
    </row>
    <row r="112" spans="1:3" x14ac:dyDescent="0.2">
      <c r="A112" t="s">
        <v>5433</v>
      </c>
      <c r="B112" s="4">
        <v>2001</v>
      </c>
      <c r="C112" s="4" t="s">
        <v>1330</v>
      </c>
    </row>
    <row r="113" spans="1:3" x14ac:dyDescent="0.2">
      <c r="A113" t="s">
        <v>5434</v>
      </c>
      <c r="B113" s="4">
        <v>2001</v>
      </c>
      <c r="C113" s="4" t="s">
        <v>1326</v>
      </c>
    </row>
    <row r="114" spans="1:3" x14ac:dyDescent="0.2">
      <c r="A114" t="s">
        <v>5435</v>
      </c>
      <c r="B114" s="4">
        <v>2001</v>
      </c>
      <c r="C114" s="4" t="s">
        <v>1340</v>
      </c>
    </row>
    <row r="115" spans="1:3" x14ac:dyDescent="0.2">
      <c r="A115" t="s">
        <v>5436</v>
      </c>
      <c r="B115" s="4">
        <v>2001</v>
      </c>
      <c r="C115" s="4" t="s">
        <v>1318</v>
      </c>
    </row>
    <row r="116" spans="1:3" x14ac:dyDescent="0.2">
      <c r="A116" t="s">
        <v>5437</v>
      </c>
      <c r="B116" s="4">
        <v>2001</v>
      </c>
      <c r="C116" s="4" t="s">
        <v>1324</v>
      </c>
    </row>
    <row r="117" spans="1:3" x14ac:dyDescent="0.2">
      <c r="A117" t="s">
        <v>5438</v>
      </c>
      <c r="B117" s="4">
        <v>2001</v>
      </c>
      <c r="C117" s="4" t="s">
        <v>1322</v>
      </c>
    </row>
    <row r="118" spans="1:3" x14ac:dyDescent="0.2">
      <c r="A118" t="s">
        <v>5439</v>
      </c>
      <c r="B118" s="4">
        <v>2001</v>
      </c>
      <c r="C118" s="4" t="s">
        <v>1308</v>
      </c>
    </row>
    <row r="119" spans="1:3" x14ac:dyDescent="0.2">
      <c r="A119" t="s">
        <v>5440</v>
      </c>
      <c r="B119" s="4">
        <v>2001</v>
      </c>
      <c r="C119" s="4" t="s">
        <v>1316</v>
      </c>
    </row>
    <row r="120" spans="1:3" x14ac:dyDescent="0.2">
      <c r="A120" t="s">
        <v>5441</v>
      </c>
      <c r="B120" s="4">
        <v>2001</v>
      </c>
      <c r="C120" s="4" t="s">
        <v>1312</v>
      </c>
    </row>
    <row r="121" spans="1:3" x14ac:dyDescent="0.2">
      <c r="A121" t="s">
        <v>5442</v>
      </c>
      <c r="B121" s="4">
        <v>2001</v>
      </c>
      <c r="C121" s="4" t="s">
        <v>1310</v>
      </c>
    </row>
    <row r="122" spans="1:3" x14ac:dyDescent="0.2">
      <c r="A122" t="s">
        <v>5443</v>
      </c>
      <c r="B122" s="4">
        <v>2001</v>
      </c>
      <c r="C122" s="4" t="s">
        <v>1320</v>
      </c>
    </row>
    <row r="123" spans="1:3" x14ac:dyDescent="0.2">
      <c r="A123" t="s">
        <v>5444</v>
      </c>
      <c r="B123" s="4">
        <v>2001</v>
      </c>
      <c r="C123" s="4" t="s">
        <v>1314</v>
      </c>
    </row>
    <row r="124" spans="1:3" x14ac:dyDescent="0.2">
      <c r="A124" t="s">
        <v>5445</v>
      </c>
      <c r="B124" s="4">
        <v>2001</v>
      </c>
      <c r="C124" s="4" t="s">
        <v>1338</v>
      </c>
    </row>
    <row r="125" spans="1:3" x14ac:dyDescent="0.2">
      <c r="A125" t="s">
        <v>5446</v>
      </c>
      <c r="B125" s="4">
        <v>2001</v>
      </c>
      <c r="C125" s="4" t="s">
        <v>1342</v>
      </c>
    </row>
    <row r="126" spans="1:3" x14ac:dyDescent="0.2">
      <c r="A126" t="s">
        <v>5447</v>
      </c>
      <c r="B126" s="4">
        <v>2001</v>
      </c>
      <c r="C126" s="4" t="s">
        <v>1332</v>
      </c>
    </row>
    <row r="127" spans="1:3" x14ac:dyDescent="0.2">
      <c r="A127" t="s">
        <v>5448</v>
      </c>
      <c r="B127" s="4">
        <v>2001</v>
      </c>
      <c r="C127" s="4" t="s">
        <v>1362</v>
      </c>
    </row>
    <row r="128" spans="1:3" x14ac:dyDescent="0.2">
      <c r="A128" t="s">
        <v>5449</v>
      </c>
      <c r="B128" s="4">
        <v>2001</v>
      </c>
      <c r="C128" s="4" t="s">
        <v>1306</v>
      </c>
    </row>
    <row r="129" spans="1:3" x14ac:dyDescent="0.2">
      <c r="A129" t="s">
        <v>5450</v>
      </c>
      <c r="B129" s="4">
        <v>2001</v>
      </c>
      <c r="C129" s="4" t="s">
        <v>1366</v>
      </c>
    </row>
    <row r="130" spans="1:3" x14ac:dyDescent="0.2">
      <c r="A130" t="s">
        <v>5451</v>
      </c>
      <c r="B130" s="4">
        <v>2001</v>
      </c>
      <c r="C130" s="4" t="s">
        <v>1376</v>
      </c>
    </row>
    <row r="131" spans="1:3" x14ac:dyDescent="0.2">
      <c r="A131" t="s">
        <v>5452</v>
      </c>
      <c r="B131" s="4">
        <v>2001</v>
      </c>
      <c r="C131" s="4" t="s">
        <v>1374</v>
      </c>
    </row>
    <row r="132" spans="1:3" x14ac:dyDescent="0.2">
      <c r="A132" t="s">
        <v>5453</v>
      </c>
      <c r="B132" s="4">
        <v>2001</v>
      </c>
      <c r="C132" s="4" t="s">
        <v>1378</v>
      </c>
    </row>
    <row r="133" spans="1:3" x14ac:dyDescent="0.2">
      <c r="A133" t="s">
        <v>5454</v>
      </c>
      <c r="B133" s="4">
        <v>2001</v>
      </c>
      <c r="C133" s="4" t="s">
        <v>1370</v>
      </c>
    </row>
    <row r="134" spans="1:3" x14ac:dyDescent="0.2">
      <c r="A134" t="s">
        <v>5455</v>
      </c>
      <c r="B134" s="4">
        <v>2001</v>
      </c>
      <c r="C134" s="4" t="s">
        <v>1368</v>
      </c>
    </row>
    <row r="135" spans="1:3" x14ac:dyDescent="0.2">
      <c r="A135" t="s">
        <v>5456</v>
      </c>
      <c r="B135" s="4">
        <v>2001</v>
      </c>
      <c r="C135" s="4" t="s">
        <v>1372</v>
      </c>
    </row>
    <row r="136" spans="1:3" x14ac:dyDescent="0.2">
      <c r="A136" t="s">
        <v>5457</v>
      </c>
      <c r="B136" s="4">
        <v>2002</v>
      </c>
      <c r="C136" s="4" t="s">
        <v>1382</v>
      </c>
    </row>
    <row r="137" spans="1:3" x14ac:dyDescent="0.2">
      <c r="A137" t="s">
        <v>5458</v>
      </c>
      <c r="B137" s="4">
        <v>2002</v>
      </c>
      <c r="C137" s="4" t="s">
        <v>1384</v>
      </c>
    </row>
    <row r="138" spans="1:3" x14ac:dyDescent="0.2">
      <c r="A138" t="s">
        <v>5459</v>
      </c>
      <c r="B138" s="4">
        <v>2003</v>
      </c>
      <c r="C138" s="4" t="s">
        <v>1386</v>
      </c>
    </row>
    <row r="139" spans="1:3" x14ac:dyDescent="0.2">
      <c r="A139" t="s">
        <v>5460</v>
      </c>
      <c r="B139" s="4">
        <v>2003</v>
      </c>
      <c r="C139" s="4" t="s">
        <v>1388</v>
      </c>
    </row>
    <row r="140" spans="1:3" x14ac:dyDescent="0.2">
      <c r="A140" t="s">
        <v>5461</v>
      </c>
      <c r="B140" s="4">
        <v>2003</v>
      </c>
      <c r="C140" s="4" t="s">
        <v>1390</v>
      </c>
    </row>
    <row r="141" spans="1:3" x14ac:dyDescent="0.2">
      <c r="A141" t="s">
        <v>5462</v>
      </c>
      <c r="B141" s="4">
        <v>2003</v>
      </c>
      <c r="C141" s="4" t="s">
        <v>1392</v>
      </c>
    </row>
    <row r="142" spans="1:3" x14ac:dyDescent="0.2">
      <c r="A142" t="s">
        <v>5463</v>
      </c>
      <c r="B142" s="4">
        <v>2003</v>
      </c>
      <c r="C142" s="4" t="s">
        <v>1394</v>
      </c>
    </row>
    <row r="143" spans="1:3" x14ac:dyDescent="0.2">
      <c r="A143" t="s">
        <v>5464</v>
      </c>
      <c r="B143" s="4">
        <v>2003</v>
      </c>
      <c r="C143" s="4" t="s">
        <v>1396</v>
      </c>
    </row>
    <row r="144" spans="1:3" x14ac:dyDescent="0.2">
      <c r="A144" t="s">
        <v>5465</v>
      </c>
      <c r="B144" s="4">
        <v>2003</v>
      </c>
      <c r="C144" s="4" t="s">
        <v>1398</v>
      </c>
    </row>
    <row r="145" spans="1:3" x14ac:dyDescent="0.2">
      <c r="A145" t="s">
        <v>5466</v>
      </c>
      <c r="B145" s="4">
        <v>2003</v>
      </c>
      <c r="C145" s="4" t="s">
        <v>1400</v>
      </c>
    </row>
    <row r="146" spans="1:3" x14ac:dyDescent="0.2">
      <c r="A146" t="s">
        <v>5467</v>
      </c>
      <c r="B146" s="4">
        <v>2003</v>
      </c>
      <c r="C146" s="4" t="s">
        <v>1402</v>
      </c>
    </row>
    <row r="147" spans="1:3" x14ac:dyDescent="0.2">
      <c r="A147" t="s">
        <v>5468</v>
      </c>
      <c r="B147" s="4">
        <v>2003</v>
      </c>
      <c r="C147" s="4" t="s">
        <v>1404</v>
      </c>
    </row>
    <row r="148" spans="1:3" x14ac:dyDescent="0.2">
      <c r="A148" t="s">
        <v>5469</v>
      </c>
      <c r="B148" s="4">
        <v>2003</v>
      </c>
      <c r="C148" s="4" t="s">
        <v>1406</v>
      </c>
    </row>
    <row r="149" spans="1:3" x14ac:dyDescent="0.2">
      <c r="A149" t="s">
        <v>5470</v>
      </c>
      <c r="B149" s="4">
        <v>2003</v>
      </c>
      <c r="C149" s="4" t="s">
        <v>1408</v>
      </c>
    </row>
    <row r="150" spans="1:3" x14ac:dyDescent="0.2">
      <c r="A150" t="s">
        <v>5471</v>
      </c>
      <c r="B150" s="4">
        <v>2003</v>
      </c>
      <c r="C150" s="4" t="s">
        <v>1410</v>
      </c>
    </row>
    <row r="151" spans="1:3" x14ac:dyDescent="0.2">
      <c r="A151" t="s">
        <v>5472</v>
      </c>
      <c r="B151" s="4">
        <v>2003</v>
      </c>
      <c r="C151" s="4" t="s">
        <v>1412</v>
      </c>
    </row>
    <row r="152" spans="1:3" x14ac:dyDescent="0.2">
      <c r="A152" t="s">
        <v>5473</v>
      </c>
      <c r="B152" s="4">
        <v>2004</v>
      </c>
      <c r="C152" s="4" t="s">
        <v>1414</v>
      </c>
    </row>
    <row r="153" spans="1:3" x14ac:dyDescent="0.2">
      <c r="A153" t="s">
        <v>5474</v>
      </c>
      <c r="B153" s="4">
        <v>2005</v>
      </c>
      <c r="C153" s="4" t="s">
        <v>1416</v>
      </c>
    </row>
    <row r="154" spans="1:3" x14ac:dyDescent="0.2">
      <c r="A154" t="s">
        <v>5475</v>
      </c>
      <c r="B154" s="4">
        <v>2005</v>
      </c>
      <c r="C154" s="4" t="s">
        <v>1420</v>
      </c>
    </row>
    <row r="155" spans="1:3" x14ac:dyDescent="0.2">
      <c r="A155" t="s">
        <v>5476</v>
      </c>
      <c r="B155" s="4">
        <v>2005</v>
      </c>
      <c r="C155" s="4" t="s">
        <v>1418</v>
      </c>
    </row>
    <row r="156" spans="1:3" x14ac:dyDescent="0.2">
      <c r="A156" t="s">
        <v>5477</v>
      </c>
      <c r="B156" s="4">
        <v>2005</v>
      </c>
      <c r="C156" s="4" t="s">
        <v>1428</v>
      </c>
    </row>
    <row r="157" spans="1:3" x14ac:dyDescent="0.2">
      <c r="A157" t="s">
        <v>5478</v>
      </c>
      <c r="B157" s="4">
        <v>2005</v>
      </c>
      <c r="C157" s="4" t="s">
        <v>1426</v>
      </c>
    </row>
    <row r="158" spans="1:3" x14ac:dyDescent="0.2">
      <c r="A158" t="s">
        <v>5479</v>
      </c>
      <c r="B158" s="4">
        <v>2005</v>
      </c>
      <c r="C158" s="4" t="s">
        <v>1424</v>
      </c>
    </row>
    <row r="159" spans="1:3" x14ac:dyDescent="0.2">
      <c r="A159" t="s">
        <v>5480</v>
      </c>
      <c r="B159" s="4">
        <v>2005</v>
      </c>
      <c r="C159" s="4" t="s">
        <v>1422</v>
      </c>
    </row>
    <row r="160" spans="1:3" x14ac:dyDescent="0.2">
      <c r="A160" t="s">
        <v>5481</v>
      </c>
      <c r="B160" s="4">
        <v>2005</v>
      </c>
      <c r="C160" s="4" t="s">
        <v>1430</v>
      </c>
    </row>
    <row r="161" spans="1:3" x14ac:dyDescent="0.2">
      <c r="A161" t="s">
        <v>5482</v>
      </c>
      <c r="B161" s="4">
        <v>2005</v>
      </c>
      <c r="C161" s="4" t="s">
        <v>1444</v>
      </c>
    </row>
    <row r="162" spans="1:3" x14ac:dyDescent="0.2">
      <c r="A162" t="s">
        <v>5483</v>
      </c>
      <c r="B162" s="4">
        <v>2005</v>
      </c>
      <c r="C162" s="4" t="s">
        <v>1434</v>
      </c>
    </row>
    <row r="163" spans="1:3" x14ac:dyDescent="0.2">
      <c r="A163" t="s">
        <v>5484</v>
      </c>
      <c r="B163" s="4">
        <v>2005</v>
      </c>
      <c r="C163" s="4" t="s">
        <v>1436</v>
      </c>
    </row>
    <row r="164" spans="1:3" x14ac:dyDescent="0.2">
      <c r="A164" t="s">
        <v>5485</v>
      </c>
      <c r="B164" s="4">
        <v>2005</v>
      </c>
      <c r="C164" s="4" t="s">
        <v>1442</v>
      </c>
    </row>
    <row r="165" spans="1:3" x14ac:dyDescent="0.2">
      <c r="A165" t="s">
        <v>5486</v>
      </c>
      <c r="B165" s="4">
        <v>2005</v>
      </c>
      <c r="C165" s="4" t="s">
        <v>1432</v>
      </c>
    </row>
    <row r="166" spans="1:3" x14ac:dyDescent="0.2">
      <c r="A166" t="s">
        <v>5487</v>
      </c>
      <c r="B166" s="4">
        <v>2005</v>
      </c>
      <c r="C166" s="4" t="s">
        <v>1438</v>
      </c>
    </row>
    <row r="167" spans="1:3" x14ac:dyDescent="0.2">
      <c r="A167" t="s">
        <v>5488</v>
      </c>
      <c r="B167" s="4">
        <v>2005</v>
      </c>
      <c r="C167" s="4" t="s">
        <v>1440</v>
      </c>
    </row>
    <row r="168" spans="1:3" x14ac:dyDescent="0.2">
      <c r="A168" t="s">
        <v>5489</v>
      </c>
      <c r="B168" s="4">
        <v>2006</v>
      </c>
      <c r="C168" s="4" t="s">
        <v>1492</v>
      </c>
    </row>
    <row r="169" spans="1:3" x14ac:dyDescent="0.2">
      <c r="A169" t="s">
        <v>5490</v>
      </c>
      <c r="B169" s="4">
        <v>2006</v>
      </c>
      <c r="C169" s="4" t="s">
        <v>1480</v>
      </c>
    </row>
    <row r="170" spans="1:3" x14ac:dyDescent="0.2">
      <c r="A170" t="s">
        <v>5491</v>
      </c>
      <c r="B170" s="4">
        <v>2006</v>
      </c>
      <c r="C170" s="4" t="s">
        <v>1484</v>
      </c>
    </row>
    <row r="171" spans="1:3" x14ac:dyDescent="0.2">
      <c r="A171" t="s">
        <v>5492</v>
      </c>
      <c r="B171" s="4">
        <v>2006</v>
      </c>
      <c r="C171" s="4" t="s">
        <v>1478</v>
      </c>
    </row>
    <row r="172" spans="1:3" x14ac:dyDescent="0.2">
      <c r="A172" t="s">
        <v>5493</v>
      </c>
      <c r="B172" s="4">
        <v>2006</v>
      </c>
      <c r="C172" s="4" t="s">
        <v>1482</v>
      </c>
    </row>
    <row r="173" spans="1:3" x14ac:dyDescent="0.2">
      <c r="A173" t="s">
        <v>5494</v>
      </c>
      <c r="B173" s="4">
        <v>2006</v>
      </c>
      <c r="C173" s="4" t="s">
        <v>1494</v>
      </c>
    </row>
    <row r="174" spans="1:3" x14ac:dyDescent="0.2">
      <c r="A174" t="s">
        <v>5495</v>
      </c>
      <c r="B174" s="4">
        <v>2006</v>
      </c>
      <c r="C174" s="4" t="s">
        <v>1464</v>
      </c>
    </row>
    <row r="175" spans="1:3" x14ac:dyDescent="0.2">
      <c r="A175" t="s">
        <v>5496</v>
      </c>
      <c r="B175" s="4">
        <v>2006</v>
      </c>
      <c r="C175" s="4" t="s">
        <v>1474</v>
      </c>
    </row>
    <row r="176" spans="1:3" x14ac:dyDescent="0.2">
      <c r="A176" t="s">
        <v>5497</v>
      </c>
      <c r="B176" s="4">
        <v>2006</v>
      </c>
      <c r="C176" s="4" t="s">
        <v>1466</v>
      </c>
    </row>
    <row r="177" spans="1:3" x14ac:dyDescent="0.2">
      <c r="A177" t="s">
        <v>5498</v>
      </c>
      <c r="B177" s="4">
        <v>2006</v>
      </c>
      <c r="C177" s="4" t="s">
        <v>1468</v>
      </c>
    </row>
    <row r="178" spans="1:3" x14ac:dyDescent="0.2">
      <c r="A178" t="s">
        <v>5499</v>
      </c>
      <c r="B178" s="4">
        <v>2006</v>
      </c>
      <c r="C178" s="4" t="s">
        <v>1470</v>
      </c>
    </row>
    <row r="179" spans="1:3" x14ac:dyDescent="0.2">
      <c r="A179" t="s">
        <v>5500</v>
      </c>
      <c r="B179" s="4">
        <v>2006</v>
      </c>
      <c r="C179" s="4" t="s">
        <v>1462</v>
      </c>
    </row>
    <row r="180" spans="1:3" x14ac:dyDescent="0.2">
      <c r="A180" t="s">
        <v>5501</v>
      </c>
      <c r="B180" s="4">
        <v>2006</v>
      </c>
      <c r="C180" s="4" t="s">
        <v>1472</v>
      </c>
    </row>
    <row r="181" spans="1:3" x14ac:dyDescent="0.2">
      <c r="A181" t="s">
        <v>5502</v>
      </c>
      <c r="B181" s="4">
        <v>2006</v>
      </c>
      <c r="C181" s="4" t="s">
        <v>1476</v>
      </c>
    </row>
    <row r="182" spans="1:3" x14ac:dyDescent="0.2">
      <c r="A182" t="s">
        <v>5503</v>
      </c>
      <c r="B182" s="4">
        <v>2006</v>
      </c>
      <c r="C182" s="4" t="s">
        <v>1454</v>
      </c>
    </row>
    <row r="183" spans="1:3" x14ac:dyDescent="0.2">
      <c r="A183" t="s">
        <v>5504</v>
      </c>
      <c r="B183" s="4">
        <v>2006</v>
      </c>
      <c r="C183" s="4" t="s">
        <v>1460</v>
      </c>
    </row>
    <row r="184" spans="1:3" x14ac:dyDescent="0.2">
      <c r="A184" t="s">
        <v>5505</v>
      </c>
      <c r="B184" s="4">
        <v>2006</v>
      </c>
      <c r="C184" s="4" t="s">
        <v>1456</v>
      </c>
    </row>
    <row r="185" spans="1:3" x14ac:dyDescent="0.2">
      <c r="A185" t="s">
        <v>5506</v>
      </c>
      <c r="B185" s="4">
        <v>2006</v>
      </c>
      <c r="C185" s="4" t="s">
        <v>1458</v>
      </c>
    </row>
    <row r="186" spans="1:3" x14ac:dyDescent="0.2">
      <c r="A186" t="s">
        <v>5507</v>
      </c>
      <c r="B186" s="4">
        <v>2006</v>
      </c>
      <c r="C186" s="4" t="s">
        <v>1486</v>
      </c>
    </row>
    <row r="187" spans="1:3" x14ac:dyDescent="0.2">
      <c r="A187" t="s">
        <v>5508</v>
      </c>
      <c r="B187" s="4">
        <v>2006</v>
      </c>
      <c r="C187" s="4" t="s">
        <v>1450</v>
      </c>
    </row>
    <row r="188" spans="1:3" x14ac:dyDescent="0.2">
      <c r="A188" t="s">
        <v>5509</v>
      </c>
      <c r="B188" s="4">
        <v>2006</v>
      </c>
      <c r="C188" s="4" t="s">
        <v>1452</v>
      </c>
    </row>
    <row r="189" spans="1:3" x14ac:dyDescent="0.2">
      <c r="A189" t="s">
        <v>5510</v>
      </c>
      <c r="B189" s="4">
        <v>2006</v>
      </c>
      <c r="C189" s="4" t="s">
        <v>1448</v>
      </c>
    </row>
    <row r="190" spans="1:3" x14ac:dyDescent="0.2">
      <c r="A190" t="s">
        <v>5511</v>
      </c>
      <c r="B190" s="4">
        <v>2006</v>
      </c>
      <c r="C190" s="4" t="s">
        <v>1446</v>
      </c>
    </row>
    <row r="191" spans="1:3" x14ac:dyDescent="0.2">
      <c r="A191" t="s">
        <v>5512</v>
      </c>
      <c r="B191" s="4">
        <v>2006</v>
      </c>
      <c r="C191" s="4" t="s">
        <v>1488</v>
      </c>
    </row>
    <row r="192" spans="1:3" x14ac:dyDescent="0.2">
      <c r="A192" t="s">
        <v>5513</v>
      </c>
      <c r="B192" s="4">
        <v>2006</v>
      </c>
      <c r="C192" s="4" t="s">
        <v>1490</v>
      </c>
    </row>
    <row r="193" spans="1:3" x14ac:dyDescent="0.2">
      <c r="A193" t="s">
        <v>5514</v>
      </c>
      <c r="B193" s="4">
        <v>2006</v>
      </c>
      <c r="C193" s="4" t="s">
        <v>1496</v>
      </c>
    </row>
    <row r="194" spans="1:3" x14ac:dyDescent="0.2">
      <c r="A194" t="s">
        <v>5515</v>
      </c>
      <c r="B194" s="4">
        <v>2006</v>
      </c>
      <c r="C194" s="4" t="s">
        <v>1498</v>
      </c>
    </row>
    <row r="195" spans="1:3" x14ac:dyDescent="0.2">
      <c r="A195" t="s">
        <v>5516</v>
      </c>
      <c r="B195" s="4">
        <v>2006</v>
      </c>
      <c r="C195" s="4" t="s">
        <v>1500</v>
      </c>
    </row>
    <row r="196" spans="1:3" x14ac:dyDescent="0.2">
      <c r="A196" t="s">
        <v>5517</v>
      </c>
      <c r="B196" s="4">
        <v>2006</v>
      </c>
      <c r="C196" s="4" t="s">
        <v>1502</v>
      </c>
    </row>
    <row r="197" spans="1:3" x14ac:dyDescent="0.2">
      <c r="A197" t="s">
        <v>5518</v>
      </c>
      <c r="B197" s="4">
        <v>2006</v>
      </c>
      <c r="C197" s="4" t="s">
        <v>1506</v>
      </c>
    </row>
    <row r="198" spans="1:3" x14ac:dyDescent="0.2">
      <c r="A198" t="s">
        <v>5519</v>
      </c>
      <c r="B198" s="4">
        <v>2006</v>
      </c>
      <c r="C198" s="4" t="s">
        <v>1504</v>
      </c>
    </row>
    <row r="199" spans="1:3" x14ac:dyDescent="0.2">
      <c r="A199" t="s">
        <v>5520</v>
      </c>
      <c r="B199" s="4">
        <v>2007</v>
      </c>
      <c r="C199" s="4" t="s">
        <v>5521</v>
      </c>
    </row>
    <row r="200" spans="1:3" x14ac:dyDescent="0.2">
      <c r="A200" t="s">
        <v>5522</v>
      </c>
      <c r="B200" s="4">
        <v>2007</v>
      </c>
      <c r="C200" s="4" t="s">
        <v>1570</v>
      </c>
    </row>
    <row r="201" spans="1:3" x14ac:dyDescent="0.2">
      <c r="A201" t="s">
        <v>5523</v>
      </c>
      <c r="B201" s="4">
        <v>2007</v>
      </c>
      <c r="C201" s="4" t="s">
        <v>5524</v>
      </c>
    </row>
    <row r="202" spans="1:3" x14ac:dyDescent="0.2">
      <c r="A202" t="s">
        <v>5525</v>
      </c>
      <c r="B202" s="4">
        <v>2007</v>
      </c>
      <c r="C202" s="4" t="s">
        <v>5526</v>
      </c>
    </row>
    <row r="203" spans="1:3" x14ac:dyDescent="0.2">
      <c r="A203" t="s">
        <v>5527</v>
      </c>
      <c r="B203" s="4">
        <v>2007</v>
      </c>
      <c r="C203" s="4" t="s">
        <v>1606</v>
      </c>
    </row>
    <row r="204" spans="1:3" x14ac:dyDescent="0.2">
      <c r="A204" t="s">
        <v>5528</v>
      </c>
      <c r="B204" s="4">
        <v>2007</v>
      </c>
      <c r="C204" s="4" t="s">
        <v>1590</v>
      </c>
    </row>
    <row r="205" spans="1:3" x14ac:dyDescent="0.2">
      <c r="A205" t="s">
        <v>5529</v>
      </c>
      <c r="B205" s="4">
        <v>2007</v>
      </c>
      <c r="C205" s="4" t="s">
        <v>5530</v>
      </c>
    </row>
    <row r="206" spans="1:3" x14ac:dyDescent="0.2">
      <c r="A206" t="s">
        <v>5531</v>
      </c>
      <c r="B206" s="4">
        <v>2007</v>
      </c>
      <c r="C206" s="4" t="s">
        <v>1584</v>
      </c>
    </row>
    <row r="207" spans="1:3" x14ac:dyDescent="0.2">
      <c r="A207" t="s">
        <v>5532</v>
      </c>
      <c r="B207" s="4">
        <v>2007</v>
      </c>
      <c r="C207" s="4" t="s">
        <v>1578</v>
      </c>
    </row>
    <row r="208" spans="1:3" x14ac:dyDescent="0.2">
      <c r="A208" t="s">
        <v>5533</v>
      </c>
      <c r="B208" s="4">
        <v>2007</v>
      </c>
      <c r="C208" s="4" t="s">
        <v>1596</v>
      </c>
    </row>
    <row r="209" spans="1:3" x14ac:dyDescent="0.2">
      <c r="A209" t="s">
        <v>5534</v>
      </c>
      <c r="B209" s="4">
        <v>2007</v>
      </c>
      <c r="C209" s="4" t="s">
        <v>1594</v>
      </c>
    </row>
    <row r="210" spans="1:3" x14ac:dyDescent="0.2">
      <c r="A210" t="s">
        <v>5535</v>
      </c>
      <c r="B210" s="4">
        <v>2007</v>
      </c>
      <c r="C210" s="4" t="s">
        <v>5536</v>
      </c>
    </row>
    <row r="211" spans="1:3" x14ac:dyDescent="0.2">
      <c r="A211" t="s">
        <v>5537</v>
      </c>
      <c r="B211" s="4">
        <v>2007</v>
      </c>
      <c r="C211" s="4" t="s">
        <v>1562</v>
      </c>
    </row>
    <row r="212" spans="1:3" x14ac:dyDescent="0.2">
      <c r="A212" t="s">
        <v>5538</v>
      </c>
      <c r="B212" s="4">
        <v>2007</v>
      </c>
      <c r="C212" s="4" t="s">
        <v>5539</v>
      </c>
    </row>
    <row r="213" spans="1:3" x14ac:dyDescent="0.2">
      <c r="A213" t="s">
        <v>5540</v>
      </c>
      <c r="B213" s="4">
        <v>2007</v>
      </c>
      <c r="C213" s="4" t="s">
        <v>5541</v>
      </c>
    </row>
    <row r="214" spans="1:3" x14ac:dyDescent="0.2">
      <c r="A214" t="s">
        <v>5542</v>
      </c>
      <c r="B214" s="4">
        <v>2007</v>
      </c>
      <c r="C214" s="4" t="s">
        <v>1536</v>
      </c>
    </row>
    <row r="215" spans="1:3" x14ac:dyDescent="0.2">
      <c r="A215" t="s">
        <v>5543</v>
      </c>
      <c r="B215" s="4">
        <v>2007</v>
      </c>
      <c r="C215" s="4" t="s">
        <v>1542</v>
      </c>
    </row>
    <row r="216" spans="1:3" x14ac:dyDescent="0.2">
      <c r="A216" t="s">
        <v>5544</v>
      </c>
      <c r="B216" s="4">
        <v>2007</v>
      </c>
      <c r="C216" s="4" t="s">
        <v>5545</v>
      </c>
    </row>
    <row r="217" spans="1:3" x14ac:dyDescent="0.2">
      <c r="A217" t="s">
        <v>5546</v>
      </c>
      <c r="B217" s="4">
        <v>2007</v>
      </c>
      <c r="C217" s="4" t="s">
        <v>1524</v>
      </c>
    </row>
    <row r="218" spans="1:3" x14ac:dyDescent="0.2">
      <c r="A218" t="s">
        <v>5547</v>
      </c>
      <c r="B218" s="4">
        <v>2007</v>
      </c>
      <c r="C218" s="4" t="s">
        <v>5548</v>
      </c>
    </row>
    <row r="219" spans="1:3" x14ac:dyDescent="0.2">
      <c r="A219" t="s">
        <v>5549</v>
      </c>
      <c r="B219" s="4">
        <v>2007</v>
      </c>
      <c r="C219" s="4" t="s">
        <v>5550</v>
      </c>
    </row>
    <row r="220" spans="1:3" x14ac:dyDescent="0.2">
      <c r="A220" t="s">
        <v>5551</v>
      </c>
      <c r="B220" s="4">
        <v>2007</v>
      </c>
      <c r="C220" s="4" t="s">
        <v>1576</v>
      </c>
    </row>
    <row r="221" spans="1:3" x14ac:dyDescent="0.2">
      <c r="A221" t="s">
        <v>5552</v>
      </c>
      <c r="B221" s="4">
        <v>2007</v>
      </c>
      <c r="C221" s="4" t="s">
        <v>1598</v>
      </c>
    </row>
    <row r="222" spans="1:3" x14ac:dyDescent="0.2">
      <c r="A222" t="s">
        <v>5553</v>
      </c>
      <c r="B222" s="4">
        <v>2007</v>
      </c>
      <c r="C222" s="4" t="s">
        <v>5554</v>
      </c>
    </row>
    <row r="223" spans="1:3" x14ac:dyDescent="0.2">
      <c r="A223" t="s">
        <v>5555</v>
      </c>
      <c r="B223" s="4">
        <v>2007</v>
      </c>
      <c r="C223" s="4" t="s">
        <v>5556</v>
      </c>
    </row>
    <row r="224" spans="1:3" x14ac:dyDescent="0.2">
      <c r="A224" t="s">
        <v>5557</v>
      </c>
      <c r="B224" s="4">
        <v>2007</v>
      </c>
      <c r="C224" s="4" t="s">
        <v>5558</v>
      </c>
    </row>
    <row r="225" spans="1:3" x14ac:dyDescent="0.2">
      <c r="A225" t="s">
        <v>5559</v>
      </c>
      <c r="B225" s="4">
        <v>2007</v>
      </c>
      <c r="C225" s="4" t="s">
        <v>1510</v>
      </c>
    </row>
    <row r="226" spans="1:3" x14ac:dyDescent="0.2">
      <c r="A226" t="s">
        <v>5560</v>
      </c>
      <c r="B226" s="4">
        <v>2007</v>
      </c>
      <c r="C226" s="4" t="s">
        <v>1520</v>
      </c>
    </row>
    <row r="227" spans="1:3" x14ac:dyDescent="0.2">
      <c r="A227" t="s">
        <v>5561</v>
      </c>
      <c r="B227" s="4">
        <v>2007</v>
      </c>
      <c r="C227" s="4" t="s">
        <v>5562</v>
      </c>
    </row>
    <row r="228" spans="1:3" x14ac:dyDescent="0.2">
      <c r="A228" t="s">
        <v>5563</v>
      </c>
      <c r="B228" s="4">
        <v>2007</v>
      </c>
      <c r="C228" s="4" t="s">
        <v>1548</v>
      </c>
    </row>
    <row r="229" spans="1:3" x14ac:dyDescent="0.2">
      <c r="A229" t="s">
        <v>5564</v>
      </c>
      <c r="B229" s="4">
        <v>2007</v>
      </c>
      <c r="C229" s="4" t="s">
        <v>5565</v>
      </c>
    </row>
    <row r="230" spans="1:3" x14ac:dyDescent="0.2">
      <c r="A230" t="s">
        <v>5566</v>
      </c>
      <c r="B230" s="4">
        <v>2007</v>
      </c>
      <c r="C230" s="4" t="s">
        <v>5567</v>
      </c>
    </row>
    <row r="231" spans="1:3" x14ac:dyDescent="0.2">
      <c r="A231" t="s">
        <v>5568</v>
      </c>
      <c r="B231" s="4">
        <v>2007</v>
      </c>
      <c r="C231" s="4" t="s">
        <v>1534</v>
      </c>
    </row>
    <row r="232" spans="1:3" x14ac:dyDescent="0.2">
      <c r="A232" t="s">
        <v>5569</v>
      </c>
      <c r="B232" s="4">
        <v>2007</v>
      </c>
      <c r="C232" s="4" t="s">
        <v>1508</v>
      </c>
    </row>
    <row r="233" spans="1:3" x14ac:dyDescent="0.2">
      <c r="A233" t="s">
        <v>5570</v>
      </c>
      <c r="B233" s="4">
        <v>2007</v>
      </c>
      <c r="C233" s="4" t="s">
        <v>1528</v>
      </c>
    </row>
    <row r="234" spans="1:3" x14ac:dyDescent="0.2">
      <c r="A234" t="s">
        <v>5571</v>
      </c>
      <c r="B234" s="4">
        <v>2007</v>
      </c>
      <c r="C234" s="4" t="s">
        <v>1540</v>
      </c>
    </row>
    <row r="235" spans="1:3" x14ac:dyDescent="0.2">
      <c r="A235" t="s">
        <v>5572</v>
      </c>
      <c r="B235" s="4">
        <v>2007</v>
      </c>
      <c r="C235" s="4" t="s">
        <v>1558</v>
      </c>
    </row>
    <row r="236" spans="1:3" x14ac:dyDescent="0.2">
      <c r="A236" t="s">
        <v>5573</v>
      </c>
      <c r="B236" s="4">
        <v>2007</v>
      </c>
      <c r="C236" s="4" t="s">
        <v>1592</v>
      </c>
    </row>
    <row r="237" spans="1:3" x14ac:dyDescent="0.2">
      <c r="A237" t="s">
        <v>5574</v>
      </c>
      <c r="B237" s="4">
        <v>2007</v>
      </c>
      <c r="C237" s="4" t="s">
        <v>1572</v>
      </c>
    </row>
    <row r="238" spans="1:3" x14ac:dyDescent="0.2">
      <c r="A238" t="s">
        <v>5575</v>
      </c>
      <c r="B238" s="4">
        <v>2007</v>
      </c>
      <c r="C238" s="4" t="s">
        <v>5576</v>
      </c>
    </row>
    <row r="239" spans="1:3" x14ac:dyDescent="0.2">
      <c r="A239" t="s">
        <v>5577</v>
      </c>
      <c r="B239" s="4">
        <v>2007</v>
      </c>
      <c r="C239" s="4" t="s">
        <v>5578</v>
      </c>
    </row>
    <row r="240" spans="1:3" x14ac:dyDescent="0.2">
      <c r="A240" t="s">
        <v>5579</v>
      </c>
      <c r="B240" s="4">
        <v>2007</v>
      </c>
      <c r="C240" s="4" t="s">
        <v>5580</v>
      </c>
    </row>
    <row r="241" spans="1:3" x14ac:dyDescent="0.2">
      <c r="A241" t="s">
        <v>5581</v>
      </c>
      <c r="B241" s="4">
        <v>2007</v>
      </c>
      <c r="C241" s="4" t="s">
        <v>5582</v>
      </c>
    </row>
    <row r="242" spans="1:3" x14ac:dyDescent="0.2">
      <c r="A242" t="s">
        <v>5583</v>
      </c>
      <c r="B242" s="4">
        <v>2007</v>
      </c>
      <c r="C242" s="4" t="s">
        <v>1554</v>
      </c>
    </row>
    <row r="243" spans="1:3" x14ac:dyDescent="0.2">
      <c r="A243" t="s">
        <v>5584</v>
      </c>
      <c r="B243" s="4">
        <v>2007</v>
      </c>
      <c r="C243" s="4" t="s">
        <v>1550</v>
      </c>
    </row>
    <row r="244" spans="1:3" x14ac:dyDescent="0.2">
      <c r="A244" t="s">
        <v>5585</v>
      </c>
      <c r="B244" s="4">
        <v>2007</v>
      </c>
      <c r="C244" s="4" t="s">
        <v>1586</v>
      </c>
    </row>
    <row r="245" spans="1:3" x14ac:dyDescent="0.2">
      <c r="A245" t="s">
        <v>5586</v>
      </c>
      <c r="B245" s="4">
        <v>2007</v>
      </c>
      <c r="C245" s="4" t="s">
        <v>1560</v>
      </c>
    </row>
    <row r="246" spans="1:3" x14ac:dyDescent="0.2">
      <c r="A246" t="s">
        <v>5587</v>
      </c>
      <c r="B246" s="4">
        <v>2007</v>
      </c>
      <c r="C246" s="4" t="s">
        <v>1602</v>
      </c>
    </row>
    <row r="247" spans="1:3" x14ac:dyDescent="0.2">
      <c r="A247" t="s">
        <v>5588</v>
      </c>
      <c r="B247" s="4">
        <v>2007</v>
      </c>
      <c r="C247" s="4" t="s">
        <v>1564</v>
      </c>
    </row>
    <row r="248" spans="1:3" x14ac:dyDescent="0.2">
      <c r="A248" t="s">
        <v>5589</v>
      </c>
      <c r="B248" s="4">
        <v>2007</v>
      </c>
      <c r="C248" s="4" t="s">
        <v>5590</v>
      </c>
    </row>
    <row r="249" spans="1:3" x14ac:dyDescent="0.2">
      <c r="A249" t="s">
        <v>5591</v>
      </c>
      <c r="B249" s="4">
        <v>2008</v>
      </c>
      <c r="C249" s="4" t="s">
        <v>1610</v>
      </c>
    </row>
    <row r="250" spans="1:3" x14ac:dyDescent="0.2">
      <c r="A250" t="s">
        <v>5592</v>
      </c>
      <c r="B250" s="4">
        <v>2008</v>
      </c>
      <c r="C250" s="4" t="s">
        <v>1656</v>
      </c>
    </row>
    <row r="251" spans="1:3" x14ac:dyDescent="0.2">
      <c r="A251" t="s">
        <v>5593</v>
      </c>
      <c r="B251" s="4">
        <v>2008</v>
      </c>
      <c r="C251" s="4" t="s">
        <v>1644</v>
      </c>
    </row>
    <row r="252" spans="1:3" x14ac:dyDescent="0.2">
      <c r="A252" t="s">
        <v>5594</v>
      </c>
      <c r="B252" s="4">
        <v>2008</v>
      </c>
      <c r="C252" s="4" t="s">
        <v>1702</v>
      </c>
    </row>
    <row r="253" spans="1:3" x14ac:dyDescent="0.2">
      <c r="A253" t="s">
        <v>5595</v>
      </c>
      <c r="B253" s="4">
        <v>2008</v>
      </c>
      <c r="C253" s="4" t="s">
        <v>1626</v>
      </c>
    </row>
    <row r="254" spans="1:3" x14ac:dyDescent="0.2">
      <c r="A254" t="s">
        <v>5596</v>
      </c>
      <c r="B254" s="4">
        <v>2008</v>
      </c>
      <c r="C254" s="4" t="s">
        <v>1694</v>
      </c>
    </row>
    <row r="255" spans="1:3" x14ac:dyDescent="0.2">
      <c r="A255" t="s">
        <v>5597</v>
      </c>
      <c r="B255" s="4">
        <v>2008</v>
      </c>
      <c r="C255" s="4" t="s">
        <v>1630</v>
      </c>
    </row>
    <row r="256" spans="1:3" x14ac:dyDescent="0.2">
      <c r="A256" t="s">
        <v>5598</v>
      </c>
      <c r="B256" s="4">
        <v>2008</v>
      </c>
      <c r="C256" s="4" t="s">
        <v>1566</v>
      </c>
    </row>
    <row r="257" spans="1:3" x14ac:dyDescent="0.2">
      <c r="A257" t="s">
        <v>5599</v>
      </c>
      <c r="B257" s="4">
        <v>2008</v>
      </c>
      <c r="C257" s="4" t="s">
        <v>1670</v>
      </c>
    </row>
    <row r="258" spans="1:3" x14ac:dyDescent="0.2">
      <c r="A258" t="s">
        <v>5600</v>
      </c>
      <c r="B258" s="4">
        <v>2008</v>
      </c>
      <c r="C258" s="4" t="s">
        <v>1660</v>
      </c>
    </row>
    <row r="259" spans="1:3" x14ac:dyDescent="0.2">
      <c r="A259" t="s">
        <v>5601</v>
      </c>
      <c r="B259" s="4">
        <v>2008</v>
      </c>
      <c r="C259" s="4" t="s">
        <v>1640</v>
      </c>
    </row>
    <row r="260" spans="1:3" x14ac:dyDescent="0.2">
      <c r="A260" t="s">
        <v>5602</v>
      </c>
      <c r="B260" s="4">
        <v>2008</v>
      </c>
      <c r="C260" s="4" t="s">
        <v>1690</v>
      </c>
    </row>
    <row r="261" spans="1:3" x14ac:dyDescent="0.2">
      <c r="A261" t="s">
        <v>5603</v>
      </c>
      <c r="B261" s="4">
        <v>2008</v>
      </c>
      <c r="C261" s="4" t="s">
        <v>5604</v>
      </c>
    </row>
    <row r="262" spans="1:3" x14ac:dyDescent="0.2">
      <c r="A262" t="s">
        <v>5605</v>
      </c>
      <c r="B262" s="4">
        <v>2008</v>
      </c>
      <c r="C262" s="4" t="s">
        <v>1704</v>
      </c>
    </row>
    <row r="263" spans="1:3" x14ac:dyDescent="0.2">
      <c r="A263" t="s">
        <v>5606</v>
      </c>
      <c r="B263" s="4">
        <v>2008</v>
      </c>
      <c r="C263" s="4" t="s">
        <v>1686</v>
      </c>
    </row>
    <row r="264" spans="1:3" x14ac:dyDescent="0.2">
      <c r="A264" t="s">
        <v>5607</v>
      </c>
      <c r="B264" s="4">
        <v>2008</v>
      </c>
      <c r="C264" s="4" t="s">
        <v>1682</v>
      </c>
    </row>
    <row r="265" spans="1:3" x14ac:dyDescent="0.2">
      <c r="A265" t="s">
        <v>5608</v>
      </c>
      <c r="B265" s="4">
        <v>2008</v>
      </c>
      <c r="C265" s="4" t="s">
        <v>5609</v>
      </c>
    </row>
    <row r="266" spans="1:3" x14ac:dyDescent="0.2">
      <c r="A266" t="s">
        <v>5610</v>
      </c>
      <c r="B266" s="4">
        <v>2008</v>
      </c>
      <c r="C266" s="4" t="s">
        <v>1672</v>
      </c>
    </row>
    <row r="267" spans="1:3" x14ac:dyDescent="0.2">
      <c r="A267" t="s">
        <v>5611</v>
      </c>
      <c r="B267" s="4">
        <v>2008</v>
      </c>
      <c r="C267" s="4" t="s">
        <v>1676</v>
      </c>
    </row>
    <row r="268" spans="1:3" x14ac:dyDescent="0.2">
      <c r="A268" t="s">
        <v>5612</v>
      </c>
      <c r="B268" s="4">
        <v>2008</v>
      </c>
      <c r="C268" s="4" t="s">
        <v>1684</v>
      </c>
    </row>
    <row r="269" spans="1:3" x14ac:dyDescent="0.2">
      <c r="A269" t="s">
        <v>5613</v>
      </c>
      <c r="B269" s="4">
        <v>2008</v>
      </c>
      <c r="C269" s="4" t="s">
        <v>1646</v>
      </c>
    </row>
    <row r="270" spans="1:3" x14ac:dyDescent="0.2">
      <c r="A270" t="s">
        <v>5614</v>
      </c>
      <c r="B270" s="4">
        <v>2008</v>
      </c>
      <c r="C270" s="4" t="s">
        <v>1688</v>
      </c>
    </row>
    <row r="271" spans="1:3" x14ac:dyDescent="0.2">
      <c r="A271" t="s">
        <v>5615</v>
      </c>
      <c r="B271" s="4">
        <v>2008</v>
      </c>
      <c r="C271" s="4" t="s">
        <v>1632</v>
      </c>
    </row>
    <row r="272" spans="1:3" x14ac:dyDescent="0.2">
      <c r="A272" t="s">
        <v>5616</v>
      </c>
      <c r="B272" s="4">
        <v>2008</v>
      </c>
      <c r="C272" s="4" t="s">
        <v>1608</v>
      </c>
    </row>
    <row r="273" spans="1:3" x14ac:dyDescent="0.2">
      <c r="A273" t="s">
        <v>5617</v>
      </c>
      <c r="B273" s="4">
        <v>2008</v>
      </c>
      <c r="C273" s="4" t="s">
        <v>1698</v>
      </c>
    </row>
    <row r="274" spans="1:3" x14ac:dyDescent="0.2">
      <c r="A274" t="s">
        <v>5618</v>
      </c>
      <c r="B274" s="4">
        <v>2008</v>
      </c>
      <c r="C274" s="4" t="s">
        <v>1612</v>
      </c>
    </row>
    <row r="275" spans="1:3" x14ac:dyDescent="0.2">
      <c r="A275" t="s">
        <v>5619</v>
      </c>
      <c r="B275" s="4">
        <v>2008</v>
      </c>
      <c r="C275" s="4" t="s">
        <v>1616</v>
      </c>
    </row>
    <row r="276" spans="1:3" x14ac:dyDescent="0.2">
      <c r="A276" t="s">
        <v>5620</v>
      </c>
      <c r="B276" s="4">
        <v>2008</v>
      </c>
      <c r="C276" s="4" t="s">
        <v>1634</v>
      </c>
    </row>
    <row r="277" spans="1:3" x14ac:dyDescent="0.2">
      <c r="A277" t="s">
        <v>5621</v>
      </c>
      <c r="B277" s="4">
        <v>2008</v>
      </c>
      <c r="C277" s="4" t="s">
        <v>5622</v>
      </c>
    </row>
    <row r="278" spans="1:3" x14ac:dyDescent="0.2">
      <c r="A278" t="s">
        <v>5623</v>
      </c>
      <c r="B278" s="4">
        <v>2008</v>
      </c>
      <c r="C278" s="4" t="s">
        <v>5624</v>
      </c>
    </row>
    <row r="279" spans="1:3" x14ac:dyDescent="0.2">
      <c r="A279" t="s">
        <v>5625</v>
      </c>
      <c r="B279" s="4">
        <v>2008</v>
      </c>
      <c r="C279" s="4" t="s">
        <v>1624</v>
      </c>
    </row>
    <row r="280" spans="1:3" x14ac:dyDescent="0.2">
      <c r="A280" t="s">
        <v>5626</v>
      </c>
      <c r="B280" s="4">
        <v>2008</v>
      </c>
      <c r="C280" s="4" t="s">
        <v>1700</v>
      </c>
    </row>
    <row r="281" spans="1:3" x14ac:dyDescent="0.2">
      <c r="A281" t="s">
        <v>5627</v>
      </c>
      <c r="B281" s="4">
        <v>2008</v>
      </c>
      <c r="C281" s="4" t="s">
        <v>1636</v>
      </c>
    </row>
    <row r="282" spans="1:3" x14ac:dyDescent="0.2">
      <c r="A282" t="s">
        <v>5628</v>
      </c>
      <c r="B282" s="4">
        <v>2008</v>
      </c>
      <c r="C282" s="4" t="s">
        <v>1538</v>
      </c>
    </row>
    <row r="283" spans="1:3" x14ac:dyDescent="0.2">
      <c r="A283" t="s">
        <v>5629</v>
      </c>
      <c r="B283" s="4">
        <v>2008</v>
      </c>
      <c r="C283" s="4" t="s">
        <v>5630</v>
      </c>
    </row>
    <row r="284" spans="1:3" x14ac:dyDescent="0.2">
      <c r="A284" t="s">
        <v>5631</v>
      </c>
      <c r="B284" s="4">
        <v>2008</v>
      </c>
      <c r="C284" s="4" t="s">
        <v>5632</v>
      </c>
    </row>
    <row r="285" spans="1:3" x14ac:dyDescent="0.2">
      <c r="A285" t="s">
        <v>5633</v>
      </c>
      <c r="B285" s="4">
        <v>2008</v>
      </c>
      <c r="C285" s="4" t="s">
        <v>5634</v>
      </c>
    </row>
    <row r="286" spans="1:3" x14ac:dyDescent="0.2">
      <c r="A286" t="s">
        <v>5635</v>
      </c>
      <c r="B286" s="4">
        <v>2008</v>
      </c>
      <c r="C286" s="4" t="s">
        <v>1650</v>
      </c>
    </row>
    <row r="287" spans="1:3" x14ac:dyDescent="0.2">
      <c r="A287" t="s">
        <v>5636</v>
      </c>
      <c r="B287" s="4">
        <v>2008</v>
      </c>
      <c r="C287" s="4" t="s">
        <v>1668</v>
      </c>
    </row>
    <row r="288" spans="1:3" x14ac:dyDescent="0.2">
      <c r="A288" t="s">
        <v>5637</v>
      </c>
      <c r="B288" s="4">
        <v>2008</v>
      </c>
      <c r="C288" s="4" t="s">
        <v>1652</v>
      </c>
    </row>
    <row r="289" spans="1:3" x14ac:dyDescent="0.2">
      <c r="A289" t="s">
        <v>5638</v>
      </c>
      <c r="B289" s="4">
        <v>2008</v>
      </c>
      <c r="C289" s="4" t="s">
        <v>1662</v>
      </c>
    </row>
    <row r="290" spans="1:3" x14ac:dyDescent="0.2">
      <c r="A290" t="s">
        <v>5639</v>
      </c>
      <c r="B290" s="4">
        <v>2008</v>
      </c>
      <c r="C290" s="4" t="s">
        <v>1622</v>
      </c>
    </row>
    <row r="291" spans="1:3" x14ac:dyDescent="0.2">
      <c r="A291" t="s">
        <v>5640</v>
      </c>
      <c r="B291" s="4">
        <v>2008</v>
      </c>
      <c r="C291" s="4" t="s">
        <v>1618</v>
      </c>
    </row>
    <row r="292" spans="1:3" x14ac:dyDescent="0.2">
      <c r="A292" t="s">
        <v>5641</v>
      </c>
      <c r="B292" s="4">
        <v>2008</v>
      </c>
      <c r="C292" s="4" t="s">
        <v>1600</v>
      </c>
    </row>
    <row r="293" spans="1:3" x14ac:dyDescent="0.2">
      <c r="A293" t="s">
        <v>5642</v>
      </c>
      <c r="B293" s="4">
        <v>2008</v>
      </c>
      <c r="C293" s="4" t="s">
        <v>1648</v>
      </c>
    </row>
    <row r="294" spans="1:3" x14ac:dyDescent="0.2">
      <c r="A294" t="s">
        <v>5643</v>
      </c>
      <c r="B294" s="4">
        <v>2008</v>
      </c>
      <c r="C294" s="4" t="s">
        <v>1664</v>
      </c>
    </row>
    <row r="295" spans="1:3" x14ac:dyDescent="0.2">
      <c r="A295" t="s">
        <v>5644</v>
      </c>
      <c r="B295" s="4">
        <v>2008</v>
      </c>
      <c r="C295" s="4" t="s">
        <v>1674</v>
      </c>
    </row>
    <row r="296" spans="1:3" x14ac:dyDescent="0.2">
      <c r="A296" t="s">
        <v>5645</v>
      </c>
      <c r="B296" s="4">
        <v>2008</v>
      </c>
      <c r="C296" s="4" t="s">
        <v>1620</v>
      </c>
    </row>
    <row r="297" spans="1:3" x14ac:dyDescent="0.2">
      <c r="A297" t="s">
        <v>5646</v>
      </c>
      <c r="B297" s="4">
        <v>2008</v>
      </c>
      <c r="C297" s="4" t="s">
        <v>1658</v>
      </c>
    </row>
    <row r="298" spans="1:3" x14ac:dyDescent="0.2">
      <c r="A298" t="s">
        <v>5647</v>
      </c>
      <c r="B298" s="4">
        <v>2008</v>
      </c>
      <c r="C298" s="4" t="s">
        <v>1678</v>
      </c>
    </row>
    <row r="299" spans="1:3" x14ac:dyDescent="0.2">
      <c r="A299" t="s">
        <v>5648</v>
      </c>
      <c r="B299" s="4">
        <v>2009</v>
      </c>
      <c r="C299" s="4" t="s">
        <v>5649</v>
      </c>
    </row>
    <row r="300" spans="1:3" x14ac:dyDescent="0.2">
      <c r="A300" t="s">
        <v>5650</v>
      </c>
      <c r="B300" s="4">
        <v>2009</v>
      </c>
      <c r="C300" s="4" t="s">
        <v>1776</v>
      </c>
    </row>
    <row r="301" spans="1:3" x14ac:dyDescent="0.2">
      <c r="A301" t="s">
        <v>5651</v>
      </c>
      <c r="B301" s="4">
        <v>2009</v>
      </c>
      <c r="C301" s="4" t="s">
        <v>5652</v>
      </c>
    </row>
    <row r="302" spans="1:3" x14ac:dyDescent="0.2">
      <c r="A302" t="s">
        <v>5653</v>
      </c>
      <c r="B302" s="4">
        <v>2009</v>
      </c>
      <c r="C302" s="4" t="s">
        <v>5654</v>
      </c>
    </row>
    <row r="303" spans="1:3" x14ac:dyDescent="0.2">
      <c r="A303" t="s">
        <v>5655</v>
      </c>
      <c r="B303" s="4">
        <v>2009</v>
      </c>
      <c r="C303" s="4" t="s">
        <v>5656</v>
      </c>
    </row>
    <row r="304" spans="1:3" x14ac:dyDescent="0.2">
      <c r="A304" t="s">
        <v>5657</v>
      </c>
      <c r="B304" s="4">
        <v>2009</v>
      </c>
      <c r="C304" s="4" t="s">
        <v>5658</v>
      </c>
    </row>
    <row r="305" spans="1:3" x14ac:dyDescent="0.2">
      <c r="A305" t="s">
        <v>5659</v>
      </c>
      <c r="B305" s="4">
        <v>2009</v>
      </c>
      <c r="C305" s="4" t="s">
        <v>5660</v>
      </c>
    </row>
    <row r="306" spans="1:3" x14ac:dyDescent="0.2">
      <c r="A306" t="s">
        <v>5661</v>
      </c>
      <c r="B306" s="4">
        <v>2009</v>
      </c>
      <c r="C306" s="4" t="s">
        <v>5662</v>
      </c>
    </row>
    <row r="307" spans="1:3" x14ac:dyDescent="0.2">
      <c r="A307" t="s">
        <v>5663</v>
      </c>
      <c r="B307" s="4">
        <v>2009</v>
      </c>
      <c r="C307" s="4" t="s">
        <v>1796</v>
      </c>
    </row>
    <row r="308" spans="1:3" x14ac:dyDescent="0.2">
      <c r="A308" t="s">
        <v>5664</v>
      </c>
      <c r="B308" s="4">
        <v>2009</v>
      </c>
      <c r="C308" s="4" t="s">
        <v>5665</v>
      </c>
    </row>
    <row r="309" spans="1:3" x14ac:dyDescent="0.2">
      <c r="A309" t="s">
        <v>5666</v>
      </c>
      <c r="B309" s="4">
        <v>2009</v>
      </c>
      <c r="C309" s="4" t="s">
        <v>5667</v>
      </c>
    </row>
    <row r="310" spans="1:3" x14ac:dyDescent="0.2">
      <c r="A310" t="s">
        <v>5668</v>
      </c>
      <c r="B310" s="4">
        <v>2009</v>
      </c>
      <c r="C310" s="4" t="s">
        <v>5669</v>
      </c>
    </row>
    <row r="311" spans="1:3" x14ac:dyDescent="0.2">
      <c r="A311" t="s">
        <v>5670</v>
      </c>
      <c r="B311" s="4">
        <v>2009</v>
      </c>
      <c r="C311" s="4" t="s">
        <v>5671</v>
      </c>
    </row>
    <row r="312" spans="1:3" x14ac:dyDescent="0.2">
      <c r="A312" t="s">
        <v>5672</v>
      </c>
      <c r="B312" s="4">
        <v>2009</v>
      </c>
      <c r="C312" s="4" t="s">
        <v>1792</v>
      </c>
    </row>
    <row r="313" spans="1:3" x14ac:dyDescent="0.2">
      <c r="A313" t="s">
        <v>5673</v>
      </c>
      <c r="B313" s="4">
        <v>2009</v>
      </c>
      <c r="C313" s="4" t="s">
        <v>1782</v>
      </c>
    </row>
    <row r="314" spans="1:3" x14ac:dyDescent="0.2">
      <c r="A314" t="s">
        <v>5674</v>
      </c>
      <c r="B314" s="4">
        <v>2009</v>
      </c>
      <c r="C314" s="4" t="s">
        <v>5675</v>
      </c>
    </row>
    <row r="315" spans="1:3" x14ac:dyDescent="0.2">
      <c r="A315" t="s">
        <v>5676</v>
      </c>
      <c r="B315" s="4">
        <v>2009</v>
      </c>
      <c r="C315" s="4" t="s">
        <v>5677</v>
      </c>
    </row>
    <row r="316" spans="1:3" x14ac:dyDescent="0.2">
      <c r="A316" t="s">
        <v>5678</v>
      </c>
      <c r="B316" s="4">
        <v>2009</v>
      </c>
      <c r="C316" s="4" t="s">
        <v>5679</v>
      </c>
    </row>
    <row r="317" spans="1:3" x14ac:dyDescent="0.2">
      <c r="A317" t="s">
        <v>5680</v>
      </c>
      <c r="B317" s="4">
        <v>2009</v>
      </c>
      <c r="C317" s="4" t="s">
        <v>5681</v>
      </c>
    </row>
    <row r="318" spans="1:3" x14ac:dyDescent="0.2">
      <c r="A318" t="s">
        <v>5682</v>
      </c>
      <c r="B318" s="4">
        <v>2009</v>
      </c>
      <c r="C318" s="4" t="s">
        <v>5683</v>
      </c>
    </row>
    <row r="319" spans="1:3" x14ac:dyDescent="0.2">
      <c r="A319" t="s">
        <v>5684</v>
      </c>
      <c r="B319" s="4">
        <v>2009</v>
      </c>
      <c r="C319" s="4" t="s">
        <v>5685</v>
      </c>
    </row>
    <row r="320" spans="1:3" x14ac:dyDescent="0.2">
      <c r="A320" t="s">
        <v>5686</v>
      </c>
      <c r="B320" s="4">
        <v>2009</v>
      </c>
      <c r="C320" s="4" t="s">
        <v>1724</v>
      </c>
    </row>
    <row r="321" spans="1:3" x14ac:dyDescent="0.2">
      <c r="A321" t="s">
        <v>5687</v>
      </c>
      <c r="B321" s="4">
        <v>2009</v>
      </c>
      <c r="C321" s="4" t="s">
        <v>5688</v>
      </c>
    </row>
    <row r="322" spans="1:3" x14ac:dyDescent="0.2">
      <c r="A322" t="s">
        <v>5689</v>
      </c>
      <c r="B322" s="4">
        <v>2009</v>
      </c>
      <c r="C322" s="4" t="s">
        <v>5690</v>
      </c>
    </row>
    <row r="323" spans="1:3" x14ac:dyDescent="0.2">
      <c r="A323" t="s">
        <v>5691</v>
      </c>
      <c r="B323" s="4">
        <v>2009</v>
      </c>
      <c r="C323" s="4" t="s">
        <v>5692</v>
      </c>
    </row>
    <row r="324" spans="1:3" x14ac:dyDescent="0.2">
      <c r="A324" t="s">
        <v>5693</v>
      </c>
      <c r="B324" s="4">
        <v>2009</v>
      </c>
      <c r="C324" s="4" t="s">
        <v>5694</v>
      </c>
    </row>
    <row r="325" spans="1:3" x14ac:dyDescent="0.2">
      <c r="A325" t="s">
        <v>5695</v>
      </c>
      <c r="B325" s="4">
        <v>2009</v>
      </c>
      <c r="C325" s="4" t="s">
        <v>5696</v>
      </c>
    </row>
    <row r="326" spans="1:3" x14ac:dyDescent="0.2">
      <c r="A326" t="s">
        <v>5697</v>
      </c>
      <c r="B326" s="4">
        <v>2009</v>
      </c>
      <c r="C326" s="4" t="s">
        <v>5698</v>
      </c>
    </row>
    <row r="327" spans="1:3" x14ac:dyDescent="0.2">
      <c r="A327" t="s">
        <v>5699</v>
      </c>
      <c r="B327" s="4">
        <v>2009</v>
      </c>
      <c r="C327" s="4" t="s">
        <v>5700</v>
      </c>
    </row>
    <row r="328" spans="1:3" x14ac:dyDescent="0.2">
      <c r="A328" t="s">
        <v>5701</v>
      </c>
      <c r="B328" s="4">
        <v>2009</v>
      </c>
      <c r="C328" s="4" t="s">
        <v>5702</v>
      </c>
    </row>
    <row r="329" spans="1:3" x14ac:dyDescent="0.2">
      <c r="A329" t="s">
        <v>5703</v>
      </c>
      <c r="B329" s="4">
        <v>2009</v>
      </c>
      <c r="C329" s="4" t="s">
        <v>5704</v>
      </c>
    </row>
    <row r="330" spans="1:3" x14ac:dyDescent="0.2">
      <c r="A330" t="s">
        <v>5705</v>
      </c>
      <c r="B330" s="4">
        <v>2009</v>
      </c>
      <c r="C330" s="4" t="s">
        <v>5706</v>
      </c>
    </row>
    <row r="331" spans="1:3" x14ac:dyDescent="0.2">
      <c r="A331" t="s">
        <v>5707</v>
      </c>
      <c r="B331" s="4">
        <v>2009</v>
      </c>
      <c r="C331" s="4" t="s">
        <v>5708</v>
      </c>
    </row>
    <row r="332" spans="1:3" x14ac:dyDescent="0.2">
      <c r="A332" t="s">
        <v>5709</v>
      </c>
      <c r="B332" s="4">
        <v>2009</v>
      </c>
      <c r="C332" s="4" t="s">
        <v>5710</v>
      </c>
    </row>
    <row r="333" spans="1:3" x14ac:dyDescent="0.2">
      <c r="A333" t="s">
        <v>5711</v>
      </c>
      <c r="B333" s="4">
        <v>2009</v>
      </c>
      <c r="C333" s="4" t="s">
        <v>5712</v>
      </c>
    </row>
    <row r="334" spans="1:3" x14ac:dyDescent="0.2">
      <c r="A334" t="s">
        <v>5713</v>
      </c>
      <c r="B334" s="4">
        <v>2009</v>
      </c>
      <c r="C334" s="4" t="s">
        <v>1788</v>
      </c>
    </row>
    <row r="335" spans="1:3" x14ac:dyDescent="0.2">
      <c r="A335" t="s">
        <v>5714</v>
      </c>
      <c r="B335" s="4">
        <v>2009</v>
      </c>
      <c r="C335" s="4" t="s">
        <v>5715</v>
      </c>
    </row>
    <row r="336" spans="1:3" x14ac:dyDescent="0.2">
      <c r="A336" t="s">
        <v>5716</v>
      </c>
      <c r="B336" s="4">
        <v>2009</v>
      </c>
      <c r="C336" s="4" t="s">
        <v>5717</v>
      </c>
    </row>
    <row r="337" spans="1:3" x14ac:dyDescent="0.2">
      <c r="A337" t="s">
        <v>5718</v>
      </c>
      <c r="B337" s="4">
        <v>2009</v>
      </c>
      <c r="C337" s="4" t="s">
        <v>5719</v>
      </c>
    </row>
    <row r="338" spans="1:3" x14ac:dyDescent="0.2">
      <c r="A338" t="s">
        <v>5720</v>
      </c>
      <c r="B338" s="4">
        <v>2009</v>
      </c>
      <c r="C338" s="4" t="s">
        <v>5721</v>
      </c>
    </row>
    <row r="339" spans="1:3" x14ac:dyDescent="0.2">
      <c r="A339" t="s">
        <v>5722</v>
      </c>
      <c r="B339" s="4">
        <v>2009</v>
      </c>
      <c r="C339" s="4" t="s">
        <v>5723</v>
      </c>
    </row>
    <row r="340" spans="1:3" x14ac:dyDescent="0.2">
      <c r="A340" t="s">
        <v>5724</v>
      </c>
      <c r="B340" s="4">
        <v>2009</v>
      </c>
      <c r="C340" s="4" t="s">
        <v>5725</v>
      </c>
    </row>
    <row r="341" spans="1:3" x14ac:dyDescent="0.2">
      <c r="A341" t="s">
        <v>5726</v>
      </c>
      <c r="B341" s="4">
        <v>2009</v>
      </c>
      <c r="C341" s="4" t="s">
        <v>5727</v>
      </c>
    </row>
    <row r="342" spans="1:3" x14ac:dyDescent="0.2">
      <c r="A342" t="s">
        <v>5728</v>
      </c>
      <c r="B342" s="4">
        <v>2009</v>
      </c>
      <c r="C342" s="4" t="s">
        <v>5729</v>
      </c>
    </row>
    <row r="343" spans="1:3" x14ac:dyDescent="0.2">
      <c r="A343" t="s">
        <v>5730</v>
      </c>
      <c r="B343" s="4">
        <v>2009</v>
      </c>
      <c r="C343" s="4" t="s">
        <v>1736</v>
      </c>
    </row>
    <row r="344" spans="1:3" x14ac:dyDescent="0.2">
      <c r="A344" t="s">
        <v>5731</v>
      </c>
      <c r="B344" s="4">
        <v>2009</v>
      </c>
      <c r="C344" s="4" t="s">
        <v>5732</v>
      </c>
    </row>
    <row r="345" spans="1:3" x14ac:dyDescent="0.2">
      <c r="A345" t="s">
        <v>5733</v>
      </c>
      <c r="B345" s="4">
        <v>2009</v>
      </c>
      <c r="C345" s="4" t="s">
        <v>5734</v>
      </c>
    </row>
    <row r="346" spans="1:3" x14ac:dyDescent="0.2">
      <c r="A346" t="s">
        <v>5735</v>
      </c>
      <c r="B346" s="4">
        <v>2009</v>
      </c>
      <c r="C346" s="4" t="s">
        <v>5736</v>
      </c>
    </row>
    <row r="347" spans="1:3" x14ac:dyDescent="0.2">
      <c r="A347" t="s">
        <v>5737</v>
      </c>
      <c r="B347" s="4">
        <v>2009</v>
      </c>
      <c r="C347" s="4" t="s">
        <v>5738</v>
      </c>
    </row>
    <row r="348" spans="1:3" x14ac:dyDescent="0.2">
      <c r="A348" t="s">
        <v>5739</v>
      </c>
      <c r="B348" s="4">
        <v>2009</v>
      </c>
      <c r="C348" s="4" t="s">
        <v>5740</v>
      </c>
    </row>
    <row r="349" spans="1:3" x14ac:dyDescent="0.2">
      <c r="A349" t="s">
        <v>5741</v>
      </c>
      <c r="B349" s="4">
        <v>2010</v>
      </c>
      <c r="C349" s="4" t="s">
        <v>1868</v>
      </c>
    </row>
    <row r="350" spans="1:3" x14ac:dyDescent="0.2">
      <c r="A350" t="s">
        <v>5742</v>
      </c>
      <c r="B350" s="4">
        <v>2010</v>
      </c>
      <c r="C350" s="4" t="s">
        <v>5743</v>
      </c>
    </row>
    <row r="351" spans="1:3" x14ac:dyDescent="0.2">
      <c r="A351" t="s">
        <v>5744</v>
      </c>
      <c r="B351" s="4">
        <v>2010</v>
      </c>
      <c r="C351" s="4" t="s">
        <v>5745</v>
      </c>
    </row>
    <row r="352" spans="1:3" x14ac:dyDescent="0.2">
      <c r="A352" t="s">
        <v>5746</v>
      </c>
      <c r="B352" s="4">
        <v>2010</v>
      </c>
      <c r="C352" s="4" t="s">
        <v>5747</v>
      </c>
    </row>
    <row r="353" spans="1:3" x14ac:dyDescent="0.2">
      <c r="A353" t="s">
        <v>5748</v>
      </c>
      <c r="B353" s="4">
        <v>2010</v>
      </c>
      <c r="C353" s="4" t="s">
        <v>1866</v>
      </c>
    </row>
    <row r="354" spans="1:3" x14ac:dyDescent="0.2">
      <c r="A354" t="s">
        <v>5749</v>
      </c>
      <c r="B354" s="4">
        <v>2010</v>
      </c>
      <c r="C354" s="4" t="s">
        <v>5750</v>
      </c>
    </row>
    <row r="355" spans="1:3" x14ac:dyDescent="0.2">
      <c r="A355" t="s">
        <v>5751</v>
      </c>
      <c r="B355" s="4">
        <v>2010</v>
      </c>
      <c r="C355" s="4" t="s">
        <v>5752</v>
      </c>
    </row>
    <row r="356" spans="1:3" x14ac:dyDescent="0.2">
      <c r="A356" t="s">
        <v>5753</v>
      </c>
      <c r="B356" s="4">
        <v>2010</v>
      </c>
      <c r="C356" s="4" t="s">
        <v>5754</v>
      </c>
    </row>
    <row r="357" spans="1:3" x14ac:dyDescent="0.2">
      <c r="A357" t="s">
        <v>5755</v>
      </c>
      <c r="B357" s="4">
        <v>2010</v>
      </c>
      <c r="C357" s="4" t="s">
        <v>5756</v>
      </c>
    </row>
    <row r="358" spans="1:3" x14ac:dyDescent="0.2">
      <c r="A358" t="s">
        <v>5757</v>
      </c>
      <c r="B358" s="4">
        <v>2010</v>
      </c>
      <c r="C358" s="4" t="s">
        <v>1834</v>
      </c>
    </row>
    <row r="359" spans="1:3" x14ac:dyDescent="0.2">
      <c r="A359" t="s">
        <v>5758</v>
      </c>
      <c r="B359" s="4">
        <v>2010</v>
      </c>
      <c r="C359" s="4" t="s">
        <v>1838</v>
      </c>
    </row>
    <row r="360" spans="1:3" x14ac:dyDescent="0.2">
      <c r="A360" t="s">
        <v>5759</v>
      </c>
      <c r="B360" s="4">
        <v>2010</v>
      </c>
      <c r="C360" s="4" t="s">
        <v>1830</v>
      </c>
    </row>
    <row r="361" spans="1:3" x14ac:dyDescent="0.2">
      <c r="A361" t="s">
        <v>5760</v>
      </c>
      <c r="B361" s="4">
        <v>2010</v>
      </c>
      <c r="C361" s="4" t="s">
        <v>1876</v>
      </c>
    </row>
    <row r="362" spans="1:3" x14ac:dyDescent="0.2">
      <c r="A362" t="s">
        <v>5761</v>
      </c>
      <c r="B362" s="4">
        <v>2010</v>
      </c>
      <c r="C362" s="4" t="s">
        <v>1872</v>
      </c>
    </row>
    <row r="363" spans="1:3" x14ac:dyDescent="0.2">
      <c r="A363" t="s">
        <v>5762</v>
      </c>
      <c r="B363" s="4">
        <v>2010</v>
      </c>
      <c r="C363" s="4" t="s">
        <v>5763</v>
      </c>
    </row>
    <row r="364" spans="1:3" x14ac:dyDescent="0.2">
      <c r="A364" t="s">
        <v>5764</v>
      </c>
      <c r="B364" s="4">
        <v>2010</v>
      </c>
      <c r="C364" s="4" t="s">
        <v>1846</v>
      </c>
    </row>
    <row r="365" spans="1:3" x14ac:dyDescent="0.2">
      <c r="A365" t="s">
        <v>5765</v>
      </c>
      <c r="B365" s="4">
        <v>2010</v>
      </c>
      <c r="C365" s="4" t="s">
        <v>5766</v>
      </c>
    </row>
    <row r="366" spans="1:3" x14ac:dyDescent="0.2">
      <c r="A366" t="s">
        <v>5767</v>
      </c>
      <c r="B366" s="4">
        <v>2010</v>
      </c>
      <c r="C366" s="4" t="s">
        <v>5768</v>
      </c>
    </row>
    <row r="367" spans="1:3" x14ac:dyDescent="0.2">
      <c r="A367" t="s">
        <v>5769</v>
      </c>
      <c r="B367" s="4">
        <v>2010</v>
      </c>
      <c r="C367" s="4" t="s">
        <v>5770</v>
      </c>
    </row>
    <row r="368" spans="1:3" x14ac:dyDescent="0.2">
      <c r="A368" t="s">
        <v>5771</v>
      </c>
      <c r="B368" s="4">
        <v>2010</v>
      </c>
      <c r="C368" s="4" t="s">
        <v>5772</v>
      </c>
    </row>
    <row r="369" spans="1:3" x14ac:dyDescent="0.2">
      <c r="A369" t="s">
        <v>5773</v>
      </c>
      <c r="B369" s="4">
        <v>2010</v>
      </c>
      <c r="C369" s="4" t="s">
        <v>5774</v>
      </c>
    </row>
    <row r="370" spans="1:3" x14ac:dyDescent="0.2">
      <c r="A370" t="s">
        <v>5775</v>
      </c>
      <c r="B370" s="4">
        <v>2010</v>
      </c>
      <c r="C370" s="4" t="s">
        <v>1850</v>
      </c>
    </row>
    <row r="371" spans="1:3" x14ac:dyDescent="0.2">
      <c r="A371" t="s">
        <v>5776</v>
      </c>
      <c r="B371" s="4">
        <v>2010</v>
      </c>
      <c r="C371" s="4" t="s">
        <v>5777</v>
      </c>
    </row>
    <row r="372" spans="1:3" x14ac:dyDescent="0.2">
      <c r="A372" t="s">
        <v>5778</v>
      </c>
      <c r="B372" s="4">
        <v>2010</v>
      </c>
      <c r="C372" s="4" t="s">
        <v>5779</v>
      </c>
    </row>
    <row r="373" spans="1:3" x14ac:dyDescent="0.2">
      <c r="A373" t="s">
        <v>5780</v>
      </c>
      <c r="B373" s="4">
        <v>2010</v>
      </c>
      <c r="C373" s="4" t="s">
        <v>1892</v>
      </c>
    </row>
    <row r="374" spans="1:3" x14ac:dyDescent="0.2">
      <c r="A374" t="s">
        <v>5781</v>
      </c>
      <c r="B374" s="4">
        <v>2010</v>
      </c>
      <c r="C374" s="4" t="s">
        <v>1836</v>
      </c>
    </row>
    <row r="375" spans="1:3" x14ac:dyDescent="0.2">
      <c r="A375" t="s">
        <v>5782</v>
      </c>
      <c r="B375" s="4">
        <v>2010</v>
      </c>
      <c r="C375" s="4" t="s">
        <v>1880</v>
      </c>
    </row>
    <row r="376" spans="1:3" x14ac:dyDescent="0.2">
      <c r="A376" t="s">
        <v>5783</v>
      </c>
      <c r="B376" s="4">
        <v>2011</v>
      </c>
      <c r="C376" s="4" t="s">
        <v>5784</v>
      </c>
    </row>
    <row r="377" spans="1:3" x14ac:dyDescent="0.2">
      <c r="A377" t="s">
        <v>5785</v>
      </c>
      <c r="B377" s="4">
        <v>2011</v>
      </c>
      <c r="C377" s="4" t="s">
        <v>5786</v>
      </c>
    </row>
    <row r="378" spans="1:3" x14ac:dyDescent="0.2">
      <c r="A378" t="s">
        <v>5787</v>
      </c>
      <c r="B378" s="4">
        <v>2011</v>
      </c>
      <c r="C378" s="4" t="s">
        <v>5788</v>
      </c>
    </row>
    <row r="379" spans="1:3" x14ac:dyDescent="0.2">
      <c r="A379" t="s">
        <v>5789</v>
      </c>
      <c r="B379" s="4">
        <v>2011</v>
      </c>
      <c r="C379" s="4" t="s">
        <v>5790</v>
      </c>
    </row>
    <row r="380" spans="1:3" x14ac:dyDescent="0.2">
      <c r="A380" t="s">
        <v>5791</v>
      </c>
      <c r="B380" s="4">
        <v>2011</v>
      </c>
      <c r="C380" s="4" t="s">
        <v>5792</v>
      </c>
    </row>
    <row r="381" spans="1:3" x14ac:dyDescent="0.2">
      <c r="A381" t="s">
        <v>5793</v>
      </c>
      <c r="B381" s="4">
        <v>2011</v>
      </c>
      <c r="C381" s="4" t="s">
        <v>5794</v>
      </c>
    </row>
    <row r="382" spans="1:3" x14ac:dyDescent="0.2">
      <c r="A382" t="s">
        <v>5795</v>
      </c>
      <c r="B382" s="4">
        <v>2011</v>
      </c>
      <c r="C382" s="4" t="s">
        <v>5796</v>
      </c>
    </row>
    <row r="383" spans="1:3" x14ac:dyDescent="0.2">
      <c r="A383" t="s">
        <v>5797</v>
      </c>
      <c r="B383" s="4">
        <v>2011</v>
      </c>
      <c r="C383" s="4" t="s">
        <v>5798</v>
      </c>
    </row>
    <row r="384" spans="1:3" x14ac:dyDescent="0.2">
      <c r="A384" t="s">
        <v>5799</v>
      </c>
      <c r="B384" s="4">
        <v>2011</v>
      </c>
      <c r="C384" s="4" t="s">
        <v>5800</v>
      </c>
    </row>
    <row r="385" spans="1:3" x14ac:dyDescent="0.2">
      <c r="A385" t="s">
        <v>5801</v>
      </c>
      <c r="B385" s="4">
        <v>2011</v>
      </c>
      <c r="C385" s="4" t="s">
        <v>5802</v>
      </c>
    </row>
    <row r="386" spans="1:3" x14ac:dyDescent="0.2">
      <c r="A386" t="s">
        <v>5803</v>
      </c>
      <c r="B386" s="4">
        <v>2011</v>
      </c>
      <c r="C386" s="4" t="s">
        <v>5804</v>
      </c>
    </row>
    <row r="387" spans="1:3" x14ac:dyDescent="0.2">
      <c r="A387" t="s">
        <v>5805</v>
      </c>
      <c r="B387" s="4">
        <v>2011</v>
      </c>
      <c r="C387" s="4" t="s">
        <v>5806</v>
      </c>
    </row>
    <row r="388" spans="1:3" x14ac:dyDescent="0.2">
      <c r="A388" t="s">
        <v>5807</v>
      </c>
      <c r="B388" s="4">
        <v>2011</v>
      </c>
      <c r="C388" s="4" t="s">
        <v>5808</v>
      </c>
    </row>
    <row r="389" spans="1:3" x14ac:dyDescent="0.2">
      <c r="A389" t="s">
        <v>5809</v>
      </c>
      <c r="B389" s="4">
        <v>2011</v>
      </c>
      <c r="C389" s="4" t="s">
        <v>5810</v>
      </c>
    </row>
    <row r="390" spans="1:3" x14ac:dyDescent="0.2">
      <c r="A390" t="s">
        <v>5811</v>
      </c>
      <c r="B390" s="4">
        <v>2011</v>
      </c>
      <c r="C390" s="4" t="s">
        <v>5812</v>
      </c>
    </row>
    <row r="391" spans="1:3" x14ac:dyDescent="0.2">
      <c r="A391" t="s">
        <v>5813</v>
      </c>
      <c r="B391" s="4">
        <v>2011</v>
      </c>
      <c r="C391" s="4" t="s">
        <v>5814</v>
      </c>
    </row>
    <row r="392" spans="1:3" x14ac:dyDescent="0.2">
      <c r="A392" t="s">
        <v>5815</v>
      </c>
      <c r="B392" s="4">
        <v>2011</v>
      </c>
      <c r="C392" s="4" t="s">
        <v>5816</v>
      </c>
    </row>
    <row r="393" spans="1:3" x14ac:dyDescent="0.2">
      <c r="A393" t="s">
        <v>5817</v>
      </c>
      <c r="B393" s="4">
        <v>2011</v>
      </c>
      <c r="C393" s="4" t="s">
        <v>5818</v>
      </c>
    </row>
    <row r="394" spans="1:3" x14ac:dyDescent="0.2">
      <c r="A394" t="s">
        <v>5819</v>
      </c>
      <c r="B394" s="4">
        <v>2011</v>
      </c>
      <c r="C394" s="4" t="s">
        <v>5820</v>
      </c>
    </row>
    <row r="395" spans="1:3" x14ac:dyDescent="0.2">
      <c r="A395" t="s">
        <v>5821</v>
      </c>
      <c r="B395" s="4">
        <v>2011</v>
      </c>
      <c r="C395" s="4" t="s">
        <v>5822</v>
      </c>
    </row>
    <row r="396" spans="1:3" x14ac:dyDescent="0.2">
      <c r="A396" t="s">
        <v>5823</v>
      </c>
      <c r="B396" s="4">
        <v>2011</v>
      </c>
      <c r="C396" s="4" t="s">
        <v>5824</v>
      </c>
    </row>
    <row r="397" spans="1:3" x14ac:dyDescent="0.2">
      <c r="A397" t="s">
        <v>5825</v>
      </c>
      <c r="B397" s="4">
        <v>2011</v>
      </c>
      <c r="C397" s="4" t="s">
        <v>5826</v>
      </c>
    </row>
    <row r="398" spans="1:3" x14ac:dyDescent="0.2">
      <c r="A398" t="s">
        <v>5827</v>
      </c>
      <c r="B398" s="4">
        <v>2011</v>
      </c>
      <c r="C398" s="4" t="s">
        <v>5828</v>
      </c>
    </row>
    <row r="399" spans="1:3" x14ac:dyDescent="0.2">
      <c r="A399" t="s">
        <v>5829</v>
      </c>
      <c r="B399" s="4">
        <v>2011</v>
      </c>
      <c r="C399" s="4" t="s">
        <v>5830</v>
      </c>
    </row>
    <row r="400" spans="1:3" x14ac:dyDescent="0.2">
      <c r="A400" t="s">
        <v>5831</v>
      </c>
      <c r="B400" s="4">
        <v>2011</v>
      </c>
      <c r="C400" s="4" t="s">
        <v>5832</v>
      </c>
    </row>
    <row r="401" spans="1:3" x14ac:dyDescent="0.2">
      <c r="A401" t="s">
        <v>5833</v>
      </c>
      <c r="B401" s="4">
        <v>2011</v>
      </c>
      <c r="C401" s="4" t="s">
        <v>5834</v>
      </c>
    </row>
    <row r="402" spans="1:3" x14ac:dyDescent="0.2">
      <c r="A402" t="s">
        <v>5835</v>
      </c>
      <c r="B402" s="4">
        <v>2011</v>
      </c>
      <c r="C402" s="4" t="s">
        <v>5836</v>
      </c>
    </row>
    <row r="403" spans="1:3" x14ac:dyDescent="0.2">
      <c r="A403" t="s">
        <v>5837</v>
      </c>
      <c r="B403" s="4">
        <v>2011</v>
      </c>
      <c r="C403" s="4" t="s">
        <v>5838</v>
      </c>
    </row>
    <row r="404" spans="1:3" x14ac:dyDescent="0.2">
      <c r="A404" t="s">
        <v>5839</v>
      </c>
      <c r="B404" s="4">
        <v>2011</v>
      </c>
      <c r="C404" s="4" t="s">
        <v>5840</v>
      </c>
    </row>
    <row r="405" spans="1:3" x14ac:dyDescent="0.2">
      <c r="A405" t="s">
        <v>5841</v>
      </c>
      <c r="B405" s="4">
        <v>2011</v>
      </c>
      <c r="C405" s="4" t="s">
        <v>5842</v>
      </c>
    </row>
    <row r="406" spans="1:3" x14ac:dyDescent="0.2">
      <c r="A406" t="s">
        <v>5843</v>
      </c>
      <c r="B406" s="4">
        <v>2011</v>
      </c>
      <c r="C406" s="4" t="s">
        <v>5844</v>
      </c>
    </row>
    <row r="407" spans="1:3" x14ac:dyDescent="0.2">
      <c r="A407" t="s">
        <v>5845</v>
      </c>
      <c r="B407" s="4">
        <v>2011</v>
      </c>
      <c r="C407" s="4" t="s">
        <v>5846</v>
      </c>
    </row>
    <row r="408" spans="1:3" x14ac:dyDescent="0.2">
      <c r="A408" t="s">
        <v>5847</v>
      </c>
      <c r="B408" s="4">
        <v>2011</v>
      </c>
      <c r="C408" s="4" t="s">
        <v>5848</v>
      </c>
    </row>
    <row r="409" spans="1:3" x14ac:dyDescent="0.2">
      <c r="A409" t="s">
        <v>5849</v>
      </c>
      <c r="B409" s="4">
        <v>2011</v>
      </c>
      <c r="C409" s="4" t="s">
        <v>5850</v>
      </c>
    </row>
    <row r="410" spans="1:3" x14ac:dyDescent="0.2">
      <c r="A410" t="s">
        <v>5851</v>
      </c>
      <c r="B410" s="4">
        <v>2011</v>
      </c>
      <c r="C410" s="4" t="s">
        <v>5852</v>
      </c>
    </row>
    <row r="411" spans="1:3" x14ac:dyDescent="0.2">
      <c r="A411" t="s">
        <v>5853</v>
      </c>
      <c r="B411" s="4">
        <v>2011</v>
      </c>
      <c r="C411" s="4" t="s">
        <v>5854</v>
      </c>
    </row>
    <row r="412" spans="1:3" x14ac:dyDescent="0.2">
      <c r="A412" t="s">
        <v>5855</v>
      </c>
      <c r="B412" s="4">
        <v>2011</v>
      </c>
      <c r="C412" s="4" t="s">
        <v>5856</v>
      </c>
    </row>
    <row r="413" spans="1:3" x14ac:dyDescent="0.2">
      <c r="A413" t="s">
        <v>5857</v>
      </c>
      <c r="B413" s="4">
        <v>2011</v>
      </c>
      <c r="C413" s="4" t="s">
        <v>5858</v>
      </c>
    </row>
    <row r="414" spans="1:3" x14ac:dyDescent="0.2">
      <c r="A414" t="s">
        <v>5859</v>
      </c>
      <c r="B414" s="4">
        <v>2011</v>
      </c>
      <c r="C414" s="4" t="s">
        <v>5860</v>
      </c>
    </row>
    <row r="415" spans="1:3" x14ac:dyDescent="0.2">
      <c r="A415" t="s">
        <v>5861</v>
      </c>
      <c r="B415" s="4">
        <v>2011</v>
      </c>
      <c r="C415" s="4" t="s">
        <v>5862</v>
      </c>
    </row>
    <row r="416" spans="1:3" x14ac:dyDescent="0.2">
      <c r="A416" t="s">
        <v>5863</v>
      </c>
      <c r="B416" s="4">
        <v>2011</v>
      </c>
      <c r="C416" s="4" t="s">
        <v>5864</v>
      </c>
    </row>
    <row r="417" spans="1:3" x14ac:dyDescent="0.2">
      <c r="A417" t="s">
        <v>5865</v>
      </c>
      <c r="B417" s="4">
        <v>2011</v>
      </c>
      <c r="C417" s="4" t="s">
        <v>5866</v>
      </c>
    </row>
    <row r="418" spans="1:3" x14ac:dyDescent="0.2">
      <c r="A418" t="s">
        <v>5867</v>
      </c>
      <c r="B418" s="4">
        <v>2011</v>
      </c>
      <c r="C418" s="4" t="s">
        <v>5868</v>
      </c>
    </row>
    <row r="419" spans="1:3" x14ac:dyDescent="0.2">
      <c r="A419" t="s">
        <v>5869</v>
      </c>
      <c r="B419" s="4">
        <v>2011</v>
      </c>
      <c r="C419" s="4" t="s">
        <v>5870</v>
      </c>
    </row>
    <row r="420" spans="1:3" x14ac:dyDescent="0.2">
      <c r="A420" t="s">
        <v>5871</v>
      </c>
      <c r="B420" s="4">
        <v>2011</v>
      </c>
      <c r="C420" s="4" t="s">
        <v>5872</v>
      </c>
    </row>
    <row r="421" spans="1:3" x14ac:dyDescent="0.2">
      <c r="A421" t="s">
        <v>5873</v>
      </c>
      <c r="B421" s="4">
        <v>2012</v>
      </c>
      <c r="C421" s="4" t="s">
        <v>5874</v>
      </c>
    </row>
    <row r="422" spans="1:3" x14ac:dyDescent="0.2">
      <c r="A422" t="s">
        <v>5875</v>
      </c>
      <c r="B422" s="4">
        <v>2012</v>
      </c>
      <c r="C422" s="4" t="s">
        <v>5876</v>
      </c>
    </row>
    <row r="423" spans="1:3" x14ac:dyDescent="0.2">
      <c r="A423" t="s">
        <v>5877</v>
      </c>
      <c r="B423" s="4">
        <v>2012</v>
      </c>
      <c r="C423" s="4" t="s">
        <v>5878</v>
      </c>
    </row>
    <row r="424" spans="1:3" x14ac:dyDescent="0.2">
      <c r="A424" t="s">
        <v>5879</v>
      </c>
      <c r="B424" s="4">
        <v>2012</v>
      </c>
      <c r="C424" s="4" t="s">
        <v>5880</v>
      </c>
    </row>
    <row r="425" spans="1:3" x14ac:dyDescent="0.2">
      <c r="A425" t="s">
        <v>5881</v>
      </c>
      <c r="B425" s="4">
        <v>2012</v>
      </c>
      <c r="C425" s="4" t="s">
        <v>5882</v>
      </c>
    </row>
    <row r="426" spans="1:3" x14ac:dyDescent="0.2">
      <c r="A426" t="s">
        <v>5883</v>
      </c>
      <c r="B426" s="4">
        <v>2012</v>
      </c>
      <c r="C426" s="4" t="s">
        <v>5884</v>
      </c>
    </row>
    <row r="427" spans="1:3" x14ac:dyDescent="0.2">
      <c r="A427" t="s">
        <v>5885</v>
      </c>
      <c r="B427" s="4">
        <v>2012</v>
      </c>
      <c r="C427" s="4" t="s">
        <v>5886</v>
      </c>
    </row>
    <row r="428" spans="1:3" x14ac:dyDescent="0.2">
      <c r="A428" t="s">
        <v>5887</v>
      </c>
      <c r="B428" s="4">
        <v>2012</v>
      </c>
      <c r="C428" s="4" t="s">
        <v>5888</v>
      </c>
    </row>
    <row r="429" spans="1:3" x14ac:dyDescent="0.2">
      <c r="A429" t="s">
        <v>5889</v>
      </c>
      <c r="B429" s="4">
        <v>2012</v>
      </c>
      <c r="C429" s="4" t="s">
        <v>5890</v>
      </c>
    </row>
    <row r="430" spans="1:3" x14ac:dyDescent="0.2">
      <c r="A430" t="s">
        <v>5891</v>
      </c>
      <c r="B430" s="4">
        <v>2012</v>
      </c>
      <c r="C430" s="4" t="s">
        <v>5892</v>
      </c>
    </row>
    <row r="431" spans="1:3" x14ac:dyDescent="0.2">
      <c r="A431" t="s">
        <v>5893</v>
      </c>
      <c r="B431" s="4">
        <v>2012</v>
      </c>
      <c r="C431" s="4" t="s">
        <v>5894</v>
      </c>
    </row>
    <row r="432" spans="1:3" x14ac:dyDescent="0.2">
      <c r="A432" t="s">
        <v>5895</v>
      </c>
      <c r="B432" s="4">
        <v>2012</v>
      </c>
      <c r="C432" s="4" t="s">
        <v>5896</v>
      </c>
    </row>
    <row r="433" spans="1:3" x14ac:dyDescent="0.2">
      <c r="A433" t="s">
        <v>5897</v>
      </c>
      <c r="B433" s="4">
        <v>2012</v>
      </c>
      <c r="C433" s="4" t="s">
        <v>5898</v>
      </c>
    </row>
    <row r="434" spans="1:3" x14ac:dyDescent="0.2">
      <c r="A434" t="s">
        <v>5899</v>
      </c>
      <c r="B434" s="4">
        <v>2012</v>
      </c>
      <c r="C434" s="4" t="s">
        <v>5900</v>
      </c>
    </row>
    <row r="435" spans="1:3" x14ac:dyDescent="0.2">
      <c r="A435" t="s">
        <v>5901</v>
      </c>
      <c r="B435" s="4">
        <v>2012</v>
      </c>
      <c r="C435" s="4" t="s">
        <v>5902</v>
      </c>
    </row>
    <row r="436" spans="1:3" x14ac:dyDescent="0.2">
      <c r="A436" t="s">
        <v>5903</v>
      </c>
      <c r="B436" s="4">
        <v>2012</v>
      </c>
      <c r="C436" s="4" t="s">
        <v>5904</v>
      </c>
    </row>
    <row r="437" spans="1:3" x14ac:dyDescent="0.2">
      <c r="A437" t="s">
        <v>5905</v>
      </c>
      <c r="B437" s="4">
        <v>2012</v>
      </c>
      <c r="C437" s="4" t="s">
        <v>5906</v>
      </c>
    </row>
    <row r="438" spans="1:3" x14ac:dyDescent="0.2">
      <c r="A438" t="s">
        <v>5907</v>
      </c>
      <c r="B438" s="4">
        <v>2012</v>
      </c>
      <c r="C438" s="4" t="s">
        <v>5908</v>
      </c>
    </row>
    <row r="439" spans="1:3" x14ac:dyDescent="0.2">
      <c r="A439" t="s">
        <v>5909</v>
      </c>
      <c r="B439" s="4">
        <v>2012</v>
      </c>
      <c r="C439" s="4" t="s">
        <v>5910</v>
      </c>
    </row>
    <row r="440" spans="1:3" x14ac:dyDescent="0.2">
      <c r="A440" t="s">
        <v>5911</v>
      </c>
      <c r="B440" s="4">
        <v>2012</v>
      </c>
      <c r="C440" s="4" t="s">
        <v>5912</v>
      </c>
    </row>
    <row r="441" spans="1:3" x14ac:dyDescent="0.2">
      <c r="A441" t="s">
        <v>5913</v>
      </c>
      <c r="B441" s="4">
        <v>2012</v>
      </c>
      <c r="C441" s="4" t="s">
        <v>5914</v>
      </c>
    </row>
    <row r="442" spans="1:3" x14ac:dyDescent="0.2">
      <c r="A442" t="s">
        <v>5915</v>
      </c>
      <c r="B442" s="4">
        <v>2012</v>
      </c>
      <c r="C442" s="4" t="s">
        <v>5916</v>
      </c>
    </row>
    <row r="443" spans="1:3" x14ac:dyDescent="0.2">
      <c r="A443" t="s">
        <v>5917</v>
      </c>
      <c r="B443" s="4">
        <v>2012</v>
      </c>
      <c r="C443" s="4" t="s">
        <v>5918</v>
      </c>
    </row>
    <row r="444" spans="1:3" x14ac:dyDescent="0.2">
      <c r="A444" t="s">
        <v>5919</v>
      </c>
      <c r="B444" s="4">
        <v>2012</v>
      </c>
      <c r="C444" s="4" t="s">
        <v>5920</v>
      </c>
    </row>
    <row r="445" spans="1:3" x14ac:dyDescent="0.2">
      <c r="A445" t="s">
        <v>5921</v>
      </c>
      <c r="B445" s="4">
        <v>2012</v>
      </c>
      <c r="C445" s="4" t="s">
        <v>5922</v>
      </c>
    </row>
    <row r="446" spans="1:3" x14ac:dyDescent="0.2">
      <c r="A446" t="s">
        <v>5923</v>
      </c>
      <c r="B446" s="4">
        <v>2012</v>
      </c>
      <c r="C446" s="4" t="s">
        <v>5924</v>
      </c>
    </row>
    <row r="447" spans="1:3" x14ac:dyDescent="0.2">
      <c r="A447" t="s">
        <v>5925</v>
      </c>
      <c r="B447" s="4">
        <v>2012</v>
      </c>
      <c r="C447" s="4" t="s">
        <v>5926</v>
      </c>
    </row>
    <row r="448" spans="1:3" x14ac:dyDescent="0.2">
      <c r="A448" t="s">
        <v>5927</v>
      </c>
      <c r="B448" s="4">
        <v>2012</v>
      </c>
      <c r="C448" s="4" t="s">
        <v>5928</v>
      </c>
    </row>
    <row r="449" spans="1:3" x14ac:dyDescent="0.2">
      <c r="A449" t="s">
        <v>5929</v>
      </c>
      <c r="B449" s="4">
        <v>2012</v>
      </c>
      <c r="C449" s="4" t="s">
        <v>5930</v>
      </c>
    </row>
    <row r="450" spans="1:3" x14ac:dyDescent="0.2">
      <c r="A450" t="s">
        <v>5931</v>
      </c>
      <c r="B450" s="4">
        <v>2012</v>
      </c>
      <c r="C450" s="4" t="s">
        <v>5932</v>
      </c>
    </row>
    <row r="451" spans="1:3" x14ac:dyDescent="0.2">
      <c r="A451" t="s">
        <v>5933</v>
      </c>
      <c r="B451" s="4">
        <v>2012</v>
      </c>
      <c r="C451" s="4" t="s">
        <v>5934</v>
      </c>
    </row>
    <row r="452" spans="1:3" x14ac:dyDescent="0.2">
      <c r="A452" t="s">
        <v>5935</v>
      </c>
      <c r="B452" s="4">
        <v>2012</v>
      </c>
      <c r="C452" s="4" t="s">
        <v>5936</v>
      </c>
    </row>
    <row r="453" spans="1:3" x14ac:dyDescent="0.2">
      <c r="A453" t="s">
        <v>5937</v>
      </c>
      <c r="B453" s="4">
        <v>2012</v>
      </c>
      <c r="C453" s="4" t="s">
        <v>5938</v>
      </c>
    </row>
    <row r="454" spans="1:3" x14ac:dyDescent="0.2">
      <c r="A454" t="s">
        <v>5939</v>
      </c>
      <c r="B454" s="4">
        <v>2012</v>
      </c>
      <c r="C454" s="4" t="s">
        <v>5940</v>
      </c>
    </row>
    <row r="455" spans="1:3" x14ac:dyDescent="0.2">
      <c r="A455" t="s">
        <v>5941</v>
      </c>
      <c r="B455" s="4">
        <v>2012</v>
      </c>
      <c r="C455" s="4" t="s">
        <v>5942</v>
      </c>
    </row>
    <row r="456" spans="1:3" x14ac:dyDescent="0.2">
      <c r="A456" t="s">
        <v>5943</v>
      </c>
      <c r="B456" s="4">
        <v>2012</v>
      </c>
      <c r="C456" s="4" t="s">
        <v>5944</v>
      </c>
    </row>
    <row r="457" spans="1:3" x14ac:dyDescent="0.2">
      <c r="A457" t="s">
        <v>5945</v>
      </c>
      <c r="B457" s="4">
        <v>2012</v>
      </c>
      <c r="C457" s="4" t="s">
        <v>5946</v>
      </c>
    </row>
    <row r="458" spans="1:3" x14ac:dyDescent="0.2">
      <c r="A458" t="s">
        <v>5947</v>
      </c>
      <c r="B458" s="4">
        <v>2012</v>
      </c>
      <c r="C458" s="4" t="s">
        <v>5948</v>
      </c>
    </row>
    <row r="459" spans="1:3" x14ac:dyDescent="0.2">
      <c r="A459" t="s">
        <v>5949</v>
      </c>
      <c r="B459" s="4">
        <v>2012</v>
      </c>
      <c r="C459" s="4" t="s">
        <v>5950</v>
      </c>
    </row>
    <row r="460" spans="1:3" x14ac:dyDescent="0.2">
      <c r="A460" t="s">
        <v>5951</v>
      </c>
      <c r="B460" s="4">
        <v>2012</v>
      </c>
      <c r="C460" s="4" t="s">
        <v>5952</v>
      </c>
    </row>
    <row r="461" spans="1:3" x14ac:dyDescent="0.2">
      <c r="A461" t="s">
        <v>5953</v>
      </c>
      <c r="B461" s="4">
        <v>2012</v>
      </c>
      <c r="C461" s="4" t="s">
        <v>5954</v>
      </c>
    </row>
    <row r="462" spans="1:3" x14ac:dyDescent="0.2">
      <c r="A462" t="s">
        <v>5955</v>
      </c>
      <c r="B462" s="4">
        <v>2012</v>
      </c>
      <c r="C462" s="4" t="s">
        <v>5956</v>
      </c>
    </row>
    <row r="463" spans="1:3" x14ac:dyDescent="0.2">
      <c r="A463" t="s">
        <v>5957</v>
      </c>
      <c r="B463" s="4">
        <v>2012</v>
      </c>
      <c r="C463" s="4" t="s">
        <v>5958</v>
      </c>
    </row>
    <row r="464" spans="1:3" x14ac:dyDescent="0.2">
      <c r="A464" t="s">
        <v>5959</v>
      </c>
      <c r="B464" s="4">
        <v>2012</v>
      </c>
      <c r="C464" s="4" t="s">
        <v>5960</v>
      </c>
    </row>
    <row r="465" spans="1:3" x14ac:dyDescent="0.2">
      <c r="A465" t="s">
        <v>5961</v>
      </c>
      <c r="B465" s="4">
        <v>2012</v>
      </c>
      <c r="C465" s="4" t="s">
        <v>5962</v>
      </c>
    </row>
    <row r="466" spans="1:3" x14ac:dyDescent="0.2">
      <c r="A466" t="s">
        <v>5963</v>
      </c>
      <c r="B466" s="4">
        <v>2012</v>
      </c>
      <c r="C466" s="4" t="s">
        <v>5964</v>
      </c>
    </row>
    <row r="467" spans="1:3" x14ac:dyDescent="0.2">
      <c r="A467" t="s">
        <v>5965</v>
      </c>
      <c r="B467" s="4">
        <v>2012</v>
      </c>
      <c r="C467" s="4" t="s">
        <v>5966</v>
      </c>
    </row>
    <row r="468" spans="1:3" x14ac:dyDescent="0.2">
      <c r="A468" t="s">
        <v>5967</v>
      </c>
      <c r="B468" s="4">
        <v>2012</v>
      </c>
      <c r="C468" s="4" t="s">
        <v>5968</v>
      </c>
    </row>
    <row r="469" spans="1:3" x14ac:dyDescent="0.2">
      <c r="A469" t="s">
        <v>5969</v>
      </c>
      <c r="B469" s="4">
        <v>2012</v>
      </c>
      <c r="C469" s="4" t="s">
        <v>5970</v>
      </c>
    </row>
    <row r="470" spans="1:3" x14ac:dyDescent="0.2">
      <c r="A470" t="s">
        <v>5971</v>
      </c>
      <c r="B470" s="4">
        <v>2012</v>
      </c>
      <c r="C470" s="4" t="s">
        <v>5972</v>
      </c>
    </row>
    <row r="471" spans="1:3" x14ac:dyDescent="0.2">
      <c r="A471" t="s">
        <v>5973</v>
      </c>
      <c r="B471" s="4">
        <v>2013</v>
      </c>
      <c r="C471" s="4" t="s">
        <v>5974</v>
      </c>
    </row>
    <row r="472" spans="1:3" x14ac:dyDescent="0.2">
      <c r="A472" t="s">
        <v>5975</v>
      </c>
      <c r="B472" s="4">
        <v>2013</v>
      </c>
      <c r="C472" s="4" t="s">
        <v>5976</v>
      </c>
    </row>
    <row r="473" spans="1:3" x14ac:dyDescent="0.2">
      <c r="A473" t="s">
        <v>5977</v>
      </c>
      <c r="B473" s="4">
        <v>2013</v>
      </c>
      <c r="C473" s="4" t="s">
        <v>5978</v>
      </c>
    </row>
    <row r="474" spans="1:3" x14ac:dyDescent="0.2">
      <c r="A474" t="s">
        <v>5979</v>
      </c>
      <c r="B474" s="4">
        <v>2013</v>
      </c>
      <c r="C474" s="4" t="s">
        <v>5980</v>
      </c>
    </row>
    <row r="475" spans="1:3" x14ac:dyDescent="0.2">
      <c r="A475" t="s">
        <v>5981</v>
      </c>
      <c r="B475" s="4">
        <v>2013</v>
      </c>
      <c r="C475" s="4" t="s">
        <v>5982</v>
      </c>
    </row>
    <row r="476" spans="1:3" x14ac:dyDescent="0.2">
      <c r="A476" t="s">
        <v>5983</v>
      </c>
      <c r="B476" s="4">
        <v>2013</v>
      </c>
      <c r="C476" s="4" t="s">
        <v>5984</v>
      </c>
    </row>
    <row r="477" spans="1:3" x14ac:dyDescent="0.2">
      <c r="A477" t="s">
        <v>5985</v>
      </c>
      <c r="B477" s="4">
        <v>2013</v>
      </c>
      <c r="C477" s="4" t="s">
        <v>5986</v>
      </c>
    </row>
    <row r="478" spans="1:3" x14ac:dyDescent="0.2">
      <c r="A478" t="s">
        <v>5987</v>
      </c>
      <c r="B478" s="4">
        <v>2013</v>
      </c>
      <c r="C478" s="4" t="s">
        <v>5988</v>
      </c>
    </row>
    <row r="479" spans="1:3" x14ac:dyDescent="0.2">
      <c r="A479" t="s">
        <v>5989</v>
      </c>
      <c r="B479" s="4">
        <v>2013</v>
      </c>
      <c r="C479" s="4" t="s">
        <v>5990</v>
      </c>
    </row>
    <row r="480" spans="1:3" x14ac:dyDescent="0.2">
      <c r="A480" t="s">
        <v>5991</v>
      </c>
      <c r="B480" s="4">
        <v>2013</v>
      </c>
      <c r="C480" s="4" t="s">
        <v>5992</v>
      </c>
    </row>
    <row r="481" spans="1:3" x14ac:dyDescent="0.2">
      <c r="A481" t="s">
        <v>5993</v>
      </c>
      <c r="B481" s="4">
        <v>2013</v>
      </c>
      <c r="C481" s="4" t="s">
        <v>5994</v>
      </c>
    </row>
    <row r="482" spans="1:3" x14ac:dyDescent="0.2">
      <c r="A482" t="s">
        <v>5995</v>
      </c>
      <c r="B482" s="4">
        <v>2013</v>
      </c>
      <c r="C482" s="4" t="s">
        <v>5996</v>
      </c>
    </row>
    <row r="483" spans="1:3" x14ac:dyDescent="0.2">
      <c r="A483" t="s">
        <v>5997</v>
      </c>
      <c r="B483" s="4">
        <v>2013</v>
      </c>
      <c r="C483" s="4" t="s">
        <v>5998</v>
      </c>
    </row>
    <row r="484" spans="1:3" x14ac:dyDescent="0.2">
      <c r="A484" t="s">
        <v>5999</v>
      </c>
      <c r="B484" s="4">
        <v>2013</v>
      </c>
      <c r="C484" s="4" t="s">
        <v>6000</v>
      </c>
    </row>
    <row r="485" spans="1:3" x14ac:dyDescent="0.2">
      <c r="A485" t="s">
        <v>6001</v>
      </c>
      <c r="B485" s="4">
        <v>2013</v>
      </c>
      <c r="C485" s="4" t="s">
        <v>6002</v>
      </c>
    </row>
    <row r="486" spans="1:3" x14ac:dyDescent="0.2">
      <c r="A486" t="s">
        <v>6003</v>
      </c>
      <c r="B486" s="4">
        <v>2013</v>
      </c>
      <c r="C486" s="4" t="s">
        <v>6004</v>
      </c>
    </row>
    <row r="487" spans="1:3" x14ac:dyDescent="0.2">
      <c r="A487" t="s">
        <v>6005</v>
      </c>
      <c r="B487" s="4">
        <v>2013</v>
      </c>
      <c r="C487" s="4" t="s">
        <v>6006</v>
      </c>
    </row>
    <row r="488" spans="1:3" x14ac:dyDescent="0.2">
      <c r="A488" t="s">
        <v>6007</v>
      </c>
      <c r="B488" s="4">
        <v>2013</v>
      </c>
      <c r="C488" s="4" t="s">
        <v>6008</v>
      </c>
    </row>
    <row r="489" spans="1:3" x14ac:dyDescent="0.2">
      <c r="A489" t="s">
        <v>6009</v>
      </c>
      <c r="B489" s="4">
        <v>2013</v>
      </c>
      <c r="C489" s="4" t="s">
        <v>6010</v>
      </c>
    </row>
    <row r="490" spans="1:3" x14ac:dyDescent="0.2">
      <c r="A490" t="s">
        <v>6011</v>
      </c>
      <c r="B490" s="4">
        <v>2013</v>
      </c>
      <c r="C490" s="4" t="s">
        <v>6012</v>
      </c>
    </row>
    <row r="491" spans="1:3" x14ac:dyDescent="0.2">
      <c r="A491" t="s">
        <v>6013</v>
      </c>
      <c r="B491" s="4">
        <v>2013</v>
      </c>
      <c r="C491" s="4" t="s">
        <v>6014</v>
      </c>
    </row>
    <row r="492" spans="1:3" x14ac:dyDescent="0.2">
      <c r="A492" t="s">
        <v>6015</v>
      </c>
      <c r="B492" s="4">
        <v>2013</v>
      </c>
      <c r="C492" s="4" t="s">
        <v>6016</v>
      </c>
    </row>
    <row r="493" spans="1:3" x14ac:dyDescent="0.2">
      <c r="A493" t="s">
        <v>6017</v>
      </c>
      <c r="B493" s="4">
        <v>2013</v>
      </c>
      <c r="C493" s="4" t="s">
        <v>6018</v>
      </c>
    </row>
    <row r="494" spans="1:3" x14ac:dyDescent="0.2">
      <c r="A494" t="s">
        <v>6019</v>
      </c>
      <c r="B494" s="4">
        <v>2013</v>
      </c>
      <c r="C494" s="4" t="s">
        <v>6020</v>
      </c>
    </row>
    <row r="495" spans="1:3" x14ac:dyDescent="0.2">
      <c r="A495" t="s">
        <v>6021</v>
      </c>
      <c r="B495" s="4">
        <v>2013</v>
      </c>
      <c r="C495" s="4" t="s">
        <v>6022</v>
      </c>
    </row>
    <row r="496" spans="1:3" x14ac:dyDescent="0.2">
      <c r="A496" t="s">
        <v>6023</v>
      </c>
      <c r="B496" s="4">
        <v>2013</v>
      </c>
      <c r="C496" s="4" t="s">
        <v>6024</v>
      </c>
    </row>
    <row r="497" spans="1:3" x14ac:dyDescent="0.2">
      <c r="A497" t="s">
        <v>6025</v>
      </c>
      <c r="B497" s="4">
        <v>2013</v>
      </c>
      <c r="C497" s="4" t="s">
        <v>6026</v>
      </c>
    </row>
    <row r="498" spans="1:3" x14ac:dyDescent="0.2">
      <c r="A498" t="s">
        <v>6027</v>
      </c>
      <c r="B498" s="4">
        <v>2013</v>
      </c>
      <c r="C498" s="4" t="s">
        <v>6028</v>
      </c>
    </row>
    <row r="499" spans="1:3" x14ac:dyDescent="0.2">
      <c r="A499" t="s">
        <v>6029</v>
      </c>
      <c r="B499" s="4">
        <v>2013</v>
      </c>
      <c r="C499" s="4" t="s">
        <v>6030</v>
      </c>
    </row>
    <row r="500" spans="1:3" x14ac:dyDescent="0.2">
      <c r="A500" t="s">
        <v>6031</v>
      </c>
      <c r="B500" s="4">
        <v>2013</v>
      </c>
      <c r="C500" s="4" t="s">
        <v>6032</v>
      </c>
    </row>
    <row r="501" spans="1:3" x14ac:dyDescent="0.2">
      <c r="A501" t="s">
        <v>6033</v>
      </c>
      <c r="B501" s="4">
        <v>2013</v>
      </c>
      <c r="C501" s="4" t="s">
        <v>6034</v>
      </c>
    </row>
    <row r="502" spans="1:3" x14ac:dyDescent="0.2">
      <c r="A502" t="s">
        <v>6035</v>
      </c>
      <c r="B502" s="4">
        <v>2013</v>
      </c>
      <c r="C502" s="4" t="s">
        <v>6036</v>
      </c>
    </row>
    <row r="503" spans="1:3" x14ac:dyDescent="0.2">
      <c r="A503" t="s">
        <v>6037</v>
      </c>
      <c r="B503" s="4">
        <v>2013</v>
      </c>
      <c r="C503" s="4" t="s">
        <v>6038</v>
      </c>
    </row>
    <row r="504" spans="1:3" x14ac:dyDescent="0.2">
      <c r="A504" t="s">
        <v>6039</v>
      </c>
      <c r="B504" s="4">
        <v>2013</v>
      </c>
      <c r="C504" s="4" t="s">
        <v>6040</v>
      </c>
    </row>
    <row r="505" spans="1:3" x14ac:dyDescent="0.2">
      <c r="A505" t="s">
        <v>6041</v>
      </c>
      <c r="B505" s="4">
        <v>2013</v>
      </c>
      <c r="C505" s="4" t="s">
        <v>6042</v>
      </c>
    </row>
    <row r="506" spans="1:3" x14ac:dyDescent="0.2">
      <c r="A506" t="s">
        <v>6043</v>
      </c>
      <c r="B506" s="4">
        <v>2013</v>
      </c>
      <c r="C506" s="4" t="s">
        <v>6044</v>
      </c>
    </row>
    <row r="507" spans="1:3" x14ac:dyDescent="0.2">
      <c r="A507" t="s">
        <v>6045</v>
      </c>
      <c r="B507" s="4">
        <v>2013</v>
      </c>
      <c r="C507" s="4" t="s">
        <v>6046</v>
      </c>
    </row>
    <row r="508" spans="1:3" x14ac:dyDescent="0.2">
      <c r="A508" t="s">
        <v>6047</v>
      </c>
      <c r="B508" s="4">
        <v>2013</v>
      </c>
      <c r="C508" s="4" t="s">
        <v>6048</v>
      </c>
    </row>
    <row r="509" spans="1:3" x14ac:dyDescent="0.2">
      <c r="A509" t="s">
        <v>6049</v>
      </c>
      <c r="B509" s="4">
        <v>2013</v>
      </c>
      <c r="C509" s="4" t="s">
        <v>6050</v>
      </c>
    </row>
    <row r="510" spans="1:3" x14ac:dyDescent="0.2">
      <c r="A510" t="s">
        <v>6051</v>
      </c>
      <c r="B510" s="4">
        <v>2013</v>
      </c>
      <c r="C510" s="4" t="s">
        <v>6052</v>
      </c>
    </row>
    <row r="511" spans="1:3" x14ac:dyDescent="0.2">
      <c r="A511" t="s">
        <v>6053</v>
      </c>
      <c r="B511" s="4">
        <v>2013</v>
      </c>
      <c r="C511" s="4" t="s">
        <v>6054</v>
      </c>
    </row>
    <row r="512" spans="1:3" x14ac:dyDescent="0.2">
      <c r="A512" t="s">
        <v>6055</v>
      </c>
      <c r="B512" s="4">
        <v>2013</v>
      </c>
      <c r="C512" s="4" t="s">
        <v>6056</v>
      </c>
    </row>
    <row r="513" spans="1:3" x14ac:dyDescent="0.2">
      <c r="A513" t="s">
        <v>6057</v>
      </c>
      <c r="B513" s="4">
        <v>2013</v>
      </c>
      <c r="C513" s="4" t="s">
        <v>6058</v>
      </c>
    </row>
    <row r="514" spans="1:3" x14ac:dyDescent="0.2">
      <c r="A514" t="s">
        <v>6059</v>
      </c>
      <c r="B514" s="4">
        <v>2013</v>
      </c>
      <c r="C514" s="4" t="s">
        <v>6060</v>
      </c>
    </row>
    <row r="515" spans="1:3" x14ac:dyDescent="0.2">
      <c r="A515" t="s">
        <v>6061</v>
      </c>
      <c r="B515" s="4">
        <v>2013</v>
      </c>
      <c r="C515" s="4" t="s">
        <v>6062</v>
      </c>
    </row>
    <row r="516" spans="1:3" x14ac:dyDescent="0.2">
      <c r="A516" t="s">
        <v>6063</v>
      </c>
      <c r="B516" s="4">
        <v>2013</v>
      </c>
      <c r="C516" s="4" t="s">
        <v>6064</v>
      </c>
    </row>
    <row r="517" spans="1:3" x14ac:dyDescent="0.2">
      <c r="A517" t="s">
        <v>6065</v>
      </c>
      <c r="B517" s="4">
        <v>2013</v>
      </c>
      <c r="C517" s="4" t="s">
        <v>6066</v>
      </c>
    </row>
    <row r="518" spans="1:3" x14ac:dyDescent="0.2">
      <c r="A518" t="s">
        <v>6067</v>
      </c>
      <c r="B518" s="4">
        <v>2013</v>
      </c>
      <c r="C518" s="4" t="s">
        <v>6068</v>
      </c>
    </row>
    <row r="519" spans="1:3" x14ac:dyDescent="0.2">
      <c r="A519" t="s">
        <v>6069</v>
      </c>
      <c r="B519" s="4">
        <v>2013</v>
      </c>
      <c r="C519" s="4" t="s">
        <v>6070</v>
      </c>
    </row>
    <row r="520" spans="1:3" x14ac:dyDescent="0.2">
      <c r="A520" t="s">
        <v>6071</v>
      </c>
      <c r="B520" s="4">
        <v>2013</v>
      </c>
      <c r="C520" s="4" t="s">
        <v>6072</v>
      </c>
    </row>
    <row r="521" spans="1:3" x14ac:dyDescent="0.2">
      <c r="A521" t="s">
        <v>6073</v>
      </c>
      <c r="B521" s="4">
        <v>2014</v>
      </c>
      <c r="C521" s="4" t="s">
        <v>6074</v>
      </c>
    </row>
    <row r="522" spans="1:3" x14ac:dyDescent="0.2">
      <c r="A522" t="s">
        <v>6075</v>
      </c>
      <c r="B522" s="4">
        <v>2014</v>
      </c>
      <c r="C522" s="4" t="s">
        <v>6076</v>
      </c>
    </row>
    <row r="523" spans="1:3" x14ac:dyDescent="0.2">
      <c r="A523" t="s">
        <v>6077</v>
      </c>
      <c r="B523" s="4">
        <v>2014</v>
      </c>
      <c r="C523" s="4" t="s">
        <v>6078</v>
      </c>
    </row>
    <row r="524" spans="1:3" x14ac:dyDescent="0.2">
      <c r="A524" t="s">
        <v>6079</v>
      </c>
      <c r="B524" s="4">
        <v>2014</v>
      </c>
      <c r="C524" s="4" t="s">
        <v>6080</v>
      </c>
    </row>
    <row r="525" spans="1:3" x14ac:dyDescent="0.2">
      <c r="A525" t="s">
        <v>6081</v>
      </c>
      <c r="B525" s="4">
        <v>2014</v>
      </c>
      <c r="C525" s="4" t="s">
        <v>6082</v>
      </c>
    </row>
    <row r="526" spans="1:3" x14ac:dyDescent="0.2">
      <c r="A526" t="s">
        <v>6083</v>
      </c>
      <c r="B526" s="4">
        <v>2014</v>
      </c>
      <c r="C526" s="4" t="s">
        <v>6084</v>
      </c>
    </row>
    <row r="527" spans="1:3" x14ac:dyDescent="0.2">
      <c r="A527" t="s">
        <v>6085</v>
      </c>
      <c r="B527" s="4">
        <v>2014</v>
      </c>
      <c r="C527" s="4" t="s">
        <v>6086</v>
      </c>
    </row>
    <row r="528" spans="1:3" x14ac:dyDescent="0.2">
      <c r="A528" t="s">
        <v>6087</v>
      </c>
      <c r="B528" s="4">
        <v>2014</v>
      </c>
      <c r="C528" s="4" t="s">
        <v>6088</v>
      </c>
    </row>
    <row r="529" spans="1:3" x14ac:dyDescent="0.2">
      <c r="A529" t="s">
        <v>6089</v>
      </c>
      <c r="B529" s="4">
        <v>2014</v>
      </c>
      <c r="C529" s="4" t="s">
        <v>6090</v>
      </c>
    </row>
    <row r="530" spans="1:3" x14ac:dyDescent="0.2">
      <c r="A530" t="s">
        <v>6091</v>
      </c>
      <c r="B530" s="4">
        <v>2014</v>
      </c>
      <c r="C530" s="4" t="s">
        <v>6092</v>
      </c>
    </row>
    <row r="531" spans="1:3" x14ac:dyDescent="0.2">
      <c r="A531" t="s">
        <v>6093</v>
      </c>
      <c r="B531" s="4">
        <v>2014</v>
      </c>
      <c r="C531" s="4" t="s">
        <v>6094</v>
      </c>
    </row>
    <row r="532" spans="1:3" x14ac:dyDescent="0.2">
      <c r="A532" t="s">
        <v>6095</v>
      </c>
      <c r="B532" s="4">
        <v>2014</v>
      </c>
      <c r="C532" s="4" t="s">
        <v>6096</v>
      </c>
    </row>
    <row r="533" spans="1:3" x14ac:dyDescent="0.2">
      <c r="A533" t="s">
        <v>6097</v>
      </c>
      <c r="B533" s="4">
        <v>2014</v>
      </c>
      <c r="C533" s="4" t="s">
        <v>6098</v>
      </c>
    </row>
    <row r="534" spans="1:3" x14ac:dyDescent="0.2">
      <c r="A534" t="s">
        <v>6099</v>
      </c>
      <c r="B534" s="4">
        <v>2014</v>
      </c>
      <c r="C534" s="4" t="s">
        <v>6100</v>
      </c>
    </row>
    <row r="535" spans="1:3" x14ac:dyDescent="0.2">
      <c r="A535" t="s">
        <v>6101</v>
      </c>
      <c r="B535" s="4">
        <v>2014</v>
      </c>
      <c r="C535" s="4" t="s">
        <v>6102</v>
      </c>
    </row>
    <row r="536" spans="1:3" x14ac:dyDescent="0.2">
      <c r="A536" t="s">
        <v>6103</v>
      </c>
      <c r="B536" s="4">
        <v>2014</v>
      </c>
      <c r="C536" s="4" t="s">
        <v>6104</v>
      </c>
    </row>
    <row r="537" spans="1:3" x14ac:dyDescent="0.2">
      <c r="A537" t="s">
        <v>6105</v>
      </c>
      <c r="B537" s="4">
        <v>2014</v>
      </c>
      <c r="C537" s="4" t="s">
        <v>6106</v>
      </c>
    </row>
    <row r="538" spans="1:3" x14ac:dyDescent="0.2">
      <c r="A538" t="s">
        <v>6107</v>
      </c>
      <c r="B538" s="4">
        <v>2014</v>
      </c>
      <c r="C538" s="4" t="s">
        <v>6108</v>
      </c>
    </row>
    <row r="539" spans="1:3" x14ac:dyDescent="0.2">
      <c r="A539" t="s">
        <v>6109</v>
      </c>
      <c r="B539" s="4">
        <v>2014</v>
      </c>
      <c r="C539" s="4" t="s">
        <v>6110</v>
      </c>
    </row>
    <row r="540" spans="1:3" x14ac:dyDescent="0.2">
      <c r="A540" t="s">
        <v>6111</v>
      </c>
      <c r="B540" s="4">
        <v>2014</v>
      </c>
      <c r="C540" s="4" t="s">
        <v>6112</v>
      </c>
    </row>
    <row r="541" spans="1:3" x14ac:dyDescent="0.2">
      <c r="A541" t="s">
        <v>6113</v>
      </c>
      <c r="B541" s="4">
        <v>2014</v>
      </c>
      <c r="C541" s="4" t="s">
        <v>6114</v>
      </c>
    </row>
    <row r="542" spans="1:3" x14ac:dyDescent="0.2">
      <c r="A542" t="s">
        <v>6115</v>
      </c>
      <c r="B542" s="4">
        <v>2014</v>
      </c>
      <c r="C542" s="4" t="s">
        <v>6116</v>
      </c>
    </row>
    <row r="543" spans="1:3" x14ac:dyDescent="0.2">
      <c r="A543" t="s">
        <v>6117</v>
      </c>
      <c r="B543" s="4">
        <v>2014</v>
      </c>
      <c r="C543" s="4" t="s">
        <v>6118</v>
      </c>
    </row>
    <row r="544" spans="1:3" x14ac:dyDescent="0.2">
      <c r="A544" t="s">
        <v>6119</v>
      </c>
      <c r="B544" s="4">
        <v>2014</v>
      </c>
      <c r="C544" s="4" t="s">
        <v>6120</v>
      </c>
    </row>
    <row r="545" spans="1:3" x14ac:dyDescent="0.2">
      <c r="A545" t="s">
        <v>6121</v>
      </c>
      <c r="B545" s="4">
        <v>2014</v>
      </c>
      <c r="C545" s="4" t="s">
        <v>6122</v>
      </c>
    </row>
    <row r="546" spans="1:3" x14ac:dyDescent="0.2">
      <c r="A546" t="s">
        <v>6123</v>
      </c>
      <c r="B546" s="4">
        <v>2014</v>
      </c>
      <c r="C546" s="4" t="s">
        <v>6124</v>
      </c>
    </row>
    <row r="547" spans="1:3" x14ac:dyDescent="0.2">
      <c r="A547" t="s">
        <v>6125</v>
      </c>
      <c r="B547" s="4">
        <v>2014</v>
      </c>
      <c r="C547" s="4" t="s">
        <v>6126</v>
      </c>
    </row>
    <row r="548" spans="1:3" x14ac:dyDescent="0.2">
      <c r="A548" t="s">
        <v>6127</v>
      </c>
      <c r="B548" s="4">
        <v>2014</v>
      </c>
      <c r="C548" s="4" t="s">
        <v>6128</v>
      </c>
    </row>
    <row r="549" spans="1:3" x14ac:dyDescent="0.2">
      <c r="A549" t="s">
        <v>6129</v>
      </c>
      <c r="B549" s="4">
        <v>2014</v>
      </c>
      <c r="C549" s="4" t="s">
        <v>6130</v>
      </c>
    </row>
    <row r="550" spans="1:3" x14ac:dyDescent="0.2">
      <c r="A550" t="s">
        <v>6131</v>
      </c>
      <c r="B550" s="4">
        <v>2014</v>
      </c>
      <c r="C550" s="4" t="s">
        <v>6132</v>
      </c>
    </row>
    <row r="551" spans="1:3" x14ac:dyDescent="0.2">
      <c r="A551" t="s">
        <v>6133</v>
      </c>
      <c r="B551" s="4">
        <v>2014</v>
      </c>
      <c r="C551" s="4" t="s">
        <v>6134</v>
      </c>
    </row>
    <row r="552" spans="1:3" x14ac:dyDescent="0.2">
      <c r="A552" t="s">
        <v>6135</v>
      </c>
      <c r="B552" s="4">
        <v>2014</v>
      </c>
      <c r="C552" s="4" t="s">
        <v>6136</v>
      </c>
    </row>
    <row r="553" spans="1:3" x14ac:dyDescent="0.2">
      <c r="A553" t="s">
        <v>6137</v>
      </c>
      <c r="B553" s="4">
        <v>2014</v>
      </c>
      <c r="C553" s="4" t="s">
        <v>6138</v>
      </c>
    </row>
    <row r="554" spans="1:3" x14ac:dyDescent="0.2">
      <c r="A554" t="s">
        <v>6139</v>
      </c>
      <c r="B554" s="4">
        <v>2014</v>
      </c>
      <c r="C554" s="4" t="s">
        <v>6140</v>
      </c>
    </row>
    <row r="555" spans="1:3" x14ac:dyDescent="0.2">
      <c r="A555" t="s">
        <v>6141</v>
      </c>
      <c r="B555" s="4">
        <v>2014</v>
      </c>
      <c r="C555" s="4" t="s">
        <v>6142</v>
      </c>
    </row>
    <row r="556" spans="1:3" x14ac:dyDescent="0.2">
      <c r="A556" t="s">
        <v>6143</v>
      </c>
      <c r="B556" s="4">
        <v>2014</v>
      </c>
      <c r="C556" s="4" t="s">
        <v>6144</v>
      </c>
    </row>
    <row r="557" spans="1:3" x14ac:dyDescent="0.2">
      <c r="A557" t="s">
        <v>6145</v>
      </c>
      <c r="B557" s="4">
        <v>2014</v>
      </c>
      <c r="C557" s="4" t="s">
        <v>6146</v>
      </c>
    </row>
    <row r="558" spans="1:3" x14ac:dyDescent="0.2">
      <c r="A558" t="s">
        <v>6147</v>
      </c>
      <c r="B558" s="4">
        <v>2014</v>
      </c>
      <c r="C558" s="4" t="s">
        <v>6148</v>
      </c>
    </row>
    <row r="559" spans="1:3" x14ac:dyDescent="0.2">
      <c r="A559" t="s">
        <v>6149</v>
      </c>
      <c r="B559" s="4">
        <v>2014</v>
      </c>
      <c r="C559" s="4" t="s">
        <v>6150</v>
      </c>
    </row>
    <row r="560" spans="1:3" x14ac:dyDescent="0.2">
      <c r="A560" t="s">
        <v>6151</v>
      </c>
      <c r="B560" s="4">
        <v>2014</v>
      </c>
      <c r="C560" s="4" t="s">
        <v>6152</v>
      </c>
    </row>
    <row r="561" spans="1:3" x14ac:dyDescent="0.2">
      <c r="A561" t="s">
        <v>6153</v>
      </c>
      <c r="B561" s="4">
        <v>2014</v>
      </c>
      <c r="C561" s="4" t="s">
        <v>6154</v>
      </c>
    </row>
    <row r="562" spans="1:3" x14ac:dyDescent="0.2">
      <c r="A562" t="s">
        <v>6155</v>
      </c>
      <c r="B562" s="4">
        <v>2014</v>
      </c>
      <c r="C562" s="4" t="s">
        <v>6156</v>
      </c>
    </row>
    <row r="563" spans="1:3" x14ac:dyDescent="0.2">
      <c r="A563" t="s">
        <v>6157</v>
      </c>
      <c r="B563" s="4">
        <v>2014</v>
      </c>
      <c r="C563" s="4" t="s">
        <v>6158</v>
      </c>
    </row>
    <row r="564" spans="1:3" x14ac:dyDescent="0.2">
      <c r="A564" t="s">
        <v>6159</v>
      </c>
      <c r="B564" s="4">
        <v>2014</v>
      </c>
      <c r="C564" s="4" t="s">
        <v>6160</v>
      </c>
    </row>
    <row r="565" spans="1:3" x14ac:dyDescent="0.2">
      <c r="A565" t="s">
        <v>6161</v>
      </c>
      <c r="B565" s="4">
        <v>2014</v>
      </c>
      <c r="C565" s="4" t="s">
        <v>6162</v>
      </c>
    </row>
    <row r="566" spans="1:3" x14ac:dyDescent="0.2">
      <c r="A566" t="s">
        <v>6163</v>
      </c>
      <c r="B566" s="4">
        <v>2014</v>
      </c>
      <c r="C566" s="4" t="s">
        <v>6164</v>
      </c>
    </row>
    <row r="567" spans="1:3" x14ac:dyDescent="0.2">
      <c r="A567" t="s">
        <v>6165</v>
      </c>
      <c r="B567" s="4">
        <v>2014</v>
      </c>
      <c r="C567" s="4" t="s">
        <v>6166</v>
      </c>
    </row>
    <row r="568" spans="1:3" x14ac:dyDescent="0.2">
      <c r="A568" t="s">
        <v>6167</v>
      </c>
      <c r="B568" s="4">
        <v>2014</v>
      </c>
      <c r="C568" s="4" t="s">
        <v>6168</v>
      </c>
    </row>
    <row r="569" spans="1:3" x14ac:dyDescent="0.2">
      <c r="A569" t="s">
        <v>6169</v>
      </c>
      <c r="B569" s="4">
        <v>2014</v>
      </c>
      <c r="C569" s="4" t="s">
        <v>6170</v>
      </c>
    </row>
    <row r="570" spans="1:3" x14ac:dyDescent="0.2">
      <c r="A570" t="s">
        <v>6171</v>
      </c>
      <c r="B570" s="4">
        <v>2014</v>
      </c>
      <c r="C570" s="4" t="s">
        <v>6172</v>
      </c>
    </row>
    <row r="571" spans="1:3" x14ac:dyDescent="0.2">
      <c r="A571" t="s">
        <v>6173</v>
      </c>
      <c r="B571" s="4">
        <v>2015</v>
      </c>
      <c r="C571" s="4" t="s">
        <v>6174</v>
      </c>
    </row>
    <row r="572" spans="1:3" x14ac:dyDescent="0.2">
      <c r="A572" t="s">
        <v>6175</v>
      </c>
      <c r="B572" s="4">
        <v>2015</v>
      </c>
      <c r="C572" s="4" t="s">
        <v>6176</v>
      </c>
    </row>
    <row r="573" spans="1:3" x14ac:dyDescent="0.2">
      <c r="A573" t="s">
        <v>6177</v>
      </c>
      <c r="B573" s="4">
        <v>2015</v>
      </c>
      <c r="C573" s="4" t="s">
        <v>6178</v>
      </c>
    </row>
    <row r="574" spans="1:3" x14ac:dyDescent="0.2">
      <c r="A574" t="s">
        <v>6179</v>
      </c>
      <c r="B574" s="4">
        <v>2015</v>
      </c>
      <c r="C574" s="4" t="s">
        <v>6180</v>
      </c>
    </row>
    <row r="575" spans="1:3" x14ac:dyDescent="0.2">
      <c r="A575" t="s">
        <v>6181</v>
      </c>
      <c r="B575" s="4">
        <v>2015</v>
      </c>
      <c r="C575" s="4" t="s">
        <v>6182</v>
      </c>
    </row>
    <row r="576" spans="1:3" x14ac:dyDescent="0.2">
      <c r="A576" t="s">
        <v>6183</v>
      </c>
      <c r="B576" s="4">
        <v>2015</v>
      </c>
      <c r="C576" s="4" t="s">
        <v>6184</v>
      </c>
    </row>
    <row r="577" spans="1:3" x14ac:dyDescent="0.2">
      <c r="A577" t="s">
        <v>6185</v>
      </c>
      <c r="B577" s="4">
        <v>2015</v>
      </c>
      <c r="C577" s="4" t="s">
        <v>6186</v>
      </c>
    </row>
    <row r="578" spans="1:3" x14ac:dyDescent="0.2">
      <c r="A578" t="s">
        <v>6187</v>
      </c>
      <c r="B578" s="4">
        <v>2015</v>
      </c>
      <c r="C578" s="4" t="s">
        <v>6188</v>
      </c>
    </row>
    <row r="579" spans="1:3" x14ac:dyDescent="0.2">
      <c r="A579" t="s">
        <v>6189</v>
      </c>
      <c r="B579" s="4">
        <v>2015</v>
      </c>
      <c r="C579" s="4" t="s">
        <v>6190</v>
      </c>
    </row>
    <row r="580" spans="1:3" x14ac:dyDescent="0.2">
      <c r="A580" t="s">
        <v>6191</v>
      </c>
      <c r="B580" s="4">
        <v>2015</v>
      </c>
      <c r="C580" s="4" t="s">
        <v>6192</v>
      </c>
    </row>
    <row r="581" spans="1:3" x14ac:dyDescent="0.2">
      <c r="A581" t="s">
        <v>6193</v>
      </c>
      <c r="B581" s="4">
        <v>2015</v>
      </c>
      <c r="C581" s="4" t="s">
        <v>6194</v>
      </c>
    </row>
    <row r="582" spans="1:3" x14ac:dyDescent="0.2">
      <c r="A582" t="s">
        <v>6195</v>
      </c>
      <c r="B582" s="4">
        <v>2015</v>
      </c>
      <c r="C582" s="4" t="s">
        <v>6196</v>
      </c>
    </row>
    <row r="583" spans="1:3" x14ac:dyDescent="0.2">
      <c r="A583" t="s">
        <v>6197</v>
      </c>
      <c r="B583" s="4">
        <v>2015</v>
      </c>
      <c r="C583" s="4" t="s">
        <v>6198</v>
      </c>
    </row>
    <row r="584" spans="1:3" x14ac:dyDescent="0.2">
      <c r="A584" t="s">
        <v>6199</v>
      </c>
      <c r="B584" s="4">
        <v>2015</v>
      </c>
      <c r="C584" s="4" t="s">
        <v>6200</v>
      </c>
    </row>
    <row r="585" spans="1:3" x14ac:dyDescent="0.2">
      <c r="A585" t="s">
        <v>6201</v>
      </c>
      <c r="B585" s="4">
        <v>2015</v>
      </c>
      <c r="C585" s="4" t="s">
        <v>6202</v>
      </c>
    </row>
    <row r="586" spans="1:3" x14ac:dyDescent="0.2">
      <c r="A586" t="s">
        <v>6203</v>
      </c>
      <c r="B586" s="4">
        <v>2015</v>
      </c>
      <c r="C586" s="4" t="s">
        <v>6204</v>
      </c>
    </row>
    <row r="587" spans="1:3" x14ac:dyDescent="0.2">
      <c r="A587" t="s">
        <v>6205</v>
      </c>
      <c r="B587" s="4">
        <v>2015</v>
      </c>
      <c r="C587" s="4" t="s">
        <v>6206</v>
      </c>
    </row>
    <row r="588" spans="1:3" x14ac:dyDescent="0.2">
      <c r="A588" t="s">
        <v>6207</v>
      </c>
      <c r="B588" s="4">
        <v>2015</v>
      </c>
      <c r="C588" s="4" t="s">
        <v>6208</v>
      </c>
    </row>
    <row r="589" spans="1:3" x14ac:dyDescent="0.2">
      <c r="A589" t="s">
        <v>6209</v>
      </c>
      <c r="B589" s="4">
        <v>2015</v>
      </c>
      <c r="C589" s="4" t="s">
        <v>6210</v>
      </c>
    </row>
    <row r="590" spans="1:3" x14ac:dyDescent="0.2">
      <c r="A590" t="s">
        <v>6211</v>
      </c>
      <c r="B590" s="4">
        <v>2015</v>
      </c>
      <c r="C590" s="4" t="s">
        <v>6212</v>
      </c>
    </row>
    <row r="591" spans="1:3" x14ac:dyDescent="0.2">
      <c r="A591" t="s">
        <v>6213</v>
      </c>
      <c r="B591" s="4">
        <v>2015</v>
      </c>
      <c r="C591" s="4" t="s">
        <v>6214</v>
      </c>
    </row>
    <row r="592" spans="1:3" x14ac:dyDescent="0.2">
      <c r="A592" t="s">
        <v>6215</v>
      </c>
      <c r="B592" s="4">
        <v>2015</v>
      </c>
      <c r="C592" s="4" t="s">
        <v>6216</v>
      </c>
    </row>
    <row r="593" spans="1:3" x14ac:dyDescent="0.2">
      <c r="A593" t="s">
        <v>6217</v>
      </c>
      <c r="B593" s="4">
        <v>2015</v>
      </c>
      <c r="C593" s="4" t="s">
        <v>6218</v>
      </c>
    </row>
    <row r="594" spans="1:3" x14ac:dyDescent="0.2">
      <c r="A594" t="s">
        <v>6219</v>
      </c>
      <c r="B594" s="4">
        <v>2015</v>
      </c>
      <c r="C594" s="4" t="s">
        <v>6220</v>
      </c>
    </row>
    <row r="595" spans="1:3" x14ac:dyDescent="0.2">
      <c r="A595" t="s">
        <v>6221</v>
      </c>
      <c r="B595" s="4">
        <v>2015</v>
      </c>
      <c r="C595" s="4" t="s">
        <v>6222</v>
      </c>
    </row>
    <row r="596" spans="1:3" x14ac:dyDescent="0.2">
      <c r="A596" t="s">
        <v>6223</v>
      </c>
      <c r="B596" s="4">
        <v>2015</v>
      </c>
      <c r="C596" s="4" t="s">
        <v>6224</v>
      </c>
    </row>
    <row r="597" spans="1:3" x14ac:dyDescent="0.2">
      <c r="A597" t="s">
        <v>6225</v>
      </c>
      <c r="B597" s="4">
        <v>2015</v>
      </c>
      <c r="C597" s="4" t="s">
        <v>6226</v>
      </c>
    </row>
    <row r="598" spans="1:3" x14ac:dyDescent="0.2">
      <c r="A598" t="s">
        <v>6227</v>
      </c>
      <c r="B598" s="4">
        <v>2015</v>
      </c>
      <c r="C598" s="4" t="s">
        <v>6228</v>
      </c>
    </row>
    <row r="599" spans="1:3" x14ac:dyDescent="0.2">
      <c r="A599" t="s">
        <v>6229</v>
      </c>
      <c r="B599" s="4">
        <v>2015</v>
      </c>
      <c r="C599" s="4" t="s">
        <v>6230</v>
      </c>
    </row>
    <row r="600" spans="1:3" x14ac:dyDescent="0.2">
      <c r="A600" t="s">
        <v>6231</v>
      </c>
      <c r="B600" s="4">
        <v>2015</v>
      </c>
      <c r="C600" s="4" t="s">
        <v>6232</v>
      </c>
    </row>
    <row r="601" spans="1:3" x14ac:dyDescent="0.2">
      <c r="A601" t="s">
        <v>6233</v>
      </c>
      <c r="B601" s="4">
        <v>2015</v>
      </c>
      <c r="C601" s="4" t="s">
        <v>6234</v>
      </c>
    </row>
    <row r="602" spans="1:3" x14ac:dyDescent="0.2">
      <c r="A602" t="s">
        <v>6235</v>
      </c>
      <c r="B602" s="4">
        <v>2015</v>
      </c>
      <c r="C602" s="4" t="s">
        <v>6236</v>
      </c>
    </row>
    <row r="603" spans="1:3" x14ac:dyDescent="0.2">
      <c r="A603" t="s">
        <v>6237</v>
      </c>
      <c r="B603" s="4">
        <v>2015</v>
      </c>
      <c r="C603" s="4" t="s">
        <v>6238</v>
      </c>
    </row>
    <row r="604" spans="1:3" x14ac:dyDescent="0.2">
      <c r="A604" t="s">
        <v>6239</v>
      </c>
      <c r="B604" s="4">
        <v>2015</v>
      </c>
      <c r="C604" s="4" t="s">
        <v>6240</v>
      </c>
    </row>
    <row r="605" spans="1:3" x14ac:dyDescent="0.2">
      <c r="A605" t="s">
        <v>6241</v>
      </c>
      <c r="B605" s="4">
        <v>2015</v>
      </c>
      <c r="C605" s="4" t="s">
        <v>6242</v>
      </c>
    </row>
    <row r="606" spans="1:3" x14ac:dyDescent="0.2">
      <c r="A606" t="s">
        <v>6243</v>
      </c>
      <c r="B606" s="4">
        <v>2015</v>
      </c>
      <c r="C606" s="4" t="s">
        <v>6244</v>
      </c>
    </row>
    <row r="607" spans="1:3" x14ac:dyDescent="0.2">
      <c r="A607" t="s">
        <v>6245</v>
      </c>
      <c r="B607" s="4">
        <v>2015</v>
      </c>
      <c r="C607" s="4" t="s">
        <v>6246</v>
      </c>
    </row>
    <row r="608" spans="1:3" x14ac:dyDescent="0.2">
      <c r="A608" t="s">
        <v>6247</v>
      </c>
      <c r="B608" s="4">
        <v>2015</v>
      </c>
      <c r="C608" s="4" t="s">
        <v>6248</v>
      </c>
    </row>
    <row r="609" spans="1:3" x14ac:dyDescent="0.2">
      <c r="A609" t="s">
        <v>6249</v>
      </c>
      <c r="B609" s="4">
        <v>2015</v>
      </c>
      <c r="C609" s="4" t="s">
        <v>6250</v>
      </c>
    </row>
    <row r="610" spans="1:3" x14ac:dyDescent="0.2">
      <c r="A610" t="s">
        <v>6251</v>
      </c>
      <c r="B610" s="4">
        <v>2015</v>
      </c>
      <c r="C610" s="4" t="s">
        <v>6252</v>
      </c>
    </row>
    <row r="611" spans="1:3" x14ac:dyDescent="0.2">
      <c r="A611" t="s">
        <v>6253</v>
      </c>
      <c r="B611" s="4">
        <v>2015</v>
      </c>
      <c r="C611" s="4" t="s">
        <v>6254</v>
      </c>
    </row>
    <row r="612" spans="1:3" x14ac:dyDescent="0.2">
      <c r="A612" t="s">
        <v>6255</v>
      </c>
      <c r="B612" s="4">
        <v>2015</v>
      </c>
      <c r="C612" s="4" t="s">
        <v>6256</v>
      </c>
    </row>
    <row r="613" spans="1:3" x14ac:dyDescent="0.2">
      <c r="A613" t="s">
        <v>6257</v>
      </c>
      <c r="B613" s="4">
        <v>2015</v>
      </c>
      <c r="C613" s="4" t="s">
        <v>6258</v>
      </c>
    </row>
    <row r="614" spans="1:3" x14ac:dyDescent="0.2">
      <c r="A614" t="s">
        <v>6259</v>
      </c>
      <c r="B614" s="4">
        <v>2015</v>
      </c>
      <c r="C614" s="4" t="s">
        <v>6260</v>
      </c>
    </row>
    <row r="615" spans="1:3" x14ac:dyDescent="0.2">
      <c r="A615" t="s">
        <v>6261</v>
      </c>
      <c r="B615" s="4">
        <v>2015</v>
      </c>
      <c r="C615" s="4" t="s">
        <v>6262</v>
      </c>
    </row>
    <row r="616" spans="1:3" x14ac:dyDescent="0.2">
      <c r="A616" t="s">
        <v>6263</v>
      </c>
      <c r="B616" s="4">
        <v>2015</v>
      </c>
      <c r="C616" s="4" t="s">
        <v>6264</v>
      </c>
    </row>
    <row r="617" spans="1:3" x14ac:dyDescent="0.2">
      <c r="A617" t="s">
        <v>6265</v>
      </c>
      <c r="B617" s="4">
        <v>2015</v>
      </c>
      <c r="C617" s="4" t="s">
        <v>6266</v>
      </c>
    </row>
    <row r="618" spans="1:3" x14ac:dyDescent="0.2">
      <c r="A618" t="s">
        <v>6267</v>
      </c>
      <c r="B618" s="4">
        <v>2015</v>
      </c>
      <c r="C618" s="4" t="s">
        <v>6268</v>
      </c>
    </row>
    <row r="619" spans="1:3" x14ac:dyDescent="0.2">
      <c r="A619" t="s">
        <v>6269</v>
      </c>
      <c r="B619" s="4">
        <v>2015</v>
      </c>
      <c r="C619" s="4" t="s">
        <v>6270</v>
      </c>
    </row>
    <row r="620" spans="1:3" x14ac:dyDescent="0.2">
      <c r="A620" t="s">
        <v>6271</v>
      </c>
      <c r="B620" s="4">
        <v>2015</v>
      </c>
      <c r="C620" s="4" t="s">
        <v>6272</v>
      </c>
    </row>
    <row r="621" spans="1:3" x14ac:dyDescent="0.2">
      <c r="A621" t="s">
        <v>6273</v>
      </c>
      <c r="B621" s="4">
        <v>2016</v>
      </c>
      <c r="C621" s="4" t="s">
        <v>6274</v>
      </c>
    </row>
    <row r="622" spans="1:3" x14ac:dyDescent="0.2">
      <c r="A622" t="s">
        <v>6275</v>
      </c>
      <c r="B622" s="4">
        <v>2016</v>
      </c>
      <c r="C622" s="4" t="s">
        <v>6276</v>
      </c>
    </row>
    <row r="623" spans="1:3" x14ac:dyDescent="0.2">
      <c r="A623" t="s">
        <v>6277</v>
      </c>
      <c r="B623" s="4">
        <v>2016</v>
      </c>
      <c r="C623" s="4" t="s">
        <v>6278</v>
      </c>
    </row>
    <row r="624" spans="1:3" x14ac:dyDescent="0.2">
      <c r="A624" t="s">
        <v>6279</v>
      </c>
      <c r="B624" s="4">
        <v>2016</v>
      </c>
      <c r="C624" s="4" t="s">
        <v>6280</v>
      </c>
    </row>
    <row r="625" spans="1:3" x14ac:dyDescent="0.2">
      <c r="A625" t="s">
        <v>6281</v>
      </c>
      <c r="B625" s="4">
        <v>2016</v>
      </c>
      <c r="C625" s="4" t="s">
        <v>6282</v>
      </c>
    </row>
    <row r="626" spans="1:3" x14ac:dyDescent="0.2">
      <c r="A626" t="s">
        <v>6283</v>
      </c>
      <c r="B626" s="4">
        <v>2016</v>
      </c>
      <c r="C626" s="4" t="s">
        <v>6284</v>
      </c>
    </row>
    <row r="627" spans="1:3" x14ac:dyDescent="0.2">
      <c r="A627" t="s">
        <v>6285</v>
      </c>
      <c r="B627" s="4">
        <v>2016</v>
      </c>
      <c r="C627" s="4" t="s">
        <v>6286</v>
      </c>
    </row>
    <row r="628" spans="1:3" x14ac:dyDescent="0.2">
      <c r="A628" t="s">
        <v>6287</v>
      </c>
      <c r="B628" s="4">
        <v>2016</v>
      </c>
      <c r="C628" s="4" t="s">
        <v>6288</v>
      </c>
    </row>
    <row r="629" spans="1:3" x14ac:dyDescent="0.2">
      <c r="A629" t="s">
        <v>6289</v>
      </c>
      <c r="B629" s="4">
        <v>2016</v>
      </c>
      <c r="C629" s="4" t="s">
        <v>6290</v>
      </c>
    </row>
    <row r="630" spans="1:3" x14ac:dyDescent="0.2">
      <c r="A630" t="s">
        <v>6291</v>
      </c>
      <c r="B630" s="4">
        <v>2016</v>
      </c>
      <c r="C630" s="4" t="s">
        <v>6292</v>
      </c>
    </row>
    <row r="631" spans="1:3" x14ac:dyDescent="0.2">
      <c r="A631" t="s">
        <v>6293</v>
      </c>
      <c r="B631" s="4">
        <v>2016</v>
      </c>
      <c r="C631" s="4" t="s">
        <v>6294</v>
      </c>
    </row>
    <row r="632" spans="1:3" x14ac:dyDescent="0.2">
      <c r="A632" t="s">
        <v>6295</v>
      </c>
      <c r="B632" s="4">
        <v>2016</v>
      </c>
      <c r="C632" s="4" t="s">
        <v>6296</v>
      </c>
    </row>
    <row r="633" spans="1:3" x14ac:dyDescent="0.2">
      <c r="A633" t="s">
        <v>6297</v>
      </c>
      <c r="B633" s="4">
        <v>2016</v>
      </c>
      <c r="C633" s="4" t="s">
        <v>6298</v>
      </c>
    </row>
    <row r="634" spans="1:3" x14ac:dyDescent="0.2">
      <c r="A634" t="s">
        <v>6299</v>
      </c>
      <c r="B634" s="4">
        <v>2016</v>
      </c>
      <c r="C634" s="4" t="s">
        <v>6300</v>
      </c>
    </row>
    <row r="635" spans="1:3" x14ac:dyDescent="0.2">
      <c r="A635" t="s">
        <v>6301</v>
      </c>
      <c r="B635" s="4">
        <v>2016</v>
      </c>
      <c r="C635" s="4" t="s">
        <v>6302</v>
      </c>
    </row>
    <row r="636" spans="1:3" x14ac:dyDescent="0.2">
      <c r="A636" t="s">
        <v>6303</v>
      </c>
      <c r="B636" s="4">
        <v>2016</v>
      </c>
      <c r="C636" s="4" t="s">
        <v>6304</v>
      </c>
    </row>
    <row r="637" spans="1:3" x14ac:dyDescent="0.2">
      <c r="A637" t="s">
        <v>6305</v>
      </c>
      <c r="B637" s="4">
        <v>2016</v>
      </c>
      <c r="C637" s="4" t="s">
        <v>6306</v>
      </c>
    </row>
    <row r="638" spans="1:3" x14ac:dyDescent="0.2">
      <c r="A638" t="s">
        <v>6307</v>
      </c>
      <c r="B638" s="4">
        <v>2016</v>
      </c>
      <c r="C638" s="4" t="s">
        <v>6308</v>
      </c>
    </row>
    <row r="639" spans="1:3" x14ac:dyDescent="0.2">
      <c r="A639" t="s">
        <v>6309</v>
      </c>
      <c r="B639" s="4">
        <v>2016</v>
      </c>
      <c r="C639" s="4" t="s">
        <v>6310</v>
      </c>
    </row>
    <row r="640" spans="1:3" x14ac:dyDescent="0.2">
      <c r="A640" t="s">
        <v>6311</v>
      </c>
      <c r="B640" s="4">
        <v>2016</v>
      </c>
      <c r="C640" s="4" t="s">
        <v>6312</v>
      </c>
    </row>
    <row r="641" spans="1:3" x14ac:dyDescent="0.2">
      <c r="A641" t="s">
        <v>6313</v>
      </c>
      <c r="B641" s="4">
        <v>2016</v>
      </c>
      <c r="C641" s="4" t="s">
        <v>6314</v>
      </c>
    </row>
    <row r="642" spans="1:3" x14ac:dyDescent="0.2">
      <c r="A642" t="s">
        <v>6315</v>
      </c>
      <c r="B642" s="4">
        <v>2016</v>
      </c>
      <c r="C642" s="4" t="s">
        <v>6316</v>
      </c>
    </row>
    <row r="643" spans="1:3" x14ac:dyDescent="0.2">
      <c r="A643" t="s">
        <v>6317</v>
      </c>
      <c r="B643" s="4">
        <v>2016</v>
      </c>
      <c r="C643" s="4" t="s">
        <v>6318</v>
      </c>
    </row>
    <row r="644" spans="1:3" x14ac:dyDescent="0.2">
      <c r="A644" t="s">
        <v>6319</v>
      </c>
      <c r="B644" s="4">
        <v>2016</v>
      </c>
      <c r="C644" s="4" t="s">
        <v>6320</v>
      </c>
    </row>
    <row r="645" spans="1:3" x14ac:dyDescent="0.2">
      <c r="A645" t="s">
        <v>6321</v>
      </c>
      <c r="B645" s="4">
        <v>2016</v>
      </c>
      <c r="C645" s="4" t="s">
        <v>6322</v>
      </c>
    </row>
    <row r="646" spans="1:3" x14ac:dyDescent="0.2">
      <c r="A646" t="s">
        <v>6323</v>
      </c>
      <c r="B646" s="4">
        <v>2016</v>
      </c>
      <c r="C646" s="4" t="s">
        <v>6324</v>
      </c>
    </row>
    <row r="647" spans="1:3" x14ac:dyDescent="0.2">
      <c r="A647" t="s">
        <v>6325</v>
      </c>
      <c r="B647" s="4">
        <v>2016</v>
      </c>
      <c r="C647" s="4" t="s">
        <v>6326</v>
      </c>
    </row>
    <row r="648" spans="1:3" x14ac:dyDescent="0.2">
      <c r="A648" t="s">
        <v>6327</v>
      </c>
      <c r="B648" s="4">
        <v>2016</v>
      </c>
      <c r="C648" s="4" t="s">
        <v>6328</v>
      </c>
    </row>
    <row r="649" spans="1:3" x14ac:dyDescent="0.2">
      <c r="A649" t="s">
        <v>6329</v>
      </c>
      <c r="B649" s="4">
        <v>2016</v>
      </c>
      <c r="C649" s="4" t="s">
        <v>6330</v>
      </c>
    </row>
    <row r="650" spans="1:3" x14ac:dyDescent="0.2">
      <c r="A650" t="s">
        <v>6331</v>
      </c>
      <c r="B650" s="4">
        <v>2016</v>
      </c>
      <c r="C650" s="4" t="s">
        <v>6332</v>
      </c>
    </row>
    <row r="651" spans="1:3" x14ac:dyDescent="0.2">
      <c r="A651" t="s">
        <v>6333</v>
      </c>
      <c r="B651" s="4">
        <v>2016</v>
      </c>
      <c r="C651" s="4" t="s">
        <v>6334</v>
      </c>
    </row>
    <row r="652" spans="1:3" x14ac:dyDescent="0.2">
      <c r="A652" t="s">
        <v>6335</v>
      </c>
      <c r="B652" s="4">
        <v>2016</v>
      </c>
      <c r="C652" s="4" t="s">
        <v>6336</v>
      </c>
    </row>
    <row r="653" spans="1:3" x14ac:dyDescent="0.2">
      <c r="A653" t="s">
        <v>6337</v>
      </c>
      <c r="B653" s="4">
        <v>2016</v>
      </c>
      <c r="C653" s="4" t="s">
        <v>6338</v>
      </c>
    </row>
    <row r="654" spans="1:3" x14ac:dyDescent="0.2">
      <c r="A654" t="s">
        <v>6339</v>
      </c>
      <c r="B654" s="4">
        <v>2016</v>
      </c>
      <c r="C654" s="4" t="s">
        <v>6340</v>
      </c>
    </row>
    <row r="655" spans="1:3" x14ac:dyDescent="0.2">
      <c r="A655" t="s">
        <v>6341</v>
      </c>
      <c r="B655" s="4">
        <v>2016</v>
      </c>
      <c r="C655" s="4" t="s">
        <v>6342</v>
      </c>
    </row>
    <row r="656" spans="1:3" x14ac:dyDescent="0.2">
      <c r="A656" t="s">
        <v>6343</v>
      </c>
      <c r="B656" s="4">
        <v>2016</v>
      </c>
      <c r="C656" s="4" t="s">
        <v>6344</v>
      </c>
    </row>
    <row r="657" spans="1:3" x14ac:dyDescent="0.2">
      <c r="A657" t="s">
        <v>6345</v>
      </c>
      <c r="B657" s="4">
        <v>2016</v>
      </c>
      <c r="C657" s="4" t="s">
        <v>6346</v>
      </c>
    </row>
    <row r="658" spans="1:3" x14ac:dyDescent="0.2">
      <c r="A658" t="s">
        <v>6347</v>
      </c>
      <c r="B658" s="4">
        <v>2016</v>
      </c>
      <c r="C658" s="4" t="s">
        <v>6348</v>
      </c>
    </row>
    <row r="659" spans="1:3" x14ac:dyDescent="0.2">
      <c r="A659" t="s">
        <v>6349</v>
      </c>
      <c r="B659" s="4">
        <v>2016</v>
      </c>
      <c r="C659" s="4" t="s">
        <v>6350</v>
      </c>
    </row>
    <row r="660" spans="1:3" x14ac:dyDescent="0.2">
      <c r="A660" t="s">
        <v>6351</v>
      </c>
      <c r="B660" s="4">
        <v>2016</v>
      </c>
      <c r="C660" s="4" t="s">
        <v>6352</v>
      </c>
    </row>
    <row r="661" spans="1:3" x14ac:dyDescent="0.2">
      <c r="A661" t="s">
        <v>6353</v>
      </c>
      <c r="B661" s="4">
        <v>2016</v>
      </c>
      <c r="C661" s="4" t="s">
        <v>6354</v>
      </c>
    </row>
    <row r="662" spans="1:3" x14ac:dyDescent="0.2">
      <c r="A662" t="s">
        <v>6355</v>
      </c>
      <c r="B662" s="4">
        <v>2016</v>
      </c>
      <c r="C662" s="4" t="s">
        <v>6356</v>
      </c>
    </row>
    <row r="663" spans="1:3" x14ac:dyDescent="0.2">
      <c r="A663" t="s">
        <v>6357</v>
      </c>
      <c r="B663" s="4">
        <v>2016</v>
      </c>
      <c r="C663" s="4" t="s">
        <v>6358</v>
      </c>
    </row>
    <row r="664" spans="1:3" x14ac:dyDescent="0.2">
      <c r="A664" t="s">
        <v>6359</v>
      </c>
      <c r="B664" s="4">
        <v>2016</v>
      </c>
      <c r="C664" s="4" t="s">
        <v>6360</v>
      </c>
    </row>
    <row r="665" spans="1:3" x14ac:dyDescent="0.2">
      <c r="A665" t="s">
        <v>6361</v>
      </c>
      <c r="B665" s="4">
        <v>2016</v>
      </c>
      <c r="C665" s="4" t="s">
        <v>6362</v>
      </c>
    </row>
    <row r="666" spans="1:3" x14ac:dyDescent="0.2">
      <c r="A666" t="s">
        <v>6363</v>
      </c>
      <c r="B666" s="4">
        <v>2016</v>
      </c>
      <c r="C666" s="4" t="s">
        <v>6364</v>
      </c>
    </row>
    <row r="667" spans="1:3" x14ac:dyDescent="0.2">
      <c r="A667" t="s">
        <v>6365</v>
      </c>
      <c r="B667" s="4">
        <v>2016</v>
      </c>
      <c r="C667" s="4" t="s">
        <v>6366</v>
      </c>
    </row>
    <row r="668" spans="1:3" x14ac:dyDescent="0.2">
      <c r="A668" t="s">
        <v>6367</v>
      </c>
      <c r="B668" s="4">
        <v>2016</v>
      </c>
      <c r="C668" s="4" t="s">
        <v>6368</v>
      </c>
    </row>
    <row r="669" spans="1:3" x14ac:dyDescent="0.2">
      <c r="A669" t="s">
        <v>6369</v>
      </c>
      <c r="B669" s="4">
        <v>2016</v>
      </c>
      <c r="C669" s="4" t="s">
        <v>6370</v>
      </c>
    </row>
    <row r="670" spans="1:3" x14ac:dyDescent="0.2">
      <c r="A670" t="s">
        <v>6371</v>
      </c>
      <c r="B670" s="4">
        <v>2016</v>
      </c>
      <c r="C670" s="4" t="s">
        <v>6372</v>
      </c>
    </row>
    <row r="671" spans="1:3" x14ac:dyDescent="0.2">
      <c r="A671" t="s">
        <v>6373</v>
      </c>
      <c r="B671" s="4">
        <v>2017</v>
      </c>
      <c r="C671" s="4" t="s">
        <v>6374</v>
      </c>
    </row>
    <row r="672" spans="1:3" x14ac:dyDescent="0.2">
      <c r="A672" t="s">
        <v>6375</v>
      </c>
      <c r="B672" s="4">
        <v>2017</v>
      </c>
      <c r="C672" s="4" t="s">
        <v>6376</v>
      </c>
    </row>
    <row r="673" spans="1:3" x14ac:dyDescent="0.2">
      <c r="A673" t="s">
        <v>6377</v>
      </c>
      <c r="B673" s="4">
        <v>2017</v>
      </c>
      <c r="C673" s="4" t="s">
        <v>6378</v>
      </c>
    </row>
    <row r="674" spans="1:3" x14ac:dyDescent="0.2">
      <c r="A674" t="s">
        <v>6379</v>
      </c>
      <c r="B674" s="4">
        <v>2017</v>
      </c>
      <c r="C674" s="4" t="s">
        <v>6380</v>
      </c>
    </row>
    <row r="675" spans="1:3" x14ac:dyDescent="0.2">
      <c r="A675" t="s">
        <v>6381</v>
      </c>
      <c r="B675" s="4">
        <v>2017</v>
      </c>
      <c r="C675" s="4" t="s">
        <v>6382</v>
      </c>
    </row>
    <row r="676" spans="1:3" x14ac:dyDescent="0.2">
      <c r="A676" t="s">
        <v>6383</v>
      </c>
      <c r="B676" s="4">
        <v>2017</v>
      </c>
      <c r="C676" s="4" t="s">
        <v>6384</v>
      </c>
    </row>
    <row r="677" spans="1:3" x14ac:dyDescent="0.2">
      <c r="A677" t="s">
        <v>6385</v>
      </c>
      <c r="B677" s="4">
        <v>2017</v>
      </c>
      <c r="C677" s="4" t="s">
        <v>6386</v>
      </c>
    </row>
    <row r="678" spans="1:3" x14ac:dyDescent="0.2">
      <c r="A678" t="s">
        <v>6387</v>
      </c>
      <c r="B678" s="4">
        <v>2017</v>
      </c>
      <c r="C678" s="4" t="s">
        <v>6388</v>
      </c>
    </row>
    <row r="679" spans="1:3" x14ac:dyDescent="0.2">
      <c r="A679" t="s">
        <v>6389</v>
      </c>
      <c r="B679" s="4">
        <v>2017</v>
      </c>
      <c r="C679" s="4" t="s">
        <v>6390</v>
      </c>
    </row>
    <row r="680" spans="1:3" x14ac:dyDescent="0.2">
      <c r="A680" t="s">
        <v>6391</v>
      </c>
      <c r="B680" s="4">
        <v>2017</v>
      </c>
      <c r="C680" s="4" t="s">
        <v>6392</v>
      </c>
    </row>
    <row r="681" spans="1:3" x14ac:dyDescent="0.2">
      <c r="A681" t="s">
        <v>6393</v>
      </c>
      <c r="B681" s="4">
        <v>2017</v>
      </c>
      <c r="C681" s="4" t="s">
        <v>6394</v>
      </c>
    </row>
    <row r="682" spans="1:3" x14ac:dyDescent="0.2">
      <c r="A682" t="s">
        <v>6395</v>
      </c>
      <c r="B682" s="4">
        <v>2017</v>
      </c>
      <c r="C682" s="4" t="s">
        <v>6396</v>
      </c>
    </row>
    <row r="683" spans="1:3" x14ac:dyDescent="0.2">
      <c r="A683" t="s">
        <v>6397</v>
      </c>
      <c r="B683" s="4">
        <v>2017</v>
      </c>
      <c r="C683" s="4" t="s">
        <v>6398</v>
      </c>
    </row>
    <row r="684" spans="1:3" x14ac:dyDescent="0.2">
      <c r="A684" t="s">
        <v>6399</v>
      </c>
      <c r="B684" s="4">
        <v>2017</v>
      </c>
      <c r="C684" s="4" t="s">
        <v>6400</v>
      </c>
    </row>
    <row r="685" spans="1:3" x14ac:dyDescent="0.2">
      <c r="A685" t="s">
        <v>6401</v>
      </c>
      <c r="B685" s="4">
        <v>2017</v>
      </c>
      <c r="C685" s="4" t="s">
        <v>6402</v>
      </c>
    </row>
    <row r="686" spans="1:3" x14ac:dyDescent="0.2">
      <c r="A686" t="s">
        <v>6403</v>
      </c>
      <c r="B686" s="4">
        <v>2017</v>
      </c>
      <c r="C686" s="4" t="s">
        <v>6404</v>
      </c>
    </row>
    <row r="687" spans="1:3" x14ac:dyDescent="0.2">
      <c r="A687" t="s">
        <v>6405</v>
      </c>
      <c r="B687" s="4">
        <v>2017</v>
      </c>
      <c r="C687" s="4" t="s">
        <v>6406</v>
      </c>
    </row>
    <row r="688" spans="1:3" x14ac:dyDescent="0.2">
      <c r="A688" t="s">
        <v>6407</v>
      </c>
      <c r="B688" s="4">
        <v>2017</v>
      </c>
      <c r="C688" s="4" t="s">
        <v>6408</v>
      </c>
    </row>
    <row r="689" spans="1:3" x14ac:dyDescent="0.2">
      <c r="A689" t="s">
        <v>6409</v>
      </c>
      <c r="B689" s="4">
        <v>2017</v>
      </c>
      <c r="C689" s="4" t="s">
        <v>6410</v>
      </c>
    </row>
    <row r="690" spans="1:3" x14ac:dyDescent="0.2">
      <c r="A690" t="s">
        <v>6411</v>
      </c>
      <c r="B690" s="4">
        <v>2017</v>
      </c>
      <c r="C690" s="4" t="s">
        <v>6412</v>
      </c>
    </row>
    <row r="691" spans="1:3" x14ac:dyDescent="0.2">
      <c r="A691" t="s">
        <v>6413</v>
      </c>
      <c r="B691" s="4">
        <v>2017</v>
      </c>
      <c r="C691" s="4" t="s">
        <v>6414</v>
      </c>
    </row>
    <row r="692" spans="1:3" x14ac:dyDescent="0.2">
      <c r="A692" t="s">
        <v>6415</v>
      </c>
      <c r="B692" s="4">
        <v>2017</v>
      </c>
      <c r="C692" s="4" t="s">
        <v>6416</v>
      </c>
    </row>
    <row r="693" spans="1:3" x14ac:dyDescent="0.2">
      <c r="A693" t="s">
        <v>6417</v>
      </c>
      <c r="B693" s="4">
        <v>2017</v>
      </c>
      <c r="C693" s="4" t="s">
        <v>6418</v>
      </c>
    </row>
    <row r="694" spans="1:3" x14ac:dyDescent="0.2">
      <c r="A694" t="s">
        <v>6419</v>
      </c>
      <c r="B694" s="4">
        <v>2017</v>
      </c>
      <c r="C694" s="4" t="s">
        <v>6420</v>
      </c>
    </row>
    <row r="695" spans="1:3" x14ac:dyDescent="0.2">
      <c r="A695" t="s">
        <v>6421</v>
      </c>
      <c r="B695" s="4">
        <v>2017</v>
      </c>
      <c r="C695" s="4" t="s">
        <v>6422</v>
      </c>
    </row>
    <row r="696" spans="1:3" x14ac:dyDescent="0.2">
      <c r="A696" t="s">
        <v>6423</v>
      </c>
      <c r="B696" s="4">
        <v>2017</v>
      </c>
      <c r="C696" s="4" t="s">
        <v>6424</v>
      </c>
    </row>
    <row r="697" spans="1:3" x14ac:dyDescent="0.2">
      <c r="A697" t="s">
        <v>6425</v>
      </c>
      <c r="B697" s="4">
        <v>2017</v>
      </c>
      <c r="C697" s="4" t="s">
        <v>6426</v>
      </c>
    </row>
    <row r="698" spans="1:3" x14ac:dyDescent="0.2">
      <c r="A698" t="s">
        <v>6427</v>
      </c>
      <c r="B698" s="4">
        <v>2017</v>
      </c>
      <c r="C698" s="4" t="s">
        <v>6428</v>
      </c>
    </row>
    <row r="699" spans="1:3" x14ac:dyDescent="0.2">
      <c r="A699" t="s">
        <v>6429</v>
      </c>
      <c r="B699" s="4">
        <v>2017</v>
      </c>
      <c r="C699" s="4" t="s">
        <v>6430</v>
      </c>
    </row>
    <row r="700" spans="1:3" x14ac:dyDescent="0.2">
      <c r="A700" t="s">
        <v>6431</v>
      </c>
      <c r="B700" s="4">
        <v>2017</v>
      </c>
      <c r="C700" s="4" t="s">
        <v>6432</v>
      </c>
    </row>
    <row r="701" spans="1:3" x14ac:dyDescent="0.2">
      <c r="A701" t="s">
        <v>6433</v>
      </c>
      <c r="B701" s="4">
        <v>2017</v>
      </c>
      <c r="C701" s="4" t="s">
        <v>6434</v>
      </c>
    </row>
    <row r="702" spans="1:3" x14ac:dyDescent="0.2">
      <c r="A702" t="s">
        <v>6435</v>
      </c>
      <c r="B702" s="4">
        <v>2017</v>
      </c>
      <c r="C702" s="4" t="s">
        <v>6436</v>
      </c>
    </row>
    <row r="703" spans="1:3" x14ac:dyDescent="0.2">
      <c r="A703" t="s">
        <v>6437</v>
      </c>
      <c r="B703" s="4">
        <v>2017</v>
      </c>
      <c r="C703" s="4" t="s">
        <v>6438</v>
      </c>
    </row>
    <row r="704" spans="1:3" x14ac:dyDescent="0.2">
      <c r="A704" t="s">
        <v>6439</v>
      </c>
      <c r="B704" s="4">
        <v>2017</v>
      </c>
      <c r="C704" s="4" t="s">
        <v>6440</v>
      </c>
    </row>
    <row r="705" spans="1:3" x14ac:dyDescent="0.2">
      <c r="A705" t="s">
        <v>6441</v>
      </c>
      <c r="B705" s="4">
        <v>2017</v>
      </c>
      <c r="C705" s="4" t="s">
        <v>6442</v>
      </c>
    </row>
    <row r="706" spans="1:3" x14ac:dyDescent="0.2">
      <c r="A706" t="s">
        <v>6443</v>
      </c>
      <c r="B706" s="4">
        <v>2017</v>
      </c>
      <c r="C706" s="4" t="s">
        <v>6444</v>
      </c>
    </row>
    <row r="707" spans="1:3" x14ac:dyDescent="0.2">
      <c r="A707" t="s">
        <v>6445</v>
      </c>
      <c r="B707" s="4">
        <v>2017</v>
      </c>
      <c r="C707" s="4" t="s">
        <v>6446</v>
      </c>
    </row>
    <row r="708" spans="1:3" x14ac:dyDescent="0.2">
      <c r="A708" t="s">
        <v>6447</v>
      </c>
      <c r="B708" s="4">
        <v>2017</v>
      </c>
      <c r="C708" s="4" t="s">
        <v>6448</v>
      </c>
    </row>
    <row r="709" spans="1:3" x14ac:dyDescent="0.2">
      <c r="A709" t="s">
        <v>6449</v>
      </c>
      <c r="B709" s="4">
        <v>2017</v>
      </c>
      <c r="C709" s="4" t="s">
        <v>6450</v>
      </c>
    </row>
    <row r="710" spans="1:3" x14ac:dyDescent="0.2">
      <c r="A710" t="s">
        <v>6451</v>
      </c>
      <c r="B710" s="4">
        <v>2017</v>
      </c>
      <c r="C710" s="4" t="s">
        <v>6452</v>
      </c>
    </row>
    <row r="711" spans="1:3" x14ac:dyDescent="0.2">
      <c r="A711" t="s">
        <v>6453</v>
      </c>
      <c r="B711" s="4">
        <v>2017</v>
      </c>
      <c r="C711" s="4" t="s">
        <v>6454</v>
      </c>
    </row>
    <row r="712" spans="1:3" x14ac:dyDescent="0.2">
      <c r="A712" t="s">
        <v>6455</v>
      </c>
      <c r="B712" s="4">
        <v>2017</v>
      </c>
      <c r="C712" s="4" t="s">
        <v>6456</v>
      </c>
    </row>
    <row r="713" spans="1:3" x14ac:dyDescent="0.2">
      <c r="A713" t="s">
        <v>6457</v>
      </c>
      <c r="B713" s="4">
        <v>2017</v>
      </c>
      <c r="C713" s="4" t="s">
        <v>6458</v>
      </c>
    </row>
    <row r="714" spans="1:3" x14ac:dyDescent="0.2">
      <c r="A714" t="s">
        <v>6459</v>
      </c>
      <c r="B714" s="4">
        <v>2017</v>
      </c>
      <c r="C714" s="4" t="s">
        <v>6460</v>
      </c>
    </row>
    <row r="715" spans="1:3" x14ac:dyDescent="0.2">
      <c r="A715" t="s">
        <v>6461</v>
      </c>
      <c r="B715" s="4">
        <v>2017</v>
      </c>
      <c r="C715" s="4" t="s">
        <v>6462</v>
      </c>
    </row>
    <row r="716" spans="1:3" x14ac:dyDescent="0.2">
      <c r="A716" t="s">
        <v>6463</v>
      </c>
      <c r="B716" s="4">
        <v>2017</v>
      </c>
      <c r="C716" s="4" t="s">
        <v>6464</v>
      </c>
    </row>
    <row r="717" spans="1:3" x14ac:dyDescent="0.2">
      <c r="A717" t="s">
        <v>6465</v>
      </c>
      <c r="B717" s="4">
        <v>2017</v>
      </c>
      <c r="C717" s="4" t="s">
        <v>6466</v>
      </c>
    </row>
    <row r="718" spans="1:3" x14ac:dyDescent="0.2">
      <c r="A718" t="s">
        <v>6467</v>
      </c>
      <c r="B718" s="4">
        <v>2017</v>
      </c>
      <c r="C718" s="4" t="s">
        <v>6468</v>
      </c>
    </row>
    <row r="719" spans="1:3" x14ac:dyDescent="0.2">
      <c r="A719" t="s">
        <v>6469</v>
      </c>
      <c r="B719" s="4">
        <v>2017</v>
      </c>
      <c r="C719" s="4" t="s">
        <v>6470</v>
      </c>
    </row>
    <row r="720" spans="1:3" x14ac:dyDescent="0.2">
      <c r="A720" t="s">
        <v>6471</v>
      </c>
      <c r="B720" s="4">
        <v>2017</v>
      </c>
      <c r="C720" s="4" t="s">
        <v>6472</v>
      </c>
    </row>
    <row r="721" spans="1:3" x14ac:dyDescent="0.2">
      <c r="A721" t="s">
        <v>6473</v>
      </c>
      <c r="B721" s="4">
        <v>2018</v>
      </c>
      <c r="C721" s="4" t="s">
        <v>6474</v>
      </c>
    </row>
    <row r="722" spans="1:3" x14ac:dyDescent="0.2">
      <c r="A722" t="s">
        <v>6475</v>
      </c>
      <c r="B722" s="4">
        <v>2018</v>
      </c>
      <c r="C722" s="4" t="s">
        <v>6476</v>
      </c>
    </row>
    <row r="723" spans="1:3" x14ac:dyDescent="0.2">
      <c r="A723" t="s">
        <v>6477</v>
      </c>
      <c r="B723" s="4">
        <v>2018</v>
      </c>
      <c r="C723" s="4" t="s">
        <v>6478</v>
      </c>
    </row>
    <row r="724" spans="1:3" x14ac:dyDescent="0.2">
      <c r="A724" t="s">
        <v>6479</v>
      </c>
      <c r="B724" s="4">
        <v>2018</v>
      </c>
      <c r="C724" s="4" t="s">
        <v>6480</v>
      </c>
    </row>
    <row r="725" spans="1:3" x14ac:dyDescent="0.2">
      <c r="A725" t="s">
        <v>6481</v>
      </c>
      <c r="B725" s="4">
        <v>2018</v>
      </c>
      <c r="C725" s="4" t="s">
        <v>6482</v>
      </c>
    </row>
    <row r="726" spans="1:3" x14ac:dyDescent="0.2">
      <c r="A726" t="s">
        <v>6483</v>
      </c>
      <c r="B726" s="4">
        <v>2018</v>
      </c>
      <c r="C726" s="4" t="s">
        <v>6484</v>
      </c>
    </row>
    <row r="727" spans="1:3" x14ac:dyDescent="0.2">
      <c r="A727" t="s">
        <v>6485</v>
      </c>
      <c r="B727" s="4">
        <v>2018</v>
      </c>
      <c r="C727" s="4" t="s">
        <v>6486</v>
      </c>
    </row>
    <row r="728" spans="1:3" x14ac:dyDescent="0.2">
      <c r="A728" t="s">
        <v>6487</v>
      </c>
      <c r="B728" s="4">
        <v>2018</v>
      </c>
      <c r="C728" s="4" t="s">
        <v>6488</v>
      </c>
    </row>
    <row r="729" spans="1:3" x14ac:dyDescent="0.2">
      <c r="A729" t="s">
        <v>6489</v>
      </c>
      <c r="B729" s="4">
        <v>2018</v>
      </c>
      <c r="C729" s="4" t="s">
        <v>6490</v>
      </c>
    </row>
    <row r="730" spans="1:3" x14ac:dyDescent="0.2">
      <c r="A730" t="s">
        <v>6491</v>
      </c>
      <c r="B730" s="4">
        <v>2018</v>
      </c>
      <c r="C730" s="4" t="s">
        <v>6492</v>
      </c>
    </row>
    <row r="731" spans="1:3" x14ac:dyDescent="0.2">
      <c r="A731" t="s">
        <v>6493</v>
      </c>
      <c r="B731" s="4">
        <v>2018</v>
      </c>
      <c r="C731" s="4" t="s">
        <v>6494</v>
      </c>
    </row>
    <row r="732" spans="1:3" x14ac:dyDescent="0.2">
      <c r="A732" t="s">
        <v>6495</v>
      </c>
      <c r="B732" s="4">
        <v>2018</v>
      </c>
      <c r="C732" s="4" t="s">
        <v>6496</v>
      </c>
    </row>
    <row r="733" spans="1:3" x14ac:dyDescent="0.2">
      <c r="A733" t="s">
        <v>6497</v>
      </c>
      <c r="B733" s="4">
        <v>2018</v>
      </c>
      <c r="C733" s="4" t="s">
        <v>6498</v>
      </c>
    </row>
    <row r="734" spans="1:3" x14ac:dyDescent="0.2">
      <c r="A734" t="s">
        <v>6499</v>
      </c>
      <c r="B734" s="4">
        <v>2018</v>
      </c>
      <c r="C734" s="4" t="s">
        <v>6500</v>
      </c>
    </row>
    <row r="735" spans="1:3" x14ac:dyDescent="0.2">
      <c r="A735" t="s">
        <v>6501</v>
      </c>
      <c r="B735" s="4">
        <v>2018</v>
      </c>
      <c r="C735" s="4" t="s">
        <v>6502</v>
      </c>
    </row>
    <row r="736" spans="1:3" x14ac:dyDescent="0.2">
      <c r="A736" t="s">
        <v>6503</v>
      </c>
      <c r="B736" s="4">
        <v>2018</v>
      </c>
      <c r="C736" s="4" t="s">
        <v>6504</v>
      </c>
    </row>
    <row r="737" spans="1:3" x14ac:dyDescent="0.2">
      <c r="A737" t="s">
        <v>6505</v>
      </c>
      <c r="B737" s="4">
        <v>2018</v>
      </c>
      <c r="C737" s="4" t="s">
        <v>6506</v>
      </c>
    </row>
    <row r="738" spans="1:3" x14ac:dyDescent="0.2">
      <c r="A738" t="s">
        <v>6507</v>
      </c>
      <c r="B738" s="4">
        <v>2018</v>
      </c>
      <c r="C738" s="4" t="s">
        <v>6508</v>
      </c>
    </row>
    <row r="739" spans="1:3" x14ac:dyDescent="0.2">
      <c r="A739" t="s">
        <v>6509</v>
      </c>
      <c r="B739" s="4">
        <v>2018</v>
      </c>
      <c r="C739" s="4" t="s">
        <v>6510</v>
      </c>
    </row>
    <row r="740" spans="1:3" x14ac:dyDescent="0.2">
      <c r="A740" t="s">
        <v>6511</v>
      </c>
      <c r="B740" s="4">
        <v>2018</v>
      </c>
      <c r="C740" s="4" t="s">
        <v>6512</v>
      </c>
    </row>
    <row r="741" spans="1:3" x14ac:dyDescent="0.2">
      <c r="A741" t="s">
        <v>6513</v>
      </c>
      <c r="B741" s="4">
        <v>2018</v>
      </c>
      <c r="C741" s="4" t="s">
        <v>6514</v>
      </c>
    </row>
    <row r="742" spans="1:3" x14ac:dyDescent="0.2">
      <c r="A742" t="s">
        <v>6515</v>
      </c>
      <c r="B742" s="4">
        <v>2018</v>
      </c>
      <c r="C742" s="4" t="s">
        <v>6516</v>
      </c>
    </row>
    <row r="743" spans="1:3" x14ac:dyDescent="0.2">
      <c r="A743" t="s">
        <v>6517</v>
      </c>
      <c r="B743" s="4">
        <v>2018</v>
      </c>
      <c r="C743" s="4" t="s">
        <v>6518</v>
      </c>
    </row>
    <row r="744" spans="1:3" x14ac:dyDescent="0.2">
      <c r="A744" t="s">
        <v>6519</v>
      </c>
      <c r="B744" s="4">
        <v>2018</v>
      </c>
      <c r="C744" s="4" t="s">
        <v>6520</v>
      </c>
    </row>
    <row r="745" spans="1:3" x14ac:dyDescent="0.2">
      <c r="A745" t="s">
        <v>6521</v>
      </c>
      <c r="B745" s="4">
        <v>2018</v>
      </c>
      <c r="C745" s="4" t="s">
        <v>6522</v>
      </c>
    </row>
    <row r="746" spans="1:3" x14ac:dyDescent="0.2">
      <c r="A746" t="s">
        <v>6523</v>
      </c>
      <c r="B746" s="4">
        <v>2018</v>
      </c>
      <c r="C746" s="4" t="s">
        <v>6524</v>
      </c>
    </row>
    <row r="747" spans="1:3" x14ac:dyDescent="0.2">
      <c r="A747" t="s">
        <v>6525</v>
      </c>
      <c r="B747" s="4">
        <v>2018</v>
      </c>
      <c r="C747" s="4" t="s">
        <v>6526</v>
      </c>
    </row>
    <row r="748" spans="1:3" x14ac:dyDescent="0.2">
      <c r="A748" t="s">
        <v>6527</v>
      </c>
      <c r="B748" s="4">
        <v>2018</v>
      </c>
      <c r="C748" s="4" t="s">
        <v>6528</v>
      </c>
    </row>
    <row r="749" spans="1:3" x14ac:dyDescent="0.2">
      <c r="A749" t="s">
        <v>6529</v>
      </c>
      <c r="B749" s="4">
        <v>2018</v>
      </c>
      <c r="C749" s="4" t="s">
        <v>6530</v>
      </c>
    </row>
    <row r="750" spans="1:3" x14ac:dyDescent="0.2">
      <c r="A750" t="s">
        <v>6531</v>
      </c>
      <c r="B750" s="4">
        <v>2018</v>
      </c>
      <c r="C750" s="4" t="s">
        <v>6532</v>
      </c>
    </row>
    <row r="751" spans="1:3" x14ac:dyDescent="0.2">
      <c r="A751" t="s">
        <v>6533</v>
      </c>
      <c r="B751" s="4">
        <v>2018</v>
      </c>
      <c r="C751" s="4" t="s">
        <v>6534</v>
      </c>
    </row>
    <row r="752" spans="1:3" x14ac:dyDescent="0.2">
      <c r="A752" t="s">
        <v>6535</v>
      </c>
      <c r="B752" s="4">
        <v>2018</v>
      </c>
      <c r="C752" s="4" t="s">
        <v>6536</v>
      </c>
    </row>
    <row r="753" spans="1:3" x14ac:dyDescent="0.2">
      <c r="A753" t="s">
        <v>6537</v>
      </c>
      <c r="B753" s="4">
        <v>2018</v>
      </c>
      <c r="C753" s="4" t="s">
        <v>6538</v>
      </c>
    </row>
    <row r="754" spans="1:3" x14ac:dyDescent="0.2">
      <c r="A754" t="s">
        <v>6539</v>
      </c>
      <c r="B754" s="4">
        <v>2018</v>
      </c>
      <c r="C754" s="4" t="s">
        <v>6540</v>
      </c>
    </row>
    <row r="755" spans="1:3" x14ac:dyDescent="0.2">
      <c r="A755" t="s">
        <v>6541</v>
      </c>
      <c r="B755" s="4">
        <v>2018</v>
      </c>
      <c r="C755" s="4" t="s">
        <v>6542</v>
      </c>
    </row>
    <row r="756" spans="1:3" x14ac:dyDescent="0.2">
      <c r="A756" t="s">
        <v>6543</v>
      </c>
      <c r="B756" s="4">
        <v>2018</v>
      </c>
      <c r="C756" s="4" t="s">
        <v>6544</v>
      </c>
    </row>
    <row r="757" spans="1:3" x14ac:dyDescent="0.2">
      <c r="A757" t="s">
        <v>6545</v>
      </c>
      <c r="B757" s="4">
        <v>2018</v>
      </c>
      <c r="C757" s="4" t="s">
        <v>6546</v>
      </c>
    </row>
    <row r="758" spans="1:3" x14ac:dyDescent="0.2">
      <c r="A758" t="s">
        <v>6547</v>
      </c>
      <c r="B758" s="4">
        <v>2018</v>
      </c>
      <c r="C758" s="4" t="s">
        <v>6548</v>
      </c>
    </row>
    <row r="759" spans="1:3" x14ac:dyDescent="0.2">
      <c r="A759" t="s">
        <v>6549</v>
      </c>
      <c r="B759" s="4">
        <v>2018</v>
      </c>
      <c r="C759" s="4" t="s">
        <v>6550</v>
      </c>
    </row>
    <row r="760" spans="1:3" x14ac:dyDescent="0.2">
      <c r="A760" t="s">
        <v>6551</v>
      </c>
      <c r="B760" s="4">
        <v>2018</v>
      </c>
      <c r="C760" s="4" t="s">
        <v>6552</v>
      </c>
    </row>
    <row r="761" spans="1:3" x14ac:dyDescent="0.2">
      <c r="A761" t="s">
        <v>6553</v>
      </c>
      <c r="B761" s="4">
        <v>2018</v>
      </c>
      <c r="C761" s="4" t="s">
        <v>6554</v>
      </c>
    </row>
    <row r="762" spans="1:3" x14ac:dyDescent="0.2">
      <c r="A762" t="s">
        <v>6555</v>
      </c>
      <c r="B762" s="4">
        <v>2018</v>
      </c>
      <c r="C762" s="4" t="s">
        <v>6556</v>
      </c>
    </row>
    <row r="763" spans="1:3" x14ac:dyDescent="0.2">
      <c r="A763" t="s">
        <v>6557</v>
      </c>
      <c r="B763" s="4">
        <v>2018</v>
      </c>
      <c r="C763" s="4" t="s">
        <v>6558</v>
      </c>
    </row>
    <row r="764" spans="1:3" x14ac:dyDescent="0.2">
      <c r="A764" t="s">
        <v>6559</v>
      </c>
      <c r="B764" s="4">
        <v>2018</v>
      </c>
      <c r="C764" s="4" t="s">
        <v>6560</v>
      </c>
    </row>
    <row r="765" spans="1:3" x14ac:dyDescent="0.2">
      <c r="A765" t="s">
        <v>6561</v>
      </c>
      <c r="B765" s="4">
        <v>2018</v>
      </c>
      <c r="C765" s="4" t="s">
        <v>6562</v>
      </c>
    </row>
    <row r="766" spans="1:3" x14ac:dyDescent="0.2">
      <c r="A766" t="s">
        <v>6563</v>
      </c>
      <c r="B766" s="4">
        <v>2018</v>
      </c>
      <c r="C766" s="4" t="s">
        <v>6564</v>
      </c>
    </row>
    <row r="767" spans="1:3" x14ac:dyDescent="0.2">
      <c r="A767" t="s">
        <v>6565</v>
      </c>
      <c r="B767" s="4">
        <v>2018</v>
      </c>
      <c r="C767" s="4" t="s">
        <v>6566</v>
      </c>
    </row>
    <row r="768" spans="1:3" x14ac:dyDescent="0.2">
      <c r="A768" t="s">
        <v>6567</v>
      </c>
      <c r="B768" s="4">
        <v>2018</v>
      </c>
      <c r="C768" s="4" t="s">
        <v>6568</v>
      </c>
    </row>
    <row r="769" spans="1:3" x14ac:dyDescent="0.2">
      <c r="A769" t="s">
        <v>6569</v>
      </c>
      <c r="B769" s="4">
        <v>2018</v>
      </c>
      <c r="C769" s="4" t="s">
        <v>6570</v>
      </c>
    </row>
    <row r="770" spans="1:3" x14ac:dyDescent="0.2">
      <c r="A770" t="s">
        <v>6571</v>
      </c>
      <c r="B770" s="4">
        <v>2018</v>
      </c>
      <c r="C770" s="4" t="s">
        <v>6572</v>
      </c>
    </row>
    <row r="771" spans="1:3" x14ac:dyDescent="0.2">
      <c r="A771" t="s">
        <v>6573</v>
      </c>
      <c r="B771" s="4">
        <v>2019</v>
      </c>
      <c r="C771" s="4" t="s">
        <v>6574</v>
      </c>
    </row>
    <row r="772" spans="1:3" x14ac:dyDescent="0.2">
      <c r="A772" t="s">
        <v>6575</v>
      </c>
      <c r="B772" s="4">
        <v>2019</v>
      </c>
      <c r="C772" s="4" t="s">
        <v>6576</v>
      </c>
    </row>
    <row r="773" spans="1:3" x14ac:dyDescent="0.2">
      <c r="A773" t="s">
        <v>6577</v>
      </c>
      <c r="B773" s="4">
        <v>2019</v>
      </c>
      <c r="C773" s="4" t="s">
        <v>6578</v>
      </c>
    </row>
    <row r="774" spans="1:3" x14ac:dyDescent="0.2">
      <c r="A774" t="s">
        <v>6579</v>
      </c>
      <c r="B774" s="4">
        <v>2019</v>
      </c>
      <c r="C774" s="4" t="s">
        <v>6580</v>
      </c>
    </row>
    <row r="775" spans="1:3" x14ac:dyDescent="0.2">
      <c r="A775" t="s">
        <v>6581</v>
      </c>
      <c r="B775" s="4">
        <v>2019</v>
      </c>
      <c r="C775" s="4" t="s">
        <v>6582</v>
      </c>
    </row>
    <row r="776" spans="1:3" x14ac:dyDescent="0.2">
      <c r="A776" t="s">
        <v>6583</v>
      </c>
      <c r="B776" s="4">
        <v>2019</v>
      </c>
      <c r="C776" s="4" t="s">
        <v>6584</v>
      </c>
    </row>
    <row r="777" spans="1:3" x14ac:dyDescent="0.2">
      <c r="A777" t="s">
        <v>6585</v>
      </c>
      <c r="B777" s="4">
        <v>2019</v>
      </c>
      <c r="C777" s="4" t="s">
        <v>6586</v>
      </c>
    </row>
    <row r="778" spans="1:3" x14ac:dyDescent="0.2">
      <c r="A778" t="s">
        <v>6587</v>
      </c>
      <c r="B778" s="4">
        <v>2019</v>
      </c>
      <c r="C778" s="4" t="s">
        <v>6588</v>
      </c>
    </row>
    <row r="779" spans="1:3" x14ac:dyDescent="0.2">
      <c r="A779" t="s">
        <v>6589</v>
      </c>
      <c r="B779" s="4">
        <v>2019</v>
      </c>
      <c r="C779" s="4" t="s">
        <v>6590</v>
      </c>
    </row>
    <row r="780" spans="1:3" x14ac:dyDescent="0.2">
      <c r="A780" t="s">
        <v>6591</v>
      </c>
      <c r="B780" s="4">
        <v>2019</v>
      </c>
      <c r="C780" s="4" t="s">
        <v>6592</v>
      </c>
    </row>
    <row r="781" spans="1:3" x14ac:dyDescent="0.2">
      <c r="A781" t="s">
        <v>6593</v>
      </c>
      <c r="B781" s="4">
        <v>2019</v>
      </c>
      <c r="C781" s="4" t="s">
        <v>6594</v>
      </c>
    </row>
    <row r="782" spans="1:3" x14ac:dyDescent="0.2">
      <c r="A782" t="s">
        <v>6595</v>
      </c>
      <c r="B782" s="4">
        <v>2019</v>
      </c>
      <c r="C782" s="4" t="s">
        <v>6596</v>
      </c>
    </row>
    <row r="783" spans="1:3" x14ac:dyDescent="0.2">
      <c r="A783" t="s">
        <v>6597</v>
      </c>
      <c r="B783" s="4">
        <v>2019</v>
      </c>
      <c r="C783" s="4" t="s">
        <v>6598</v>
      </c>
    </row>
    <row r="784" spans="1:3" x14ac:dyDescent="0.2">
      <c r="A784" t="s">
        <v>6599</v>
      </c>
      <c r="B784" s="4">
        <v>2019</v>
      </c>
      <c r="C784" s="4" t="s">
        <v>6600</v>
      </c>
    </row>
    <row r="785" spans="1:3" x14ac:dyDescent="0.2">
      <c r="A785" t="s">
        <v>6601</v>
      </c>
      <c r="B785" s="4">
        <v>2019</v>
      </c>
      <c r="C785" s="4" t="s">
        <v>6602</v>
      </c>
    </row>
    <row r="786" spans="1:3" x14ac:dyDescent="0.2">
      <c r="A786" t="s">
        <v>6603</v>
      </c>
      <c r="B786" s="4">
        <v>2019</v>
      </c>
      <c r="C786" s="4" t="s">
        <v>6604</v>
      </c>
    </row>
    <row r="787" spans="1:3" x14ac:dyDescent="0.2">
      <c r="A787" t="s">
        <v>6605</v>
      </c>
      <c r="B787" s="4">
        <v>2019</v>
      </c>
      <c r="C787" s="4" t="s">
        <v>6606</v>
      </c>
    </row>
    <row r="788" spans="1:3" x14ac:dyDescent="0.2">
      <c r="A788" t="s">
        <v>6607</v>
      </c>
      <c r="B788" s="4">
        <v>2019</v>
      </c>
      <c r="C788" s="4" t="s">
        <v>6608</v>
      </c>
    </row>
    <row r="789" spans="1:3" x14ac:dyDescent="0.2">
      <c r="A789" t="s">
        <v>6609</v>
      </c>
      <c r="B789" s="4">
        <v>2019</v>
      </c>
      <c r="C789" s="4" t="s">
        <v>6610</v>
      </c>
    </row>
    <row r="790" spans="1:3" x14ac:dyDescent="0.2">
      <c r="A790" t="s">
        <v>6611</v>
      </c>
      <c r="B790" s="4">
        <v>2019</v>
      </c>
      <c r="C790" s="4" t="s">
        <v>6612</v>
      </c>
    </row>
    <row r="791" spans="1:3" x14ac:dyDescent="0.2">
      <c r="A791" t="s">
        <v>6613</v>
      </c>
      <c r="B791" s="4">
        <v>2019</v>
      </c>
      <c r="C791" s="4" t="s">
        <v>6614</v>
      </c>
    </row>
    <row r="792" spans="1:3" x14ac:dyDescent="0.2">
      <c r="A792" t="s">
        <v>6615</v>
      </c>
      <c r="B792" s="4">
        <v>2019</v>
      </c>
      <c r="C792" s="4" t="s">
        <v>6616</v>
      </c>
    </row>
    <row r="793" spans="1:3" x14ac:dyDescent="0.2">
      <c r="A793" t="s">
        <v>6617</v>
      </c>
      <c r="B793" s="4">
        <v>2019</v>
      </c>
      <c r="C793" s="4" t="s">
        <v>6618</v>
      </c>
    </row>
    <row r="794" spans="1:3" x14ac:dyDescent="0.2">
      <c r="A794" t="s">
        <v>6619</v>
      </c>
      <c r="B794" s="4">
        <v>2019</v>
      </c>
      <c r="C794" s="4" t="s">
        <v>6620</v>
      </c>
    </row>
    <row r="795" spans="1:3" x14ac:dyDescent="0.2">
      <c r="A795" t="s">
        <v>6621</v>
      </c>
      <c r="B795" s="4">
        <v>2019</v>
      </c>
      <c r="C795" s="4" t="s">
        <v>6622</v>
      </c>
    </row>
    <row r="796" spans="1:3" x14ac:dyDescent="0.2">
      <c r="A796" t="s">
        <v>6623</v>
      </c>
      <c r="B796" s="4">
        <v>2019</v>
      </c>
      <c r="C796" s="4" t="s">
        <v>6624</v>
      </c>
    </row>
    <row r="797" spans="1:3" x14ac:dyDescent="0.2">
      <c r="A797" t="s">
        <v>6625</v>
      </c>
      <c r="B797" s="4">
        <v>2019</v>
      </c>
      <c r="C797" s="4" t="s">
        <v>6626</v>
      </c>
    </row>
    <row r="798" spans="1:3" x14ac:dyDescent="0.2">
      <c r="A798" t="s">
        <v>6627</v>
      </c>
      <c r="B798" s="4">
        <v>2019</v>
      </c>
      <c r="C798" s="4" t="s">
        <v>6628</v>
      </c>
    </row>
    <row r="799" spans="1:3" x14ac:dyDescent="0.2">
      <c r="A799" t="s">
        <v>6629</v>
      </c>
      <c r="B799" s="4">
        <v>2019</v>
      </c>
      <c r="C799" s="4" t="s">
        <v>6630</v>
      </c>
    </row>
    <row r="800" spans="1:3" x14ac:dyDescent="0.2">
      <c r="A800" t="s">
        <v>6631</v>
      </c>
      <c r="B800" s="4">
        <v>2019</v>
      </c>
      <c r="C800" s="4" t="s">
        <v>6632</v>
      </c>
    </row>
    <row r="801" spans="1:3" x14ac:dyDescent="0.2">
      <c r="A801" t="s">
        <v>6633</v>
      </c>
      <c r="B801" s="4">
        <v>2019</v>
      </c>
      <c r="C801" s="4" t="s">
        <v>6634</v>
      </c>
    </row>
    <row r="802" spans="1:3" x14ac:dyDescent="0.2">
      <c r="A802" t="s">
        <v>6635</v>
      </c>
      <c r="B802" s="4">
        <v>2019</v>
      </c>
      <c r="C802" s="4" t="s">
        <v>6636</v>
      </c>
    </row>
    <row r="803" spans="1:3" x14ac:dyDescent="0.2">
      <c r="A803" t="s">
        <v>6637</v>
      </c>
      <c r="B803" s="4">
        <v>2019</v>
      </c>
      <c r="C803" s="4" t="s">
        <v>6638</v>
      </c>
    </row>
    <row r="804" spans="1:3" x14ac:dyDescent="0.2">
      <c r="A804" t="s">
        <v>6639</v>
      </c>
      <c r="B804" s="4">
        <v>2019</v>
      </c>
      <c r="C804" s="4" t="s">
        <v>6640</v>
      </c>
    </row>
    <row r="805" spans="1:3" x14ac:dyDescent="0.2">
      <c r="A805" t="s">
        <v>6641</v>
      </c>
      <c r="B805" s="4">
        <v>2019</v>
      </c>
      <c r="C805" s="4" t="s">
        <v>6642</v>
      </c>
    </row>
    <row r="806" spans="1:3" x14ac:dyDescent="0.2">
      <c r="A806" t="s">
        <v>6643</v>
      </c>
      <c r="B806" s="4">
        <v>2019</v>
      </c>
      <c r="C806" s="4" t="s">
        <v>6644</v>
      </c>
    </row>
    <row r="807" spans="1:3" x14ac:dyDescent="0.2">
      <c r="A807" t="s">
        <v>6645</v>
      </c>
      <c r="B807" s="4">
        <v>2019</v>
      </c>
      <c r="C807" s="4" t="s">
        <v>6646</v>
      </c>
    </row>
    <row r="808" spans="1:3" x14ac:dyDescent="0.2">
      <c r="A808" t="s">
        <v>6647</v>
      </c>
      <c r="B808" s="4">
        <v>2019</v>
      </c>
      <c r="C808" s="4" t="s">
        <v>6648</v>
      </c>
    </row>
    <row r="809" spans="1:3" x14ac:dyDescent="0.2">
      <c r="A809" t="s">
        <v>6649</v>
      </c>
      <c r="B809" s="4">
        <v>2019</v>
      </c>
      <c r="C809" s="4" t="s">
        <v>6650</v>
      </c>
    </row>
    <row r="810" spans="1:3" x14ac:dyDescent="0.2">
      <c r="A810" t="s">
        <v>6651</v>
      </c>
      <c r="B810" s="4">
        <v>2019</v>
      </c>
      <c r="C810" s="4" t="s">
        <v>6652</v>
      </c>
    </row>
    <row r="811" spans="1:3" x14ac:dyDescent="0.2">
      <c r="A811" t="s">
        <v>6653</v>
      </c>
      <c r="B811" s="4">
        <v>2019</v>
      </c>
      <c r="C811" s="4" t="s">
        <v>6654</v>
      </c>
    </row>
    <row r="812" spans="1:3" x14ac:dyDescent="0.2">
      <c r="A812" t="s">
        <v>6655</v>
      </c>
      <c r="B812" s="4">
        <v>2019</v>
      </c>
      <c r="C812" s="4" t="s">
        <v>6656</v>
      </c>
    </row>
    <row r="813" spans="1:3" x14ac:dyDescent="0.2">
      <c r="A813" t="s">
        <v>6657</v>
      </c>
      <c r="B813" s="4">
        <v>2019</v>
      </c>
      <c r="C813" s="4" t="s">
        <v>6658</v>
      </c>
    </row>
    <row r="814" spans="1:3" x14ac:dyDescent="0.2">
      <c r="A814" t="s">
        <v>6659</v>
      </c>
      <c r="B814" s="4">
        <v>2019</v>
      </c>
      <c r="C814" s="4" t="s">
        <v>6660</v>
      </c>
    </row>
    <row r="815" spans="1:3" x14ac:dyDescent="0.2">
      <c r="A815" t="s">
        <v>6661</v>
      </c>
      <c r="B815" s="4">
        <v>2019</v>
      </c>
      <c r="C815" s="4" t="s">
        <v>6662</v>
      </c>
    </row>
    <row r="816" spans="1:3" x14ac:dyDescent="0.2">
      <c r="A816" t="s">
        <v>6663</v>
      </c>
      <c r="B816" s="4">
        <v>2019</v>
      </c>
      <c r="C816" s="4" t="s">
        <v>6664</v>
      </c>
    </row>
    <row r="817" spans="1:3" x14ac:dyDescent="0.2">
      <c r="A817" t="s">
        <v>6665</v>
      </c>
      <c r="B817" s="4">
        <v>2019</v>
      </c>
      <c r="C817" s="4" t="s">
        <v>6666</v>
      </c>
    </row>
    <row r="818" spans="1:3" x14ac:dyDescent="0.2">
      <c r="A818" t="s">
        <v>6667</v>
      </c>
      <c r="B818" s="4">
        <v>2019</v>
      </c>
      <c r="C818" s="4" t="s">
        <v>6668</v>
      </c>
    </row>
    <row r="819" spans="1:3" x14ac:dyDescent="0.2">
      <c r="A819" t="s">
        <v>6669</v>
      </c>
      <c r="B819" s="4">
        <v>2019</v>
      </c>
      <c r="C819" s="4" t="s">
        <v>6670</v>
      </c>
    </row>
    <row r="820" spans="1:3" x14ac:dyDescent="0.2">
      <c r="A820" t="s">
        <v>6671</v>
      </c>
      <c r="B820" s="4">
        <v>2019</v>
      </c>
      <c r="C820" s="4" t="s">
        <v>6672</v>
      </c>
    </row>
    <row r="821" spans="1:3" x14ac:dyDescent="0.2">
      <c r="A821" t="s">
        <v>6673</v>
      </c>
      <c r="B821" s="4">
        <v>2020</v>
      </c>
      <c r="C821" s="4" t="s">
        <v>6674</v>
      </c>
    </row>
    <row r="822" spans="1:3" x14ac:dyDescent="0.2">
      <c r="A822" t="s">
        <v>6675</v>
      </c>
      <c r="B822" s="4">
        <v>2020</v>
      </c>
      <c r="C822" s="4" t="s">
        <v>6676</v>
      </c>
    </row>
    <row r="823" spans="1:3" x14ac:dyDescent="0.2">
      <c r="A823" t="s">
        <v>6677</v>
      </c>
      <c r="B823" s="4">
        <v>2020</v>
      </c>
      <c r="C823" s="4" t="s">
        <v>6678</v>
      </c>
    </row>
    <row r="824" spans="1:3" x14ac:dyDescent="0.2">
      <c r="A824" t="s">
        <v>6679</v>
      </c>
      <c r="B824" s="4">
        <v>2020</v>
      </c>
      <c r="C824" s="4" t="s">
        <v>6680</v>
      </c>
    </row>
    <row r="825" spans="1:3" x14ac:dyDescent="0.2">
      <c r="A825" t="s">
        <v>6681</v>
      </c>
      <c r="B825" s="4">
        <v>2020</v>
      </c>
      <c r="C825" s="4" t="s">
        <v>6682</v>
      </c>
    </row>
    <row r="826" spans="1:3" x14ac:dyDescent="0.2">
      <c r="A826" t="s">
        <v>6683</v>
      </c>
      <c r="B826" s="4">
        <v>2020</v>
      </c>
      <c r="C826" s="4" t="s">
        <v>6684</v>
      </c>
    </row>
    <row r="827" spans="1:3" x14ac:dyDescent="0.2">
      <c r="A827" t="s">
        <v>6685</v>
      </c>
      <c r="B827" s="4">
        <v>2020</v>
      </c>
      <c r="C827" s="4" t="s">
        <v>6686</v>
      </c>
    </row>
    <row r="828" spans="1:3" x14ac:dyDescent="0.2">
      <c r="A828" t="s">
        <v>6687</v>
      </c>
      <c r="B828" s="4">
        <v>2020</v>
      </c>
      <c r="C828" s="4" t="s">
        <v>6688</v>
      </c>
    </row>
    <row r="829" spans="1:3" x14ac:dyDescent="0.2">
      <c r="A829" t="s">
        <v>6689</v>
      </c>
      <c r="B829" s="4">
        <v>2020</v>
      </c>
      <c r="C829" s="4" t="s">
        <v>6690</v>
      </c>
    </row>
    <row r="830" spans="1:3" x14ac:dyDescent="0.2">
      <c r="A830" t="s">
        <v>6691</v>
      </c>
      <c r="B830" s="4">
        <v>2020</v>
      </c>
      <c r="C830" s="4" t="s">
        <v>6692</v>
      </c>
    </row>
    <row r="831" spans="1:3" x14ac:dyDescent="0.2">
      <c r="A831" t="s">
        <v>6693</v>
      </c>
      <c r="B831" s="4">
        <v>2020</v>
      </c>
      <c r="C831" s="4" t="s">
        <v>6694</v>
      </c>
    </row>
    <row r="832" spans="1:3" x14ac:dyDescent="0.2">
      <c r="A832" t="s">
        <v>6695</v>
      </c>
      <c r="B832" s="4">
        <v>2020</v>
      </c>
      <c r="C832" s="4" t="s">
        <v>6696</v>
      </c>
    </row>
    <row r="833" spans="1:3" x14ac:dyDescent="0.2">
      <c r="A833" t="s">
        <v>6697</v>
      </c>
      <c r="B833" s="4">
        <v>2020</v>
      </c>
      <c r="C833" s="4" t="s">
        <v>6698</v>
      </c>
    </row>
    <row r="834" spans="1:3" x14ac:dyDescent="0.2">
      <c r="A834" t="s">
        <v>6699</v>
      </c>
      <c r="B834" s="4">
        <v>2020</v>
      </c>
      <c r="C834" s="4" t="s">
        <v>6700</v>
      </c>
    </row>
    <row r="835" spans="1:3" x14ac:dyDescent="0.2">
      <c r="A835" t="s">
        <v>6701</v>
      </c>
      <c r="B835" s="4">
        <v>2020</v>
      </c>
      <c r="C835" s="4" t="s">
        <v>6702</v>
      </c>
    </row>
    <row r="836" spans="1:3" x14ac:dyDescent="0.2">
      <c r="A836" t="s">
        <v>6703</v>
      </c>
      <c r="B836" s="4">
        <v>2020</v>
      </c>
      <c r="C836" s="4" t="s">
        <v>6704</v>
      </c>
    </row>
    <row r="837" spans="1:3" x14ac:dyDescent="0.2">
      <c r="A837" t="s">
        <v>6705</v>
      </c>
      <c r="B837" s="4">
        <v>2020</v>
      </c>
      <c r="C837" s="4" t="s">
        <v>6706</v>
      </c>
    </row>
    <row r="838" spans="1:3" x14ac:dyDescent="0.2">
      <c r="A838" t="s">
        <v>6707</v>
      </c>
      <c r="B838" s="4">
        <v>2020</v>
      </c>
      <c r="C838" s="4" t="s">
        <v>6708</v>
      </c>
    </row>
    <row r="839" spans="1:3" x14ac:dyDescent="0.2">
      <c r="A839" t="s">
        <v>6709</v>
      </c>
      <c r="B839" s="4">
        <v>2020</v>
      </c>
      <c r="C839" s="4" t="s">
        <v>6710</v>
      </c>
    </row>
    <row r="840" spans="1:3" x14ac:dyDescent="0.2">
      <c r="A840" t="s">
        <v>6711</v>
      </c>
      <c r="B840" s="4">
        <v>2020</v>
      </c>
      <c r="C840" s="4" t="s">
        <v>6712</v>
      </c>
    </row>
    <row r="841" spans="1:3" x14ac:dyDescent="0.2">
      <c r="A841" t="s">
        <v>6713</v>
      </c>
      <c r="B841" s="4">
        <v>2020</v>
      </c>
      <c r="C841" s="4" t="s">
        <v>6714</v>
      </c>
    </row>
    <row r="842" spans="1:3" x14ac:dyDescent="0.2">
      <c r="A842" t="s">
        <v>6715</v>
      </c>
      <c r="B842" s="4">
        <v>2020</v>
      </c>
      <c r="C842" s="4" t="s">
        <v>6716</v>
      </c>
    </row>
    <row r="843" spans="1:3" x14ac:dyDescent="0.2">
      <c r="A843" t="s">
        <v>6717</v>
      </c>
      <c r="B843" s="4">
        <v>2020</v>
      </c>
      <c r="C843" s="4" t="s">
        <v>6718</v>
      </c>
    </row>
    <row r="844" spans="1:3" x14ac:dyDescent="0.2">
      <c r="A844" t="s">
        <v>6719</v>
      </c>
      <c r="B844" s="4">
        <v>2020</v>
      </c>
      <c r="C844" s="4" t="s">
        <v>6720</v>
      </c>
    </row>
    <row r="845" spans="1:3" x14ac:dyDescent="0.2">
      <c r="A845" t="s">
        <v>6721</v>
      </c>
      <c r="B845" s="4">
        <v>2020</v>
      </c>
      <c r="C845" s="4" t="s">
        <v>6722</v>
      </c>
    </row>
    <row r="846" spans="1:3" x14ac:dyDescent="0.2">
      <c r="A846" t="s">
        <v>6723</v>
      </c>
      <c r="B846" s="4">
        <v>2020</v>
      </c>
      <c r="C846" s="4" t="s">
        <v>6724</v>
      </c>
    </row>
    <row r="847" spans="1:3" x14ac:dyDescent="0.2">
      <c r="A847" t="s">
        <v>6725</v>
      </c>
      <c r="B847" s="4">
        <v>2020</v>
      </c>
      <c r="C847" s="4" t="s">
        <v>6726</v>
      </c>
    </row>
    <row r="848" spans="1:3" x14ac:dyDescent="0.2">
      <c r="A848" t="s">
        <v>6727</v>
      </c>
      <c r="B848" s="4">
        <v>2020</v>
      </c>
      <c r="C848" s="4" t="s">
        <v>6728</v>
      </c>
    </row>
    <row r="849" spans="1:3" x14ac:dyDescent="0.2">
      <c r="A849" t="s">
        <v>6729</v>
      </c>
      <c r="B849" s="4">
        <v>2020</v>
      </c>
      <c r="C849" s="4" t="s">
        <v>6730</v>
      </c>
    </row>
    <row r="850" spans="1:3" x14ac:dyDescent="0.2">
      <c r="A850" t="s">
        <v>6731</v>
      </c>
      <c r="B850" s="4">
        <v>2020</v>
      </c>
      <c r="C850" s="4" t="s">
        <v>6732</v>
      </c>
    </row>
    <row r="851" spans="1:3" x14ac:dyDescent="0.2">
      <c r="A851" t="s">
        <v>6733</v>
      </c>
      <c r="B851" s="4">
        <v>2020</v>
      </c>
      <c r="C851" s="4" t="s">
        <v>6734</v>
      </c>
    </row>
    <row r="852" spans="1:3" x14ac:dyDescent="0.2">
      <c r="A852" t="s">
        <v>6735</v>
      </c>
      <c r="B852" s="4">
        <v>2020</v>
      </c>
      <c r="C852" s="4" t="s">
        <v>6736</v>
      </c>
    </row>
    <row r="853" spans="1:3" x14ac:dyDescent="0.2">
      <c r="A853" t="s">
        <v>6737</v>
      </c>
      <c r="B853" s="4">
        <v>2020</v>
      </c>
      <c r="C853" s="4" t="s">
        <v>6738</v>
      </c>
    </row>
    <row r="854" spans="1:3" x14ac:dyDescent="0.2">
      <c r="A854" t="s">
        <v>6739</v>
      </c>
      <c r="B854" s="4">
        <v>2020</v>
      </c>
      <c r="C854" s="4" t="s">
        <v>6740</v>
      </c>
    </row>
    <row r="855" spans="1:3" x14ac:dyDescent="0.2">
      <c r="A855" t="s">
        <v>6741</v>
      </c>
      <c r="B855" s="4">
        <v>2020</v>
      </c>
      <c r="C855" s="4" t="s">
        <v>6742</v>
      </c>
    </row>
    <row r="856" spans="1:3" x14ac:dyDescent="0.2">
      <c r="A856" t="s">
        <v>6743</v>
      </c>
      <c r="B856" s="4">
        <v>2020</v>
      </c>
      <c r="C856" s="4" t="s">
        <v>6744</v>
      </c>
    </row>
    <row r="857" spans="1:3" x14ac:dyDescent="0.2">
      <c r="A857" t="s">
        <v>6745</v>
      </c>
      <c r="B857" s="4">
        <v>2020</v>
      </c>
      <c r="C857" s="4" t="s">
        <v>6746</v>
      </c>
    </row>
    <row r="858" spans="1:3" x14ac:dyDescent="0.2">
      <c r="A858" t="s">
        <v>6747</v>
      </c>
      <c r="B858" s="4">
        <v>2020</v>
      </c>
      <c r="C858" s="4" t="s">
        <v>6748</v>
      </c>
    </row>
    <row r="859" spans="1:3" x14ac:dyDescent="0.2">
      <c r="A859" t="s">
        <v>6749</v>
      </c>
      <c r="B859" s="4">
        <v>2020</v>
      </c>
      <c r="C859" s="4" t="s">
        <v>6750</v>
      </c>
    </row>
    <row r="860" spans="1:3" x14ac:dyDescent="0.2">
      <c r="A860" t="s">
        <v>6751</v>
      </c>
      <c r="B860" s="4">
        <v>2020</v>
      </c>
      <c r="C860" s="4" t="s">
        <v>6752</v>
      </c>
    </row>
    <row r="861" spans="1:3" x14ac:dyDescent="0.2">
      <c r="A861" t="s">
        <v>6753</v>
      </c>
      <c r="B861" s="4">
        <v>2020</v>
      </c>
      <c r="C861" s="4" t="s">
        <v>6754</v>
      </c>
    </row>
    <row r="862" spans="1:3" x14ac:dyDescent="0.2">
      <c r="A862" t="s">
        <v>6755</v>
      </c>
      <c r="B862" s="4">
        <v>2020</v>
      </c>
      <c r="C862" s="4" t="s">
        <v>6756</v>
      </c>
    </row>
    <row r="863" spans="1:3" x14ac:dyDescent="0.2">
      <c r="A863" t="s">
        <v>6757</v>
      </c>
      <c r="B863" s="4">
        <v>2020</v>
      </c>
      <c r="C863" s="4" t="s">
        <v>6758</v>
      </c>
    </row>
    <row r="864" spans="1:3" x14ac:dyDescent="0.2">
      <c r="A864" t="s">
        <v>6759</v>
      </c>
      <c r="B864" s="4">
        <v>2020</v>
      </c>
      <c r="C864" s="4" t="s">
        <v>6760</v>
      </c>
    </row>
    <row r="865" spans="1:3" x14ac:dyDescent="0.2">
      <c r="A865" t="s">
        <v>6761</v>
      </c>
      <c r="B865" s="4">
        <v>2020</v>
      </c>
      <c r="C865" s="4" t="s">
        <v>6762</v>
      </c>
    </row>
    <row r="866" spans="1:3" x14ac:dyDescent="0.2">
      <c r="A866" t="s">
        <v>6763</v>
      </c>
      <c r="B866" s="4">
        <v>2020</v>
      </c>
      <c r="C866" s="4" t="s">
        <v>6764</v>
      </c>
    </row>
    <row r="867" spans="1:3" x14ac:dyDescent="0.2">
      <c r="A867" t="s">
        <v>6765</v>
      </c>
      <c r="B867" s="4">
        <v>2020</v>
      </c>
      <c r="C867" s="4" t="s">
        <v>6766</v>
      </c>
    </row>
    <row r="868" spans="1:3" x14ac:dyDescent="0.2">
      <c r="A868" t="s">
        <v>6767</v>
      </c>
      <c r="B868" s="4">
        <v>2020</v>
      </c>
      <c r="C868" s="4" t="s">
        <v>6768</v>
      </c>
    </row>
    <row r="869" spans="1:3" x14ac:dyDescent="0.2">
      <c r="A869" t="s">
        <v>6769</v>
      </c>
      <c r="B869" s="4">
        <v>2020</v>
      </c>
      <c r="C869" s="4" t="s">
        <v>6770</v>
      </c>
    </row>
    <row r="870" spans="1:3" x14ac:dyDescent="0.2">
      <c r="A870" t="s">
        <v>6771</v>
      </c>
      <c r="B870" s="4">
        <v>2020</v>
      </c>
      <c r="C870" s="4" t="s">
        <v>6772</v>
      </c>
    </row>
    <row r="871" spans="1:3" x14ac:dyDescent="0.2">
      <c r="A871" t="s">
        <v>6773</v>
      </c>
      <c r="B871" s="4">
        <v>2021</v>
      </c>
      <c r="C871" s="4" t="s">
        <v>6774</v>
      </c>
    </row>
    <row r="872" spans="1:3" x14ac:dyDescent="0.2">
      <c r="A872" t="s">
        <v>6775</v>
      </c>
      <c r="B872" s="4">
        <v>2021</v>
      </c>
      <c r="C872" s="4" t="s">
        <v>6776</v>
      </c>
    </row>
    <row r="873" spans="1:3" x14ac:dyDescent="0.2">
      <c r="A873" t="s">
        <v>6777</v>
      </c>
      <c r="B873" s="4">
        <v>2021</v>
      </c>
      <c r="C873" s="4" t="s">
        <v>6778</v>
      </c>
    </row>
    <row r="874" spans="1:3" x14ac:dyDescent="0.2">
      <c r="A874" t="s">
        <v>6779</v>
      </c>
      <c r="B874" s="4">
        <v>2021</v>
      </c>
      <c r="C874" s="4" t="s">
        <v>6780</v>
      </c>
    </row>
    <row r="875" spans="1:3" x14ac:dyDescent="0.2">
      <c r="A875" t="s">
        <v>6781</v>
      </c>
      <c r="B875" s="4">
        <v>2021</v>
      </c>
      <c r="C875" s="4" t="s">
        <v>6782</v>
      </c>
    </row>
    <row r="876" spans="1:3" x14ac:dyDescent="0.2">
      <c r="A876" t="s">
        <v>6783</v>
      </c>
      <c r="B876" s="4">
        <v>2021</v>
      </c>
      <c r="C876" s="4" t="s">
        <v>6784</v>
      </c>
    </row>
    <row r="877" spans="1:3" x14ac:dyDescent="0.2">
      <c r="A877" t="s">
        <v>6785</v>
      </c>
      <c r="B877" s="4">
        <v>2021</v>
      </c>
      <c r="C877" s="4" t="s">
        <v>6786</v>
      </c>
    </row>
    <row r="878" spans="1:3" x14ac:dyDescent="0.2">
      <c r="A878" t="s">
        <v>6787</v>
      </c>
      <c r="B878" s="4">
        <v>2021</v>
      </c>
      <c r="C878" s="4" t="s">
        <v>6788</v>
      </c>
    </row>
    <row r="879" spans="1:3" x14ac:dyDescent="0.2">
      <c r="A879" t="s">
        <v>6789</v>
      </c>
      <c r="B879" s="4">
        <v>2021</v>
      </c>
      <c r="C879" s="4" t="s">
        <v>6790</v>
      </c>
    </row>
    <row r="880" spans="1:3" x14ac:dyDescent="0.2">
      <c r="A880" t="s">
        <v>6791</v>
      </c>
      <c r="B880" s="4">
        <v>2021</v>
      </c>
      <c r="C880" s="4" t="s">
        <v>6792</v>
      </c>
    </row>
    <row r="881" spans="1:3" x14ac:dyDescent="0.2">
      <c r="A881" t="s">
        <v>6793</v>
      </c>
      <c r="B881" s="4">
        <v>2021</v>
      </c>
      <c r="C881" s="4" t="s">
        <v>6794</v>
      </c>
    </row>
    <row r="882" spans="1:3" x14ac:dyDescent="0.2">
      <c r="A882" t="s">
        <v>6795</v>
      </c>
      <c r="B882" s="4">
        <v>2021</v>
      </c>
      <c r="C882" s="4" t="s">
        <v>6796</v>
      </c>
    </row>
    <row r="883" spans="1:3" x14ac:dyDescent="0.2">
      <c r="A883" t="s">
        <v>6797</v>
      </c>
      <c r="B883" s="4">
        <v>2021</v>
      </c>
      <c r="C883" s="4" t="s">
        <v>6798</v>
      </c>
    </row>
    <row r="884" spans="1:3" x14ac:dyDescent="0.2">
      <c r="A884" t="s">
        <v>6799</v>
      </c>
      <c r="B884" s="4">
        <v>2021</v>
      </c>
      <c r="C884" s="4" t="s">
        <v>6800</v>
      </c>
    </row>
    <row r="885" spans="1:3" x14ac:dyDescent="0.2">
      <c r="A885" t="s">
        <v>6801</v>
      </c>
      <c r="B885" s="4">
        <v>2021</v>
      </c>
      <c r="C885" s="4" t="s">
        <v>6802</v>
      </c>
    </row>
    <row r="886" spans="1:3" x14ac:dyDescent="0.2">
      <c r="A886" t="s">
        <v>6803</v>
      </c>
      <c r="B886" s="4">
        <v>2021</v>
      </c>
      <c r="C886" s="4" t="s">
        <v>6804</v>
      </c>
    </row>
    <row r="887" spans="1:3" x14ac:dyDescent="0.2">
      <c r="A887" t="s">
        <v>6805</v>
      </c>
      <c r="B887" s="4">
        <v>2021</v>
      </c>
      <c r="C887" s="4" t="s">
        <v>6806</v>
      </c>
    </row>
    <row r="888" spans="1:3" x14ac:dyDescent="0.2">
      <c r="A888" t="s">
        <v>6807</v>
      </c>
      <c r="B888" s="4">
        <v>2021</v>
      </c>
      <c r="C888" s="4" t="s">
        <v>6808</v>
      </c>
    </row>
    <row r="889" spans="1:3" x14ac:dyDescent="0.2">
      <c r="A889" t="s">
        <v>6809</v>
      </c>
      <c r="B889" s="4">
        <v>2021</v>
      </c>
      <c r="C889" s="4" t="s">
        <v>6810</v>
      </c>
    </row>
    <row r="890" spans="1:3" x14ac:dyDescent="0.2">
      <c r="A890" t="s">
        <v>6811</v>
      </c>
      <c r="B890" s="4">
        <v>2021</v>
      </c>
      <c r="C890" s="4" t="s">
        <v>6812</v>
      </c>
    </row>
    <row r="891" spans="1:3" x14ac:dyDescent="0.2">
      <c r="A891" t="s">
        <v>6813</v>
      </c>
      <c r="B891" s="4">
        <v>2021</v>
      </c>
      <c r="C891" s="4" t="s">
        <v>6814</v>
      </c>
    </row>
    <row r="892" spans="1:3" x14ac:dyDescent="0.2">
      <c r="A892" t="s">
        <v>6815</v>
      </c>
      <c r="B892" s="4">
        <v>2021</v>
      </c>
      <c r="C892" s="4" t="s">
        <v>6816</v>
      </c>
    </row>
    <row r="893" spans="1:3" x14ac:dyDescent="0.2">
      <c r="A893" t="s">
        <v>6817</v>
      </c>
      <c r="B893" s="4">
        <v>2021</v>
      </c>
      <c r="C893" s="4" t="s">
        <v>6818</v>
      </c>
    </row>
    <row r="894" spans="1:3" x14ac:dyDescent="0.2">
      <c r="A894" t="s">
        <v>6819</v>
      </c>
      <c r="B894" s="4">
        <v>2021</v>
      </c>
      <c r="C894" s="4" t="s">
        <v>6820</v>
      </c>
    </row>
    <row r="895" spans="1:3" x14ac:dyDescent="0.2">
      <c r="A895" t="s">
        <v>6821</v>
      </c>
      <c r="B895" s="4">
        <v>2021</v>
      </c>
      <c r="C895" s="4" t="s">
        <v>6822</v>
      </c>
    </row>
    <row r="896" spans="1:3" x14ac:dyDescent="0.2">
      <c r="A896" t="s">
        <v>6823</v>
      </c>
      <c r="B896" s="4">
        <v>2021</v>
      </c>
      <c r="C896" s="4" t="s">
        <v>6824</v>
      </c>
    </row>
    <row r="897" spans="1:3" x14ac:dyDescent="0.2">
      <c r="A897" t="s">
        <v>6825</v>
      </c>
      <c r="B897" s="4">
        <v>2021</v>
      </c>
      <c r="C897" s="4" t="s">
        <v>6826</v>
      </c>
    </row>
    <row r="898" spans="1:3" x14ac:dyDescent="0.2">
      <c r="A898" t="s">
        <v>6827</v>
      </c>
      <c r="B898" s="4">
        <v>2021</v>
      </c>
      <c r="C898" s="4" t="s">
        <v>6828</v>
      </c>
    </row>
    <row r="899" spans="1:3" x14ac:dyDescent="0.2">
      <c r="A899" t="s">
        <v>6829</v>
      </c>
      <c r="B899" s="4">
        <v>2021</v>
      </c>
      <c r="C899" s="4" t="s">
        <v>6830</v>
      </c>
    </row>
    <row r="900" spans="1:3" x14ac:dyDescent="0.2">
      <c r="A900" t="s">
        <v>6831</v>
      </c>
      <c r="B900" s="4">
        <v>2021</v>
      </c>
      <c r="C900" s="4" t="s">
        <v>6832</v>
      </c>
    </row>
    <row r="901" spans="1:3" x14ac:dyDescent="0.2">
      <c r="A901" t="s">
        <v>6833</v>
      </c>
      <c r="B901" s="4">
        <v>2022</v>
      </c>
      <c r="C901" s="4" t="s">
        <v>6834</v>
      </c>
    </row>
    <row r="902" spans="1:3" x14ac:dyDescent="0.2">
      <c r="A902" t="s">
        <v>6835</v>
      </c>
      <c r="B902" s="4">
        <v>2022</v>
      </c>
      <c r="C902" s="4" t="s">
        <v>6836</v>
      </c>
    </row>
    <row r="903" spans="1:3" x14ac:dyDescent="0.2">
      <c r="A903" t="s">
        <v>6837</v>
      </c>
      <c r="B903" s="4">
        <v>2022</v>
      </c>
      <c r="C903" s="4" t="s">
        <v>6838</v>
      </c>
    </row>
    <row r="904" spans="1:3" x14ac:dyDescent="0.2">
      <c r="A904" t="s">
        <v>6839</v>
      </c>
      <c r="B904" s="4">
        <v>2022</v>
      </c>
      <c r="C904" s="4" t="s">
        <v>6840</v>
      </c>
    </row>
    <row r="905" spans="1:3" x14ac:dyDescent="0.2">
      <c r="A905" t="s">
        <v>6841</v>
      </c>
      <c r="B905" s="4">
        <v>2022</v>
      </c>
      <c r="C905" s="4" t="s">
        <v>6842</v>
      </c>
    </row>
    <row r="906" spans="1:3" x14ac:dyDescent="0.2">
      <c r="A906" t="s">
        <v>6843</v>
      </c>
      <c r="B906" s="4">
        <v>2022</v>
      </c>
      <c r="C906" s="4" t="s">
        <v>6844</v>
      </c>
    </row>
    <row r="907" spans="1:3" x14ac:dyDescent="0.2">
      <c r="A907" t="s">
        <v>6845</v>
      </c>
      <c r="B907" s="4">
        <v>2022</v>
      </c>
      <c r="C907" s="4" t="s">
        <v>6846</v>
      </c>
    </row>
    <row r="908" spans="1:3" x14ac:dyDescent="0.2">
      <c r="A908" t="s">
        <v>6847</v>
      </c>
      <c r="B908" s="4">
        <v>2022</v>
      </c>
      <c r="C908" s="4" t="s">
        <v>6848</v>
      </c>
    </row>
    <row r="909" spans="1:3" x14ac:dyDescent="0.2">
      <c r="A909" t="s">
        <v>6849</v>
      </c>
      <c r="B909" s="4">
        <v>2022</v>
      </c>
      <c r="C909" s="4" t="s">
        <v>6850</v>
      </c>
    </row>
    <row r="910" spans="1:3" x14ac:dyDescent="0.2">
      <c r="A910" t="s">
        <v>6851</v>
      </c>
      <c r="B910" s="4">
        <v>2022</v>
      </c>
      <c r="C910" s="4" t="s">
        <v>6852</v>
      </c>
    </row>
    <row r="911" spans="1:3" x14ac:dyDescent="0.2">
      <c r="A911" t="s">
        <v>6853</v>
      </c>
      <c r="B911" s="4">
        <v>2022</v>
      </c>
      <c r="C911" s="4" t="s">
        <v>6854</v>
      </c>
    </row>
    <row r="912" spans="1:3" x14ac:dyDescent="0.2">
      <c r="A912" t="s">
        <v>6855</v>
      </c>
      <c r="B912" s="4">
        <v>2022</v>
      </c>
      <c r="C912" s="4" t="s">
        <v>6856</v>
      </c>
    </row>
    <row r="913" spans="1:3" x14ac:dyDescent="0.2">
      <c r="A913" t="s">
        <v>6857</v>
      </c>
      <c r="B913" s="4">
        <v>2022</v>
      </c>
      <c r="C913" s="4" t="s">
        <v>6858</v>
      </c>
    </row>
    <row r="914" spans="1:3" x14ac:dyDescent="0.2">
      <c r="A914" t="s">
        <v>6859</v>
      </c>
      <c r="B914" s="4">
        <v>2022</v>
      </c>
      <c r="C914" s="4" t="s">
        <v>6860</v>
      </c>
    </row>
    <row r="915" spans="1:3" x14ac:dyDescent="0.2">
      <c r="A915" t="s">
        <v>6861</v>
      </c>
      <c r="B915" s="4">
        <v>2022</v>
      </c>
      <c r="C915" s="4" t="s">
        <v>6862</v>
      </c>
    </row>
    <row r="916" spans="1:3" x14ac:dyDescent="0.2">
      <c r="A916" t="s">
        <v>6863</v>
      </c>
      <c r="B916" s="4">
        <v>2022</v>
      </c>
      <c r="C916" s="4" t="s">
        <v>6864</v>
      </c>
    </row>
    <row r="917" spans="1:3" x14ac:dyDescent="0.2">
      <c r="A917" t="s">
        <v>6865</v>
      </c>
      <c r="B917" s="4">
        <v>2022</v>
      </c>
      <c r="C917" s="4" t="s">
        <v>6866</v>
      </c>
    </row>
    <row r="918" spans="1:3" x14ac:dyDescent="0.2">
      <c r="A918" t="s">
        <v>6867</v>
      </c>
      <c r="B918" s="4">
        <v>2022</v>
      </c>
      <c r="C918" s="4" t="s">
        <v>6868</v>
      </c>
    </row>
    <row r="919" spans="1:3" x14ac:dyDescent="0.2">
      <c r="A919" t="s">
        <v>6869</v>
      </c>
      <c r="B919" s="4">
        <v>2022</v>
      </c>
      <c r="C919" s="4" t="s">
        <v>6870</v>
      </c>
    </row>
    <row r="920" spans="1:3" x14ac:dyDescent="0.2">
      <c r="A920" t="s">
        <v>6871</v>
      </c>
      <c r="B920" s="4">
        <v>2022</v>
      </c>
      <c r="C920" s="4" t="s">
        <v>6872</v>
      </c>
    </row>
    <row r="921" spans="1:3" x14ac:dyDescent="0.2">
      <c r="A921" t="s">
        <v>6873</v>
      </c>
      <c r="B921" s="4">
        <v>2022</v>
      </c>
      <c r="C921" s="4" t="s">
        <v>6874</v>
      </c>
    </row>
    <row r="922" spans="1:3" x14ac:dyDescent="0.2">
      <c r="A922" t="s">
        <v>6875</v>
      </c>
      <c r="B922" s="4">
        <v>2022</v>
      </c>
      <c r="C922" s="4" t="s">
        <v>6876</v>
      </c>
    </row>
    <row r="923" spans="1:3" x14ac:dyDescent="0.2">
      <c r="A923" t="s">
        <v>6877</v>
      </c>
      <c r="B923" s="4">
        <v>2022</v>
      </c>
      <c r="C923" s="4" t="s">
        <v>6878</v>
      </c>
    </row>
    <row r="924" spans="1:3" x14ac:dyDescent="0.2">
      <c r="A924" t="s">
        <v>6879</v>
      </c>
      <c r="B924" s="4">
        <v>2022</v>
      </c>
      <c r="C924" s="4" t="s">
        <v>6880</v>
      </c>
    </row>
    <row r="925" spans="1:3" x14ac:dyDescent="0.2">
      <c r="A925" t="s">
        <v>6881</v>
      </c>
      <c r="B925" s="4">
        <v>2022</v>
      </c>
      <c r="C925" s="4" t="s">
        <v>6882</v>
      </c>
    </row>
    <row r="926" spans="1:3" x14ac:dyDescent="0.2">
      <c r="A926" t="s">
        <v>6883</v>
      </c>
      <c r="B926" s="4">
        <v>2022</v>
      </c>
      <c r="C926" s="4" t="s">
        <v>6884</v>
      </c>
    </row>
    <row r="927" spans="1:3" x14ac:dyDescent="0.2">
      <c r="A927" t="s">
        <v>6885</v>
      </c>
      <c r="B927" s="4">
        <v>2022</v>
      </c>
      <c r="C927" s="4" t="s">
        <v>6886</v>
      </c>
    </row>
    <row r="928" spans="1:3" x14ac:dyDescent="0.2">
      <c r="A928" t="s">
        <v>6887</v>
      </c>
      <c r="B928" s="4">
        <v>2022</v>
      </c>
      <c r="C928" s="4" t="s">
        <v>6888</v>
      </c>
    </row>
    <row r="929" spans="1:3" x14ac:dyDescent="0.2">
      <c r="A929" t="s">
        <v>6889</v>
      </c>
      <c r="B929" s="4">
        <v>2022</v>
      </c>
      <c r="C929" s="4" t="s">
        <v>6890</v>
      </c>
    </row>
    <row r="930" spans="1:3" x14ac:dyDescent="0.2">
      <c r="A930" t="s">
        <v>6891</v>
      </c>
      <c r="B930" s="4">
        <v>2022</v>
      </c>
      <c r="C930" s="4" t="s">
        <v>6892</v>
      </c>
    </row>
    <row r="931" spans="1:3" x14ac:dyDescent="0.2">
      <c r="A931" t="s">
        <v>6893</v>
      </c>
      <c r="B931" s="4">
        <v>2022</v>
      </c>
      <c r="C931" s="4" t="s">
        <v>6894</v>
      </c>
    </row>
    <row r="932" spans="1:3" x14ac:dyDescent="0.2">
      <c r="A932" t="s">
        <v>6895</v>
      </c>
      <c r="B932" s="4">
        <v>2022</v>
      </c>
      <c r="C932" s="4" t="s">
        <v>6896</v>
      </c>
    </row>
    <row r="933" spans="1:3" x14ac:dyDescent="0.2">
      <c r="A933" t="s">
        <v>6897</v>
      </c>
      <c r="B933" s="4">
        <v>2022</v>
      </c>
      <c r="C933" s="4" t="s">
        <v>6898</v>
      </c>
    </row>
    <row r="934" spans="1:3" x14ac:dyDescent="0.2">
      <c r="A934" t="s">
        <v>6899</v>
      </c>
      <c r="B934" s="4">
        <v>2022</v>
      </c>
      <c r="C934" s="4" t="s">
        <v>6900</v>
      </c>
    </row>
    <row r="935" spans="1:3" x14ac:dyDescent="0.2">
      <c r="A935" t="s">
        <v>6901</v>
      </c>
      <c r="B935" s="4">
        <v>2022</v>
      </c>
      <c r="C935" s="4" t="s">
        <v>6902</v>
      </c>
    </row>
    <row r="936" spans="1:3" x14ac:dyDescent="0.2">
      <c r="A936" t="s">
        <v>6903</v>
      </c>
      <c r="B936" s="4">
        <v>2022</v>
      </c>
      <c r="C936" s="4" t="s">
        <v>6904</v>
      </c>
    </row>
    <row r="937" spans="1:3" x14ac:dyDescent="0.2">
      <c r="A937" t="s">
        <v>6905</v>
      </c>
      <c r="B937" s="4">
        <v>2022</v>
      </c>
      <c r="C937" s="4" t="s">
        <v>6906</v>
      </c>
    </row>
    <row r="938" spans="1:3" x14ac:dyDescent="0.2">
      <c r="A938" t="s">
        <v>6907</v>
      </c>
      <c r="B938" s="4">
        <v>2022</v>
      </c>
      <c r="C938" s="4" t="s">
        <v>6908</v>
      </c>
    </row>
    <row r="939" spans="1:3" x14ac:dyDescent="0.2">
      <c r="A939" t="s">
        <v>6909</v>
      </c>
      <c r="B939" s="4">
        <v>2022</v>
      </c>
      <c r="C939" s="4" t="s">
        <v>6910</v>
      </c>
    </row>
    <row r="940" spans="1:3" x14ac:dyDescent="0.2">
      <c r="A940" t="s">
        <v>6911</v>
      </c>
      <c r="B940" s="4">
        <v>2022</v>
      </c>
      <c r="C940" s="4" t="s">
        <v>6912</v>
      </c>
    </row>
    <row r="941" spans="1:3" x14ac:dyDescent="0.2">
      <c r="A941" t="s">
        <v>6913</v>
      </c>
      <c r="B941" s="4">
        <v>2022</v>
      </c>
      <c r="C941" s="4" t="s">
        <v>6914</v>
      </c>
    </row>
    <row r="942" spans="1:3" x14ac:dyDescent="0.2">
      <c r="A942" t="s">
        <v>6915</v>
      </c>
      <c r="B942" s="4">
        <v>2022</v>
      </c>
      <c r="C942" s="4" t="s">
        <v>6916</v>
      </c>
    </row>
    <row r="943" spans="1:3" x14ac:dyDescent="0.2">
      <c r="A943" t="s">
        <v>6917</v>
      </c>
      <c r="B943" s="4">
        <v>2022</v>
      </c>
      <c r="C943" s="4" t="s">
        <v>6918</v>
      </c>
    </row>
    <row r="944" spans="1:3" x14ac:dyDescent="0.2">
      <c r="A944" t="s">
        <v>6919</v>
      </c>
      <c r="B944" s="4">
        <v>2022</v>
      </c>
      <c r="C944" s="4" t="s">
        <v>6920</v>
      </c>
    </row>
    <row r="945" spans="1:3" x14ac:dyDescent="0.2">
      <c r="A945" t="s">
        <v>6921</v>
      </c>
      <c r="B945" s="4">
        <v>2022</v>
      </c>
      <c r="C945" s="4" t="s">
        <v>6922</v>
      </c>
    </row>
    <row r="946" spans="1:3" x14ac:dyDescent="0.2">
      <c r="A946" t="s">
        <v>6923</v>
      </c>
      <c r="B946" s="4">
        <v>2022</v>
      </c>
      <c r="C946" s="4" t="s">
        <v>6924</v>
      </c>
    </row>
    <row r="947" spans="1:3" x14ac:dyDescent="0.2">
      <c r="A947" t="s">
        <v>6925</v>
      </c>
      <c r="B947" s="4">
        <v>2022</v>
      </c>
      <c r="C947" s="4" t="s">
        <v>6926</v>
      </c>
    </row>
    <row r="948" spans="1:3" x14ac:dyDescent="0.2">
      <c r="A948" t="s">
        <v>6927</v>
      </c>
      <c r="B948" s="4">
        <v>2022</v>
      </c>
      <c r="C948" s="4" t="s">
        <v>6928</v>
      </c>
    </row>
    <row r="949" spans="1:3" x14ac:dyDescent="0.2">
      <c r="A949" t="s">
        <v>6929</v>
      </c>
      <c r="B949" s="4">
        <v>2022</v>
      </c>
      <c r="C949" s="4" t="s">
        <v>6930</v>
      </c>
    </row>
    <row r="950" spans="1:3" x14ac:dyDescent="0.2">
      <c r="A950" t="s">
        <v>6931</v>
      </c>
      <c r="B950" s="4">
        <v>2022</v>
      </c>
      <c r="C950" s="4" t="s">
        <v>6932</v>
      </c>
    </row>
    <row r="951" spans="1:3" ht="19" x14ac:dyDescent="0.2">
      <c r="A951" s="13" t="s">
        <v>1113</v>
      </c>
      <c r="B951" s="13"/>
      <c r="C951" s="13"/>
    </row>
    <row r="952" spans="1:3" ht="19" x14ac:dyDescent="0.25">
      <c r="A952" s="7" t="s">
        <v>1115</v>
      </c>
      <c r="B952" s="2" t="s">
        <v>1</v>
      </c>
      <c r="C952" s="2" t="s">
        <v>1116</v>
      </c>
    </row>
    <row r="953" spans="1:3" x14ac:dyDescent="0.2">
      <c r="A953" t="s">
        <v>6933</v>
      </c>
      <c r="B953">
        <v>1918</v>
      </c>
      <c r="C953" t="s">
        <v>1118</v>
      </c>
    </row>
    <row r="954" spans="1:3" x14ac:dyDescent="0.2">
      <c r="A954" t="s">
        <v>6934</v>
      </c>
      <c r="B954">
        <v>1918</v>
      </c>
      <c r="C954" t="s">
        <v>6935</v>
      </c>
    </row>
    <row r="955" spans="1:3" x14ac:dyDescent="0.2">
      <c r="A955" t="s">
        <v>6936</v>
      </c>
      <c r="B955">
        <v>1933</v>
      </c>
      <c r="C955" t="s">
        <v>6937</v>
      </c>
    </row>
    <row r="956" spans="1:3" x14ac:dyDescent="0.2">
      <c r="A956" t="s">
        <v>6938</v>
      </c>
      <c r="B956">
        <v>1933</v>
      </c>
      <c r="C956" t="s">
        <v>6939</v>
      </c>
    </row>
    <row r="957" spans="1:3" x14ac:dyDescent="0.2">
      <c r="A957" t="s">
        <v>6940</v>
      </c>
      <c r="B957">
        <v>1933</v>
      </c>
      <c r="C957" t="s">
        <v>6941</v>
      </c>
    </row>
    <row r="958" spans="1:3" x14ac:dyDescent="0.2">
      <c r="A958" t="s">
        <v>6942</v>
      </c>
      <c r="B958">
        <v>1933</v>
      </c>
      <c r="C958" t="s">
        <v>1120</v>
      </c>
    </row>
    <row r="959" spans="1:3" x14ac:dyDescent="0.2">
      <c r="A959" t="s">
        <v>6943</v>
      </c>
      <c r="B959">
        <v>1933</v>
      </c>
      <c r="C959" t="s">
        <v>6944</v>
      </c>
    </row>
    <row r="960" spans="1:3" x14ac:dyDescent="0.2">
      <c r="A960" t="s">
        <v>6945</v>
      </c>
      <c r="B960">
        <v>1934</v>
      </c>
      <c r="C960" t="s">
        <v>1122</v>
      </c>
    </row>
    <row r="961" spans="1:3" x14ac:dyDescent="0.2">
      <c r="A961" t="s">
        <v>6946</v>
      </c>
      <c r="B961">
        <v>1934</v>
      </c>
      <c r="C961" t="s">
        <v>6947</v>
      </c>
    </row>
    <row r="962" spans="1:3" x14ac:dyDescent="0.2">
      <c r="A962" t="s">
        <v>6948</v>
      </c>
      <c r="B962">
        <v>1934</v>
      </c>
      <c r="C962" t="s">
        <v>6949</v>
      </c>
    </row>
    <row r="963" spans="1:3" x14ac:dyDescent="0.2">
      <c r="A963" t="s">
        <v>6950</v>
      </c>
      <c r="B963">
        <v>1934</v>
      </c>
      <c r="C963" t="s">
        <v>6951</v>
      </c>
    </row>
    <row r="964" spans="1:3" x14ac:dyDescent="0.2">
      <c r="A964" t="s">
        <v>6952</v>
      </c>
      <c r="B964">
        <v>1934</v>
      </c>
      <c r="C964" t="s">
        <v>6953</v>
      </c>
    </row>
    <row r="965" spans="1:3" x14ac:dyDescent="0.2">
      <c r="A965" t="s">
        <v>6954</v>
      </c>
      <c r="B965">
        <v>1934</v>
      </c>
      <c r="C965" t="s">
        <v>6955</v>
      </c>
    </row>
    <row r="966" spans="1:3" x14ac:dyDescent="0.2">
      <c r="A966" t="s">
        <v>6956</v>
      </c>
      <c r="B966">
        <v>1934</v>
      </c>
      <c r="C966" t="s">
        <v>6957</v>
      </c>
    </row>
    <row r="967" spans="1:3" x14ac:dyDescent="0.2">
      <c r="A967" t="s">
        <v>6958</v>
      </c>
      <c r="B967">
        <v>1934</v>
      </c>
      <c r="C967" t="s">
        <v>6959</v>
      </c>
    </row>
    <row r="968" spans="1:3" x14ac:dyDescent="0.2">
      <c r="A968" t="s">
        <v>6960</v>
      </c>
      <c r="B968">
        <v>1934</v>
      </c>
      <c r="C968" t="s">
        <v>6961</v>
      </c>
    </row>
    <row r="969" spans="1:3" x14ac:dyDescent="0.2">
      <c r="A969" t="s">
        <v>6962</v>
      </c>
      <c r="B969">
        <v>1934</v>
      </c>
      <c r="C969" t="s">
        <v>6963</v>
      </c>
    </row>
    <row r="970" spans="1:3" x14ac:dyDescent="0.2">
      <c r="A970" t="s">
        <v>6964</v>
      </c>
      <c r="B970">
        <v>1934</v>
      </c>
      <c r="C970" t="s">
        <v>6965</v>
      </c>
    </row>
    <row r="971" spans="1:3" x14ac:dyDescent="0.2">
      <c r="A971" t="s">
        <v>6966</v>
      </c>
      <c r="B971">
        <v>1934</v>
      </c>
      <c r="C971" t="s">
        <v>6967</v>
      </c>
    </row>
    <row r="972" spans="1:3" x14ac:dyDescent="0.2">
      <c r="A972" t="s">
        <v>6968</v>
      </c>
      <c r="B972">
        <v>1934</v>
      </c>
      <c r="C972" t="s">
        <v>6969</v>
      </c>
    </row>
    <row r="973" spans="1:3" x14ac:dyDescent="0.2">
      <c r="A973" t="s">
        <v>6970</v>
      </c>
      <c r="B973">
        <v>1935</v>
      </c>
      <c r="C973" t="s">
        <v>6971</v>
      </c>
    </row>
    <row r="974" spans="1:3" x14ac:dyDescent="0.2">
      <c r="A974" t="s">
        <v>6972</v>
      </c>
      <c r="B974">
        <v>1935</v>
      </c>
      <c r="C974" t="s">
        <v>6973</v>
      </c>
    </row>
    <row r="975" spans="1:3" x14ac:dyDescent="0.2">
      <c r="A975" t="s">
        <v>6974</v>
      </c>
      <c r="B975">
        <v>1935</v>
      </c>
      <c r="C975" t="s">
        <v>6975</v>
      </c>
    </row>
    <row r="976" spans="1:3" x14ac:dyDescent="0.2">
      <c r="A976" t="s">
        <v>6976</v>
      </c>
      <c r="B976">
        <v>1935</v>
      </c>
      <c r="C976" t="s">
        <v>6977</v>
      </c>
    </row>
    <row r="977" spans="1:3" x14ac:dyDescent="0.2">
      <c r="A977" t="s">
        <v>6978</v>
      </c>
      <c r="B977">
        <v>1935</v>
      </c>
      <c r="C977" t="s">
        <v>6979</v>
      </c>
    </row>
    <row r="978" spans="1:3" x14ac:dyDescent="0.2">
      <c r="A978" t="s">
        <v>6980</v>
      </c>
      <c r="B978">
        <v>1935</v>
      </c>
      <c r="C978" t="s">
        <v>6981</v>
      </c>
    </row>
    <row r="979" spans="1:3" x14ac:dyDescent="0.2">
      <c r="A979" t="s">
        <v>6982</v>
      </c>
      <c r="B979">
        <v>1936</v>
      </c>
      <c r="C979" t="s">
        <v>1124</v>
      </c>
    </row>
    <row r="980" spans="1:3" x14ac:dyDescent="0.2">
      <c r="A980" t="s">
        <v>6983</v>
      </c>
      <c r="B980">
        <v>1936</v>
      </c>
      <c r="C980" t="s">
        <v>6984</v>
      </c>
    </row>
    <row r="981" spans="1:3" x14ac:dyDescent="0.2">
      <c r="A981" t="s">
        <v>6985</v>
      </c>
      <c r="B981">
        <v>1940</v>
      </c>
      <c r="C981" t="s">
        <v>6986</v>
      </c>
    </row>
    <row r="982" spans="1:3" x14ac:dyDescent="0.2">
      <c r="A982" t="s">
        <v>6987</v>
      </c>
      <c r="B982">
        <v>1942</v>
      </c>
      <c r="C982" t="s">
        <v>6988</v>
      </c>
    </row>
    <row r="983" spans="1:3" x14ac:dyDescent="0.2">
      <c r="A983" t="s">
        <v>6989</v>
      </c>
      <c r="B983">
        <v>1942</v>
      </c>
      <c r="C983" t="s">
        <v>6990</v>
      </c>
    </row>
    <row r="984" spans="1:3" x14ac:dyDescent="0.2">
      <c r="A984" t="s">
        <v>6991</v>
      </c>
      <c r="B984">
        <v>1943</v>
      </c>
      <c r="C984" t="s">
        <v>6992</v>
      </c>
    </row>
    <row r="985" spans="1:3" x14ac:dyDescent="0.2">
      <c r="A985" t="s">
        <v>6993</v>
      </c>
      <c r="B985">
        <v>1943</v>
      </c>
      <c r="C985" t="s">
        <v>6994</v>
      </c>
    </row>
    <row r="986" spans="1:3" x14ac:dyDescent="0.2">
      <c r="A986" t="s">
        <v>6995</v>
      </c>
      <c r="B986">
        <v>1943</v>
      </c>
      <c r="C986" t="s">
        <v>6996</v>
      </c>
    </row>
    <row r="987" spans="1:3" x14ac:dyDescent="0.2">
      <c r="A987" t="s">
        <v>6997</v>
      </c>
      <c r="B987">
        <v>1943</v>
      </c>
      <c r="C987" t="s">
        <v>6998</v>
      </c>
    </row>
    <row r="988" spans="1:3" x14ac:dyDescent="0.2">
      <c r="A988" t="s">
        <v>6999</v>
      </c>
      <c r="B988">
        <v>1945</v>
      </c>
      <c r="C988" t="s">
        <v>7000</v>
      </c>
    </row>
    <row r="989" spans="1:3" x14ac:dyDescent="0.2">
      <c r="A989" t="s">
        <v>7001</v>
      </c>
      <c r="B989">
        <v>1946</v>
      </c>
      <c r="C989" t="s">
        <v>7002</v>
      </c>
    </row>
    <row r="990" spans="1:3" x14ac:dyDescent="0.2">
      <c r="A990" t="s">
        <v>7003</v>
      </c>
      <c r="B990">
        <v>1946</v>
      </c>
      <c r="C990" t="s">
        <v>7004</v>
      </c>
    </row>
    <row r="991" spans="1:3" x14ac:dyDescent="0.2">
      <c r="A991" t="s">
        <v>7005</v>
      </c>
      <c r="B991">
        <v>1946</v>
      </c>
      <c r="C991" t="s">
        <v>7006</v>
      </c>
    </row>
    <row r="992" spans="1:3" x14ac:dyDescent="0.2">
      <c r="A992" t="s">
        <v>7007</v>
      </c>
      <c r="B992">
        <v>1940</v>
      </c>
      <c r="C992" t="s">
        <v>7008</v>
      </c>
    </row>
    <row r="993" spans="1:3" x14ac:dyDescent="0.2">
      <c r="A993" t="s">
        <v>7009</v>
      </c>
      <c r="B993">
        <v>1947</v>
      </c>
      <c r="C993" t="s">
        <v>7010</v>
      </c>
    </row>
    <row r="994" spans="1:3" x14ac:dyDescent="0.2">
      <c r="A994" t="s">
        <v>7011</v>
      </c>
      <c r="B994">
        <v>1947</v>
      </c>
      <c r="C994" t="s">
        <v>7012</v>
      </c>
    </row>
    <row r="995" spans="1:3" x14ac:dyDescent="0.2">
      <c r="A995" t="s">
        <v>7013</v>
      </c>
      <c r="B995">
        <v>1947</v>
      </c>
      <c r="C995" t="s">
        <v>1126</v>
      </c>
    </row>
    <row r="996" spans="1:3" x14ac:dyDescent="0.2">
      <c r="A996" t="s">
        <v>7014</v>
      </c>
      <c r="B996">
        <v>1947</v>
      </c>
      <c r="C996" t="s">
        <v>7015</v>
      </c>
    </row>
    <row r="997" spans="1:3" x14ac:dyDescent="0.2">
      <c r="A997" t="s">
        <v>7016</v>
      </c>
      <c r="B997">
        <v>1948</v>
      </c>
      <c r="C997" t="s">
        <v>7017</v>
      </c>
    </row>
    <row r="998" spans="1:3" x14ac:dyDescent="0.2">
      <c r="A998" t="s">
        <v>7018</v>
      </c>
      <c r="B998">
        <v>1948</v>
      </c>
      <c r="C998" t="s">
        <v>7019</v>
      </c>
    </row>
    <row r="999" spans="1:3" x14ac:dyDescent="0.2">
      <c r="A999" t="s">
        <v>7020</v>
      </c>
      <c r="B999">
        <v>1949</v>
      </c>
      <c r="C999" t="s">
        <v>7021</v>
      </c>
    </row>
    <row r="1000" spans="1:3" x14ac:dyDescent="0.2">
      <c r="A1000" t="s">
        <v>7022</v>
      </c>
      <c r="B1000">
        <v>1949</v>
      </c>
      <c r="C1000" t="s">
        <v>1128</v>
      </c>
    </row>
    <row r="1001" spans="1:3" x14ac:dyDescent="0.2">
      <c r="A1001" t="s">
        <v>7023</v>
      </c>
      <c r="B1001">
        <v>1949</v>
      </c>
      <c r="C1001" t="s">
        <v>7024</v>
      </c>
    </row>
    <row r="1002" spans="1:3" x14ac:dyDescent="0.2">
      <c r="A1002" t="s">
        <v>7025</v>
      </c>
      <c r="B1002">
        <v>1949</v>
      </c>
      <c r="C1002" t="s">
        <v>7026</v>
      </c>
    </row>
    <row r="1003" spans="1:3" x14ac:dyDescent="0.2">
      <c r="A1003" t="s">
        <v>7027</v>
      </c>
      <c r="B1003">
        <v>1950</v>
      </c>
      <c r="C1003" t="s">
        <v>7028</v>
      </c>
    </row>
    <row r="1004" spans="1:3" x14ac:dyDescent="0.2">
      <c r="A1004" t="s">
        <v>7029</v>
      </c>
      <c r="B1004">
        <v>1950</v>
      </c>
      <c r="C1004" t="s">
        <v>7030</v>
      </c>
    </row>
    <row r="1005" spans="1:3" x14ac:dyDescent="0.2">
      <c r="A1005" t="s">
        <v>7031</v>
      </c>
      <c r="B1005">
        <v>1950</v>
      </c>
      <c r="C1005" t="s">
        <v>7032</v>
      </c>
    </row>
    <row r="1006" spans="1:3" x14ac:dyDescent="0.2">
      <c r="A1006" t="s">
        <v>7033</v>
      </c>
      <c r="B1006">
        <v>1951</v>
      </c>
      <c r="C1006" t="s">
        <v>7034</v>
      </c>
    </row>
    <row r="1007" spans="1:3" x14ac:dyDescent="0.2">
      <c r="A1007" t="s">
        <v>7035</v>
      </c>
      <c r="B1007">
        <v>1951</v>
      </c>
      <c r="C1007" t="s">
        <v>1130</v>
      </c>
    </row>
    <row r="1008" spans="1:3" x14ac:dyDescent="0.2">
      <c r="A1008" t="s">
        <v>7036</v>
      </c>
      <c r="B1008">
        <v>1951</v>
      </c>
      <c r="C1008" t="s">
        <v>7037</v>
      </c>
    </row>
    <row r="1009" spans="1:3" x14ac:dyDescent="0.2">
      <c r="A1009" t="s">
        <v>7038</v>
      </c>
      <c r="B1009">
        <v>1951</v>
      </c>
      <c r="C1009" t="s">
        <v>7039</v>
      </c>
    </row>
    <row r="1010" spans="1:3" x14ac:dyDescent="0.2">
      <c r="A1010" t="s">
        <v>7040</v>
      </c>
      <c r="B1010">
        <v>1951</v>
      </c>
      <c r="C1010" t="s">
        <v>7041</v>
      </c>
    </row>
    <row r="1011" spans="1:3" x14ac:dyDescent="0.2">
      <c r="A1011" t="s">
        <v>7042</v>
      </c>
      <c r="B1011">
        <v>1951</v>
      </c>
      <c r="C1011" t="s">
        <v>7043</v>
      </c>
    </row>
    <row r="1012" spans="1:3" x14ac:dyDescent="0.2">
      <c r="A1012" t="s">
        <v>7044</v>
      </c>
      <c r="B1012">
        <v>1954</v>
      </c>
      <c r="C1012" t="s">
        <v>7045</v>
      </c>
    </row>
    <row r="1013" spans="1:3" x14ac:dyDescent="0.2">
      <c r="A1013" t="s">
        <v>7046</v>
      </c>
      <c r="B1013">
        <v>1953</v>
      </c>
      <c r="C1013" t="s">
        <v>7047</v>
      </c>
    </row>
    <row r="1014" spans="1:3" x14ac:dyDescent="0.2">
      <c r="A1014" t="s">
        <v>7048</v>
      </c>
      <c r="B1014">
        <v>1954</v>
      </c>
      <c r="C1014" t="s">
        <v>1132</v>
      </c>
    </row>
    <row r="1015" spans="1:3" x14ac:dyDescent="0.2">
      <c r="A1015" t="s">
        <v>7049</v>
      </c>
      <c r="B1015">
        <v>1954</v>
      </c>
      <c r="C1015" t="s">
        <v>7050</v>
      </c>
    </row>
    <row r="1016" spans="1:3" x14ac:dyDescent="0.2">
      <c r="A1016" t="s">
        <v>7051</v>
      </c>
      <c r="B1016">
        <v>1954</v>
      </c>
      <c r="C1016" t="s">
        <v>7052</v>
      </c>
    </row>
    <row r="1017" spans="1:3" x14ac:dyDescent="0.2">
      <c r="A1017" t="s">
        <v>7053</v>
      </c>
      <c r="B1017">
        <v>1954</v>
      </c>
      <c r="C1017" t="s">
        <v>7054</v>
      </c>
    </row>
    <row r="1018" spans="1:3" x14ac:dyDescent="0.2">
      <c r="A1018" t="s">
        <v>7055</v>
      </c>
      <c r="B1018">
        <v>1956</v>
      </c>
      <c r="C1018" t="s">
        <v>7056</v>
      </c>
    </row>
    <row r="1019" spans="1:3" x14ac:dyDescent="0.2">
      <c r="A1019" t="s">
        <v>7057</v>
      </c>
      <c r="B1019">
        <v>1956</v>
      </c>
      <c r="C1019" t="s">
        <v>7058</v>
      </c>
    </row>
    <row r="1020" spans="1:3" x14ac:dyDescent="0.2">
      <c r="A1020" t="s">
        <v>7059</v>
      </c>
      <c r="B1020">
        <v>1956</v>
      </c>
      <c r="C1020" t="s">
        <v>7060</v>
      </c>
    </row>
    <row r="1021" spans="1:3" x14ac:dyDescent="0.2">
      <c r="A1021" t="s">
        <v>7061</v>
      </c>
      <c r="B1021">
        <v>1951</v>
      </c>
      <c r="C1021" t="s">
        <v>7062</v>
      </c>
    </row>
    <row r="1022" spans="1:3" x14ac:dyDescent="0.2">
      <c r="A1022" t="s">
        <v>7063</v>
      </c>
      <c r="B1022">
        <v>1957</v>
      </c>
      <c r="C1022" t="s">
        <v>7064</v>
      </c>
    </row>
    <row r="1023" spans="1:3" x14ac:dyDescent="0.2">
      <c r="A1023" t="s">
        <v>7065</v>
      </c>
      <c r="B1023">
        <v>1957</v>
      </c>
      <c r="C1023" t="s">
        <v>7066</v>
      </c>
    </row>
    <row r="1024" spans="1:3" x14ac:dyDescent="0.2">
      <c r="A1024" t="s">
        <v>7067</v>
      </c>
      <c r="B1024">
        <v>1957</v>
      </c>
      <c r="C1024" t="s">
        <v>5330</v>
      </c>
    </row>
    <row r="1025" spans="1:3" x14ac:dyDescent="0.2">
      <c r="A1025" t="s">
        <v>7068</v>
      </c>
      <c r="B1025">
        <v>1957</v>
      </c>
      <c r="C1025" t="s">
        <v>7069</v>
      </c>
    </row>
    <row r="1026" spans="1:3" x14ac:dyDescent="0.2">
      <c r="A1026" t="s">
        <v>7070</v>
      </c>
      <c r="B1026">
        <v>1976</v>
      </c>
      <c r="C1026" t="s">
        <v>1136</v>
      </c>
    </row>
    <row r="1027" spans="1:3" x14ac:dyDescent="0.2">
      <c r="A1027" t="s">
        <v>7071</v>
      </c>
      <c r="B1027">
        <v>1976</v>
      </c>
      <c r="C1027" t="s">
        <v>5333</v>
      </c>
    </row>
    <row r="1028" spans="1:3" x14ac:dyDescent="0.2">
      <c r="A1028" t="s">
        <v>7072</v>
      </c>
      <c r="B1028">
        <v>1977</v>
      </c>
      <c r="C1028" t="s">
        <v>1142</v>
      </c>
    </row>
    <row r="1029" spans="1:3" x14ac:dyDescent="0.2">
      <c r="A1029" t="s">
        <v>7073</v>
      </c>
      <c r="B1029">
        <v>1977</v>
      </c>
      <c r="C1029" t="s">
        <v>1140</v>
      </c>
    </row>
    <row r="1030" spans="1:3" x14ac:dyDescent="0.2">
      <c r="A1030" t="s">
        <v>7074</v>
      </c>
      <c r="B1030">
        <v>1978</v>
      </c>
      <c r="C1030" t="s">
        <v>1146</v>
      </c>
    </row>
    <row r="1031" spans="1:3" x14ac:dyDescent="0.2">
      <c r="A1031" t="s">
        <v>7075</v>
      </c>
      <c r="B1031">
        <v>1978</v>
      </c>
      <c r="C1031" t="s">
        <v>1148</v>
      </c>
    </row>
    <row r="1032" spans="1:3" x14ac:dyDescent="0.2">
      <c r="A1032" t="s">
        <v>7076</v>
      </c>
      <c r="B1032">
        <v>1978</v>
      </c>
      <c r="C1032" t="s">
        <v>1150</v>
      </c>
    </row>
    <row r="1033" spans="1:3" x14ac:dyDescent="0.2">
      <c r="A1033" t="s">
        <v>7077</v>
      </c>
      <c r="B1033">
        <v>1978</v>
      </c>
      <c r="C1033" t="s">
        <v>1152</v>
      </c>
    </row>
    <row r="1034" spans="1:3" x14ac:dyDescent="0.2">
      <c r="A1034" t="s">
        <v>7078</v>
      </c>
      <c r="B1034">
        <v>1978</v>
      </c>
      <c r="C1034" t="s">
        <v>1144</v>
      </c>
    </row>
    <row r="1035" spans="1:3" x14ac:dyDescent="0.2">
      <c r="A1035" t="s">
        <v>7079</v>
      </c>
      <c r="B1035">
        <v>1978</v>
      </c>
      <c r="C1035" t="s">
        <v>1154</v>
      </c>
    </row>
    <row r="1036" spans="1:3" x14ac:dyDescent="0.2">
      <c r="A1036" t="s">
        <v>7080</v>
      </c>
      <c r="B1036">
        <v>1984</v>
      </c>
      <c r="C1036" t="s">
        <v>1164</v>
      </c>
    </row>
    <row r="1037" spans="1:3" x14ac:dyDescent="0.2">
      <c r="A1037" t="s">
        <v>7081</v>
      </c>
      <c r="B1037">
        <v>1983</v>
      </c>
      <c r="C1037" t="s">
        <v>1162</v>
      </c>
    </row>
    <row r="1038" spans="1:3" x14ac:dyDescent="0.2">
      <c r="A1038" t="s">
        <v>7082</v>
      </c>
      <c r="B1038">
        <v>1983</v>
      </c>
      <c r="C1038" t="s">
        <v>1160</v>
      </c>
    </row>
    <row r="1039" spans="1:3" x14ac:dyDescent="0.2">
      <c r="A1039" t="s">
        <v>7083</v>
      </c>
      <c r="B1039">
        <v>1983</v>
      </c>
      <c r="C1039" t="s">
        <v>1158</v>
      </c>
    </row>
    <row r="1040" spans="1:3" x14ac:dyDescent="0.2">
      <c r="A1040" t="s">
        <v>7084</v>
      </c>
      <c r="B1040">
        <v>1983</v>
      </c>
      <c r="C1040" t="s">
        <v>1156</v>
      </c>
    </row>
    <row r="1041" spans="1:3" x14ac:dyDescent="0.2">
      <c r="A1041" t="s">
        <v>7085</v>
      </c>
      <c r="B1041">
        <v>1986</v>
      </c>
      <c r="C1041" t="s">
        <v>1166</v>
      </c>
    </row>
    <row r="1042" spans="1:3" x14ac:dyDescent="0.2">
      <c r="A1042" t="s">
        <v>7086</v>
      </c>
      <c r="B1042">
        <v>1989</v>
      </c>
      <c r="C1042" t="s">
        <v>1168</v>
      </c>
    </row>
    <row r="1043" spans="1:3" x14ac:dyDescent="0.2">
      <c r="A1043" t="s">
        <v>7087</v>
      </c>
      <c r="B1043">
        <v>1989</v>
      </c>
      <c r="C1043" t="s">
        <v>1214</v>
      </c>
    </row>
    <row r="1044" spans="1:3" x14ac:dyDescent="0.2">
      <c r="A1044" t="s">
        <v>7088</v>
      </c>
      <c r="B1044">
        <v>1995</v>
      </c>
      <c r="C1044" t="s">
        <v>1174</v>
      </c>
    </row>
    <row r="1045" spans="1:3" x14ac:dyDescent="0.2">
      <c r="A1045" t="s">
        <v>7089</v>
      </c>
      <c r="B1045">
        <v>1995</v>
      </c>
      <c r="C1045" t="s">
        <v>1170</v>
      </c>
    </row>
    <row r="1046" spans="1:3" x14ac:dyDescent="0.2">
      <c r="A1046" t="s">
        <v>7090</v>
      </c>
      <c r="B1046">
        <v>1995</v>
      </c>
      <c r="C1046" t="s">
        <v>1172</v>
      </c>
    </row>
    <row r="1047" spans="1:3" x14ac:dyDescent="0.2">
      <c r="A1047" t="s">
        <v>7091</v>
      </c>
      <c r="B1047">
        <v>1995</v>
      </c>
      <c r="C1047" t="s">
        <v>1184</v>
      </c>
    </row>
    <row r="1048" spans="1:3" x14ac:dyDescent="0.2">
      <c r="A1048" t="s">
        <v>7092</v>
      </c>
      <c r="B1048">
        <v>1995</v>
      </c>
      <c r="C1048" t="s">
        <v>1188</v>
      </c>
    </row>
    <row r="1049" spans="1:3" x14ac:dyDescent="0.2">
      <c r="A1049" t="s">
        <v>7093</v>
      </c>
      <c r="B1049">
        <v>1996</v>
      </c>
      <c r="C1049" t="s">
        <v>1204</v>
      </c>
    </row>
    <row r="1050" spans="1:3" x14ac:dyDescent="0.2">
      <c r="A1050" t="s">
        <v>7094</v>
      </c>
      <c r="B1050">
        <v>1996</v>
      </c>
      <c r="C1050" t="s">
        <v>1198</v>
      </c>
    </row>
    <row r="1051" spans="1:3" x14ac:dyDescent="0.2">
      <c r="A1051" t="s">
        <v>7095</v>
      </c>
      <c r="B1051">
        <v>1995</v>
      </c>
      <c r="C1051" t="s">
        <v>1186</v>
      </c>
    </row>
    <row r="1052" spans="1:3" x14ac:dyDescent="0.2">
      <c r="A1052" t="s">
        <v>7096</v>
      </c>
      <c r="B1052">
        <v>1995</v>
      </c>
      <c r="C1052" t="s">
        <v>1176</v>
      </c>
    </row>
    <row r="1053" spans="1:3" x14ac:dyDescent="0.2">
      <c r="A1053" t="s">
        <v>7097</v>
      </c>
      <c r="B1053">
        <v>1995</v>
      </c>
      <c r="C1053" t="s">
        <v>1190</v>
      </c>
    </row>
    <row r="1054" spans="1:3" x14ac:dyDescent="0.2">
      <c r="A1054" t="s">
        <v>7098</v>
      </c>
      <c r="B1054">
        <v>1995</v>
      </c>
      <c r="C1054" t="s">
        <v>1178</v>
      </c>
    </row>
    <row r="1055" spans="1:3" x14ac:dyDescent="0.2">
      <c r="A1055" t="s">
        <v>7099</v>
      </c>
      <c r="B1055">
        <v>1995</v>
      </c>
      <c r="C1055" t="s">
        <v>1180</v>
      </c>
    </row>
    <row r="1056" spans="1:3" x14ac:dyDescent="0.2">
      <c r="A1056" t="s">
        <v>7100</v>
      </c>
      <c r="B1056">
        <v>1995</v>
      </c>
      <c r="C1056" t="s">
        <v>1182</v>
      </c>
    </row>
    <row r="1057" spans="1:3" x14ac:dyDescent="0.2">
      <c r="A1057" t="s">
        <v>7101</v>
      </c>
      <c r="B1057">
        <v>1996</v>
      </c>
      <c r="C1057" t="s">
        <v>1200</v>
      </c>
    </row>
    <row r="1058" spans="1:3" x14ac:dyDescent="0.2">
      <c r="A1058" t="s">
        <v>7102</v>
      </c>
      <c r="B1058">
        <v>1996</v>
      </c>
      <c r="C1058" t="s">
        <v>1194</v>
      </c>
    </row>
    <row r="1059" spans="1:3" x14ac:dyDescent="0.2">
      <c r="A1059" t="s">
        <v>7103</v>
      </c>
      <c r="B1059">
        <v>1996</v>
      </c>
      <c r="C1059" t="s">
        <v>1196</v>
      </c>
    </row>
    <row r="1060" spans="1:3" x14ac:dyDescent="0.2">
      <c r="A1060" t="s">
        <v>7104</v>
      </c>
      <c r="B1060">
        <v>1996</v>
      </c>
      <c r="C1060" t="s">
        <v>1202</v>
      </c>
    </row>
    <row r="1061" spans="1:3" x14ac:dyDescent="0.2">
      <c r="A1061" t="s">
        <v>7105</v>
      </c>
      <c r="B1061">
        <v>1996</v>
      </c>
      <c r="C1061" t="s">
        <v>1192</v>
      </c>
    </row>
    <row r="1062" spans="1:3" x14ac:dyDescent="0.2">
      <c r="A1062" t="s">
        <v>7106</v>
      </c>
      <c r="B1062">
        <v>1997</v>
      </c>
      <c r="C1062" t="s">
        <v>1206</v>
      </c>
    </row>
    <row r="1063" spans="1:3" x14ac:dyDescent="0.2">
      <c r="A1063" t="s">
        <v>7107</v>
      </c>
      <c r="B1063">
        <v>1999</v>
      </c>
      <c r="C1063" t="s">
        <v>1220</v>
      </c>
    </row>
    <row r="1064" spans="1:3" x14ac:dyDescent="0.2">
      <c r="A1064" t="s">
        <v>7108</v>
      </c>
      <c r="B1064">
        <v>1997</v>
      </c>
      <c r="C1064" t="s">
        <v>5372</v>
      </c>
    </row>
    <row r="1065" spans="1:3" x14ac:dyDescent="0.2">
      <c r="A1065" t="s">
        <v>7109</v>
      </c>
      <c r="B1065">
        <v>1997</v>
      </c>
      <c r="C1065" t="s">
        <v>1109</v>
      </c>
    </row>
    <row r="1066" spans="1:3" x14ac:dyDescent="0.2">
      <c r="A1066" t="s">
        <v>7110</v>
      </c>
      <c r="B1066">
        <v>1997</v>
      </c>
      <c r="C1066" t="s">
        <v>1109</v>
      </c>
    </row>
    <row r="1067" spans="1:3" x14ac:dyDescent="0.2">
      <c r="A1067" t="s">
        <v>7111</v>
      </c>
      <c r="B1067">
        <v>1998</v>
      </c>
      <c r="C1067" t="s">
        <v>1216</v>
      </c>
    </row>
    <row r="1068" spans="1:3" x14ac:dyDescent="0.2">
      <c r="A1068" t="s">
        <v>7112</v>
      </c>
      <c r="B1068">
        <v>1998</v>
      </c>
      <c r="C1068" t="s">
        <v>1218</v>
      </c>
    </row>
    <row r="1069" spans="1:3" x14ac:dyDescent="0.2">
      <c r="A1069" t="s">
        <v>7113</v>
      </c>
      <c r="B1069">
        <v>1999</v>
      </c>
      <c r="C1069" t="s">
        <v>1222</v>
      </c>
    </row>
    <row r="1070" spans="1:3" x14ac:dyDescent="0.2">
      <c r="A1070" t="s">
        <v>7114</v>
      </c>
      <c r="B1070">
        <v>1999</v>
      </c>
      <c r="C1070" t="s">
        <v>7115</v>
      </c>
    </row>
    <row r="1071" spans="1:3" x14ac:dyDescent="0.2">
      <c r="A1071" t="s">
        <v>7116</v>
      </c>
      <c r="B1071">
        <v>2000</v>
      </c>
      <c r="C1071" t="s">
        <v>1300</v>
      </c>
    </row>
    <row r="1072" spans="1:3" x14ac:dyDescent="0.2">
      <c r="A1072" t="s">
        <v>7117</v>
      </c>
      <c r="B1072">
        <v>2000</v>
      </c>
      <c r="C1072" t="s">
        <v>1296</v>
      </c>
    </row>
    <row r="1073" spans="1:3" x14ac:dyDescent="0.2">
      <c r="A1073" t="s">
        <v>7118</v>
      </c>
      <c r="B1073">
        <v>2000</v>
      </c>
      <c r="C1073" t="s">
        <v>1298</v>
      </c>
    </row>
    <row r="1074" spans="1:3" x14ac:dyDescent="0.2">
      <c r="A1074" t="s">
        <v>7119</v>
      </c>
      <c r="B1074">
        <v>2000</v>
      </c>
      <c r="C1074" t="s">
        <v>1226</v>
      </c>
    </row>
    <row r="1075" spans="1:3" x14ac:dyDescent="0.2">
      <c r="A1075" t="s">
        <v>7120</v>
      </c>
      <c r="B1075">
        <v>2000</v>
      </c>
      <c r="C1075" t="s">
        <v>1276</v>
      </c>
    </row>
    <row r="1076" spans="1:3" x14ac:dyDescent="0.2">
      <c r="A1076" t="s">
        <v>7121</v>
      </c>
      <c r="B1076">
        <v>2000</v>
      </c>
      <c r="C1076" t="s">
        <v>1274</v>
      </c>
    </row>
    <row r="1077" spans="1:3" x14ac:dyDescent="0.2">
      <c r="A1077" t="s">
        <v>7122</v>
      </c>
      <c r="B1077">
        <v>2000</v>
      </c>
      <c r="C1077" t="s">
        <v>1272</v>
      </c>
    </row>
    <row r="1078" spans="1:3" x14ac:dyDescent="0.2">
      <c r="A1078" t="s">
        <v>7123</v>
      </c>
      <c r="B1078">
        <v>2000</v>
      </c>
      <c r="C1078" t="s">
        <v>1278</v>
      </c>
    </row>
    <row r="1079" spans="1:3" x14ac:dyDescent="0.2">
      <c r="A1079" t="s">
        <v>7124</v>
      </c>
      <c r="B1079">
        <v>2000</v>
      </c>
      <c r="C1079" t="s">
        <v>1270</v>
      </c>
    </row>
    <row r="1080" spans="1:3" x14ac:dyDescent="0.2">
      <c r="A1080" t="s">
        <v>7125</v>
      </c>
      <c r="B1080">
        <v>2000</v>
      </c>
      <c r="C1080" t="s">
        <v>1260</v>
      </c>
    </row>
    <row r="1081" spans="1:3" x14ac:dyDescent="0.2">
      <c r="A1081" t="s">
        <v>7126</v>
      </c>
      <c r="B1081">
        <v>2000</v>
      </c>
      <c r="C1081" t="s">
        <v>1262</v>
      </c>
    </row>
    <row r="1082" spans="1:3" x14ac:dyDescent="0.2">
      <c r="A1082" t="s">
        <v>7127</v>
      </c>
      <c r="B1082">
        <v>2000</v>
      </c>
      <c r="C1082" t="s">
        <v>1248</v>
      </c>
    </row>
    <row r="1083" spans="1:3" x14ac:dyDescent="0.2">
      <c r="A1083" t="s">
        <v>7128</v>
      </c>
      <c r="B1083">
        <v>2000</v>
      </c>
      <c r="C1083" t="s">
        <v>1254</v>
      </c>
    </row>
    <row r="1084" spans="1:3" x14ac:dyDescent="0.2">
      <c r="A1084" t="s">
        <v>7129</v>
      </c>
      <c r="B1084">
        <v>2000</v>
      </c>
      <c r="C1084" t="s">
        <v>1230</v>
      </c>
    </row>
    <row r="1085" spans="1:3" x14ac:dyDescent="0.2">
      <c r="A1085" t="s">
        <v>7130</v>
      </c>
      <c r="B1085">
        <v>2000</v>
      </c>
      <c r="C1085" t="s">
        <v>1264</v>
      </c>
    </row>
    <row r="1086" spans="1:3" x14ac:dyDescent="0.2">
      <c r="A1086" t="s">
        <v>7131</v>
      </c>
      <c r="B1086">
        <v>2000</v>
      </c>
      <c r="C1086" t="s">
        <v>1244</v>
      </c>
    </row>
    <row r="1087" spans="1:3" x14ac:dyDescent="0.2">
      <c r="A1087" t="s">
        <v>7132</v>
      </c>
      <c r="B1087">
        <v>2000</v>
      </c>
      <c r="C1087" t="s">
        <v>1240</v>
      </c>
    </row>
    <row r="1088" spans="1:3" x14ac:dyDescent="0.2">
      <c r="A1088" t="s">
        <v>7133</v>
      </c>
      <c r="B1088">
        <v>2000</v>
      </c>
      <c r="C1088" t="s">
        <v>1242</v>
      </c>
    </row>
    <row r="1089" spans="1:3" x14ac:dyDescent="0.2">
      <c r="A1089" t="s">
        <v>7134</v>
      </c>
      <c r="B1089">
        <v>2000</v>
      </c>
      <c r="C1089" t="s">
        <v>1228</v>
      </c>
    </row>
    <row r="1090" spans="1:3" x14ac:dyDescent="0.2">
      <c r="A1090" t="s">
        <v>7135</v>
      </c>
      <c r="B1090">
        <v>2000</v>
      </c>
      <c r="C1090" t="s">
        <v>1232</v>
      </c>
    </row>
    <row r="1091" spans="1:3" x14ac:dyDescent="0.2">
      <c r="A1091" t="s">
        <v>7136</v>
      </c>
      <c r="B1091">
        <v>2000</v>
      </c>
      <c r="C1091" t="s">
        <v>1234</v>
      </c>
    </row>
    <row r="1092" spans="1:3" x14ac:dyDescent="0.2">
      <c r="A1092" t="s">
        <v>7137</v>
      </c>
      <c r="B1092">
        <v>2000</v>
      </c>
      <c r="C1092" t="s">
        <v>1256</v>
      </c>
    </row>
    <row r="1093" spans="1:3" x14ac:dyDescent="0.2">
      <c r="A1093" t="s">
        <v>7138</v>
      </c>
      <c r="B1093">
        <v>2000</v>
      </c>
      <c r="C1093" t="s">
        <v>1246</v>
      </c>
    </row>
    <row r="1094" spans="1:3" x14ac:dyDescent="0.2">
      <c r="A1094" t="s">
        <v>7139</v>
      </c>
      <c r="B1094">
        <v>2000</v>
      </c>
      <c r="C1094" t="s">
        <v>1250</v>
      </c>
    </row>
    <row r="1095" spans="1:3" x14ac:dyDescent="0.2">
      <c r="A1095" t="s">
        <v>7140</v>
      </c>
      <c r="B1095">
        <v>2000</v>
      </c>
      <c r="C1095" t="s">
        <v>1266</v>
      </c>
    </row>
    <row r="1096" spans="1:3" x14ac:dyDescent="0.2">
      <c r="A1096" t="s">
        <v>7141</v>
      </c>
      <c r="B1096">
        <v>2000</v>
      </c>
      <c r="C1096" t="s">
        <v>1268</v>
      </c>
    </row>
    <row r="1097" spans="1:3" x14ac:dyDescent="0.2">
      <c r="A1097" t="s">
        <v>7142</v>
      </c>
      <c r="B1097">
        <v>2000</v>
      </c>
      <c r="C1097" t="s">
        <v>1252</v>
      </c>
    </row>
    <row r="1098" spans="1:3" x14ac:dyDescent="0.2">
      <c r="A1098" t="s">
        <v>7143</v>
      </c>
      <c r="B1098">
        <v>2000</v>
      </c>
      <c r="C1098" t="s">
        <v>1236</v>
      </c>
    </row>
    <row r="1099" spans="1:3" x14ac:dyDescent="0.2">
      <c r="A1099" t="s">
        <v>7144</v>
      </c>
      <c r="B1099">
        <v>2000</v>
      </c>
      <c r="C1099" t="s">
        <v>1238</v>
      </c>
    </row>
    <row r="1100" spans="1:3" x14ac:dyDescent="0.2">
      <c r="A1100" t="s">
        <v>7145</v>
      </c>
      <c r="B1100">
        <v>2000</v>
      </c>
      <c r="C1100" t="s">
        <v>1258</v>
      </c>
    </row>
    <row r="1101" spans="1:3" x14ac:dyDescent="0.2">
      <c r="A1101" t="s">
        <v>7146</v>
      </c>
      <c r="B1101">
        <v>2000</v>
      </c>
      <c r="C1101" t="s">
        <v>1292</v>
      </c>
    </row>
    <row r="1102" spans="1:3" x14ac:dyDescent="0.2">
      <c r="A1102" t="s">
        <v>7147</v>
      </c>
      <c r="B1102">
        <v>2000</v>
      </c>
      <c r="C1102" t="s">
        <v>1284</v>
      </c>
    </row>
    <row r="1103" spans="1:3" x14ac:dyDescent="0.2">
      <c r="A1103" t="s">
        <v>7148</v>
      </c>
      <c r="B1103">
        <v>2000</v>
      </c>
      <c r="C1103" t="s">
        <v>1280</v>
      </c>
    </row>
    <row r="1104" spans="1:3" x14ac:dyDescent="0.2">
      <c r="A1104" t="s">
        <v>7149</v>
      </c>
      <c r="B1104">
        <v>2000</v>
      </c>
      <c r="C1104" t="s">
        <v>1290</v>
      </c>
    </row>
    <row r="1105" spans="1:3" x14ac:dyDescent="0.2">
      <c r="A1105" t="s">
        <v>7150</v>
      </c>
      <c r="B1105">
        <v>2000</v>
      </c>
      <c r="C1105" t="s">
        <v>1288</v>
      </c>
    </row>
    <row r="1106" spans="1:3" x14ac:dyDescent="0.2">
      <c r="A1106" t="s">
        <v>7151</v>
      </c>
      <c r="B1106">
        <v>2000</v>
      </c>
      <c r="C1106" t="s">
        <v>1282</v>
      </c>
    </row>
    <row r="1107" spans="1:3" x14ac:dyDescent="0.2">
      <c r="A1107" t="s">
        <v>7152</v>
      </c>
      <c r="B1107">
        <v>2000</v>
      </c>
      <c r="C1107" t="s">
        <v>1294</v>
      </c>
    </row>
    <row r="1108" spans="1:3" x14ac:dyDescent="0.2">
      <c r="A1108" t="s">
        <v>7153</v>
      </c>
      <c r="B1108">
        <v>2000</v>
      </c>
      <c r="C1108" t="s">
        <v>1286</v>
      </c>
    </row>
    <row r="1109" spans="1:3" x14ac:dyDescent="0.2">
      <c r="A1109" t="s">
        <v>7154</v>
      </c>
      <c r="B1109">
        <v>2001</v>
      </c>
      <c r="C1109" t="s">
        <v>7155</v>
      </c>
    </row>
    <row r="1110" spans="1:3" x14ac:dyDescent="0.2">
      <c r="A1110" t="s">
        <v>7156</v>
      </c>
      <c r="B1110">
        <v>2001</v>
      </c>
      <c r="C1110" t="s">
        <v>1362</v>
      </c>
    </row>
    <row r="1111" spans="1:3" x14ac:dyDescent="0.2">
      <c r="A1111" t="s">
        <v>7157</v>
      </c>
      <c r="B1111">
        <v>2001</v>
      </c>
      <c r="C1111" t="s">
        <v>1304</v>
      </c>
    </row>
    <row r="1112" spans="1:3" x14ac:dyDescent="0.2">
      <c r="A1112" t="s">
        <v>7158</v>
      </c>
      <c r="B1112">
        <v>2001</v>
      </c>
      <c r="C1112" t="s">
        <v>1302</v>
      </c>
    </row>
    <row r="1113" spans="1:3" x14ac:dyDescent="0.2">
      <c r="A1113" t="s">
        <v>7159</v>
      </c>
      <c r="B1113">
        <v>2001</v>
      </c>
      <c r="C1113" t="s">
        <v>1360</v>
      </c>
    </row>
    <row r="1114" spans="1:3" x14ac:dyDescent="0.2">
      <c r="A1114" t="s">
        <v>7160</v>
      </c>
      <c r="B1114">
        <v>2001</v>
      </c>
      <c r="C1114" t="s">
        <v>1348</v>
      </c>
    </row>
    <row r="1115" spans="1:3" x14ac:dyDescent="0.2">
      <c r="A1115" t="s">
        <v>7161</v>
      </c>
      <c r="B1115">
        <v>2001</v>
      </c>
      <c r="C1115" t="s">
        <v>1350</v>
      </c>
    </row>
    <row r="1116" spans="1:3" x14ac:dyDescent="0.2">
      <c r="A1116" t="s">
        <v>7162</v>
      </c>
      <c r="B1116">
        <v>2001</v>
      </c>
      <c r="C1116" t="s">
        <v>1352</v>
      </c>
    </row>
    <row r="1117" spans="1:3" x14ac:dyDescent="0.2">
      <c r="A1117" t="s">
        <v>7163</v>
      </c>
      <c r="B1117">
        <v>2001</v>
      </c>
      <c r="C1117" t="s">
        <v>1354</v>
      </c>
    </row>
    <row r="1118" spans="1:3" x14ac:dyDescent="0.2">
      <c r="A1118" t="s">
        <v>7164</v>
      </c>
      <c r="B1118">
        <v>2001</v>
      </c>
      <c r="C1118" t="s">
        <v>1346</v>
      </c>
    </row>
    <row r="1119" spans="1:3" x14ac:dyDescent="0.2">
      <c r="A1119" t="s">
        <v>7165</v>
      </c>
      <c r="B1119">
        <v>2001</v>
      </c>
      <c r="C1119" t="s">
        <v>1358</v>
      </c>
    </row>
    <row r="1120" spans="1:3" x14ac:dyDescent="0.2">
      <c r="A1120" t="s">
        <v>7166</v>
      </c>
      <c r="B1120">
        <v>2001</v>
      </c>
      <c r="C1120" t="s">
        <v>7167</v>
      </c>
    </row>
    <row r="1121" spans="1:3" x14ac:dyDescent="0.2">
      <c r="A1121" t="s">
        <v>7168</v>
      </c>
      <c r="B1121">
        <v>2001</v>
      </c>
      <c r="C1121" t="s">
        <v>1344</v>
      </c>
    </row>
    <row r="1122" spans="1:3" x14ac:dyDescent="0.2">
      <c r="A1122" t="s">
        <v>7169</v>
      </c>
      <c r="B1122">
        <v>2001</v>
      </c>
      <c r="C1122" t="s">
        <v>1324</v>
      </c>
    </row>
    <row r="1123" spans="1:3" x14ac:dyDescent="0.2">
      <c r="A1123" t="s">
        <v>7170</v>
      </c>
      <c r="B1123">
        <v>2001</v>
      </c>
      <c r="C1123" t="s">
        <v>7167</v>
      </c>
    </row>
    <row r="1124" spans="1:3" x14ac:dyDescent="0.2">
      <c r="A1124" t="s">
        <v>7171</v>
      </c>
      <c r="B1124">
        <v>2001</v>
      </c>
      <c r="C1124" t="s">
        <v>1322</v>
      </c>
    </row>
    <row r="1125" spans="1:3" x14ac:dyDescent="0.2">
      <c r="A1125" t="s">
        <v>7172</v>
      </c>
      <c r="B1125">
        <v>2001</v>
      </c>
      <c r="C1125" t="s">
        <v>1314</v>
      </c>
    </row>
    <row r="1126" spans="1:3" x14ac:dyDescent="0.2">
      <c r="A1126" t="s">
        <v>7173</v>
      </c>
      <c r="B1126">
        <v>2001</v>
      </c>
      <c r="C1126" t="s">
        <v>1310</v>
      </c>
    </row>
    <row r="1127" spans="1:3" x14ac:dyDescent="0.2">
      <c r="A1127" t="s">
        <v>7174</v>
      </c>
      <c r="B1127">
        <v>2001</v>
      </c>
      <c r="C1127" t="s">
        <v>1312</v>
      </c>
    </row>
    <row r="1128" spans="1:3" x14ac:dyDescent="0.2">
      <c r="A1128" t="s">
        <v>7175</v>
      </c>
      <c r="B1128">
        <v>2001</v>
      </c>
      <c r="C1128" t="s">
        <v>1316</v>
      </c>
    </row>
    <row r="1129" spans="1:3" x14ac:dyDescent="0.2">
      <c r="A1129" t="s">
        <v>7176</v>
      </c>
      <c r="B1129">
        <v>2001</v>
      </c>
      <c r="C1129" t="s">
        <v>1342</v>
      </c>
    </row>
    <row r="1130" spans="1:3" x14ac:dyDescent="0.2">
      <c r="A1130" t="s">
        <v>7177</v>
      </c>
      <c r="B1130">
        <v>2001</v>
      </c>
      <c r="C1130" t="s">
        <v>1318</v>
      </c>
    </row>
    <row r="1131" spans="1:3" x14ac:dyDescent="0.2">
      <c r="A1131" t="s">
        <v>7178</v>
      </c>
      <c r="B1131">
        <v>2001</v>
      </c>
      <c r="C1131" t="s">
        <v>1334</v>
      </c>
    </row>
    <row r="1132" spans="1:3" x14ac:dyDescent="0.2">
      <c r="A1132" t="s">
        <v>7179</v>
      </c>
      <c r="B1132">
        <v>2001</v>
      </c>
      <c r="C1132" t="s">
        <v>1336</v>
      </c>
    </row>
    <row r="1133" spans="1:3" x14ac:dyDescent="0.2">
      <c r="A1133" t="s">
        <v>7180</v>
      </c>
      <c r="B1133">
        <v>2001</v>
      </c>
      <c r="C1133" t="s">
        <v>1330</v>
      </c>
    </row>
    <row r="1134" spans="1:3" x14ac:dyDescent="0.2">
      <c r="A1134" t="s">
        <v>7181</v>
      </c>
      <c r="B1134">
        <v>2001</v>
      </c>
      <c r="C1134" t="s">
        <v>1320</v>
      </c>
    </row>
    <row r="1135" spans="1:3" x14ac:dyDescent="0.2">
      <c r="A1135" t="s">
        <v>7182</v>
      </c>
      <c r="B1135">
        <v>2001</v>
      </c>
      <c r="C1135" t="s">
        <v>1328</v>
      </c>
    </row>
    <row r="1136" spans="1:3" x14ac:dyDescent="0.2">
      <c r="A1136" t="s">
        <v>7183</v>
      </c>
      <c r="B1136">
        <v>2001</v>
      </c>
      <c r="C1136" t="s">
        <v>1338</v>
      </c>
    </row>
    <row r="1137" spans="1:3" x14ac:dyDescent="0.2">
      <c r="A1137" t="s">
        <v>7184</v>
      </c>
      <c r="B1137">
        <v>2001</v>
      </c>
      <c r="C1137" t="s">
        <v>1340</v>
      </c>
    </row>
    <row r="1138" spans="1:3" x14ac:dyDescent="0.2">
      <c r="A1138" t="s">
        <v>7185</v>
      </c>
      <c r="B1138">
        <v>2001</v>
      </c>
      <c r="C1138" t="s">
        <v>1332</v>
      </c>
    </row>
    <row r="1139" spans="1:3" x14ac:dyDescent="0.2">
      <c r="A1139" t="s">
        <v>7186</v>
      </c>
      <c r="B1139">
        <v>2001</v>
      </c>
      <c r="C1139" t="s">
        <v>1326</v>
      </c>
    </row>
    <row r="1140" spans="1:3" x14ac:dyDescent="0.2">
      <c r="A1140" t="s">
        <v>7187</v>
      </c>
      <c r="B1140">
        <v>2001</v>
      </c>
      <c r="C1140" t="s">
        <v>1356</v>
      </c>
    </row>
    <row r="1141" spans="1:3" x14ac:dyDescent="0.2">
      <c r="A1141" t="s">
        <v>7188</v>
      </c>
      <c r="B1141">
        <v>2001</v>
      </c>
      <c r="C1141" t="s">
        <v>7167</v>
      </c>
    </row>
    <row r="1142" spans="1:3" x14ac:dyDescent="0.2">
      <c r="A1142" t="s">
        <v>7189</v>
      </c>
      <c r="B1142">
        <v>2001</v>
      </c>
      <c r="C1142" t="s">
        <v>7190</v>
      </c>
    </row>
    <row r="1143" spans="1:3" x14ac:dyDescent="0.2">
      <c r="A1143" t="s">
        <v>7191</v>
      </c>
      <c r="B1143">
        <v>2001</v>
      </c>
      <c r="C1143" t="s">
        <v>1378</v>
      </c>
    </row>
    <row r="1144" spans="1:3" x14ac:dyDescent="0.2">
      <c r="A1144" t="s">
        <v>7192</v>
      </c>
      <c r="B1144">
        <v>2001</v>
      </c>
      <c r="C1144" t="s">
        <v>1376</v>
      </c>
    </row>
    <row r="1145" spans="1:3" x14ac:dyDescent="0.2">
      <c r="A1145" t="s">
        <v>7193</v>
      </c>
      <c r="B1145">
        <v>2001</v>
      </c>
      <c r="C1145" t="s">
        <v>1374</v>
      </c>
    </row>
    <row r="1146" spans="1:3" x14ac:dyDescent="0.2">
      <c r="A1146" t="s">
        <v>7194</v>
      </c>
      <c r="B1146">
        <v>2001</v>
      </c>
      <c r="C1146" t="s">
        <v>7195</v>
      </c>
    </row>
    <row r="1147" spans="1:3" x14ac:dyDescent="0.2">
      <c r="A1147" t="s">
        <v>7196</v>
      </c>
      <c r="B1147">
        <v>2001</v>
      </c>
      <c r="C1147" t="s">
        <v>7190</v>
      </c>
    </row>
    <row r="1148" spans="1:3" x14ac:dyDescent="0.2">
      <c r="A1148" t="s">
        <v>7197</v>
      </c>
      <c r="B1148">
        <v>2001</v>
      </c>
      <c r="C1148" t="s">
        <v>7155</v>
      </c>
    </row>
    <row r="1149" spans="1:3" x14ac:dyDescent="0.2">
      <c r="A1149" t="s">
        <v>7198</v>
      </c>
      <c r="B1149">
        <v>2001</v>
      </c>
      <c r="C1149" t="s">
        <v>1306</v>
      </c>
    </row>
    <row r="1150" spans="1:3" x14ac:dyDescent="0.2">
      <c r="A1150" t="s">
        <v>7199</v>
      </c>
      <c r="B1150">
        <v>2002</v>
      </c>
      <c r="C1150" t="s">
        <v>1382</v>
      </c>
    </row>
    <row r="1151" spans="1:3" x14ac:dyDescent="0.2">
      <c r="A1151" t="s">
        <v>7200</v>
      </c>
      <c r="B1151">
        <v>2004</v>
      </c>
      <c r="C1151" t="s">
        <v>1414</v>
      </c>
    </row>
    <row r="1152" spans="1:3" x14ac:dyDescent="0.2">
      <c r="A1152" t="s">
        <v>7201</v>
      </c>
      <c r="B1152">
        <v>2003</v>
      </c>
      <c r="C1152" t="s">
        <v>7202</v>
      </c>
    </row>
    <row r="1153" spans="1:3" x14ac:dyDescent="0.2">
      <c r="A1153" t="s">
        <v>7203</v>
      </c>
      <c r="B1153">
        <v>2003</v>
      </c>
      <c r="C1153" t="s">
        <v>7202</v>
      </c>
    </row>
    <row r="1154" spans="1:3" x14ac:dyDescent="0.2">
      <c r="A1154" t="s">
        <v>7204</v>
      </c>
      <c r="B1154">
        <v>2003</v>
      </c>
      <c r="C1154" t="s">
        <v>7202</v>
      </c>
    </row>
    <row r="1155" spans="1:3" x14ac:dyDescent="0.2">
      <c r="A1155" t="s">
        <v>7205</v>
      </c>
      <c r="B1155">
        <v>2003</v>
      </c>
      <c r="C1155" t="s">
        <v>7206</v>
      </c>
    </row>
    <row r="1156" spans="1:3" x14ac:dyDescent="0.2">
      <c r="A1156" t="s">
        <v>7207</v>
      </c>
      <c r="B1156">
        <v>2003</v>
      </c>
      <c r="C1156" t="s">
        <v>7208</v>
      </c>
    </row>
    <row r="1157" spans="1:3" x14ac:dyDescent="0.2">
      <c r="A1157" t="s">
        <v>7209</v>
      </c>
      <c r="B1157">
        <v>2003</v>
      </c>
      <c r="C1157" t="s">
        <v>7210</v>
      </c>
    </row>
    <row r="1158" spans="1:3" x14ac:dyDescent="0.2">
      <c r="A1158" t="s">
        <v>7211</v>
      </c>
      <c r="B1158">
        <v>2003</v>
      </c>
      <c r="C1158" t="s">
        <v>7212</v>
      </c>
    </row>
    <row r="1159" spans="1:3" x14ac:dyDescent="0.2">
      <c r="A1159" t="s">
        <v>7213</v>
      </c>
      <c r="B1159">
        <v>2003</v>
      </c>
      <c r="C1159" t="s">
        <v>7214</v>
      </c>
    </row>
    <row r="1160" spans="1:3" x14ac:dyDescent="0.2">
      <c r="A1160" t="s">
        <v>7215</v>
      </c>
      <c r="B1160">
        <v>2003</v>
      </c>
      <c r="C1160" t="s">
        <v>7216</v>
      </c>
    </row>
    <row r="1161" spans="1:3" x14ac:dyDescent="0.2">
      <c r="A1161" t="s">
        <v>7217</v>
      </c>
      <c r="B1161">
        <v>2003</v>
      </c>
      <c r="C1161" t="s">
        <v>7218</v>
      </c>
    </row>
    <row r="1162" spans="1:3" x14ac:dyDescent="0.2">
      <c r="A1162" t="s">
        <v>7219</v>
      </c>
      <c r="B1162">
        <v>2003</v>
      </c>
      <c r="C1162" t="s">
        <v>7220</v>
      </c>
    </row>
    <row r="1163" spans="1:3" x14ac:dyDescent="0.2">
      <c r="A1163" t="s">
        <v>7221</v>
      </c>
      <c r="B1163">
        <v>2003</v>
      </c>
      <c r="C1163" t="s">
        <v>7222</v>
      </c>
    </row>
    <row r="1164" spans="1:3" x14ac:dyDescent="0.2">
      <c r="A1164" t="s">
        <v>7223</v>
      </c>
      <c r="B1164">
        <v>2003</v>
      </c>
      <c r="C1164" t="s">
        <v>7210</v>
      </c>
    </row>
    <row r="1165" spans="1:3" x14ac:dyDescent="0.2">
      <c r="A1165" t="s">
        <v>7224</v>
      </c>
      <c r="B1165">
        <v>2003</v>
      </c>
      <c r="C1165" t="s">
        <v>7225</v>
      </c>
    </row>
    <row r="1166" spans="1:3" x14ac:dyDescent="0.2">
      <c r="A1166" t="s">
        <v>7226</v>
      </c>
      <c r="B1166">
        <v>2006</v>
      </c>
      <c r="C1166" t="s">
        <v>7227</v>
      </c>
    </row>
    <row r="1167" spans="1:3" x14ac:dyDescent="0.2">
      <c r="A1167" t="s">
        <v>7228</v>
      </c>
      <c r="B1167">
        <v>2005</v>
      </c>
      <c r="C1167" t="s">
        <v>1442</v>
      </c>
    </row>
    <row r="1168" spans="1:3" x14ac:dyDescent="0.2">
      <c r="A1168" t="s">
        <v>7229</v>
      </c>
      <c r="B1168">
        <v>2005</v>
      </c>
      <c r="C1168" t="s">
        <v>7218</v>
      </c>
    </row>
    <row r="1169" spans="1:3" x14ac:dyDescent="0.2">
      <c r="A1169" t="s">
        <v>7230</v>
      </c>
      <c r="B1169">
        <v>2005</v>
      </c>
      <c r="C1169" t="s">
        <v>7231</v>
      </c>
    </row>
    <row r="1170" spans="1:3" x14ac:dyDescent="0.2">
      <c r="A1170" t="s">
        <v>7232</v>
      </c>
      <c r="B1170">
        <v>2005</v>
      </c>
      <c r="C1170" t="s">
        <v>1434</v>
      </c>
    </row>
    <row r="1171" spans="1:3" x14ac:dyDescent="0.2">
      <c r="A1171" t="s">
        <v>7233</v>
      </c>
      <c r="B1171">
        <v>2005</v>
      </c>
      <c r="C1171" t="s">
        <v>1436</v>
      </c>
    </row>
    <row r="1172" spans="1:3" x14ac:dyDescent="0.2">
      <c r="A1172" t="s">
        <v>7234</v>
      </c>
      <c r="B1172">
        <v>2005</v>
      </c>
      <c r="C1172" t="s">
        <v>1444</v>
      </c>
    </row>
    <row r="1173" spans="1:3" x14ac:dyDescent="0.2">
      <c r="A1173" t="s">
        <v>7235</v>
      </c>
      <c r="B1173">
        <v>2005</v>
      </c>
      <c r="C1173" t="s">
        <v>1432</v>
      </c>
    </row>
    <row r="1174" spans="1:3" x14ac:dyDescent="0.2">
      <c r="A1174" t="s">
        <v>7236</v>
      </c>
      <c r="B1174">
        <v>2005</v>
      </c>
      <c r="C1174" t="s">
        <v>1422</v>
      </c>
    </row>
    <row r="1175" spans="1:3" x14ac:dyDescent="0.2">
      <c r="A1175" t="s">
        <v>7237</v>
      </c>
      <c r="B1175">
        <v>2005</v>
      </c>
      <c r="C1175" t="s">
        <v>1424</v>
      </c>
    </row>
    <row r="1176" spans="1:3" x14ac:dyDescent="0.2">
      <c r="A1176" t="s">
        <v>7238</v>
      </c>
      <c r="B1176">
        <v>2005</v>
      </c>
      <c r="C1176" t="s">
        <v>1430</v>
      </c>
    </row>
    <row r="1177" spans="1:3" x14ac:dyDescent="0.2">
      <c r="A1177" t="s">
        <v>7239</v>
      </c>
      <c r="B1177">
        <v>2005</v>
      </c>
      <c r="C1177" t="s">
        <v>1428</v>
      </c>
    </row>
    <row r="1178" spans="1:3" x14ac:dyDescent="0.2">
      <c r="A1178" t="s">
        <v>7240</v>
      </c>
      <c r="B1178">
        <v>2005</v>
      </c>
      <c r="C1178" t="s">
        <v>1420</v>
      </c>
    </row>
    <row r="1179" spans="1:3" x14ac:dyDescent="0.2">
      <c r="A1179" t="s">
        <v>7241</v>
      </c>
      <c r="B1179">
        <v>2005</v>
      </c>
      <c r="C1179" t="s">
        <v>1418</v>
      </c>
    </row>
    <row r="1180" spans="1:3" x14ac:dyDescent="0.2">
      <c r="A1180" t="s">
        <v>7242</v>
      </c>
      <c r="B1180">
        <v>2005</v>
      </c>
      <c r="C1180" t="s">
        <v>1426</v>
      </c>
    </row>
    <row r="1181" spans="1:3" x14ac:dyDescent="0.2">
      <c r="A1181" t="s">
        <v>7243</v>
      </c>
      <c r="B1181">
        <v>2005</v>
      </c>
      <c r="C1181" t="s">
        <v>1416</v>
      </c>
    </row>
    <row r="1182" spans="1:3" x14ac:dyDescent="0.2">
      <c r="A1182" t="s">
        <v>7244</v>
      </c>
      <c r="B1182">
        <v>2006</v>
      </c>
      <c r="C1182" t="s">
        <v>1446</v>
      </c>
    </row>
    <row r="1183" spans="1:3" x14ac:dyDescent="0.2">
      <c r="A1183" t="s">
        <v>7245</v>
      </c>
      <c r="B1183">
        <v>2006</v>
      </c>
      <c r="C1183" t="s">
        <v>1448</v>
      </c>
    </row>
    <row r="1184" spans="1:3" x14ac:dyDescent="0.2">
      <c r="A1184" t="s">
        <v>7246</v>
      </c>
      <c r="B1184">
        <v>2006</v>
      </c>
      <c r="C1184" t="s">
        <v>7247</v>
      </c>
    </row>
    <row r="1185" spans="1:3" x14ac:dyDescent="0.2">
      <c r="A1185" t="s">
        <v>7248</v>
      </c>
      <c r="B1185">
        <v>2006</v>
      </c>
      <c r="C1185" t="s">
        <v>7249</v>
      </c>
    </row>
    <row r="1186" spans="1:3" x14ac:dyDescent="0.2">
      <c r="A1186" t="s">
        <v>7250</v>
      </c>
      <c r="B1186">
        <v>2006</v>
      </c>
      <c r="C1186" t="s">
        <v>1492</v>
      </c>
    </row>
    <row r="1187" spans="1:3" x14ac:dyDescent="0.2">
      <c r="A1187" t="s">
        <v>7251</v>
      </c>
      <c r="B1187">
        <v>2006</v>
      </c>
      <c r="C1187" t="s">
        <v>1458</v>
      </c>
    </row>
    <row r="1188" spans="1:3" x14ac:dyDescent="0.2">
      <c r="A1188" t="s">
        <v>7252</v>
      </c>
      <c r="B1188">
        <v>2006</v>
      </c>
      <c r="C1188" t="s">
        <v>1456</v>
      </c>
    </row>
    <row r="1189" spans="1:3" x14ac:dyDescent="0.2">
      <c r="A1189" t="s">
        <v>7253</v>
      </c>
      <c r="B1189">
        <v>2006</v>
      </c>
      <c r="C1189" t="s">
        <v>1460</v>
      </c>
    </row>
    <row r="1190" spans="1:3" x14ac:dyDescent="0.2">
      <c r="A1190" t="s">
        <v>7254</v>
      </c>
      <c r="B1190">
        <v>2006</v>
      </c>
      <c r="C1190" t="s">
        <v>1480</v>
      </c>
    </row>
    <row r="1191" spans="1:3" x14ac:dyDescent="0.2">
      <c r="A1191" t="s">
        <v>7255</v>
      </c>
      <c r="B1191">
        <v>2007</v>
      </c>
      <c r="C1191" t="s">
        <v>7256</v>
      </c>
    </row>
    <row r="1192" spans="1:3" x14ac:dyDescent="0.2">
      <c r="A1192" t="s">
        <v>7257</v>
      </c>
      <c r="B1192" s="9">
        <v>2006</v>
      </c>
      <c r="C1192" t="s">
        <v>1500</v>
      </c>
    </row>
    <row r="1193" spans="1:3" x14ac:dyDescent="0.2">
      <c r="A1193" t="s">
        <v>7258</v>
      </c>
      <c r="B1193" s="9">
        <v>2006</v>
      </c>
      <c r="C1193" t="s">
        <v>1496</v>
      </c>
    </row>
    <row r="1194" spans="1:3" x14ac:dyDescent="0.2">
      <c r="A1194" t="s">
        <v>7259</v>
      </c>
      <c r="B1194">
        <v>2007</v>
      </c>
      <c r="C1194" t="s">
        <v>1560</v>
      </c>
    </row>
    <row r="1195" spans="1:3" x14ac:dyDescent="0.2">
      <c r="A1195" t="s">
        <v>7260</v>
      </c>
      <c r="B1195">
        <v>2007</v>
      </c>
      <c r="C1195" t="s">
        <v>7261</v>
      </c>
    </row>
    <row r="1196" spans="1:3" x14ac:dyDescent="0.2">
      <c r="A1196" t="s">
        <v>7262</v>
      </c>
      <c r="B1196">
        <v>2007</v>
      </c>
      <c r="C1196" t="s">
        <v>1522</v>
      </c>
    </row>
    <row r="1197" spans="1:3" x14ac:dyDescent="0.2">
      <c r="A1197" t="s">
        <v>7263</v>
      </c>
      <c r="B1197">
        <v>2007</v>
      </c>
      <c r="C1197" t="s">
        <v>1544</v>
      </c>
    </row>
    <row r="1198" spans="1:3" x14ac:dyDescent="0.2">
      <c r="A1198" t="s">
        <v>7264</v>
      </c>
      <c r="B1198">
        <v>2007</v>
      </c>
      <c r="C1198" t="s">
        <v>1542</v>
      </c>
    </row>
    <row r="1199" spans="1:3" x14ac:dyDescent="0.2">
      <c r="A1199" t="s">
        <v>7265</v>
      </c>
      <c r="B1199">
        <v>2007</v>
      </c>
      <c r="C1199" t="s">
        <v>7266</v>
      </c>
    </row>
    <row r="1200" spans="1:3" x14ac:dyDescent="0.2">
      <c r="A1200" t="s">
        <v>7267</v>
      </c>
      <c r="B1200">
        <v>2007</v>
      </c>
      <c r="C1200" t="s">
        <v>7268</v>
      </c>
    </row>
    <row r="1201" spans="1:3" x14ac:dyDescent="0.2">
      <c r="A1201" t="s">
        <v>7269</v>
      </c>
      <c r="B1201">
        <v>2007</v>
      </c>
      <c r="C1201" t="s">
        <v>1546</v>
      </c>
    </row>
    <row r="1202" spans="1:3" x14ac:dyDescent="0.2">
      <c r="A1202" t="s">
        <v>7270</v>
      </c>
      <c r="B1202">
        <v>2007</v>
      </c>
      <c r="C1202" t="s">
        <v>1506</v>
      </c>
    </row>
    <row r="1203" spans="1:3" x14ac:dyDescent="0.2">
      <c r="A1203" t="s">
        <v>7271</v>
      </c>
      <c r="B1203">
        <v>2007</v>
      </c>
      <c r="C1203" t="s">
        <v>1570</v>
      </c>
    </row>
    <row r="1204" spans="1:3" x14ac:dyDescent="0.2">
      <c r="A1204" t="s">
        <v>7272</v>
      </c>
      <c r="B1204">
        <v>2007</v>
      </c>
      <c r="C1204" t="s">
        <v>1512</v>
      </c>
    </row>
    <row r="1205" spans="1:3" x14ac:dyDescent="0.2">
      <c r="A1205" t="s">
        <v>7273</v>
      </c>
      <c r="B1205">
        <v>2007</v>
      </c>
      <c r="C1205" t="s">
        <v>1510</v>
      </c>
    </row>
    <row r="1206" spans="1:3" x14ac:dyDescent="0.2">
      <c r="A1206" t="s">
        <v>7274</v>
      </c>
      <c r="B1206">
        <v>2007</v>
      </c>
      <c r="C1206" t="s">
        <v>1604</v>
      </c>
    </row>
    <row r="1207" spans="1:3" x14ac:dyDescent="0.2">
      <c r="A1207" t="s">
        <v>7275</v>
      </c>
      <c r="B1207">
        <v>2007</v>
      </c>
      <c r="C1207" t="s">
        <v>5554</v>
      </c>
    </row>
    <row r="1208" spans="1:3" x14ac:dyDescent="0.2">
      <c r="A1208" t="s">
        <v>7276</v>
      </c>
      <c r="B1208">
        <v>2007</v>
      </c>
      <c r="C1208" t="s">
        <v>1554</v>
      </c>
    </row>
    <row r="1209" spans="1:3" x14ac:dyDescent="0.2">
      <c r="A1209" t="s">
        <v>7277</v>
      </c>
      <c r="B1209">
        <v>2007</v>
      </c>
      <c r="C1209" t="s">
        <v>1558</v>
      </c>
    </row>
    <row r="1210" spans="1:3" x14ac:dyDescent="0.2">
      <c r="A1210" t="s">
        <v>7278</v>
      </c>
      <c r="B1210">
        <v>2007</v>
      </c>
      <c r="C1210" t="s">
        <v>5536</v>
      </c>
    </row>
    <row r="1211" spans="1:3" x14ac:dyDescent="0.2">
      <c r="A1211" t="s">
        <v>7279</v>
      </c>
      <c r="B1211">
        <v>2007</v>
      </c>
      <c r="C1211" t="s">
        <v>1550</v>
      </c>
    </row>
    <row r="1212" spans="1:3" x14ac:dyDescent="0.2">
      <c r="A1212" t="s">
        <v>7280</v>
      </c>
      <c r="B1212">
        <v>2007</v>
      </c>
      <c r="C1212" t="s">
        <v>5521</v>
      </c>
    </row>
    <row r="1213" spans="1:3" x14ac:dyDescent="0.2">
      <c r="A1213" t="s">
        <v>7281</v>
      </c>
      <c r="B1213">
        <v>2007</v>
      </c>
      <c r="C1213" t="s">
        <v>1566</v>
      </c>
    </row>
    <row r="1214" spans="1:3" x14ac:dyDescent="0.2">
      <c r="A1214" t="s">
        <v>7282</v>
      </c>
      <c r="B1214">
        <v>2007</v>
      </c>
      <c r="C1214" t="s">
        <v>7283</v>
      </c>
    </row>
    <row r="1215" spans="1:3" x14ac:dyDescent="0.2">
      <c r="A1215" t="s">
        <v>7284</v>
      </c>
      <c r="B1215">
        <v>2007</v>
      </c>
      <c r="C1215" t="s">
        <v>1518</v>
      </c>
    </row>
    <row r="1216" spans="1:3" x14ac:dyDescent="0.2">
      <c r="A1216" t="s">
        <v>7285</v>
      </c>
      <c r="B1216">
        <v>2007</v>
      </c>
      <c r="C1216" t="s">
        <v>5526</v>
      </c>
    </row>
    <row r="1217" spans="1:3" x14ac:dyDescent="0.2">
      <c r="A1217" t="s">
        <v>7286</v>
      </c>
      <c r="B1217">
        <v>2007</v>
      </c>
      <c r="C1217" t="s">
        <v>1586</v>
      </c>
    </row>
    <row r="1218" spans="1:3" x14ac:dyDescent="0.2">
      <c r="A1218" t="s">
        <v>7287</v>
      </c>
      <c r="B1218">
        <v>2007</v>
      </c>
      <c r="C1218" t="s">
        <v>7227</v>
      </c>
    </row>
    <row r="1219" spans="1:3" x14ac:dyDescent="0.2">
      <c r="A1219" t="s">
        <v>7288</v>
      </c>
      <c r="B1219">
        <v>2007</v>
      </c>
      <c r="C1219" t="s">
        <v>5567</v>
      </c>
    </row>
    <row r="1220" spans="1:3" x14ac:dyDescent="0.2">
      <c r="A1220" t="s">
        <v>7289</v>
      </c>
      <c r="B1220">
        <v>2007</v>
      </c>
      <c r="C1220" t="s">
        <v>1600</v>
      </c>
    </row>
    <row r="1221" spans="1:3" x14ac:dyDescent="0.2">
      <c r="A1221" t="s">
        <v>7290</v>
      </c>
      <c r="B1221">
        <v>2007</v>
      </c>
      <c r="C1221" t="s">
        <v>7291</v>
      </c>
    </row>
    <row r="1222" spans="1:3" x14ac:dyDescent="0.2">
      <c r="A1222" t="s">
        <v>7292</v>
      </c>
      <c r="B1222">
        <v>2007</v>
      </c>
      <c r="C1222" t="s">
        <v>1536</v>
      </c>
    </row>
    <row r="1223" spans="1:3" x14ac:dyDescent="0.2">
      <c r="A1223" t="s">
        <v>7293</v>
      </c>
      <c r="B1223">
        <v>2007</v>
      </c>
      <c r="C1223" t="s">
        <v>5565</v>
      </c>
    </row>
    <row r="1224" spans="1:3" x14ac:dyDescent="0.2">
      <c r="A1224" t="s">
        <v>7294</v>
      </c>
      <c r="B1224">
        <v>2007</v>
      </c>
      <c r="C1224" t="s">
        <v>5562</v>
      </c>
    </row>
    <row r="1225" spans="1:3" x14ac:dyDescent="0.2">
      <c r="A1225" t="s">
        <v>7295</v>
      </c>
      <c r="B1225">
        <v>2007</v>
      </c>
      <c r="C1225" t="s">
        <v>5530</v>
      </c>
    </row>
    <row r="1226" spans="1:3" x14ac:dyDescent="0.2">
      <c r="A1226" t="s">
        <v>7296</v>
      </c>
      <c r="B1226">
        <v>2007</v>
      </c>
      <c r="C1226" t="s">
        <v>1596</v>
      </c>
    </row>
    <row r="1227" spans="1:3" x14ac:dyDescent="0.2">
      <c r="A1227" t="s">
        <v>7297</v>
      </c>
      <c r="B1227">
        <v>2007</v>
      </c>
      <c r="C1227" t="s">
        <v>1540</v>
      </c>
    </row>
    <row r="1228" spans="1:3" x14ac:dyDescent="0.2">
      <c r="A1228" t="s">
        <v>7298</v>
      </c>
      <c r="B1228">
        <v>2007</v>
      </c>
      <c r="C1228" t="s">
        <v>1534</v>
      </c>
    </row>
    <row r="1229" spans="1:3" x14ac:dyDescent="0.2">
      <c r="A1229" t="s">
        <v>7299</v>
      </c>
      <c r="B1229">
        <v>2007</v>
      </c>
      <c r="C1229" t="s">
        <v>1578</v>
      </c>
    </row>
    <row r="1230" spans="1:3" x14ac:dyDescent="0.2">
      <c r="A1230" t="s">
        <v>7300</v>
      </c>
      <c r="B1230">
        <v>2007</v>
      </c>
      <c r="C1230" t="s">
        <v>7301</v>
      </c>
    </row>
    <row r="1231" spans="1:3" x14ac:dyDescent="0.2">
      <c r="A1231" t="s">
        <v>7302</v>
      </c>
      <c r="B1231">
        <v>2007</v>
      </c>
      <c r="C1231" t="s">
        <v>1568</v>
      </c>
    </row>
    <row r="1232" spans="1:3" x14ac:dyDescent="0.2">
      <c r="A1232" t="s">
        <v>7303</v>
      </c>
      <c r="B1232">
        <v>2007</v>
      </c>
      <c r="C1232" t="s">
        <v>7304</v>
      </c>
    </row>
    <row r="1233" spans="1:3" x14ac:dyDescent="0.2">
      <c r="A1233" t="s">
        <v>7305</v>
      </c>
      <c r="B1233">
        <v>2007</v>
      </c>
      <c r="C1233" t="s">
        <v>1580</v>
      </c>
    </row>
    <row r="1234" spans="1:3" x14ac:dyDescent="0.2">
      <c r="A1234" t="s">
        <v>7306</v>
      </c>
      <c r="B1234">
        <v>2007</v>
      </c>
      <c r="C1234" t="s">
        <v>1606</v>
      </c>
    </row>
    <row r="1235" spans="1:3" x14ac:dyDescent="0.2">
      <c r="A1235" t="s">
        <v>7307</v>
      </c>
      <c r="B1235">
        <v>2007</v>
      </c>
      <c r="C1235" t="s">
        <v>5576</v>
      </c>
    </row>
    <row r="1236" spans="1:3" x14ac:dyDescent="0.2">
      <c r="A1236" t="s">
        <v>7308</v>
      </c>
      <c r="B1236">
        <v>2007</v>
      </c>
      <c r="C1236" t="s">
        <v>5558</v>
      </c>
    </row>
    <row r="1237" spans="1:3" x14ac:dyDescent="0.2">
      <c r="A1237" t="s">
        <v>7309</v>
      </c>
      <c r="B1237">
        <v>2007</v>
      </c>
      <c r="C1237" t="s">
        <v>7310</v>
      </c>
    </row>
    <row r="1238" spans="1:3" x14ac:dyDescent="0.2">
      <c r="A1238" t="s">
        <v>7311</v>
      </c>
      <c r="B1238">
        <v>2007</v>
      </c>
      <c r="C1238" t="s">
        <v>1576</v>
      </c>
    </row>
    <row r="1239" spans="1:3" x14ac:dyDescent="0.2">
      <c r="A1239" t="s">
        <v>7312</v>
      </c>
      <c r="B1239">
        <v>2007</v>
      </c>
      <c r="C1239" t="s">
        <v>7313</v>
      </c>
    </row>
    <row r="1240" spans="1:3" x14ac:dyDescent="0.2">
      <c r="A1240" t="s">
        <v>7314</v>
      </c>
      <c r="B1240">
        <v>2007</v>
      </c>
      <c r="C1240" t="s">
        <v>1508</v>
      </c>
    </row>
    <row r="1241" spans="1:3" x14ac:dyDescent="0.2">
      <c r="A1241" t="s">
        <v>7315</v>
      </c>
      <c r="B1241">
        <v>2007</v>
      </c>
      <c r="C1241" t="s">
        <v>1520</v>
      </c>
    </row>
    <row r="1242" spans="1:3" x14ac:dyDescent="0.2">
      <c r="A1242" t="s">
        <v>7316</v>
      </c>
      <c r="B1242">
        <v>2007</v>
      </c>
      <c r="C1242" t="s">
        <v>5550</v>
      </c>
    </row>
    <row r="1243" spans="1:3" x14ac:dyDescent="0.2">
      <c r="A1243" t="s">
        <v>7317</v>
      </c>
      <c r="B1243">
        <v>2007</v>
      </c>
      <c r="C1243" t="s">
        <v>7318</v>
      </c>
    </row>
    <row r="1244" spans="1:3" x14ac:dyDescent="0.2">
      <c r="A1244" t="s">
        <v>7319</v>
      </c>
      <c r="B1244">
        <v>2008</v>
      </c>
      <c r="C1244" t="s">
        <v>7320</v>
      </c>
    </row>
    <row r="1245" spans="1:3" x14ac:dyDescent="0.2">
      <c r="A1245" t="s">
        <v>7321</v>
      </c>
      <c r="B1245">
        <v>2008</v>
      </c>
      <c r="C1245" t="s">
        <v>1706</v>
      </c>
    </row>
    <row r="1246" spans="1:3" x14ac:dyDescent="0.2">
      <c r="A1246" t="s">
        <v>7322</v>
      </c>
      <c r="B1246">
        <v>2008</v>
      </c>
      <c r="C1246" t="s">
        <v>1678</v>
      </c>
    </row>
    <row r="1247" spans="1:3" x14ac:dyDescent="0.2">
      <c r="A1247" t="s">
        <v>7323</v>
      </c>
      <c r="B1247">
        <v>2008</v>
      </c>
      <c r="C1247" t="s">
        <v>1694</v>
      </c>
    </row>
    <row r="1248" spans="1:3" x14ac:dyDescent="0.2">
      <c r="A1248" t="s">
        <v>7324</v>
      </c>
      <c r="B1248">
        <v>2008</v>
      </c>
      <c r="C1248" t="s">
        <v>1618</v>
      </c>
    </row>
    <row r="1249" spans="1:3" x14ac:dyDescent="0.2">
      <c r="A1249" t="s">
        <v>7325</v>
      </c>
      <c r="B1249">
        <v>2008</v>
      </c>
      <c r="C1249" t="s">
        <v>1674</v>
      </c>
    </row>
    <row r="1250" spans="1:3" x14ac:dyDescent="0.2">
      <c r="A1250" t="s">
        <v>7326</v>
      </c>
      <c r="B1250">
        <v>2008</v>
      </c>
      <c r="C1250" t="s">
        <v>1690</v>
      </c>
    </row>
    <row r="1251" spans="1:3" x14ac:dyDescent="0.2">
      <c r="A1251" t="s">
        <v>7327</v>
      </c>
      <c r="B1251">
        <v>2008</v>
      </c>
      <c r="C1251" t="s">
        <v>1704</v>
      </c>
    </row>
    <row r="1252" spans="1:3" x14ac:dyDescent="0.2">
      <c r="A1252" t="s">
        <v>7328</v>
      </c>
      <c r="B1252">
        <v>2008</v>
      </c>
      <c r="C1252" t="s">
        <v>1676</v>
      </c>
    </row>
    <row r="1253" spans="1:3" x14ac:dyDescent="0.2">
      <c r="A1253" t="s">
        <v>7329</v>
      </c>
      <c r="B1253">
        <v>2008</v>
      </c>
      <c r="C1253" t="s">
        <v>1658</v>
      </c>
    </row>
    <row r="1254" spans="1:3" x14ac:dyDescent="0.2">
      <c r="A1254" t="s">
        <v>7330</v>
      </c>
      <c r="B1254">
        <v>2008</v>
      </c>
      <c r="C1254" t="s">
        <v>1624</v>
      </c>
    </row>
    <row r="1255" spans="1:3" x14ac:dyDescent="0.2">
      <c r="A1255" t="s">
        <v>7331</v>
      </c>
      <c r="B1255">
        <v>2008</v>
      </c>
      <c r="C1255" t="s">
        <v>1684</v>
      </c>
    </row>
    <row r="1256" spans="1:3" x14ac:dyDescent="0.2">
      <c r="A1256" t="s">
        <v>7332</v>
      </c>
      <c r="B1256">
        <v>2008</v>
      </c>
      <c r="C1256" t="s">
        <v>5634</v>
      </c>
    </row>
    <row r="1257" spans="1:3" x14ac:dyDescent="0.2">
      <c r="A1257" t="s">
        <v>7333</v>
      </c>
      <c r="B1257">
        <v>2008</v>
      </c>
      <c r="C1257" t="s">
        <v>5622</v>
      </c>
    </row>
    <row r="1258" spans="1:3" x14ac:dyDescent="0.2">
      <c r="A1258" t="s">
        <v>7334</v>
      </c>
      <c r="B1258">
        <v>2008</v>
      </c>
      <c r="C1258" t="s">
        <v>1656</v>
      </c>
    </row>
    <row r="1259" spans="1:3" x14ac:dyDescent="0.2">
      <c r="A1259" t="s">
        <v>7335</v>
      </c>
      <c r="B1259">
        <v>2008</v>
      </c>
      <c r="C1259" t="s">
        <v>1660</v>
      </c>
    </row>
    <row r="1260" spans="1:3" x14ac:dyDescent="0.2">
      <c r="A1260" t="s">
        <v>7336</v>
      </c>
      <c r="B1260">
        <v>2008</v>
      </c>
      <c r="C1260" t="s">
        <v>1616</v>
      </c>
    </row>
    <row r="1261" spans="1:3" x14ac:dyDescent="0.2">
      <c r="A1261" t="s">
        <v>7337</v>
      </c>
      <c r="B1261">
        <v>2008</v>
      </c>
      <c r="C1261" t="s">
        <v>7338</v>
      </c>
    </row>
    <row r="1262" spans="1:3" x14ac:dyDescent="0.2">
      <c r="A1262" t="s">
        <v>7339</v>
      </c>
      <c r="B1262">
        <v>2008</v>
      </c>
      <c r="C1262" t="s">
        <v>1630</v>
      </c>
    </row>
    <row r="1263" spans="1:3" x14ac:dyDescent="0.2">
      <c r="A1263" t="s">
        <v>7340</v>
      </c>
      <c r="B1263">
        <v>2008</v>
      </c>
      <c r="C1263" t="s">
        <v>7341</v>
      </c>
    </row>
    <row r="1264" spans="1:3" x14ac:dyDescent="0.2">
      <c r="A1264" t="s">
        <v>7342</v>
      </c>
      <c r="B1264">
        <v>2008</v>
      </c>
      <c r="C1264" t="s">
        <v>5624</v>
      </c>
    </row>
    <row r="1265" spans="1:3" x14ac:dyDescent="0.2">
      <c r="A1265" t="s">
        <v>7343</v>
      </c>
      <c r="B1265">
        <v>2008</v>
      </c>
      <c r="C1265" t="s">
        <v>7338</v>
      </c>
    </row>
    <row r="1266" spans="1:3" x14ac:dyDescent="0.2">
      <c r="A1266" t="s">
        <v>7344</v>
      </c>
      <c r="B1266">
        <v>2008</v>
      </c>
      <c r="C1266" t="s">
        <v>7345</v>
      </c>
    </row>
    <row r="1267" spans="1:3" x14ac:dyDescent="0.2">
      <c r="A1267" t="s">
        <v>7346</v>
      </c>
      <c r="B1267">
        <v>2008</v>
      </c>
      <c r="C1267" t="s">
        <v>1622</v>
      </c>
    </row>
    <row r="1268" spans="1:3" x14ac:dyDescent="0.2">
      <c r="A1268" t="s">
        <v>7347</v>
      </c>
      <c r="B1268">
        <v>2008</v>
      </c>
      <c r="C1268" t="s">
        <v>1698</v>
      </c>
    </row>
    <row r="1269" spans="1:3" x14ac:dyDescent="0.2">
      <c r="A1269" t="s">
        <v>7348</v>
      </c>
      <c r="B1269">
        <v>2008</v>
      </c>
      <c r="C1269" t="s">
        <v>7349</v>
      </c>
    </row>
    <row r="1270" spans="1:3" x14ac:dyDescent="0.2">
      <c r="A1270" t="s">
        <v>7350</v>
      </c>
      <c r="B1270">
        <v>2008</v>
      </c>
      <c r="C1270" t="s">
        <v>7338</v>
      </c>
    </row>
    <row r="1271" spans="1:3" x14ac:dyDescent="0.2">
      <c r="A1271" t="s">
        <v>7351</v>
      </c>
      <c r="B1271">
        <v>2008</v>
      </c>
      <c r="C1271" t="s">
        <v>1640</v>
      </c>
    </row>
    <row r="1272" spans="1:3" x14ac:dyDescent="0.2">
      <c r="A1272" t="s">
        <v>7352</v>
      </c>
      <c r="B1272">
        <v>2008</v>
      </c>
      <c r="C1272" t="s">
        <v>7353</v>
      </c>
    </row>
    <row r="1273" spans="1:3" x14ac:dyDescent="0.2">
      <c r="A1273" t="s">
        <v>7354</v>
      </c>
      <c r="B1273">
        <v>2008</v>
      </c>
      <c r="C1273" t="s">
        <v>1642</v>
      </c>
    </row>
    <row r="1274" spans="1:3" x14ac:dyDescent="0.2">
      <c r="A1274" t="s">
        <v>7355</v>
      </c>
      <c r="B1274">
        <v>2008</v>
      </c>
      <c r="C1274" t="s">
        <v>1608</v>
      </c>
    </row>
    <row r="1275" spans="1:3" x14ac:dyDescent="0.2">
      <c r="A1275" t="s">
        <v>7356</v>
      </c>
      <c r="B1275">
        <v>2008</v>
      </c>
      <c r="C1275" t="s">
        <v>1620</v>
      </c>
    </row>
    <row r="1276" spans="1:3" x14ac:dyDescent="0.2">
      <c r="A1276" t="s">
        <v>7357</v>
      </c>
      <c r="B1276">
        <v>2008</v>
      </c>
      <c r="C1276" t="s">
        <v>1636</v>
      </c>
    </row>
    <row r="1277" spans="1:3" x14ac:dyDescent="0.2">
      <c r="A1277" t="s">
        <v>7358</v>
      </c>
      <c r="B1277">
        <v>2008</v>
      </c>
      <c r="C1277" t="s">
        <v>7359</v>
      </c>
    </row>
    <row r="1278" spans="1:3" x14ac:dyDescent="0.2">
      <c r="A1278" t="s">
        <v>7360</v>
      </c>
      <c r="B1278">
        <v>2008</v>
      </c>
      <c r="C1278" t="s">
        <v>5630</v>
      </c>
    </row>
    <row r="1279" spans="1:3" x14ac:dyDescent="0.2">
      <c r="A1279" t="s">
        <v>7361</v>
      </c>
      <c r="B1279">
        <v>2008</v>
      </c>
      <c r="C1279" t="s">
        <v>1662</v>
      </c>
    </row>
    <row r="1280" spans="1:3" x14ac:dyDescent="0.2">
      <c r="A1280" t="s">
        <v>7362</v>
      </c>
      <c r="B1280">
        <v>2008</v>
      </c>
      <c r="C1280" t="s">
        <v>1664</v>
      </c>
    </row>
    <row r="1281" spans="1:3" x14ac:dyDescent="0.2">
      <c r="A1281" t="s">
        <v>7363</v>
      </c>
      <c r="B1281">
        <v>2008</v>
      </c>
      <c r="C1281" t="s">
        <v>7364</v>
      </c>
    </row>
    <row r="1282" spans="1:3" x14ac:dyDescent="0.2">
      <c r="A1282" t="s">
        <v>7365</v>
      </c>
      <c r="B1282">
        <v>2008</v>
      </c>
      <c r="C1282" t="s">
        <v>7364</v>
      </c>
    </row>
    <row r="1283" spans="1:3" x14ac:dyDescent="0.2">
      <c r="A1283" t="s">
        <v>7366</v>
      </c>
      <c r="B1283">
        <v>2008</v>
      </c>
      <c r="C1283" t="s">
        <v>7364</v>
      </c>
    </row>
    <row r="1284" spans="1:3" x14ac:dyDescent="0.2">
      <c r="A1284" t="s">
        <v>7367</v>
      </c>
      <c r="B1284">
        <v>2008</v>
      </c>
      <c r="C1284" t="s">
        <v>7364</v>
      </c>
    </row>
    <row r="1285" spans="1:3" x14ac:dyDescent="0.2">
      <c r="A1285" t="s">
        <v>7368</v>
      </c>
      <c r="B1285">
        <v>2008</v>
      </c>
      <c r="C1285" t="s">
        <v>1680</v>
      </c>
    </row>
    <row r="1286" spans="1:3" x14ac:dyDescent="0.2">
      <c r="A1286" t="s">
        <v>7369</v>
      </c>
      <c r="B1286">
        <v>2008</v>
      </c>
      <c r="C1286" t="s">
        <v>7353</v>
      </c>
    </row>
    <row r="1287" spans="1:3" x14ac:dyDescent="0.2">
      <c r="A1287" t="s">
        <v>7370</v>
      </c>
      <c r="B1287">
        <v>2008</v>
      </c>
      <c r="C1287" t="s">
        <v>1668</v>
      </c>
    </row>
    <row r="1288" spans="1:3" x14ac:dyDescent="0.2">
      <c r="A1288" t="s">
        <v>7371</v>
      </c>
      <c r="B1288">
        <v>2008</v>
      </c>
      <c r="C1288" t="s">
        <v>1654</v>
      </c>
    </row>
    <row r="1289" spans="1:3" x14ac:dyDescent="0.2">
      <c r="A1289" t="s">
        <v>7372</v>
      </c>
      <c r="B1289">
        <v>2008</v>
      </c>
      <c r="C1289" t="s">
        <v>1688</v>
      </c>
    </row>
    <row r="1290" spans="1:3" x14ac:dyDescent="0.2">
      <c r="A1290" t="s">
        <v>7373</v>
      </c>
      <c r="B1290">
        <v>2008</v>
      </c>
      <c r="C1290" t="s">
        <v>1670</v>
      </c>
    </row>
    <row r="1291" spans="1:3" x14ac:dyDescent="0.2">
      <c r="A1291" t="s">
        <v>7374</v>
      </c>
      <c r="B1291">
        <v>2008</v>
      </c>
      <c r="C1291" t="s">
        <v>1686</v>
      </c>
    </row>
    <row r="1292" spans="1:3" x14ac:dyDescent="0.2">
      <c r="A1292" t="s">
        <v>7375</v>
      </c>
      <c r="B1292">
        <v>2008</v>
      </c>
      <c r="C1292" t="s">
        <v>7359</v>
      </c>
    </row>
    <row r="1293" spans="1:3" x14ac:dyDescent="0.2">
      <c r="A1293" t="s">
        <v>7376</v>
      </c>
      <c r="B1293">
        <v>2008</v>
      </c>
      <c r="C1293" t="s">
        <v>1632</v>
      </c>
    </row>
    <row r="1294" spans="1:3" x14ac:dyDescent="0.2">
      <c r="A1294" t="s">
        <v>7377</v>
      </c>
      <c r="B1294">
        <v>2009</v>
      </c>
      <c r="C1294" t="s">
        <v>1766</v>
      </c>
    </row>
    <row r="1295" spans="1:3" x14ac:dyDescent="0.2">
      <c r="A1295" t="s">
        <v>7378</v>
      </c>
      <c r="B1295">
        <v>2009</v>
      </c>
      <c r="C1295" t="s">
        <v>7379</v>
      </c>
    </row>
    <row r="1296" spans="1:3" x14ac:dyDescent="0.2">
      <c r="A1296" t="s">
        <v>7380</v>
      </c>
      <c r="B1296">
        <v>2009</v>
      </c>
      <c r="C1296" t="s">
        <v>1772</v>
      </c>
    </row>
    <row r="1297" spans="1:3" x14ac:dyDescent="0.2">
      <c r="A1297" t="s">
        <v>7381</v>
      </c>
      <c r="B1297">
        <v>2009</v>
      </c>
      <c r="C1297" t="s">
        <v>1756</v>
      </c>
    </row>
    <row r="1298" spans="1:3" x14ac:dyDescent="0.2">
      <c r="A1298" t="s">
        <v>7382</v>
      </c>
      <c r="B1298">
        <v>2009</v>
      </c>
      <c r="C1298" t="s">
        <v>5692</v>
      </c>
    </row>
    <row r="1299" spans="1:3" x14ac:dyDescent="0.2">
      <c r="A1299" t="s">
        <v>7383</v>
      </c>
      <c r="B1299">
        <v>2009</v>
      </c>
      <c r="C1299" t="s">
        <v>7384</v>
      </c>
    </row>
    <row r="1300" spans="1:3" x14ac:dyDescent="0.2">
      <c r="A1300" t="s">
        <v>7385</v>
      </c>
      <c r="B1300">
        <v>2009</v>
      </c>
      <c r="C1300" t="s">
        <v>7386</v>
      </c>
    </row>
    <row r="1301" spans="1:3" x14ac:dyDescent="0.2">
      <c r="A1301" t="s">
        <v>7387</v>
      </c>
      <c r="B1301">
        <v>2009</v>
      </c>
      <c r="C1301" t="s">
        <v>1726</v>
      </c>
    </row>
    <row r="1302" spans="1:3" x14ac:dyDescent="0.2">
      <c r="A1302" t="s">
        <v>7388</v>
      </c>
      <c r="B1302">
        <v>2009</v>
      </c>
      <c r="C1302" t="s">
        <v>7389</v>
      </c>
    </row>
    <row r="1303" spans="1:3" x14ac:dyDescent="0.2">
      <c r="A1303" t="s">
        <v>7390</v>
      </c>
      <c r="B1303">
        <v>2009</v>
      </c>
      <c r="C1303" t="s">
        <v>7391</v>
      </c>
    </row>
    <row r="1304" spans="1:3" x14ac:dyDescent="0.2">
      <c r="A1304" t="s">
        <v>7392</v>
      </c>
      <c r="B1304">
        <v>2009</v>
      </c>
      <c r="C1304" t="s">
        <v>7393</v>
      </c>
    </row>
    <row r="1305" spans="1:3" x14ac:dyDescent="0.2">
      <c r="A1305" t="s">
        <v>7394</v>
      </c>
      <c r="B1305">
        <v>2009</v>
      </c>
      <c r="C1305" t="s">
        <v>7395</v>
      </c>
    </row>
    <row r="1306" spans="1:3" x14ac:dyDescent="0.2">
      <c r="A1306" t="s">
        <v>7396</v>
      </c>
      <c r="B1306">
        <v>2009</v>
      </c>
      <c r="C1306" t="s">
        <v>1776</v>
      </c>
    </row>
    <row r="1307" spans="1:3" x14ac:dyDescent="0.2">
      <c r="A1307" t="s">
        <v>7397</v>
      </c>
      <c r="B1307">
        <v>2009</v>
      </c>
      <c r="C1307" t="s">
        <v>7398</v>
      </c>
    </row>
    <row r="1308" spans="1:3" x14ac:dyDescent="0.2">
      <c r="A1308" t="s">
        <v>7399</v>
      </c>
      <c r="B1308">
        <v>2009</v>
      </c>
      <c r="C1308" t="s">
        <v>7400</v>
      </c>
    </row>
    <row r="1309" spans="1:3" x14ac:dyDescent="0.2">
      <c r="A1309" t="s">
        <v>7401</v>
      </c>
      <c r="B1309">
        <v>2009</v>
      </c>
      <c r="C1309" t="s">
        <v>1786</v>
      </c>
    </row>
    <row r="1310" spans="1:3" x14ac:dyDescent="0.2">
      <c r="A1310" t="s">
        <v>7402</v>
      </c>
      <c r="B1310">
        <v>2009</v>
      </c>
      <c r="C1310" t="s">
        <v>7403</v>
      </c>
    </row>
    <row r="1311" spans="1:3" x14ac:dyDescent="0.2">
      <c r="A1311" t="s">
        <v>7404</v>
      </c>
      <c r="B1311">
        <v>2009</v>
      </c>
      <c r="C1311" t="s">
        <v>7405</v>
      </c>
    </row>
    <row r="1312" spans="1:3" x14ac:dyDescent="0.2">
      <c r="A1312" t="s">
        <v>7406</v>
      </c>
      <c r="B1312">
        <v>2009</v>
      </c>
      <c r="C1312" t="s">
        <v>7407</v>
      </c>
    </row>
    <row r="1313" spans="1:3" x14ac:dyDescent="0.2">
      <c r="A1313" t="s">
        <v>7408</v>
      </c>
      <c r="B1313">
        <v>2009</v>
      </c>
      <c r="C1313" t="s">
        <v>7409</v>
      </c>
    </row>
    <row r="1314" spans="1:3" x14ac:dyDescent="0.2">
      <c r="A1314" t="s">
        <v>7410</v>
      </c>
      <c r="B1314">
        <v>2009</v>
      </c>
      <c r="C1314" t="s">
        <v>7411</v>
      </c>
    </row>
    <row r="1315" spans="1:3" x14ac:dyDescent="0.2">
      <c r="A1315" t="s">
        <v>7412</v>
      </c>
      <c r="B1315">
        <v>2009</v>
      </c>
      <c r="C1315" t="s">
        <v>7413</v>
      </c>
    </row>
    <row r="1316" spans="1:3" x14ac:dyDescent="0.2">
      <c r="A1316" t="s">
        <v>7414</v>
      </c>
      <c r="B1316">
        <v>2009</v>
      </c>
      <c r="C1316" t="s">
        <v>5734</v>
      </c>
    </row>
    <row r="1317" spans="1:3" x14ac:dyDescent="0.2">
      <c r="A1317" t="s">
        <v>7415</v>
      </c>
      <c r="B1317">
        <v>2009</v>
      </c>
      <c r="C1317" t="s">
        <v>1750</v>
      </c>
    </row>
    <row r="1318" spans="1:3" x14ac:dyDescent="0.2">
      <c r="A1318" t="s">
        <v>7416</v>
      </c>
      <c r="B1318">
        <v>2009</v>
      </c>
      <c r="C1318" t="s">
        <v>7417</v>
      </c>
    </row>
    <row r="1319" spans="1:3" x14ac:dyDescent="0.2">
      <c r="A1319" t="s">
        <v>7418</v>
      </c>
      <c r="B1319">
        <v>2009</v>
      </c>
      <c r="C1319" t="s">
        <v>7419</v>
      </c>
    </row>
    <row r="1320" spans="1:3" x14ac:dyDescent="0.2">
      <c r="A1320" t="s">
        <v>7420</v>
      </c>
      <c r="B1320">
        <v>2009</v>
      </c>
      <c r="C1320" t="s">
        <v>1742</v>
      </c>
    </row>
    <row r="1321" spans="1:3" x14ac:dyDescent="0.2">
      <c r="A1321" t="s">
        <v>7421</v>
      </c>
      <c r="B1321">
        <v>2009</v>
      </c>
      <c r="C1321" t="s">
        <v>7422</v>
      </c>
    </row>
    <row r="1322" spans="1:3" x14ac:dyDescent="0.2">
      <c r="A1322" t="s">
        <v>7423</v>
      </c>
      <c r="B1322">
        <v>2009</v>
      </c>
      <c r="C1322" t="s">
        <v>5702</v>
      </c>
    </row>
    <row r="1323" spans="1:3" x14ac:dyDescent="0.2">
      <c r="A1323" t="s">
        <v>7424</v>
      </c>
      <c r="B1323">
        <v>2009</v>
      </c>
      <c r="C1323" t="s">
        <v>1748</v>
      </c>
    </row>
    <row r="1324" spans="1:3" x14ac:dyDescent="0.2">
      <c r="A1324" t="s">
        <v>7425</v>
      </c>
      <c r="B1324">
        <v>2009</v>
      </c>
      <c r="C1324" t="s">
        <v>7426</v>
      </c>
    </row>
    <row r="1325" spans="1:3" x14ac:dyDescent="0.2">
      <c r="A1325" t="s">
        <v>7427</v>
      </c>
      <c r="B1325">
        <v>2009</v>
      </c>
      <c r="C1325" t="s">
        <v>7428</v>
      </c>
    </row>
    <row r="1326" spans="1:3" x14ac:dyDescent="0.2">
      <c r="A1326" t="s">
        <v>7429</v>
      </c>
      <c r="B1326">
        <v>2009</v>
      </c>
      <c r="C1326" t="s">
        <v>7430</v>
      </c>
    </row>
    <row r="1327" spans="1:3" x14ac:dyDescent="0.2">
      <c r="A1327" t="s">
        <v>7431</v>
      </c>
      <c r="B1327">
        <v>2009</v>
      </c>
      <c r="C1327" t="s">
        <v>7432</v>
      </c>
    </row>
    <row r="1328" spans="1:3" x14ac:dyDescent="0.2">
      <c r="A1328" t="s">
        <v>7433</v>
      </c>
      <c r="B1328">
        <v>2009</v>
      </c>
      <c r="C1328" t="s">
        <v>7434</v>
      </c>
    </row>
    <row r="1329" spans="1:3" x14ac:dyDescent="0.2">
      <c r="A1329" t="s">
        <v>7435</v>
      </c>
      <c r="B1329">
        <v>2009</v>
      </c>
      <c r="C1329" t="s">
        <v>7436</v>
      </c>
    </row>
    <row r="1330" spans="1:3" x14ac:dyDescent="0.2">
      <c r="A1330" t="s">
        <v>7437</v>
      </c>
      <c r="B1330">
        <v>2009</v>
      </c>
      <c r="C1330" t="s">
        <v>7438</v>
      </c>
    </row>
    <row r="1331" spans="1:3" x14ac:dyDescent="0.2">
      <c r="A1331" t="s">
        <v>7439</v>
      </c>
      <c r="B1331">
        <v>2009</v>
      </c>
      <c r="C1331" t="s">
        <v>7440</v>
      </c>
    </row>
    <row r="1332" spans="1:3" x14ac:dyDescent="0.2">
      <c r="A1332" t="s">
        <v>7441</v>
      </c>
      <c r="B1332">
        <v>2009</v>
      </c>
      <c r="C1332" t="s">
        <v>7442</v>
      </c>
    </row>
    <row r="1333" spans="1:3" x14ac:dyDescent="0.2">
      <c r="A1333" t="s">
        <v>7443</v>
      </c>
      <c r="B1333">
        <v>2009</v>
      </c>
      <c r="C1333" t="s">
        <v>5649</v>
      </c>
    </row>
    <row r="1334" spans="1:3" x14ac:dyDescent="0.2">
      <c r="A1334" t="s">
        <v>7444</v>
      </c>
      <c r="B1334">
        <v>2009</v>
      </c>
      <c r="C1334" t="s">
        <v>7445</v>
      </c>
    </row>
    <row r="1335" spans="1:3" x14ac:dyDescent="0.2">
      <c r="A1335" t="s">
        <v>7446</v>
      </c>
      <c r="B1335">
        <v>2009</v>
      </c>
      <c r="C1335" t="s">
        <v>1798</v>
      </c>
    </row>
    <row r="1336" spans="1:3" x14ac:dyDescent="0.2">
      <c r="A1336" t="s">
        <v>7447</v>
      </c>
      <c r="B1336">
        <v>2009</v>
      </c>
      <c r="C1336" t="s">
        <v>7448</v>
      </c>
    </row>
    <row r="1337" spans="1:3" x14ac:dyDescent="0.2">
      <c r="A1337" t="s">
        <v>7449</v>
      </c>
      <c r="B1337">
        <v>2009</v>
      </c>
      <c r="C1337" t="s">
        <v>7450</v>
      </c>
    </row>
    <row r="1338" spans="1:3" x14ac:dyDescent="0.2">
      <c r="A1338" t="s">
        <v>7451</v>
      </c>
      <c r="B1338">
        <v>2009</v>
      </c>
      <c r="C1338" t="s">
        <v>7452</v>
      </c>
    </row>
    <row r="1339" spans="1:3" x14ac:dyDescent="0.2">
      <c r="A1339" t="s">
        <v>7453</v>
      </c>
      <c r="B1339">
        <v>2009</v>
      </c>
      <c r="C1339" t="s">
        <v>7454</v>
      </c>
    </row>
    <row r="1340" spans="1:3" x14ac:dyDescent="0.2">
      <c r="A1340" t="s">
        <v>7455</v>
      </c>
      <c r="B1340">
        <v>2009</v>
      </c>
      <c r="C1340" t="s">
        <v>7456</v>
      </c>
    </row>
    <row r="1341" spans="1:3" x14ac:dyDescent="0.2">
      <c r="A1341" t="s">
        <v>7457</v>
      </c>
      <c r="B1341">
        <v>2009</v>
      </c>
      <c r="C1341" t="s">
        <v>7458</v>
      </c>
    </row>
    <row r="1342" spans="1:3" x14ac:dyDescent="0.2">
      <c r="A1342" t="s">
        <v>7459</v>
      </c>
      <c r="B1342">
        <v>2009</v>
      </c>
      <c r="C1342" t="s">
        <v>1760</v>
      </c>
    </row>
    <row r="1343" spans="1:3" x14ac:dyDescent="0.2">
      <c r="A1343" t="s">
        <v>7460</v>
      </c>
      <c r="B1343">
        <v>2009</v>
      </c>
      <c r="C1343" t="s">
        <v>407</v>
      </c>
    </row>
    <row r="1344" spans="1:3" x14ac:dyDescent="0.2">
      <c r="A1344" t="s">
        <v>7461</v>
      </c>
      <c r="B1344">
        <v>2010</v>
      </c>
      <c r="C1344" t="s">
        <v>7462</v>
      </c>
    </row>
    <row r="1345" spans="1:3" x14ac:dyDescent="0.2">
      <c r="A1345" t="s">
        <v>7463</v>
      </c>
      <c r="B1345">
        <v>2009</v>
      </c>
      <c r="C1345" t="s">
        <v>5756</v>
      </c>
    </row>
    <row r="1346" spans="1:3" x14ac:dyDescent="0.2">
      <c r="A1346" t="s">
        <v>7464</v>
      </c>
      <c r="B1346">
        <v>2010</v>
      </c>
      <c r="C1346" t="s">
        <v>7465</v>
      </c>
    </row>
    <row r="1347" spans="1:3" x14ac:dyDescent="0.2">
      <c r="A1347" t="s">
        <v>7466</v>
      </c>
      <c r="B1347">
        <v>2010</v>
      </c>
      <c r="C1347" t="s">
        <v>7467</v>
      </c>
    </row>
    <row r="1348" spans="1:3" x14ac:dyDescent="0.2">
      <c r="A1348" t="s">
        <v>7468</v>
      </c>
      <c r="B1348">
        <v>2010</v>
      </c>
      <c r="C1348" t="s">
        <v>7469</v>
      </c>
    </row>
    <row r="1349" spans="1:3" x14ac:dyDescent="0.2">
      <c r="A1349" t="s">
        <v>7470</v>
      </c>
      <c r="B1349">
        <v>2010</v>
      </c>
      <c r="C1349" t="s">
        <v>5754</v>
      </c>
    </row>
    <row r="1350" spans="1:3" x14ac:dyDescent="0.2">
      <c r="A1350" t="s">
        <v>7471</v>
      </c>
      <c r="B1350">
        <v>2010</v>
      </c>
      <c r="C1350" t="s">
        <v>5752</v>
      </c>
    </row>
    <row r="1351" spans="1:3" x14ac:dyDescent="0.2">
      <c r="A1351" t="s">
        <v>7472</v>
      </c>
      <c r="B1351">
        <v>2010</v>
      </c>
      <c r="C1351" t="s">
        <v>7473</v>
      </c>
    </row>
    <row r="1352" spans="1:3" x14ac:dyDescent="0.2">
      <c r="A1352" t="s">
        <v>7474</v>
      </c>
      <c r="B1352">
        <v>2010</v>
      </c>
      <c r="C1352" t="s">
        <v>7475</v>
      </c>
    </row>
    <row r="1353" spans="1:3" x14ac:dyDescent="0.2">
      <c r="A1353" t="s">
        <v>7476</v>
      </c>
      <c r="B1353">
        <v>2010</v>
      </c>
      <c r="C1353" t="s">
        <v>5750</v>
      </c>
    </row>
    <row r="1354" spans="1:3" x14ac:dyDescent="0.2">
      <c r="A1354" t="s">
        <v>7477</v>
      </c>
      <c r="B1354">
        <v>2010</v>
      </c>
      <c r="C1354" t="s">
        <v>7478</v>
      </c>
    </row>
    <row r="1355" spans="1:3" x14ac:dyDescent="0.2">
      <c r="A1355" t="s">
        <v>7479</v>
      </c>
      <c r="B1355">
        <v>2010</v>
      </c>
      <c r="C1355" t="s">
        <v>7480</v>
      </c>
    </row>
    <row r="1356" spans="1:3" x14ac:dyDescent="0.2">
      <c r="A1356" t="s">
        <v>7481</v>
      </c>
      <c r="B1356">
        <v>2010</v>
      </c>
      <c r="C1356" t="s">
        <v>7482</v>
      </c>
    </row>
    <row r="1357" spans="1:3" x14ac:dyDescent="0.2">
      <c r="A1357" t="s">
        <v>7483</v>
      </c>
      <c r="B1357">
        <v>2010</v>
      </c>
      <c r="C1357" t="s">
        <v>7484</v>
      </c>
    </row>
    <row r="1358" spans="1:3" x14ac:dyDescent="0.2">
      <c r="A1358" t="s">
        <v>7485</v>
      </c>
      <c r="B1358">
        <v>2010</v>
      </c>
      <c r="C1358" t="s">
        <v>7486</v>
      </c>
    </row>
    <row r="1359" spans="1:3" x14ac:dyDescent="0.2">
      <c r="A1359" t="s">
        <v>7487</v>
      </c>
      <c r="B1359">
        <v>2010</v>
      </c>
      <c r="C1359" t="s">
        <v>5745</v>
      </c>
    </row>
    <row r="1360" spans="1:3" x14ac:dyDescent="0.2">
      <c r="A1360" t="s">
        <v>7488</v>
      </c>
      <c r="B1360">
        <v>2010</v>
      </c>
      <c r="C1360" t="s">
        <v>7489</v>
      </c>
    </row>
    <row r="1361" spans="1:3" x14ac:dyDescent="0.2">
      <c r="A1361" t="s">
        <v>7490</v>
      </c>
      <c r="B1361">
        <v>2010</v>
      </c>
      <c r="C1361" t="s">
        <v>7491</v>
      </c>
    </row>
    <row r="1362" spans="1:3" x14ac:dyDescent="0.2">
      <c r="A1362" t="s">
        <v>7492</v>
      </c>
      <c r="B1362">
        <v>2010</v>
      </c>
      <c r="C1362" t="s">
        <v>5774</v>
      </c>
    </row>
    <row r="1363" spans="1:3" x14ac:dyDescent="0.2">
      <c r="A1363" t="s">
        <v>7493</v>
      </c>
      <c r="B1363">
        <v>2010</v>
      </c>
      <c r="C1363" t="s">
        <v>7494</v>
      </c>
    </row>
    <row r="1364" spans="1:3" x14ac:dyDescent="0.2">
      <c r="A1364" t="s">
        <v>7495</v>
      </c>
      <c r="B1364">
        <v>2010</v>
      </c>
      <c r="C1364" t="s">
        <v>1846</v>
      </c>
    </row>
    <row r="1365" spans="1:3" x14ac:dyDescent="0.2">
      <c r="A1365" t="s">
        <v>7496</v>
      </c>
      <c r="B1365">
        <v>2010</v>
      </c>
      <c r="C1365" t="s">
        <v>7497</v>
      </c>
    </row>
    <row r="1366" spans="1:3" x14ac:dyDescent="0.2">
      <c r="A1366" t="s">
        <v>7498</v>
      </c>
      <c r="B1366">
        <v>2010</v>
      </c>
      <c r="C1366" t="s">
        <v>5743</v>
      </c>
    </row>
    <row r="1367" spans="1:3" x14ac:dyDescent="0.2">
      <c r="A1367" t="s">
        <v>7499</v>
      </c>
      <c r="B1367">
        <v>2010</v>
      </c>
      <c r="C1367" t="s">
        <v>7500</v>
      </c>
    </row>
    <row r="1368" spans="1:3" x14ac:dyDescent="0.2">
      <c r="A1368" t="s">
        <v>7501</v>
      </c>
      <c r="B1368">
        <v>2010</v>
      </c>
      <c r="C1368" t="s">
        <v>1876</v>
      </c>
    </row>
    <row r="1369" spans="1:3" x14ac:dyDescent="0.2">
      <c r="A1369" t="s">
        <v>7502</v>
      </c>
      <c r="B1369">
        <v>2010</v>
      </c>
      <c r="C1369" t="s">
        <v>5779</v>
      </c>
    </row>
    <row r="1370" spans="1:3" x14ac:dyDescent="0.2">
      <c r="A1370" t="s">
        <v>7503</v>
      </c>
      <c r="B1370">
        <v>2010</v>
      </c>
      <c r="C1370" t="s">
        <v>5747</v>
      </c>
    </row>
    <row r="1371" spans="1:3" x14ac:dyDescent="0.2">
      <c r="A1371" t="s">
        <v>7504</v>
      </c>
      <c r="B1371">
        <v>2010</v>
      </c>
      <c r="C1371" t="s">
        <v>7505</v>
      </c>
    </row>
    <row r="1372" spans="1:3" x14ac:dyDescent="0.2">
      <c r="A1372" t="s">
        <v>7506</v>
      </c>
      <c r="B1372">
        <v>2010</v>
      </c>
      <c r="C1372" t="s">
        <v>7507</v>
      </c>
    </row>
    <row r="1373" spans="1:3" x14ac:dyDescent="0.2">
      <c r="A1373" t="s">
        <v>7508</v>
      </c>
      <c r="B1373">
        <v>2010</v>
      </c>
      <c r="C1373" t="s">
        <v>7509</v>
      </c>
    </row>
    <row r="1374" spans="1:3" x14ac:dyDescent="0.2">
      <c r="A1374" t="s">
        <v>7510</v>
      </c>
      <c r="B1374">
        <v>2010</v>
      </c>
      <c r="C1374" t="s">
        <v>7511</v>
      </c>
    </row>
    <row r="1375" spans="1:3" x14ac:dyDescent="0.2">
      <c r="A1375" t="s">
        <v>7512</v>
      </c>
      <c r="B1375">
        <v>2010</v>
      </c>
      <c r="C1375" t="s">
        <v>7513</v>
      </c>
    </row>
    <row r="1376" spans="1:3" x14ac:dyDescent="0.2">
      <c r="A1376" t="s">
        <v>7514</v>
      </c>
      <c r="B1376">
        <v>2010</v>
      </c>
      <c r="C1376" t="s">
        <v>7515</v>
      </c>
    </row>
    <row r="1377" spans="1:3" x14ac:dyDescent="0.2">
      <c r="A1377" t="s">
        <v>7516</v>
      </c>
      <c r="B1377">
        <v>2010</v>
      </c>
      <c r="C1377" t="s">
        <v>7517</v>
      </c>
    </row>
    <row r="1378" spans="1:3" x14ac:dyDescent="0.2">
      <c r="A1378" t="s">
        <v>7518</v>
      </c>
      <c r="B1378">
        <v>2010</v>
      </c>
      <c r="C1378" t="s">
        <v>7519</v>
      </c>
    </row>
    <row r="1379" spans="1:3" x14ac:dyDescent="0.2">
      <c r="A1379" t="s">
        <v>7520</v>
      </c>
      <c r="B1379">
        <v>2010</v>
      </c>
      <c r="C1379" t="s">
        <v>7521</v>
      </c>
    </row>
    <row r="1380" spans="1:3" x14ac:dyDescent="0.2">
      <c r="A1380" t="s">
        <v>7522</v>
      </c>
      <c r="B1380">
        <v>2010</v>
      </c>
      <c r="C1380" t="s">
        <v>1838</v>
      </c>
    </row>
    <row r="1381" spans="1:3" x14ac:dyDescent="0.2">
      <c r="A1381" t="s">
        <v>7523</v>
      </c>
      <c r="B1381">
        <v>2010</v>
      </c>
      <c r="C1381" t="s">
        <v>7524</v>
      </c>
    </row>
    <row r="1382" spans="1:3" x14ac:dyDescent="0.2">
      <c r="A1382" t="s">
        <v>7525</v>
      </c>
      <c r="B1382">
        <v>2010</v>
      </c>
      <c r="C1382" t="s">
        <v>7526</v>
      </c>
    </row>
    <row r="1383" spans="1:3" x14ac:dyDescent="0.2">
      <c r="A1383" t="s">
        <v>7527</v>
      </c>
      <c r="B1383">
        <v>2010</v>
      </c>
      <c r="C1383" t="s">
        <v>7528</v>
      </c>
    </row>
    <row r="1384" spans="1:3" x14ac:dyDescent="0.2">
      <c r="A1384" t="s">
        <v>7529</v>
      </c>
      <c r="B1384">
        <v>2010</v>
      </c>
      <c r="C1384" t="s">
        <v>1892</v>
      </c>
    </row>
    <row r="1385" spans="1:3" x14ac:dyDescent="0.2">
      <c r="A1385" t="s">
        <v>7530</v>
      </c>
      <c r="B1385">
        <v>2010</v>
      </c>
      <c r="C1385" t="s">
        <v>5772</v>
      </c>
    </row>
    <row r="1386" spans="1:3" x14ac:dyDescent="0.2">
      <c r="A1386" t="s">
        <v>7531</v>
      </c>
      <c r="B1386">
        <v>2010</v>
      </c>
      <c r="C1386" t="s">
        <v>7532</v>
      </c>
    </row>
    <row r="1387" spans="1:3" x14ac:dyDescent="0.2">
      <c r="A1387" t="s">
        <v>7533</v>
      </c>
      <c r="B1387">
        <v>2010</v>
      </c>
      <c r="C1387" t="s">
        <v>7534</v>
      </c>
    </row>
    <row r="1388" spans="1:3" x14ac:dyDescent="0.2">
      <c r="A1388" t="s">
        <v>7535</v>
      </c>
      <c r="B1388">
        <v>2010</v>
      </c>
      <c r="C1388" t="s">
        <v>7536</v>
      </c>
    </row>
    <row r="1389" spans="1:3" x14ac:dyDescent="0.2">
      <c r="A1389" t="s">
        <v>7537</v>
      </c>
      <c r="B1389">
        <v>2010</v>
      </c>
      <c r="C1389" t="s">
        <v>5768</v>
      </c>
    </row>
    <row r="1390" spans="1:3" x14ac:dyDescent="0.2">
      <c r="A1390" t="s">
        <v>7538</v>
      </c>
      <c r="B1390">
        <v>2010</v>
      </c>
      <c r="C1390" t="s">
        <v>7539</v>
      </c>
    </row>
    <row r="1391" spans="1:3" x14ac:dyDescent="0.2">
      <c r="A1391" t="s">
        <v>7540</v>
      </c>
      <c r="B1391">
        <v>2010</v>
      </c>
      <c r="C1391" t="s">
        <v>1836</v>
      </c>
    </row>
    <row r="1392" spans="1:3" x14ac:dyDescent="0.2">
      <c r="A1392" t="s">
        <v>7541</v>
      </c>
      <c r="B1392">
        <v>2010</v>
      </c>
      <c r="C1392" t="s">
        <v>7542</v>
      </c>
    </row>
    <row r="1393" spans="1:3" x14ac:dyDescent="0.2">
      <c r="A1393" t="s">
        <v>7543</v>
      </c>
      <c r="B1393">
        <v>2010</v>
      </c>
      <c r="C1393" t="s">
        <v>1834</v>
      </c>
    </row>
    <row r="1394" spans="1:3" x14ac:dyDescent="0.2">
      <c r="A1394" t="s">
        <v>7544</v>
      </c>
      <c r="B1394">
        <v>2011</v>
      </c>
      <c r="C1394" t="s">
        <v>7545</v>
      </c>
    </row>
    <row r="1395" spans="1:3" x14ac:dyDescent="0.2">
      <c r="A1395" t="s">
        <v>7546</v>
      </c>
      <c r="B1395">
        <v>2011</v>
      </c>
      <c r="C1395" t="s">
        <v>7547</v>
      </c>
    </row>
    <row r="1396" spans="1:3" x14ac:dyDescent="0.2">
      <c r="A1396" t="s">
        <v>7548</v>
      </c>
      <c r="B1396">
        <v>2011</v>
      </c>
      <c r="C1396" t="s">
        <v>7549</v>
      </c>
    </row>
    <row r="1397" spans="1:3" x14ac:dyDescent="0.2">
      <c r="A1397" t="s">
        <v>7550</v>
      </c>
      <c r="B1397">
        <v>2011</v>
      </c>
      <c r="C1397" t="s">
        <v>7551</v>
      </c>
    </row>
    <row r="1398" spans="1:3" x14ac:dyDescent="0.2">
      <c r="A1398" t="s">
        <v>7552</v>
      </c>
      <c r="B1398">
        <v>2011</v>
      </c>
      <c r="C1398" t="s">
        <v>7553</v>
      </c>
    </row>
    <row r="1399" spans="1:3" x14ac:dyDescent="0.2">
      <c r="A1399" t="s">
        <v>7554</v>
      </c>
      <c r="B1399">
        <v>2011</v>
      </c>
      <c r="C1399" t="s">
        <v>7555</v>
      </c>
    </row>
    <row r="1400" spans="1:3" x14ac:dyDescent="0.2">
      <c r="A1400" t="s">
        <v>7556</v>
      </c>
      <c r="B1400">
        <v>2011</v>
      </c>
      <c r="C1400" t="s">
        <v>7557</v>
      </c>
    </row>
    <row r="1401" spans="1:3" x14ac:dyDescent="0.2">
      <c r="A1401" t="s">
        <v>7558</v>
      </c>
      <c r="B1401">
        <v>2011</v>
      </c>
      <c r="C1401" t="s">
        <v>7559</v>
      </c>
    </row>
    <row r="1402" spans="1:3" x14ac:dyDescent="0.2">
      <c r="A1402" t="s">
        <v>7560</v>
      </c>
      <c r="B1402">
        <v>2011</v>
      </c>
      <c r="C1402" t="s">
        <v>7561</v>
      </c>
    </row>
    <row r="1403" spans="1:3" x14ac:dyDescent="0.2">
      <c r="A1403" t="s">
        <v>7562</v>
      </c>
      <c r="B1403">
        <v>2011</v>
      </c>
      <c r="C1403" t="s">
        <v>7563</v>
      </c>
    </row>
    <row r="1404" spans="1:3" x14ac:dyDescent="0.2">
      <c r="A1404" t="s">
        <v>7564</v>
      </c>
      <c r="B1404">
        <v>2011</v>
      </c>
      <c r="C1404" t="s">
        <v>7565</v>
      </c>
    </row>
    <row r="1405" spans="1:3" x14ac:dyDescent="0.2">
      <c r="A1405" t="s">
        <v>7566</v>
      </c>
      <c r="B1405">
        <v>2011</v>
      </c>
      <c r="C1405" t="s">
        <v>7567</v>
      </c>
    </row>
    <row r="1406" spans="1:3" x14ac:dyDescent="0.2">
      <c r="A1406" t="s">
        <v>7568</v>
      </c>
      <c r="B1406">
        <v>2011</v>
      </c>
      <c r="C1406" t="s">
        <v>7569</v>
      </c>
    </row>
    <row r="1407" spans="1:3" x14ac:dyDescent="0.2">
      <c r="A1407" t="s">
        <v>7570</v>
      </c>
      <c r="B1407">
        <v>2011</v>
      </c>
      <c r="C1407" t="s">
        <v>7571</v>
      </c>
    </row>
    <row r="1408" spans="1:3" x14ac:dyDescent="0.2">
      <c r="A1408" t="s">
        <v>7572</v>
      </c>
      <c r="B1408">
        <v>2011</v>
      </c>
      <c r="C1408" t="s">
        <v>7573</v>
      </c>
    </row>
    <row r="1409" spans="1:3" x14ac:dyDescent="0.2">
      <c r="A1409" t="s">
        <v>7574</v>
      </c>
      <c r="B1409">
        <v>2011</v>
      </c>
      <c r="C1409" t="s">
        <v>7575</v>
      </c>
    </row>
    <row r="1410" spans="1:3" x14ac:dyDescent="0.2">
      <c r="A1410" t="s">
        <v>7576</v>
      </c>
      <c r="B1410">
        <v>2011</v>
      </c>
      <c r="C1410" t="s">
        <v>7577</v>
      </c>
    </row>
    <row r="1411" spans="1:3" x14ac:dyDescent="0.2">
      <c r="A1411" t="s">
        <v>7578</v>
      </c>
      <c r="B1411">
        <v>2011</v>
      </c>
      <c r="C1411" t="s">
        <v>7579</v>
      </c>
    </row>
    <row r="1412" spans="1:3" x14ac:dyDescent="0.2">
      <c r="A1412" t="s">
        <v>7580</v>
      </c>
      <c r="B1412">
        <v>2011</v>
      </c>
      <c r="C1412" t="s">
        <v>7581</v>
      </c>
    </row>
    <row r="1413" spans="1:3" x14ac:dyDescent="0.2">
      <c r="A1413" t="s">
        <v>7582</v>
      </c>
      <c r="B1413">
        <v>2011</v>
      </c>
      <c r="C1413" t="s">
        <v>7583</v>
      </c>
    </row>
    <row r="1414" spans="1:3" x14ac:dyDescent="0.2">
      <c r="A1414" t="s">
        <v>7584</v>
      </c>
      <c r="B1414">
        <v>2011</v>
      </c>
      <c r="C1414" t="s">
        <v>7585</v>
      </c>
    </row>
    <row r="1415" spans="1:3" x14ac:dyDescent="0.2">
      <c r="A1415" t="s">
        <v>7586</v>
      </c>
      <c r="B1415">
        <v>2011</v>
      </c>
      <c r="C1415" t="s">
        <v>7587</v>
      </c>
    </row>
    <row r="1416" spans="1:3" x14ac:dyDescent="0.2">
      <c r="A1416" t="s">
        <v>7588</v>
      </c>
      <c r="B1416">
        <v>2011</v>
      </c>
      <c r="C1416" t="s">
        <v>7589</v>
      </c>
    </row>
    <row r="1417" spans="1:3" x14ac:dyDescent="0.2">
      <c r="A1417" t="s">
        <v>7590</v>
      </c>
      <c r="B1417">
        <v>2011</v>
      </c>
      <c r="C1417" t="s">
        <v>7591</v>
      </c>
    </row>
    <row r="1418" spans="1:3" x14ac:dyDescent="0.2">
      <c r="A1418" t="s">
        <v>7592</v>
      </c>
      <c r="B1418">
        <v>2011</v>
      </c>
      <c r="C1418" t="s">
        <v>7593</v>
      </c>
    </row>
    <row r="1419" spans="1:3" x14ac:dyDescent="0.2">
      <c r="A1419" t="s">
        <v>7594</v>
      </c>
      <c r="B1419">
        <v>2011</v>
      </c>
      <c r="C1419" t="s">
        <v>7595</v>
      </c>
    </row>
    <row r="1420" spans="1:3" x14ac:dyDescent="0.2">
      <c r="A1420" t="s">
        <v>7596</v>
      </c>
      <c r="B1420">
        <v>2011</v>
      </c>
      <c r="C1420" t="s">
        <v>7597</v>
      </c>
    </row>
    <row r="1421" spans="1:3" x14ac:dyDescent="0.2">
      <c r="A1421" t="s">
        <v>7598</v>
      </c>
      <c r="B1421">
        <v>2011</v>
      </c>
      <c r="C1421" t="s">
        <v>7599</v>
      </c>
    </row>
    <row r="1422" spans="1:3" x14ac:dyDescent="0.2">
      <c r="A1422" t="s">
        <v>7600</v>
      </c>
      <c r="B1422">
        <v>2011</v>
      </c>
      <c r="C1422" t="s">
        <v>7601</v>
      </c>
    </row>
    <row r="1423" spans="1:3" x14ac:dyDescent="0.2">
      <c r="A1423" t="s">
        <v>7602</v>
      </c>
      <c r="B1423">
        <v>2011</v>
      </c>
      <c r="C1423" t="s">
        <v>7603</v>
      </c>
    </row>
    <row r="1424" spans="1:3" x14ac:dyDescent="0.2">
      <c r="A1424" t="s">
        <v>7604</v>
      </c>
      <c r="B1424">
        <v>2011</v>
      </c>
      <c r="C1424" t="s">
        <v>7605</v>
      </c>
    </row>
    <row r="1425" spans="1:3" x14ac:dyDescent="0.2">
      <c r="A1425" t="s">
        <v>7606</v>
      </c>
      <c r="B1425">
        <v>2011</v>
      </c>
      <c r="C1425" t="s">
        <v>7607</v>
      </c>
    </row>
    <row r="1426" spans="1:3" x14ac:dyDescent="0.2">
      <c r="A1426" t="s">
        <v>7608</v>
      </c>
      <c r="B1426">
        <v>2011</v>
      </c>
      <c r="C1426" t="s">
        <v>7609</v>
      </c>
    </row>
    <row r="1427" spans="1:3" x14ac:dyDescent="0.2">
      <c r="A1427" t="s">
        <v>7610</v>
      </c>
      <c r="B1427">
        <v>2011</v>
      </c>
      <c r="C1427" t="s">
        <v>7611</v>
      </c>
    </row>
    <row r="1428" spans="1:3" x14ac:dyDescent="0.2">
      <c r="A1428" t="s">
        <v>7612</v>
      </c>
      <c r="B1428">
        <v>2011</v>
      </c>
      <c r="C1428" t="s">
        <v>7613</v>
      </c>
    </row>
    <row r="1429" spans="1:3" x14ac:dyDescent="0.2">
      <c r="A1429" t="s">
        <v>7614</v>
      </c>
      <c r="B1429">
        <v>2011</v>
      </c>
      <c r="C1429" t="s">
        <v>7615</v>
      </c>
    </row>
    <row r="1430" spans="1:3" x14ac:dyDescent="0.2">
      <c r="A1430" t="s">
        <v>7616</v>
      </c>
      <c r="B1430">
        <v>2011</v>
      </c>
      <c r="C1430" t="s">
        <v>7617</v>
      </c>
    </row>
    <row r="1431" spans="1:3" x14ac:dyDescent="0.2">
      <c r="A1431" t="s">
        <v>7618</v>
      </c>
      <c r="B1431">
        <v>2011</v>
      </c>
      <c r="C1431" t="s">
        <v>7619</v>
      </c>
    </row>
    <row r="1432" spans="1:3" x14ac:dyDescent="0.2">
      <c r="A1432" t="s">
        <v>7620</v>
      </c>
      <c r="B1432">
        <v>2011</v>
      </c>
      <c r="C1432" t="s">
        <v>7621</v>
      </c>
    </row>
    <row r="1433" spans="1:3" x14ac:dyDescent="0.2">
      <c r="A1433" t="s">
        <v>7622</v>
      </c>
      <c r="B1433">
        <v>2011</v>
      </c>
      <c r="C1433" t="s">
        <v>7623</v>
      </c>
    </row>
    <row r="1434" spans="1:3" x14ac:dyDescent="0.2">
      <c r="A1434" t="s">
        <v>7624</v>
      </c>
      <c r="B1434">
        <v>2011</v>
      </c>
      <c r="C1434" t="s">
        <v>7625</v>
      </c>
    </row>
    <row r="1435" spans="1:3" x14ac:dyDescent="0.2">
      <c r="A1435" t="s">
        <v>7626</v>
      </c>
      <c r="B1435">
        <v>2011</v>
      </c>
      <c r="C1435" t="s">
        <v>7627</v>
      </c>
    </row>
    <row r="1436" spans="1:3" x14ac:dyDescent="0.2">
      <c r="A1436" t="s">
        <v>7628</v>
      </c>
      <c r="B1436">
        <v>2011</v>
      </c>
      <c r="C1436" t="s">
        <v>7629</v>
      </c>
    </row>
    <row r="1437" spans="1:3" x14ac:dyDescent="0.2">
      <c r="A1437" t="s">
        <v>7630</v>
      </c>
      <c r="B1437">
        <v>2011</v>
      </c>
      <c r="C1437" t="s">
        <v>7631</v>
      </c>
    </row>
    <row r="1438" spans="1:3" x14ac:dyDescent="0.2">
      <c r="A1438" t="s">
        <v>7632</v>
      </c>
      <c r="B1438">
        <v>2011</v>
      </c>
      <c r="C1438" t="s">
        <v>7633</v>
      </c>
    </row>
    <row r="1439" spans="1:3" x14ac:dyDescent="0.2">
      <c r="A1439" t="s">
        <v>7634</v>
      </c>
      <c r="B1439">
        <v>2011</v>
      </c>
      <c r="C1439" t="s">
        <v>7635</v>
      </c>
    </row>
    <row r="1440" spans="1:3" x14ac:dyDescent="0.2">
      <c r="A1440" t="s">
        <v>7636</v>
      </c>
      <c r="B1440">
        <v>2011</v>
      </c>
      <c r="C1440" t="s">
        <v>7637</v>
      </c>
    </row>
    <row r="1441" spans="1:3" x14ac:dyDescent="0.2">
      <c r="A1441" t="s">
        <v>7638</v>
      </c>
      <c r="B1441">
        <v>2011</v>
      </c>
      <c r="C1441" t="s">
        <v>7639</v>
      </c>
    </row>
    <row r="1442" spans="1:3" x14ac:dyDescent="0.2">
      <c r="A1442" t="s">
        <v>7640</v>
      </c>
      <c r="B1442">
        <v>2011</v>
      </c>
      <c r="C1442" t="s">
        <v>7641</v>
      </c>
    </row>
    <row r="1443" spans="1:3" x14ac:dyDescent="0.2">
      <c r="A1443" t="s">
        <v>7642</v>
      </c>
      <c r="B1443">
        <v>2011</v>
      </c>
      <c r="C1443" t="s">
        <v>7643</v>
      </c>
    </row>
    <row r="1444" spans="1:3" x14ac:dyDescent="0.2">
      <c r="A1444" t="s">
        <v>7644</v>
      </c>
      <c r="B1444">
        <v>2012</v>
      </c>
      <c r="C1444" t="s">
        <v>7645</v>
      </c>
    </row>
    <row r="1445" spans="1:3" x14ac:dyDescent="0.2">
      <c r="A1445" t="s">
        <v>7646</v>
      </c>
      <c r="B1445">
        <v>2012</v>
      </c>
      <c r="C1445" t="s">
        <v>7647</v>
      </c>
    </row>
    <row r="1446" spans="1:3" x14ac:dyDescent="0.2">
      <c r="A1446" t="s">
        <v>7648</v>
      </c>
      <c r="B1446">
        <v>2012</v>
      </c>
      <c r="C1446" t="s">
        <v>7649</v>
      </c>
    </row>
    <row r="1447" spans="1:3" x14ac:dyDescent="0.2">
      <c r="A1447" t="s">
        <v>7650</v>
      </c>
      <c r="B1447">
        <v>2012</v>
      </c>
      <c r="C1447" t="s">
        <v>7651</v>
      </c>
    </row>
    <row r="1448" spans="1:3" x14ac:dyDescent="0.2">
      <c r="A1448" t="s">
        <v>7652</v>
      </c>
      <c r="B1448">
        <v>2012</v>
      </c>
      <c r="C1448" t="s">
        <v>7653</v>
      </c>
    </row>
    <row r="1449" spans="1:3" x14ac:dyDescent="0.2">
      <c r="A1449" t="s">
        <v>7654</v>
      </c>
      <c r="B1449">
        <v>2012</v>
      </c>
      <c r="C1449" t="s">
        <v>7655</v>
      </c>
    </row>
    <row r="1450" spans="1:3" x14ac:dyDescent="0.2">
      <c r="A1450" t="s">
        <v>7656</v>
      </c>
      <c r="B1450">
        <v>2012</v>
      </c>
      <c r="C1450" t="s">
        <v>7657</v>
      </c>
    </row>
    <row r="1451" spans="1:3" x14ac:dyDescent="0.2">
      <c r="A1451" t="s">
        <v>7658</v>
      </c>
      <c r="B1451">
        <v>2012</v>
      </c>
      <c r="C1451" t="s">
        <v>7659</v>
      </c>
    </row>
    <row r="1452" spans="1:3" x14ac:dyDescent="0.2">
      <c r="A1452" t="s">
        <v>7660</v>
      </c>
      <c r="B1452">
        <v>2012</v>
      </c>
      <c r="C1452" t="s">
        <v>7661</v>
      </c>
    </row>
    <row r="1453" spans="1:3" x14ac:dyDescent="0.2">
      <c r="A1453" t="s">
        <v>7662</v>
      </c>
      <c r="B1453">
        <v>2012</v>
      </c>
      <c r="C1453" t="s">
        <v>7663</v>
      </c>
    </row>
    <row r="1454" spans="1:3" x14ac:dyDescent="0.2">
      <c r="A1454" t="s">
        <v>7664</v>
      </c>
      <c r="B1454">
        <v>2012</v>
      </c>
      <c r="C1454" t="s">
        <v>7665</v>
      </c>
    </row>
    <row r="1455" spans="1:3" x14ac:dyDescent="0.2">
      <c r="A1455" t="s">
        <v>7666</v>
      </c>
      <c r="B1455">
        <v>2012</v>
      </c>
      <c r="C1455" t="s">
        <v>7667</v>
      </c>
    </row>
    <row r="1456" spans="1:3" x14ac:dyDescent="0.2">
      <c r="A1456" t="s">
        <v>7668</v>
      </c>
      <c r="B1456">
        <v>2012</v>
      </c>
      <c r="C1456" t="s">
        <v>7669</v>
      </c>
    </row>
    <row r="1457" spans="1:3" x14ac:dyDescent="0.2">
      <c r="A1457" t="s">
        <v>7670</v>
      </c>
      <c r="B1457">
        <v>2012</v>
      </c>
      <c r="C1457" t="s">
        <v>7671</v>
      </c>
    </row>
    <row r="1458" spans="1:3" x14ac:dyDescent="0.2">
      <c r="A1458" t="s">
        <v>7672</v>
      </c>
      <c r="B1458">
        <v>2012</v>
      </c>
      <c r="C1458" t="s">
        <v>7673</v>
      </c>
    </row>
    <row r="1459" spans="1:3" x14ac:dyDescent="0.2">
      <c r="A1459" t="s">
        <v>7674</v>
      </c>
      <c r="B1459">
        <v>2012</v>
      </c>
      <c r="C1459" t="s">
        <v>7675</v>
      </c>
    </row>
    <row r="1460" spans="1:3" x14ac:dyDescent="0.2">
      <c r="A1460" t="s">
        <v>7676</v>
      </c>
      <c r="B1460">
        <v>2012</v>
      </c>
      <c r="C1460" t="s">
        <v>7677</v>
      </c>
    </row>
    <row r="1461" spans="1:3" x14ac:dyDescent="0.2">
      <c r="A1461" t="s">
        <v>7678</v>
      </c>
      <c r="B1461">
        <v>2012</v>
      </c>
      <c r="C1461" t="s">
        <v>7679</v>
      </c>
    </row>
    <row r="1462" spans="1:3" x14ac:dyDescent="0.2">
      <c r="A1462" t="s">
        <v>7680</v>
      </c>
      <c r="B1462">
        <v>2012</v>
      </c>
      <c r="C1462" t="s">
        <v>7681</v>
      </c>
    </row>
    <row r="1463" spans="1:3" x14ac:dyDescent="0.2">
      <c r="A1463" t="s">
        <v>7682</v>
      </c>
      <c r="B1463">
        <v>2012</v>
      </c>
      <c r="C1463" t="s">
        <v>7683</v>
      </c>
    </row>
    <row r="1464" spans="1:3" x14ac:dyDescent="0.2">
      <c r="A1464" t="s">
        <v>7684</v>
      </c>
      <c r="B1464">
        <v>2012</v>
      </c>
      <c r="C1464" t="s">
        <v>7685</v>
      </c>
    </row>
    <row r="1465" spans="1:3" x14ac:dyDescent="0.2">
      <c r="A1465" t="s">
        <v>7686</v>
      </c>
      <c r="B1465">
        <v>2012</v>
      </c>
      <c r="C1465" t="s">
        <v>7687</v>
      </c>
    </row>
    <row r="1466" spans="1:3" x14ac:dyDescent="0.2">
      <c r="A1466" t="s">
        <v>7688</v>
      </c>
      <c r="B1466">
        <v>2012</v>
      </c>
      <c r="C1466" t="s">
        <v>7689</v>
      </c>
    </row>
    <row r="1467" spans="1:3" x14ac:dyDescent="0.2">
      <c r="A1467" t="s">
        <v>7690</v>
      </c>
      <c r="B1467">
        <v>2012</v>
      </c>
      <c r="C1467" t="s">
        <v>7691</v>
      </c>
    </row>
    <row r="1468" spans="1:3" x14ac:dyDescent="0.2">
      <c r="A1468" t="s">
        <v>7692</v>
      </c>
      <c r="B1468">
        <v>2012</v>
      </c>
      <c r="C1468" t="s">
        <v>7693</v>
      </c>
    </row>
    <row r="1469" spans="1:3" x14ac:dyDescent="0.2">
      <c r="A1469" t="s">
        <v>7694</v>
      </c>
      <c r="B1469">
        <v>2012</v>
      </c>
      <c r="C1469" t="s">
        <v>7695</v>
      </c>
    </row>
    <row r="1470" spans="1:3" x14ac:dyDescent="0.2">
      <c r="A1470" t="s">
        <v>7696</v>
      </c>
      <c r="B1470">
        <v>2012</v>
      </c>
      <c r="C1470" t="s">
        <v>7697</v>
      </c>
    </row>
    <row r="1471" spans="1:3" x14ac:dyDescent="0.2">
      <c r="A1471" t="s">
        <v>7698</v>
      </c>
      <c r="B1471">
        <v>2012</v>
      </c>
      <c r="C1471" t="s">
        <v>7699</v>
      </c>
    </row>
    <row r="1472" spans="1:3" x14ac:dyDescent="0.2">
      <c r="A1472" t="s">
        <v>7700</v>
      </c>
      <c r="B1472">
        <v>2012</v>
      </c>
      <c r="C1472" t="s">
        <v>7701</v>
      </c>
    </row>
    <row r="1473" spans="1:3" x14ac:dyDescent="0.2">
      <c r="A1473" t="s">
        <v>7702</v>
      </c>
      <c r="B1473">
        <v>2012</v>
      </c>
      <c r="C1473" t="s">
        <v>7703</v>
      </c>
    </row>
    <row r="1474" spans="1:3" x14ac:dyDescent="0.2">
      <c r="A1474" t="s">
        <v>7704</v>
      </c>
      <c r="B1474">
        <v>2012</v>
      </c>
      <c r="C1474" t="s">
        <v>7705</v>
      </c>
    </row>
    <row r="1475" spans="1:3" x14ac:dyDescent="0.2">
      <c r="A1475" t="s">
        <v>7706</v>
      </c>
      <c r="B1475">
        <v>2012</v>
      </c>
      <c r="C1475" t="s">
        <v>7707</v>
      </c>
    </row>
    <row r="1476" spans="1:3" x14ac:dyDescent="0.2">
      <c r="A1476" t="s">
        <v>7708</v>
      </c>
      <c r="B1476">
        <v>2012</v>
      </c>
      <c r="C1476" t="s">
        <v>7709</v>
      </c>
    </row>
    <row r="1477" spans="1:3" x14ac:dyDescent="0.2">
      <c r="A1477" t="s">
        <v>7710</v>
      </c>
      <c r="B1477">
        <v>2012</v>
      </c>
      <c r="C1477" t="s">
        <v>7711</v>
      </c>
    </row>
    <row r="1478" spans="1:3" x14ac:dyDescent="0.2">
      <c r="A1478" t="s">
        <v>7712</v>
      </c>
      <c r="B1478">
        <v>2012</v>
      </c>
      <c r="C1478" t="s">
        <v>7713</v>
      </c>
    </row>
    <row r="1479" spans="1:3" x14ac:dyDescent="0.2">
      <c r="A1479" t="s">
        <v>7714</v>
      </c>
      <c r="B1479">
        <v>2012</v>
      </c>
      <c r="C1479" t="s">
        <v>7715</v>
      </c>
    </row>
    <row r="1480" spans="1:3" x14ac:dyDescent="0.2">
      <c r="A1480" t="s">
        <v>7716</v>
      </c>
      <c r="B1480">
        <v>2012</v>
      </c>
      <c r="C1480" t="s">
        <v>7717</v>
      </c>
    </row>
    <row r="1481" spans="1:3" x14ac:dyDescent="0.2">
      <c r="A1481" t="s">
        <v>7718</v>
      </c>
      <c r="B1481">
        <v>2012</v>
      </c>
      <c r="C1481" t="s">
        <v>7719</v>
      </c>
    </row>
    <row r="1482" spans="1:3" x14ac:dyDescent="0.2">
      <c r="A1482" t="s">
        <v>7720</v>
      </c>
      <c r="B1482">
        <v>2012</v>
      </c>
      <c r="C1482" t="s">
        <v>7721</v>
      </c>
    </row>
    <row r="1483" spans="1:3" x14ac:dyDescent="0.2">
      <c r="A1483" t="s">
        <v>7722</v>
      </c>
      <c r="B1483">
        <v>2012</v>
      </c>
      <c r="C1483" t="s">
        <v>7723</v>
      </c>
    </row>
    <row r="1484" spans="1:3" x14ac:dyDescent="0.2">
      <c r="A1484" t="s">
        <v>7724</v>
      </c>
      <c r="B1484">
        <v>2012</v>
      </c>
      <c r="C1484" t="s">
        <v>7725</v>
      </c>
    </row>
    <row r="1485" spans="1:3" x14ac:dyDescent="0.2">
      <c r="A1485" t="s">
        <v>7726</v>
      </c>
      <c r="B1485">
        <v>2012</v>
      </c>
      <c r="C1485" t="s">
        <v>7727</v>
      </c>
    </row>
    <row r="1486" spans="1:3" x14ac:dyDescent="0.2">
      <c r="A1486" t="s">
        <v>7728</v>
      </c>
      <c r="B1486">
        <v>2012</v>
      </c>
      <c r="C1486" t="s">
        <v>7729</v>
      </c>
    </row>
    <row r="1487" spans="1:3" x14ac:dyDescent="0.2">
      <c r="A1487" t="s">
        <v>7730</v>
      </c>
      <c r="B1487">
        <v>2012</v>
      </c>
      <c r="C1487" t="s">
        <v>7731</v>
      </c>
    </row>
    <row r="1488" spans="1:3" x14ac:dyDescent="0.2">
      <c r="A1488" t="s">
        <v>7732</v>
      </c>
      <c r="B1488">
        <v>2012</v>
      </c>
      <c r="C1488" t="s">
        <v>7733</v>
      </c>
    </row>
    <row r="1489" spans="1:3" x14ac:dyDescent="0.2">
      <c r="A1489" t="s">
        <v>7734</v>
      </c>
      <c r="B1489">
        <v>2013</v>
      </c>
      <c r="C1489" t="s">
        <v>7735</v>
      </c>
    </row>
    <row r="1490" spans="1:3" x14ac:dyDescent="0.2">
      <c r="A1490" t="s">
        <v>7736</v>
      </c>
      <c r="B1490">
        <v>2013</v>
      </c>
      <c r="C1490" t="s">
        <v>7737</v>
      </c>
    </row>
    <row r="1491" spans="1:3" x14ac:dyDescent="0.2">
      <c r="A1491" t="s">
        <v>7738</v>
      </c>
      <c r="B1491">
        <v>2013</v>
      </c>
      <c r="C1491" t="s">
        <v>7739</v>
      </c>
    </row>
    <row r="1492" spans="1:3" x14ac:dyDescent="0.2">
      <c r="A1492" t="s">
        <v>7740</v>
      </c>
      <c r="B1492">
        <v>2013</v>
      </c>
      <c r="C1492" t="s">
        <v>7741</v>
      </c>
    </row>
    <row r="1493" spans="1:3" x14ac:dyDescent="0.2">
      <c r="A1493" t="s">
        <v>7742</v>
      </c>
      <c r="B1493">
        <v>2013</v>
      </c>
      <c r="C1493" t="s">
        <v>7743</v>
      </c>
    </row>
    <row r="1494" spans="1:3" x14ac:dyDescent="0.2">
      <c r="A1494" t="s">
        <v>7744</v>
      </c>
      <c r="B1494">
        <v>2013</v>
      </c>
      <c r="C1494" t="s">
        <v>7745</v>
      </c>
    </row>
    <row r="1495" spans="1:3" x14ac:dyDescent="0.2">
      <c r="A1495" t="s">
        <v>7746</v>
      </c>
      <c r="B1495">
        <v>2013</v>
      </c>
      <c r="C1495" t="s">
        <v>7747</v>
      </c>
    </row>
    <row r="1496" spans="1:3" x14ac:dyDescent="0.2">
      <c r="A1496" t="s">
        <v>7748</v>
      </c>
      <c r="B1496">
        <v>2013</v>
      </c>
      <c r="C1496" t="s">
        <v>7749</v>
      </c>
    </row>
    <row r="1497" spans="1:3" x14ac:dyDescent="0.2">
      <c r="A1497" t="s">
        <v>7750</v>
      </c>
      <c r="B1497">
        <v>2013</v>
      </c>
      <c r="C1497" t="s">
        <v>7751</v>
      </c>
    </row>
    <row r="1498" spans="1:3" x14ac:dyDescent="0.2">
      <c r="A1498" t="s">
        <v>7752</v>
      </c>
      <c r="B1498">
        <v>2013</v>
      </c>
      <c r="C1498" t="s">
        <v>7753</v>
      </c>
    </row>
    <row r="1499" spans="1:3" x14ac:dyDescent="0.2">
      <c r="A1499" t="s">
        <v>7754</v>
      </c>
      <c r="B1499">
        <v>2013</v>
      </c>
      <c r="C1499" t="s">
        <v>7755</v>
      </c>
    </row>
    <row r="1500" spans="1:3" x14ac:dyDescent="0.2">
      <c r="A1500" t="s">
        <v>7756</v>
      </c>
      <c r="B1500">
        <v>2013</v>
      </c>
      <c r="C1500" t="s">
        <v>7757</v>
      </c>
    </row>
    <row r="1501" spans="1:3" x14ac:dyDescent="0.2">
      <c r="A1501" t="s">
        <v>7758</v>
      </c>
      <c r="B1501">
        <v>2013</v>
      </c>
      <c r="C1501" t="s">
        <v>7759</v>
      </c>
    </row>
    <row r="1502" spans="1:3" x14ac:dyDescent="0.2">
      <c r="A1502" t="s">
        <v>7760</v>
      </c>
      <c r="B1502">
        <v>2013</v>
      </c>
      <c r="C1502" t="s">
        <v>7761</v>
      </c>
    </row>
    <row r="1503" spans="1:3" x14ac:dyDescent="0.2">
      <c r="A1503" t="s">
        <v>7762</v>
      </c>
      <c r="B1503">
        <v>2013</v>
      </c>
      <c r="C1503" t="s">
        <v>7763</v>
      </c>
    </row>
    <row r="1504" spans="1:3" x14ac:dyDescent="0.2">
      <c r="A1504" t="s">
        <v>7764</v>
      </c>
      <c r="B1504">
        <v>2013</v>
      </c>
      <c r="C1504" t="s">
        <v>7765</v>
      </c>
    </row>
    <row r="1505" spans="1:3" x14ac:dyDescent="0.2">
      <c r="A1505" t="s">
        <v>7766</v>
      </c>
      <c r="B1505">
        <v>2013</v>
      </c>
      <c r="C1505" t="s">
        <v>7767</v>
      </c>
    </row>
    <row r="1506" spans="1:3" x14ac:dyDescent="0.2">
      <c r="A1506" t="s">
        <v>7768</v>
      </c>
      <c r="B1506">
        <v>2013</v>
      </c>
      <c r="C1506" t="s">
        <v>7769</v>
      </c>
    </row>
    <row r="1507" spans="1:3" x14ac:dyDescent="0.2">
      <c r="A1507" t="s">
        <v>7770</v>
      </c>
      <c r="B1507">
        <v>2013</v>
      </c>
      <c r="C1507" t="s">
        <v>7771</v>
      </c>
    </row>
    <row r="1508" spans="1:3" x14ac:dyDescent="0.2">
      <c r="A1508" t="s">
        <v>7772</v>
      </c>
      <c r="B1508">
        <v>2013</v>
      </c>
      <c r="C1508" t="s">
        <v>7773</v>
      </c>
    </row>
    <row r="1509" spans="1:3" x14ac:dyDescent="0.2">
      <c r="A1509" t="s">
        <v>7774</v>
      </c>
      <c r="B1509">
        <v>2013</v>
      </c>
      <c r="C1509" t="s">
        <v>7775</v>
      </c>
    </row>
    <row r="1510" spans="1:3" x14ac:dyDescent="0.2">
      <c r="A1510" t="s">
        <v>7776</v>
      </c>
      <c r="B1510">
        <v>2013</v>
      </c>
      <c r="C1510" t="s">
        <v>7777</v>
      </c>
    </row>
    <row r="1511" spans="1:3" x14ac:dyDescent="0.2">
      <c r="A1511" t="s">
        <v>7778</v>
      </c>
      <c r="B1511">
        <v>2013</v>
      </c>
      <c r="C1511" t="s">
        <v>7779</v>
      </c>
    </row>
    <row r="1512" spans="1:3" x14ac:dyDescent="0.2">
      <c r="A1512" t="s">
        <v>7780</v>
      </c>
      <c r="B1512">
        <v>2013</v>
      </c>
      <c r="C1512" t="s">
        <v>7781</v>
      </c>
    </row>
    <row r="1513" spans="1:3" x14ac:dyDescent="0.2">
      <c r="A1513" t="s">
        <v>7782</v>
      </c>
      <c r="B1513">
        <v>2013</v>
      </c>
      <c r="C1513" t="s">
        <v>7783</v>
      </c>
    </row>
    <row r="1514" spans="1:3" x14ac:dyDescent="0.2">
      <c r="A1514" t="s">
        <v>7784</v>
      </c>
      <c r="B1514">
        <v>2013</v>
      </c>
      <c r="C1514" t="s">
        <v>7785</v>
      </c>
    </row>
    <row r="1515" spans="1:3" x14ac:dyDescent="0.2">
      <c r="A1515" t="s">
        <v>7786</v>
      </c>
      <c r="B1515">
        <v>2013</v>
      </c>
      <c r="C1515" t="s">
        <v>7787</v>
      </c>
    </row>
    <row r="1516" spans="1:3" x14ac:dyDescent="0.2">
      <c r="A1516" t="s">
        <v>7788</v>
      </c>
      <c r="B1516">
        <v>2013</v>
      </c>
      <c r="C1516" t="s">
        <v>7789</v>
      </c>
    </row>
    <row r="1517" spans="1:3" x14ac:dyDescent="0.2">
      <c r="A1517" t="s">
        <v>7790</v>
      </c>
      <c r="B1517">
        <v>2013</v>
      </c>
      <c r="C1517" t="s">
        <v>7791</v>
      </c>
    </row>
    <row r="1518" spans="1:3" x14ac:dyDescent="0.2">
      <c r="A1518" t="s">
        <v>7792</v>
      </c>
      <c r="B1518">
        <v>2013</v>
      </c>
      <c r="C1518" t="s">
        <v>7793</v>
      </c>
    </row>
    <row r="1519" spans="1:3" x14ac:dyDescent="0.2">
      <c r="A1519" t="s">
        <v>7794</v>
      </c>
      <c r="B1519">
        <v>2013</v>
      </c>
      <c r="C1519" t="s">
        <v>7795</v>
      </c>
    </row>
    <row r="1520" spans="1:3" x14ac:dyDescent="0.2">
      <c r="A1520" t="s">
        <v>7796</v>
      </c>
      <c r="B1520">
        <v>2013</v>
      </c>
      <c r="C1520" t="s">
        <v>7797</v>
      </c>
    </row>
    <row r="1521" spans="1:3" x14ac:dyDescent="0.2">
      <c r="A1521" t="s">
        <v>7798</v>
      </c>
      <c r="B1521">
        <v>2013</v>
      </c>
      <c r="C1521" t="s">
        <v>7799</v>
      </c>
    </row>
    <row r="1522" spans="1:3" x14ac:dyDescent="0.2">
      <c r="A1522" t="s">
        <v>7800</v>
      </c>
      <c r="B1522">
        <v>2013</v>
      </c>
      <c r="C1522" t="s">
        <v>7801</v>
      </c>
    </row>
    <row r="1523" spans="1:3" x14ac:dyDescent="0.2">
      <c r="A1523" t="s">
        <v>7802</v>
      </c>
      <c r="B1523">
        <v>2013</v>
      </c>
      <c r="C1523" t="s">
        <v>7803</v>
      </c>
    </row>
    <row r="1524" spans="1:3" x14ac:dyDescent="0.2">
      <c r="A1524" t="s">
        <v>7804</v>
      </c>
      <c r="B1524">
        <v>2013</v>
      </c>
      <c r="C1524" t="s">
        <v>7805</v>
      </c>
    </row>
    <row r="1525" spans="1:3" x14ac:dyDescent="0.2">
      <c r="A1525" t="s">
        <v>7806</v>
      </c>
      <c r="B1525">
        <v>2013</v>
      </c>
      <c r="C1525" t="s">
        <v>7807</v>
      </c>
    </row>
    <row r="1526" spans="1:3" x14ac:dyDescent="0.2">
      <c r="A1526" t="s">
        <v>7808</v>
      </c>
      <c r="B1526">
        <v>2013</v>
      </c>
      <c r="C1526" t="s">
        <v>7809</v>
      </c>
    </row>
    <row r="1527" spans="1:3" x14ac:dyDescent="0.2">
      <c r="A1527" t="s">
        <v>7810</v>
      </c>
      <c r="B1527">
        <v>2013</v>
      </c>
      <c r="C1527" t="s">
        <v>7811</v>
      </c>
    </row>
    <row r="1528" spans="1:3" x14ac:dyDescent="0.2">
      <c r="A1528" t="s">
        <v>7812</v>
      </c>
      <c r="B1528">
        <v>2013</v>
      </c>
      <c r="C1528" t="s">
        <v>7813</v>
      </c>
    </row>
    <row r="1529" spans="1:3" x14ac:dyDescent="0.2">
      <c r="A1529" t="s">
        <v>7814</v>
      </c>
      <c r="B1529">
        <v>2013</v>
      </c>
      <c r="C1529" t="s">
        <v>7815</v>
      </c>
    </row>
    <row r="1530" spans="1:3" x14ac:dyDescent="0.2">
      <c r="A1530" t="s">
        <v>7816</v>
      </c>
      <c r="B1530">
        <v>2013</v>
      </c>
      <c r="C1530" t="s">
        <v>7817</v>
      </c>
    </row>
    <row r="1531" spans="1:3" x14ac:dyDescent="0.2">
      <c r="A1531" t="s">
        <v>7818</v>
      </c>
      <c r="B1531">
        <v>2013</v>
      </c>
      <c r="C1531" t="s">
        <v>7819</v>
      </c>
    </row>
    <row r="1532" spans="1:3" x14ac:dyDescent="0.2">
      <c r="A1532" t="s">
        <v>7820</v>
      </c>
      <c r="B1532">
        <v>2013</v>
      </c>
      <c r="C1532" t="s">
        <v>7821</v>
      </c>
    </row>
    <row r="1533" spans="1:3" x14ac:dyDescent="0.2">
      <c r="A1533" t="s">
        <v>7822</v>
      </c>
      <c r="B1533">
        <v>2013</v>
      </c>
      <c r="C1533" t="s">
        <v>7823</v>
      </c>
    </row>
    <row r="1534" spans="1:3" x14ac:dyDescent="0.2">
      <c r="A1534" t="s">
        <v>7824</v>
      </c>
      <c r="B1534">
        <v>2013</v>
      </c>
      <c r="C1534" t="s">
        <v>7825</v>
      </c>
    </row>
    <row r="1535" spans="1:3" x14ac:dyDescent="0.2">
      <c r="A1535" t="s">
        <v>7826</v>
      </c>
      <c r="B1535">
        <v>2013</v>
      </c>
      <c r="C1535" t="s">
        <v>7827</v>
      </c>
    </row>
    <row r="1536" spans="1:3" x14ac:dyDescent="0.2">
      <c r="A1536" t="s">
        <v>7828</v>
      </c>
      <c r="B1536">
        <v>2013</v>
      </c>
      <c r="C1536" t="s">
        <v>7829</v>
      </c>
    </row>
    <row r="1537" spans="1:3" x14ac:dyDescent="0.2">
      <c r="A1537" t="s">
        <v>7830</v>
      </c>
      <c r="B1537">
        <v>2013</v>
      </c>
      <c r="C1537" t="s">
        <v>7831</v>
      </c>
    </row>
    <row r="1538" spans="1:3" x14ac:dyDescent="0.2">
      <c r="A1538" t="s">
        <v>7832</v>
      </c>
      <c r="B1538">
        <v>2013</v>
      </c>
      <c r="C1538" t="s">
        <v>7833</v>
      </c>
    </row>
    <row r="1539" spans="1:3" x14ac:dyDescent="0.2">
      <c r="A1539" t="s">
        <v>7834</v>
      </c>
      <c r="B1539">
        <v>2014</v>
      </c>
      <c r="C1539" t="s">
        <v>7835</v>
      </c>
    </row>
    <row r="1540" spans="1:3" x14ac:dyDescent="0.2">
      <c r="A1540" t="s">
        <v>7836</v>
      </c>
      <c r="B1540">
        <v>2014</v>
      </c>
      <c r="C1540" t="s">
        <v>7837</v>
      </c>
    </row>
    <row r="1541" spans="1:3" x14ac:dyDescent="0.2">
      <c r="A1541" t="s">
        <v>7838</v>
      </c>
      <c r="B1541">
        <v>2014</v>
      </c>
      <c r="C1541" t="s">
        <v>7839</v>
      </c>
    </row>
    <row r="1542" spans="1:3" x14ac:dyDescent="0.2">
      <c r="A1542" t="s">
        <v>7840</v>
      </c>
      <c r="B1542">
        <v>2014</v>
      </c>
      <c r="C1542" t="s">
        <v>7841</v>
      </c>
    </row>
    <row r="1543" spans="1:3" x14ac:dyDescent="0.2">
      <c r="A1543" t="s">
        <v>7842</v>
      </c>
      <c r="B1543">
        <v>2014</v>
      </c>
      <c r="C1543" t="s">
        <v>7843</v>
      </c>
    </row>
    <row r="1544" spans="1:3" x14ac:dyDescent="0.2">
      <c r="A1544" t="s">
        <v>7844</v>
      </c>
      <c r="B1544">
        <v>2014</v>
      </c>
      <c r="C1544" t="s">
        <v>7845</v>
      </c>
    </row>
    <row r="1545" spans="1:3" x14ac:dyDescent="0.2">
      <c r="A1545" t="s">
        <v>7846</v>
      </c>
      <c r="B1545">
        <v>2014</v>
      </c>
      <c r="C1545" t="s">
        <v>7847</v>
      </c>
    </row>
    <row r="1546" spans="1:3" x14ac:dyDescent="0.2">
      <c r="A1546" t="s">
        <v>7848</v>
      </c>
      <c r="B1546">
        <v>2014</v>
      </c>
      <c r="C1546" t="s">
        <v>7849</v>
      </c>
    </row>
    <row r="1547" spans="1:3" x14ac:dyDescent="0.2">
      <c r="A1547" t="s">
        <v>7850</v>
      </c>
      <c r="B1547">
        <v>2014</v>
      </c>
      <c r="C1547" t="s">
        <v>7851</v>
      </c>
    </row>
    <row r="1548" spans="1:3" x14ac:dyDescent="0.2">
      <c r="A1548" t="s">
        <v>7852</v>
      </c>
      <c r="B1548">
        <v>2014</v>
      </c>
      <c r="C1548" t="s">
        <v>7853</v>
      </c>
    </row>
    <row r="1549" spans="1:3" x14ac:dyDescent="0.2">
      <c r="A1549" t="s">
        <v>7854</v>
      </c>
      <c r="B1549">
        <v>2014</v>
      </c>
      <c r="C1549" t="s">
        <v>7855</v>
      </c>
    </row>
    <row r="1550" spans="1:3" x14ac:dyDescent="0.2">
      <c r="A1550" t="s">
        <v>7856</v>
      </c>
      <c r="B1550">
        <v>2014</v>
      </c>
      <c r="C1550" t="s">
        <v>7857</v>
      </c>
    </row>
    <row r="1551" spans="1:3" x14ac:dyDescent="0.2">
      <c r="A1551" t="s">
        <v>7858</v>
      </c>
      <c r="B1551">
        <v>2014</v>
      </c>
      <c r="C1551" t="s">
        <v>7859</v>
      </c>
    </row>
    <row r="1552" spans="1:3" x14ac:dyDescent="0.2">
      <c r="A1552" t="s">
        <v>7860</v>
      </c>
      <c r="B1552">
        <v>2014</v>
      </c>
      <c r="C1552" t="s">
        <v>7861</v>
      </c>
    </row>
    <row r="1553" spans="1:3" x14ac:dyDescent="0.2">
      <c r="A1553" t="s">
        <v>7862</v>
      </c>
      <c r="B1553">
        <v>2014</v>
      </c>
      <c r="C1553" t="s">
        <v>7863</v>
      </c>
    </row>
    <row r="1554" spans="1:3" x14ac:dyDescent="0.2">
      <c r="A1554" t="s">
        <v>7864</v>
      </c>
      <c r="B1554">
        <v>2014</v>
      </c>
      <c r="C1554" t="s">
        <v>7865</v>
      </c>
    </row>
    <row r="1555" spans="1:3" x14ac:dyDescent="0.2">
      <c r="A1555" t="s">
        <v>7866</v>
      </c>
      <c r="B1555">
        <v>2014</v>
      </c>
      <c r="C1555" t="s">
        <v>7867</v>
      </c>
    </row>
    <row r="1556" spans="1:3" x14ac:dyDescent="0.2">
      <c r="A1556" t="s">
        <v>7868</v>
      </c>
      <c r="B1556">
        <v>2014</v>
      </c>
      <c r="C1556" t="s">
        <v>7869</v>
      </c>
    </row>
    <row r="1557" spans="1:3" x14ac:dyDescent="0.2">
      <c r="A1557" t="s">
        <v>7870</v>
      </c>
      <c r="B1557">
        <v>2014</v>
      </c>
      <c r="C1557" t="s">
        <v>7871</v>
      </c>
    </row>
    <row r="1558" spans="1:3" x14ac:dyDescent="0.2">
      <c r="A1558" t="s">
        <v>7872</v>
      </c>
      <c r="B1558">
        <v>2014</v>
      </c>
      <c r="C1558" t="s">
        <v>7873</v>
      </c>
    </row>
    <row r="1559" spans="1:3" x14ac:dyDescent="0.2">
      <c r="A1559" t="s">
        <v>7874</v>
      </c>
      <c r="B1559">
        <v>2014</v>
      </c>
      <c r="C1559" t="s">
        <v>7875</v>
      </c>
    </row>
    <row r="1560" spans="1:3" x14ac:dyDescent="0.2">
      <c r="A1560" t="s">
        <v>7876</v>
      </c>
      <c r="B1560">
        <v>2014</v>
      </c>
      <c r="C1560" t="s">
        <v>7877</v>
      </c>
    </row>
    <row r="1561" spans="1:3" x14ac:dyDescent="0.2">
      <c r="A1561" t="s">
        <v>7878</v>
      </c>
      <c r="B1561">
        <v>2014</v>
      </c>
      <c r="C1561" t="s">
        <v>7879</v>
      </c>
    </row>
    <row r="1562" spans="1:3" x14ac:dyDescent="0.2">
      <c r="A1562" t="s">
        <v>7880</v>
      </c>
      <c r="B1562">
        <v>2014</v>
      </c>
      <c r="C1562" t="s">
        <v>7881</v>
      </c>
    </row>
    <row r="1563" spans="1:3" x14ac:dyDescent="0.2">
      <c r="A1563" t="s">
        <v>7882</v>
      </c>
      <c r="B1563">
        <v>2014</v>
      </c>
      <c r="C1563" t="s">
        <v>7883</v>
      </c>
    </row>
    <row r="1564" spans="1:3" x14ac:dyDescent="0.2">
      <c r="A1564" t="s">
        <v>7884</v>
      </c>
      <c r="B1564">
        <v>2014</v>
      </c>
      <c r="C1564" t="s">
        <v>7885</v>
      </c>
    </row>
    <row r="1565" spans="1:3" x14ac:dyDescent="0.2">
      <c r="A1565" t="s">
        <v>7886</v>
      </c>
      <c r="B1565">
        <v>2014</v>
      </c>
      <c r="C1565" t="s">
        <v>7887</v>
      </c>
    </row>
    <row r="1566" spans="1:3" x14ac:dyDescent="0.2">
      <c r="A1566" t="s">
        <v>7888</v>
      </c>
      <c r="B1566">
        <v>2014</v>
      </c>
      <c r="C1566" t="s">
        <v>7889</v>
      </c>
    </row>
    <row r="1567" spans="1:3" x14ac:dyDescent="0.2">
      <c r="A1567" t="s">
        <v>7890</v>
      </c>
      <c r="B1567">
        <v>2014</v>
      </c>
      <c r="C1567" t="s">
        <v>7891</v>
      </c>
    </row>
    <row r="1568" spans="1:3" x14ac:dyDescent="0.2">
      <c r="A1568" t="s">
        <v>7892</v>
      </c>
      <c r="B1568">
        <v>2014</v>
      </c>
      <c r="C1568" t="s">
        <v>7893</v>
      </c>
    </row>
    <row r="1569" spans="1:3" x14ac:dyDescent="0.2">
      <c r="A1569" t="s">
        <v>7894</v>
      </c>
      <c r="B1569">
        <v>2014</v>
      </c>
      <c r="C1569" t="s">
        <v>7895</v>
      </c>
    </row>
    <row r="1570" spans="1:3" x14ac:dyDescent="0.2">
      <c r="A1570" t="s">
        <v>7896</v>
      </c>
      <c r="B1570">
        <v>2014</v>
      </c>
      <c r="C1570" t="s">
        <v>7897</v>
      </c>
    </row>
    <row r="1571" spans="1:3" x14ac:dyDescent="0.2">
      <c r="A1571" t="s">
        <v>7898</v>
      </c>
      <c r="B1571">
        <v>2014</v>
      </c>
      <c r="C1571" t="s">
        <v>7899</v>
      </c>
    </row>
    <row r="1572" spans="1:3" x14ac:dyDescent="0.2">
      <c r="A1572" t="s">
        <v>7900</v>
      </c>
      <c r="B1572">
        <v>2014</v>
      </c>
      <c r="C1572" t="s">
        <v>7901</v>
      </c>
    </row>
    <row r="1573" spans="1:3" x14ac:dyDescent="0.2">
      <c r="A1573" t="s">
        <v>7902</v>
      </c>
      <c r="B1573">
        <v>2014</v>
      </c>
      <c r="C1573" t="s">
        <v>7903</v>
      </c>
    </row>
    <row r="1574" spans="1:3" x14ac:dyDescent="0.2">
      <c r="A1574" t="s">
        <v>7904</v>
      </c>
      <c r="B1574">
        <v>2014</v>
      </c>
      <c r="C1574" t="s">
        <v>7905</v>
      </c>
    </row>
    <row r="1575" spans="1:3" x14ac:dyDescent="0.2">
      <c r="A1575" t="s">
        <v>7906</v>
      </c>
      <c r="B1575">
        <v>2014</v>
      </c>
      <c r="C1575" t="s">
        <v>7907</v>
      </c>
    </row>
    <row r="1576" spans="1:3" x14ac:dyDescent="0.2">
      <c r="A1576" t="s">
        <v>7908</v>
      </c>
      <c r="B1576">
        <v>2014</v>
      </c>
      <c r="C1576" t="s">
        <v>7909</v>
      </c>
    </row>
    <row r="1577" spans="1:3" x14ac:dyDescent="0.2">
      <c r="A1577" t="s">
        <v>7910</v>
      </c>
      <c r="B1577">
        <v>2014</v>
      </c>
      <c r="C1577" t="s">
        <v>7911</v>
      </c>
    </row>
    <row r="1578" spans="1:3" x14ac:dyDescent="0.2">
      <c r="A1578" t="s">
        <v>7912</v>
      </c>
      <c r="B1578">
        <v>2014</v>
      </c>
      <c r="C1578" t="s">
        <v>7913</v>
      </c>
    </row>
    <row r="1579" spans="1:3" x14ac:dyDescent="0.2">
      <c r="A1579" t="s">
        <v>7914</v>
      </c>
      <c r="B1579">
        <v>2014</v>
      </c>
      <c r="C1579" t="s">
        <v>7915</v>
      </c>
    </row>
    <row r="1580" spans="1:3" x14ac:dyDescent="0.2">
      <c r="A1580" t="s">
        <v>7916</v>
      </c>
      <c r="B1580">
        <v>2014</v>
      </c>
      <c r="C1580" t="s">
        <v>7917</v>
      </c>
    </row>
    <row r="1581" spans="1:3" x14ac:dyDescent="0.2">
      <c r="A1581" t="s">
        <v>7918</v>
      </c>
      <c r="B1581">
        <v>2014</v>
      </c>
      <c r="C1581" t="s">
        <v>7919</v>
      </c>
    </row>
    <row r="1582" spans="1:3" x14ac:dyDescent="0.2">
      <c r="A1582" t="s">
        <v>7920</v>
      </c>
      <c r="B1582">
        <v>2014</v>
      </c>
      <c r="C1582" t="s">
        <v>7921</v>
      </c>
    </row>
    <row r="1583" spans="1:3" x14ac:dyDescent="0.2">
      <c r="A1583" t="s">
        <v>7922</v>
      </c>
      <c r="B1583">
        <v>2014</v>
      </c>
      <c r="C1583" t="s">
        <v>7923</v>
      </c>
    </row>
    <row r="1584" spans="1:3" x14ac:dyDescent="0.2">
      <c r="A1584" t="s">
        <v>7924</v>
      </c>
      <c r="B1584">
        <v>2014</v>
      </c>
      <c r="C1584" t="s">
        <v>7925</v>
      </c>
    </row>
    <row r="1585" spans="1:3" x14ac:dyDescent="0.2">
      <c r="A1585" t="s">
        <v>7926</v>
      </c>
      <c r="B1585">
        <v>2014</v>
      </c>
      <c r="C1585" t="s">
        <v>7927</v>
      </c>
    </row>
    <row r="1586" spans="1:3" x14ac:dyDescent="0.2">
      <c r="A1586" t="s">
        <v>7928</v>
      </c>
      <c r="B1586">
        <v>2014</v>
      </c>
      <c r="C1586" t="s">
        <v>7929</v>
      </c>
    </row>
    <row r="1587" spans="1:3" x14ac:dyDescent="0.2">
      <c r="A1587" t="s">
        <v>7930</v>
      </c>
      <c r="B1587">
        <v>2014</v>
      </c>
      <c r="C1587" t="s">
        <v>7931</v>
      </c>
    </row>
    <row r="1588" spans="1:3" x14ac:dyDescent="0.2">
      <c r="A1588" t="s">
        <v>7932</v>
      </c>
      <c r="B1588">
        <v>2015</v>
      </c>
      <c r="C1588" t="s">
        <v>7933</v>
      </c>
    </row>
    <row r="1589" spans="1:3" x14ac:dyDescent="0.2">
      <c r="A1589" t="s">
        <v>7934</v>
      </c>
      <c r="B1589">
        <v>2015</v>
      </c>
      <c r="C1589" t="s">
        <v>7935</v>
      </c>
    </row>
    <row r="1590" spans="1:3" x14ac:dyDescent="0.2">
      <c r="A1590" t="s">
        <v>7936</v>
      </c>
      <c r="B1590">
        <v>2015</v>
      </c>
      <c r="C1590" t="s">
        <v>7937</v>
      </c>
    </row>
    <row r="1591" spans="1:3" x14ac:dyDescent="0.2">
      <c r="A1591" t="s">
        <v>7938</v>
      </c>
      <c r="B1591">
        <v>2015</v>
      </c>
      <c r="C1591" t="s">
        <v>7939</v>
      </c>
    </row>
    <row r="1592" spans="1:3" x14ac:dyDescent="0.2">
      <c r="A1592" t="s">
        <v>7940</v>
      </c>
      <c r="B1592">
        <v>2015</v>
      </c>
      <c r="C1592" t="s">
        <v>7941</v>
      </c>
    </row>
    <row r="1593" spans="1:3" x14ac:dyDescent="0.2">
      <c r="A1593" t="s">
        <v>7942</v>
      </c>
      <c r="B1593">
        <v>2015</v>
      </c>
      <c r="C1593" t="s">
        <v>7943</v>
      </c>
    </row>
    <row r="1594" spans="1:3" x14ac:dyDescent="0.2">
      <c r="A1594" t="s">
        <v>7944</v>
      </c>
      <c r="B1594">
        <v>2015</v>
      </c>
      <c r="C1594" t="s">
        <v>7945</v>
      </c>
    </row>
    <row r="1595" spans="1:3" x14ac:dyDescent="0.2">
      <c r="A1595" t="s">
        <v>7946</v>
      </c>
      <c r="B1595">
        <v>2015</v>
      </c>
      <c r="C1595" t="s">
        <v>7947</v>
      </c>
    </row>
    <row r="1596" spans="1:3" x14ac:dyDescent="0.2">
      <c r="A1596" t="s">
        <v>7948</v>
      </c>
      <c r="B1596">
        <v>2015</v>
      </c>
      <c r="C1596" t="s">
        <v>7949</v>
      </c>
    </row>
    <row r="1597" spans="1:3" x14ac:dyDescent="0.2">
      <c r="A1597" t="s">
        <v>7950</v>
      </c>
      <c r="B1597">
        <v>2015</v>
      </c>
      <c r="C1597" t="s">
        <v>7951</v>
      </c>
    </row>
    <row r="1598" spans="1:3" x14ac:dyDescent="0.2">
      <c r="A1598" t="s">
        <v>7952</v>
      </c>
      <c r="B1598">
        <v>2015</v>
      </c>
      <c r="C1598" t="s">
        <v>7953</v>
      </c>
    </row>
    <row r="1599" spans="1:3" x14ac:dyDescent="0.2">
      <c r="A1599" t="s">
        <v>7954</v>
      </c>
      <c r="B1599">
        <v>2015</v>
      </c>
      <c r="C1599" t="s">
        <v>7955</v>
      </c>
    </row>
    <row r="1600" spans="1:3" x14ac:dyDescent="0.2">
      <c r="A1600" t="s">
        <v>7956</v>
      </c>
      <c r="B1600">
        <v>2015</v>
      </c>
      <c r="C1600" t="s">
        <v>7957</v>
      </c>
    </row>
    <row r="1601" spans="1:3" x14ac:dyDescent="0.2">
      <c r="A1601" t="s">
        <v>7958</v>
      </c>
      <c r="B1601">
        <v>2015</v>
      </c>
      <c r="C1601" t="s">
        <v>7959</v>
      </c>
    </row>
    <row r="1602" spans="1:3" x14ac:dyDescent="0.2">
      <c r="A1602" t="s">
        <v>7960</v>
      </c>
      <c r="B1602">
        <v>2015</v>
      </c>
      <c r="C1602" t="s">
        <v>7961</v>
      </c>
    </row>
    <row r="1603" spans="1:3" x14ac:dyDescent="0.2">
      <c r="A1603" t="s">
        <v>7962</v>
      </c>
      <c r="B1603">
        <v>2015</v>
      </c>
      <c r="C1603" t="s">
        <v>7963</v>
      </c>
    </row>
    <row r="1604" spans="1:3" x14ac:dyDescent="0.2">
      <c r="A1604" t="s">
        <v>7964</v>
      </c>
      <c r="B1604">
        <v>2015</v>
      </c>
      <c r="C1604" t="s">
        <v>7965</v>
      </c>
    </row>
    <row r="1605" spans="1:3" x14ac:dyDescent="0.2">
      <c r="A1605" t="s">
        <v>7966</v>
      </c>
      <c r="B1605">
        <v>2015</v>
      </c>
      <c r="C1605" t="s">
        <v>7967</v>
      </c>
    </row>
    <row r="1606" spans="1:3" x14ac:dyDescent="0.2">
      <c r="A1606" t="s">
        <v>7968</v>
      </c>
      <c r="B1606">
        <v>2015</v>
      </c>
      <c r="C1606" t="s">
        <v>7969</v>
      </c>
    </row>
    <row r="1607" spans="1:3" x14ac:dyDescent="0.2">
      <c r="A1607" t="s">
        <v>7970</v>
      </c>
      <c r="B1607">
        <v>2015</v>
      </c>
      <c r="C1607" t="s">
        <v>7971</v>
      </c>
    </row>
    <row r="1608" spans="1:3" x14ac:dyDescent="0.2">
      <c r="A1608" t="s">
        <v>7972</v>
      </c>
      <c r="B1608">
        <v>2015</v>
      </c>
      <c r="C1608" t="s">
        <v>7973</v>
      </c>
    </row>
    <row r="1609" spans="1:3" x14ac:dyDescent="0.2">
      <c r="A1609" t="s">
        <v>7974</v>
      </c>
      <c r="B1609">
        <v>2015</v>
      </c>
      <c r="C1609" t="s">
        <v>7975</v>
      </c>
    </row>
    <row r="1610" spans="1:3" x14ac:dyDescent="0.2">
      <c r="A1610" t="s">
        <v>7976</v>
      </c>
      <c r="B1610">
        <v>2015</v>
      </c>
      <c r="C1610" t="s">
        <v>7977</v>
      </c>
    </row>
    <row r="1611" spans="1:3" x14ac:dyDescent="0.2">
      <c r="A1611" t="s">
        <v>7978</v>
      </c>
      <c r="B1611">
        <v>2015</v>
      </c>
      <c r="C1611" t="s">
        <v>7979</v>
      </c>
    </row>
    <row r="1612" spans="1:3" x14ac:dyDescent="0.2">
      <c r="A1612" t="s">
        <v>7980</v>
      </c>
      <c r="B1612">
        <v>2015</v>
      </c>
      <c r="C1612" t="s">
        <v>2326</v>
      </c>
    </row>
    <row r="1613" spans="1:3" x14ac:dyDescent="0.2">
      <c r="A1613" t="s">
        <v>7981</v>
      </c>
      <c r="B1613">
        <v>2015</v>
      </c>
      <c r="C1613" t="s">
        <v>7982</v>
      </c>
    </row>
    <row r="1614" spans="1:3" x14ac:dyDescent="0.2">
      <c r="A1614" t="s">
        <v>7983</v>
      </c>
      <c r="B1614">
        <v>2015</v>
      </c>
      <c r="C1614" t="s">
        <v>7984</v>
      </c>
    </row>
    <row r="1615" spans="1:3" x14ac:dyDescent="0.2">
      <c r="A1615" t="s">
        <v>7985</v>
      </c>
      <c r="B1615">
        <v>2015</v>
      </c>
      <c r="C1615" t="s">
        <v>7986</v>
      </c>
    </row>
    <row r="1616" spans="1:3" x14ac:dyDescent="0.2">
      <c r="A1616" t="s">
        <v>7987</v>
      </c>
      <c r="B1616">
        <v>2015</v>
      </c>
      <c r="C1616" t="s">
        <v>7988</v>
      </c>
    </row>
    <row r="1617" spans="1:3" x14ac:dyDescent="0.2">
      <c r="A1617" t="s">
        <v>7989</v>
      </c>
      <c r="B1617">
        <v>2015</v>
      </c>
      <c r="C1617" t="s">
        <v>7990</v>
      </c>
    </row>
    <row r="1618" spans="1:3" x14ac:dyDescent="0.2">
      <c r="A1618" t="s">
        <v>7991</v>
      </c>
      <c r="B1618">
        <v>2015</v>
      </c>
      <c r="C1618" t="s">
        <v>7992</v>
      </c>
    </row>
    <row r="1619" spans="1:3" x14ac:dyDescent="0.2">
      <c r="A1619" t="s">
        <v>7993</v>
      </c>
      <c r="B1619">
        <v>2015</v>
      </c>
      <c r="C1619" t="s">
        <v>7994</v>
      </c>
    </row>
    <row r="1620" spans="1:3" x14ac:dyDescent="0.2">
      <c r="A1620" t="s">
        <v>7995</v>
      </c>
      <c r="B1620">
        <v>2015</v>
      </c>
      <c r="C1620" t="s">
        <v>7996</v>
      </c>
    </row>
    <row r="1621" spans="1:3" x14ac:dyDescent="0.2">
      <c r="A1621" t="s">
        <v>7997</v>
      </c>
      <c r="B1621">
        <v>2015</v>
      </c>
      <c r="C1621" t="s">
        <v>7998</v>
      </c>
    </row>
    <row r="1622" spans="1:3" x14ac:dyDescent="0.2">
      <c r="A1622" t="s">
        <v>7999</v>
      </c>
      <c r="B1622">
        <v>2015</v>
      </c>
      <c r="C1622" t="s">
        <v>8000</v>
      </c>
    </row>
    <row r="1623" spans="1:3" x14ac:dyDescent="0.2">
      <c r="A1623" t="s">
        <v>8001</v>
      </c>
      <c r="B1623">
        <v>2015</v>
      </c>
      <c r="C1623" t="s">
        <v>8002</v>
      </c>
    </row>
    <row r="1624" spans="1:3" x14ac:dyDescent="0.2">
      <c r="A1624" t="s">
        <v>8003</v>
      </c>
      <c r="B1624">
        <v>2015</v>
      </c>
      <c r="C1624" t="s">
        <v>8004</v>
      </c>
    </row>
    <row r="1625" spans="1:3" x14ac:dyDescent="0.2">
      <c r="A1625" t="s">
        <v>8005</v>
      </c>
      <c r="B1625">
        <v>2015</v>
      </c>
      <c r="C1625" t="s">
        <v>8006</v>
      </c>
    </row>
    <row r="1626" spans="1:3" x14ac:dyDescent="0.2">
      <c r="A1626" t="s">
        <v>8007</v>
      </c>
      <c r="B1626">
        <v>2015</v>
      </c>
      <c r="C1626" t="s">
        <v>2380</v>
      </c>
    </row>
    <row r="1627" spans="1:3" x14ac:dyDescent="0.2">
      <c r="A1627" t="s">
        <v>8008</v>
      </c>
      <c r="B1627">
        <v>2015</v>
      </c>
      <c r="C1627" t="s">
        <v>8009</v>
      </c>
    </row>
    <row r="1628" spans="1:3" x14ac:dyDescent="0.2">
      <c r="A1628" t="s">
        <v>8010</v>
      </c>
      <c r="B1628">
        <v>2015</v>
      </c>
      <c r="C1628" t="s">
        <v>8011</v>
      </c>
    </row>
    <row r="1629" spans="1:3" x14ac:dyDescent="0.2">
      <c r="A1629" t="s">
        <v>8012</v>
      </c>
      <c r="B1629">
        <v>2015</v>
      </c>
      <c r="C1629" t="s">
        <v>8013</v>
      </c>
    </row>
    <row r="1630" spans="1:3" x14ac:dyDescent="0.2">
      <c r="A1630" t="s">
        <v>8014</v>
      </c>
      <c r="B1630">
        <v>2015</v>
      </c>
      <c r="C1630" t="s">
        <v>8015</v>
      </c>
    </row>
    <row r="1631" spans="1:3" x14ac:dyDescent="0.2">
      <c r="A1631" t="s">
        <v>8016</v>
      </c>
      <c r="B1631">
        <v>2015</v>
      </c>
      <c r="C1631" t="s">
        <v>8017</v>
      </c>
    </row>
    <row r="1632" spans="1:3" x14ac:dyDescent="0.2">
      <c r="A1632" t="s">
        <v>8018</v>
      </c>
      <c r="B1632">
        <v>2015</v>
      </c>
      <c r="C1632" t="s">
        <v>8019</v>
      </c>
    </row>
    <row r="1633" spans="1:3" x14ac:dyDescent="0.2">
      <c r="A1633" t="s">
        <v>8020</v>
      </c>
      <c r="B1633">
        <v>2015</v>
      </c>
      <c r="C1633" t="s">
        <v>8021</v>
      </c>
    </row>
    <row r="1634" spans="1:3" x14ac:dyDescent="0.2">
      <c r="A1634" t="s">
        <v>8022</v>
      </c>
      <c r="B1634">
        <v>2015</v>
      </c>
      <c r="C1634" t="s">
        <v>8023</v>
      </c>
    </row>
    <row r="1635" spans="1:3" x14ac:dyDescent="0.2">
      <c r="A1635" t="s">
        <v>8024</v>
      </c>
      <c r="B1635">
        <v>2015</v>
      </c>
      <c r="C1635" t="s">
        <v>8025</v>
      </c>
    </row>
    <row r="1636" spans="1:3" x14ac:dyDescent="0.2">
      <c r="A1636" t="s">
        <v>8026</v>
      </c>
      <c r="B1636">
        <v>2015</v>
      </c>
      <c r="C1636" t="s">
        <v>8027</v>
      </c>
    </row>
    <row r="1637" spans="1:3" x14ac:dyDescent="0.2">
      <c r="A1637" t="s">
        <v>8028</v>
      </c>
      <c r="B1637">
        <v>2015</v>
      </c>
      <c r="C1637" t="s">
        <v>8029</v>
      </c>
    </row>
    <row r="1638" spans="1:3" x14ac:dyDescent="0.2">
      <c r="A1638" t="s">
        <v>8030</v>
      </c>
      <c r="B1638">
        <v>2016</v>
      </c>
      <c r="C1638" t="s">
        <v>8031</v>
      </c>
    </row>
    <row r="1639" spans="1:3" x14ac:dyDescent="0.2">
      <c r="A1639" t="s">
        <v>8032</v>
      </c>
      <c r="B1639">
        <v>2016</v>
      </c>
      <c r="C1639" t="s">
        <v>8033</v>
      </c>
    </row>
    <row r="1640" spans="1:3" x14ac:dyDescent="0.2">
      <c r="A1640" t="s">
        <v>8034</v>
      </c>
      <c r="B1640">
        <v>2016</v>
      </c>
      <c r="C1640" t="s">
        <v>8035</v>
      </c>
    </row>
    <row r="1641" spans="1:3" x14ac:dyDescent="0.2">
      <c r="A1641" t="s">
        <v>8036</v>
      </c>
      <c r="B1641">
        <v>2016</v>
      </c>
      <c r="C1641" t="s">
        <v>8037</v>
      </c>
    </row>
    <row r="1642" spans="1:3" x14ac:dyDescent="0.2">
      <c r="A1642" t="s">
        <v>8038</v>
      </c>
      <c r="B1642">
        <v>2016</v>
      </c>
      <c r="C1642" t="s">
        <v>8039</v>
      </c>
    </row>
    <row r="1643" spans="1:3" x14ac:dyDescent="0.2">
      <c r="A1643" t="s">
        <v>8040</v>
      </c>
      <c r="B1643">
        <v>2016</v>
      </c>
      <c r="C1643" t="s">
        <v>8041</v>
      </c>
    </row>
    <row r="1644" spans="1:3" x14ac:dyDescent="0.2">
      <c r="A1644" t="s">
        <v>8042</v>
      </c>
      <c r="B1644">
        <v>2016</v>
      </c>
      <c r="C1644" t="s">
        <v>8043</v>
      </c>
    </row>
    <row r="1645" spans="1:3" x14ac:dyDescent="0.2">
      <c r="A1645" t="s">
        <v>8044</v>
      </c>
      <c r="B1645">
        <v>2016</v>
      </c>
      <c r="C1645" t="s">
        <v>8045</v>
      </c>
    </row>
    <row r="1646" spans="1:3" x14ac:dyDescent="0.2">
      <c r="A1646" t="s">
        <v>8046</v>
      </c>
      <c r="B1646">
        <v>2016</v>
      </c>
      <c r="C1646" t="s">
        <v>8047</v>
      </c>
    </row>
    <row r="1647" spans="1:3" x14ac:dyDescent="0.2">
      <c r="A1647" t="s">
        <v>8048</v>
      </c>
      <c r="B1647">
        <v>2016</v>
      </c>
      <c r="C1647" t="s">
        <v>8049</v>
      </c>
    </row>
    <row r="1648" spans="1:3" x14ac:dyDescent="0.2">
      <c r="A1648" t="s">
        <v>8050</v>
      </c>
      <c r="B1648">
        <v>2016</v>
      </c>
      <c r="C1648" t="s">
        <v>8051</v>
      </c>
    </row>
    <row r="1649" spans="1:3" x14ac:dyDescent="0.2">
      <c r="A1649" t="s">
        <v>8052</v>
      </c>
      <c r="B1649">
        <v>2016</v>
      </c>
      <c r="C1649" t="s">
        <v>8053</v>
      </c>
    </row>
    <row r="1650" spans="1:3" x14ac:dyDescent="0.2">
      <c r="A1650" t="s">
        <v>8054</v>
      </c>
      <c r="B1650">
        <v>2016</v>
      </c>
      <c r="C1650" t="s">
        <v>8055</v>
      </c>
    </row>
    <row r="1651" spans="1:3" x14ac:dyDescent="0.2">
      <c r="A1651" t="s">
        <v>8056</v>
      </c>
      <c r="B1651">
        <v>2016</v>
      </c>
      <c r="C1651" t="s">
        <v>8057</v>
      </c>
    </row>
    <row r="1652" spans="1:3" x14ac:dyDescent="0.2">
      <c r="A1652" t="s">
        <v>8058</v>
      </c>
      <c r="B1652">
        <v>2016</v>
      </c>
      <c r="C1652" t="s">
        <v>8059</v>
      </c>
    </row>
    <row r="1653" spans="1:3" x14ac:dyDescent="0.2">
      <c r="A1653" t="s">
        <v>8060</v>
      </c>
      <c r="B1653">
        <v>2016</v>
      </c>
      <c r="C1653" t="s">
        <v>8061</v>
      </c>
    </row>
    <row r="1654" spans="1:3" x14ac:dyDescent="0.2">
      <c r="A1654" t="s">
        <v>8062</v>
      </c>
      <c r="B1654">
        <v>2016</v>
      </c>
      <c r="C1654" t="s">
        <v>8063</v>
      </c>
    </row>
    <row r="1655" spans="1:3" x14ac:dyDescent="0.2">
      <c r="A1655" t="s">
        <v>8064</v>
      </c>
      <c r="B1655">
        <v>2016</v>
      </c>
      <c r="C1655" t="s">
        <v>8065</v>
      </c>
    </row>
    <row r="1656" spans="1:3" x14ac:dyDescent="0.2">
      <c r="A1656" t="s">
        <v>8066</v>
      </c>
      <c r="B1656">
        <v>2016</v>
      </c>
      <c r="C1656" t="s">
        <v>8067</v>
      </c>
    </row>
    <row r="1657" spans="1:3" x14ac:dyDescent="0.2">
      <c r="A1657" t="s">
        <v>8068</v>
      </c>
      <c r="B1657">
        <v>2016</v>
      </c>
      <c r="C1657" t="s">
        <v>8069</v>
      </c>
    </row>
    <row r="1658" spans="1:3" x14ac:dyDescent="0.2">
      <c r="A1658" t="s">
        <v>8070</v>
      </c>
      <c r="B1658">
        <v>2016</v>
      </c>
      <c r="C1658" t="s">
        <v>8071</v>
      </c>
    </row>
    <row r="1659" spans="1:3" x14ac:dyDescent="0.2">
      <c r="A1659" t="s">
        <v>8072</v>
      </c>
      <c r="B1659">
        <v>2016</v>
      </c>
      <c r="C1659" t="s">
        <v>8073</v>
      </c>
    </row>
    <row r="1660" spans="1:3" x14ac:dyDescent="0.2">
      <c r="A1660" t="s">
        <v>8074</v>
      </c>
      <c r="B1660">
        <v>2016</v>
      </c>
      <c r="C1660" t="s">
        <v>8075</v>
      </c>
    </row>
    <row r="1661" spans="1:3" x14ac:dyDescent="0.2">
      <c r="A1661" t="s">
        <v>8076</v>
      </c>
      <c r="B1661">
        <v>2016</v>
      </c>
      <c r="C1661" t="s">
        <v>8077</v>
      </c>
    </row>
    <row r="1662" spans="1:3" x14ac:dyDescent="0.2">
      <c r="A1662" t="s">
        <v>8078</v>
      </c>
      <c r="B1662">
        <v>2016</v>
      </c>
      <c r="C1662" t="s">
        <v>8079</v>
      </c>
    </row>
    <row r="1663" spans="1:3" x14ac:dyDescent="0.2">
      <c r="A1663" t="s">
        <v>8080</v>
      </c>
      <c r="B1663">
        <v>2016</v>
      </c>
      <c r="C1663" t="s">
        <v>8081</v>
      </c>
    </row>
    <row r="1664" spans="1:3" x14ac:dyDescent="0.2">
      <c r="A1664" t="s">
        <v>8082</v>
      </c>
      <c r="B1664">
        <v>2016</v>
      </c>
      <c r="C1664" t="s">
        <v>8083</v>
      </c>
    </row>
    <row r="1665" spans="1:3" x14ac:dyDescent="0.2">
      <c r="A1665" t="s">
        <v>8084</v>
      </c>
      <c r="B1665">
        <v>2016</v>
      </c>
      <c r="C1665" t="s">
        <v>8085</v>
      </c>
    </row>
    <row r="1666" spans="1:3" x14ac:dyDescent="0.2">
      <c r="A1666" t="s">
        <v>8086</v>
      </c>
      <c r="B1666">
        <v>2016</v>
      </c>
      <c r="C1666" t="s">
        <v>8087</v>
      </c>
    </row>
    <row r="1667" spans="1:3" x14ac:dyDescent="0.2">
      <c r="A1667" t="s">
        <v>8088</v>
      </c>
      <c r="B1667">
        <v>2016</v>
      </c>
      <c r="C1667" t="s">
        <v>8089</v>
      </c>
    </row>
    <row r="1668" spans="1:3" x14ac:dyDescent="0.2">
      <c r="A1668" t="s">
        <v>8090</v>
      </c>
      <c r="B1668">
        <v>2016</v>
      </c>
      <c r="C1668" t="s">
        <v>8091</v>
      </c>
    </row>
    <row r="1669" spans="1:3" x14ac:dyDescent="0.2">
      <c r="A1669" t="s">
        <v>8092</v>
      </c>
      <c r="B1669">
        <v>2016</v>
      </c>
      <c r="C1669" t="s">
        <v>8093</v>
      </c>
    </row>
    <row r="1670" spans="1:3" x14ac:dyDescent="0.2">
      <c r="A1670" t="s">
        <v>8094</v>
      </c>
      <c r="B1670">
        <v>2016</v>
      </c>
      <c r="C1670" t="s">
        <v>8095</v>
      </c>
    </row>
    <row r="1671" spans="1:3" x14ac:dyDescent="0.2">
      <c r="A1671" t="s">
        <v>8096</v>
      </c>
      <c r="B1671">
        <v>2016</v>
      </c>
      <c r="C1671" t="s">
        <v>8097</v>
      </c>
    </row>
    <row r="1672" spans="1:3" x14ac:dyDescent="0.2">
      <c r="A1672" t="s">
        <v>8098</v>
      </c>
      <c r="B1672">
        <v>2016</v>
      </c>
      <c r="C1672" t="s">
        <v>8099</v>
      </c>
    </row>
    <row r="1673" spans="1:3" x14ac:dyDescent="0.2">
      <c r="A1673" t="s">
        <v>8100</v>
      </c>
      <c r="B1673">
        <v>2016</v>
      </c>
      <c r="C1673" t="s">
        <v>8101</v>
      </c>
    </row>
    <row r="1674" spans="1:3" x14ac:dyDescent="0.2">
      <c r="A1674" t="s">
        <v>8102</v>
      </c>
      <c r="B1674">
        <v>2016</v>
      </c>
      <c r="C1674" t="s">
        <v>8103</v>
      </c>
    </row>
    <row r="1675" spans="1:3" x14ac:dyDescent="0.2">
      <c r="A1675" t="s">
        <v>8104</v>
      </c>
      <c r="B1675">
        <v>2016</v>
      </c>
      <c r="C1675" t="s">
        <v>8105</v>
      </c>
    </row>
    <row r="1676" spans="1:3" x14ac:dyDescent="0.2">
      <c r="A1676" t="s">
        <v>8106</v>
      </c>
      <c r="B1676">
        <v>2016</v>
      </c>
      <c r="C1676" t="s">
        <v>8107</v>
      </c>
    </row>
    <row r="1677" spans="1:3" x14ac:dyDescent="0.2">
      <c r="A1677" t="s">
        <v>8108</v>
      </c>
      <c r="B1677">
        <v>2016</v>
      </c>
      <c r="C1677" t="s">
        <v>8109</v>
      </c>
    </row>
    <row r="1678" spans="1:3" x14ac:dyDescent="0.2">
      <c r="A1678" t="s">
        <v>8110</v>
      </c>
      <c r="B1678">
        <v>2016</v>
      </c>
      <c r="C1678" t="s">
        <v>8111</v>
      </c>
    </row>
    <row r="1679" spans="1:3" x14ac:dyDescent="0.2">
      <c r="A1679" t="s">
        <v>8112</v>
      </c>
      <c r="B1679">
        <v>2016</v>
      </c>
      <c r="C1679" t="s">
        <v>8113</v>
      </c>
    </row>
    <row r="1680" spans="1:3" x14ac:dyDescent="0.2">
      <c r="A1680" t="s">
        <v>8114</v>
      </c>
      <c r="B1680">
        <v>2016</v>
      </c>
      <c r="C1680" t="s">
        <v>8115</v>
      </c>
    </row>
    <row r="1681" spans="1:3" x14ac:dyDescent="0.2">
      <c r="A1681" t="s">
        <v>8116</v>
      </c>
      <c r="B1681">
        <v>2016</v>
      </c>
      <c r="C1681" t="s">
        <v>8117</v>
      </c>
    </row>
    <row r="1682" spans="1:3" x14ac:dyDescent="0.2">
      <c r="A1682" t="s">
        <v>8118</v>
      </c>
      <c r="B1682">
        <v>2016</v>
      </c>
      <c r="C1682" t="s">
        <v>8119</v>
      </c>
    </row>
    <row r="1683" spans="1:3" x14ac:dyDescent="0.2">
      <c r="A1683" t="s">
        <v>8120</v>
      </c>
      <c r="B1683">
        <v>2016</v>
      </c>
      <c r="C1683" t="s">
        <v>8121</v>
      </c>
    </row>
    <row r="1684" spans="1:3" x14ac:dyDescent="0.2">
      <c r="A1684" t="s">
        <v>8122</v>
      </c>
      <c r="B1684">
        <v>2016</v>
      </c>
      <c r="C1684" t="s">
        <v>8123</v>
      </c>
    </row>
    <row r="1685" spans="1:3" x14ac:dyDescent="0.2">
      <c r="A1685" t="s">
        <v>8124</v>
      </c>
      <c r="B1685">
        <v>2016</v>
      </c>
      <c r="C1685" t="s">
        <v>8125</v>
      </c>
    </row>
    <row r="1686" spans="1:3" x14ac:dyDescent="0.2">
      <c r="A1686" t="s">
        <v>8126</v>
      </c>
      <c r="B1686" s="9">
        <v>2017</v>
      </c>
      <c r="C1686" t="s">
        <v>8127</v>
      </c>
    </row>
    <row r="1687" spans="1:3" x14ac:dyDescent="0.2">
      <c r="A1687" t="s">
        <v>8128</v>
      </c>
      <c r="B1687" s="9">
        <v>2017</v>
      </c>
      <c r="C1687" t="s">
        <v>8129</v>
      </c>
    </row>
    <row r="1688" spans="1:3" x14ac:dyDescent="0.2">
      <c r="A1688" t="s">
        <v>8130</v>
      </c>
      <c r="B1688" s="9">
        <v>2017</v>
      </c>
      <c r="C1688" t="s">
        <v>8131</v>
      </c>
    </row>
    <row r="1689" spans="1:3" x14ac:dyDescent="0.2">
      <c r="A1689" t="s">
        <v>8132</v>
      </c>
      <c r="B1689" s="9">
        <v>2017</v>
      </c>
      <c r="C1689" t="s">
        <v>8133</v>
      </c>
    </row>
    <row r="1690" spans="1:3" x14ac:dyDescent="0.2">
      <c r="A1690" t="s">
        <v>8134</v>
      </c>
      <c r="B1690" s="9">
        <v>2017</v>
      </c>
      <c r="C1690" t="s">
        <v>8135</v>
      </c>
    </row>
    <row r="1691" spans="1:3" x14ac:dyDescent="0.2">
      <c r="A1691" t="s">
        <v>8136</v>
      </c>
      <c r="B1691" s="9">
        <v>2017</v>
      </c>
      <c r="C1691" t="s">
        <v>8137</v>
      </c>
    </row>
    <row r="1692" spans="1:3" x14ac:dyDescent="0.2">
      <c r="A1692" t="s">
        <v>8138</v>
      </c>
      <c r="B1692" s="9">
        <v>2017</v>
      </c>
      <c r="C1692" t="s">
        <v>8139</v>
      </c>
    </row>
    <row r="1693" spans="1:3" x14ac:dyDescent="0.2">
      <c r="A1693" t="s">
        <v>8140</v>
      </c>
      <c r="B1693" s="9">
        <v>2017</v>
      </c>
      <c r="C1693" t="s">
        <v>8141</v>
      </c>
    </row>
    <row r="1694" spans="1:3" x14ac:dyDescent="0.2">
      <c r="A1694" t="s">
        <v>8142</v>
      </c>
      <c r="B1694" s="9">
        <v>2017</v>
      </c>
      <c r="C1694" t="s">
        <v>8143</v>
      </c>
    </row>
    <row r="1695" spans="1:3" x14ac:dyDescent="0.2">
      <c r="A1695" t="s">
        <v>8144</v>
      </c>
      <c r="B1695" s="9">
        <v>2017</v>
      </c>
      <c r="C1695" t="s">
        <v>8145</v>
      </c>
    </row>
    <row r="1696" spans="1:3" x14ac:dyDescent="0.2">
      <c r="A1696" t="s">
        <v>8146</v>
      </c>
      <c r="B1696" s="9">
        <v>2017</v>
      </c>
      <c r="C1696" t="s">
        <v>8147</v>
      </c>
    </row>
    <row r="1697" spans="1:3" x14ac:dyDescent="0.2">
      <c r="A1697" t="s">
        <v>8148</v>
      </c>
      <c r="B1697" s="9">
        <v>2017</v>
      </c>
      <c r="C1697" t="s">
        <v>8149</v>
      </c>
    </row>
    <row r="1698" spans="1:3" x14ac:dyDescent="0.2">
      <c r="A1698" t="s">
        <v>8150</v>
      </c>
      <c r="B1698" s="9">
        <v>2017</v>
      </c>
      <c r="C1698" t="s">
        <v>8151</v>
      </c>
    </row>
    <row r="1699" spans="1:3" x14ac:dyDescent="0.2">
      <c r="A1699" t="s">
        <v>8152</v>
      </c>
      <c r="B1699" s="9">
        <v>2017</v>
      </c>
      <c r="C1699" t="s">
        <v>8153</v>
      </c>
    </row>
    <row r="1700" spans="1:3" x14ac:dyDescent="0.2">
      <c r="A1700" t="s">
        <v>8154</v>
      </c>
      <c r="B1700" s="9">
        <v>2017</v>
      </c>
      <c r="C1700" t="s">
        <v>8155</v>
      </c>
    </row>
    <row r="1701" spans="1:3" x14ac:dyDescent="0.2">
      <c r="A1701" t="s">
        <v>8156</v>
      </c>
      <c r="B1701" s="9">
        <v>2017</v>
      </c>
      <c r="C1701" t="s">
        <v>8157</v>
      </c>
    </row>
    <row r="1702" spans="1:3" x14ac:dyDescent="0.2">
      <c r="A1702" t="s">
        <v>8158</v>
      </c>
      <c r="B1702" s="9">
        <v>2017</v>
      </c>
      <c r="C1702" t="s">
        <v>8159</v>
      </c>
    </row>
    <row r="1703" spans="1:3" x14ac:dyDescent="0.2">
      <c r="A1703" t="s">
        <v>8160</v>
      </c>
      <c r="B1703" s="9">
        <v>2017</v>
      </c>
      <c r="C1703" t="s">
        <v>8161</v>
      </c>
    </row>
    <row r="1704" spans="1:3" x14ac:dyDescent="0.2">
      <c r="A1704" t="s">
        <v>8162</v>
      </c>
      <c r="B1704" s="9">
        <v>2017</v>
      </c>
      <c r="C1704" t="s">
        <v>8163</v>
      </c>
    </row>
    <row r="1705" spans="1:3" x14ac:dyDescent="0.2">
      <c r="A1705" t="s">
        <v>8164</v>
      </c>
      <c r="B1705" s="9">
        <v>2017</v>
      </c>
      <c r="C1705" t="s">
        <v>8165</v>
      </c>
    </row>
    <row r="1706" spans="1:3" x14ac:dyDescent="0.2">
      <c r="A1706" t="s">
        <v>8166</v>
      </c>
      <c r="B1706" s="9">
        <v>2017</v>
      </c>
      <c r="C1706" t="s">
        <v>8167</v>
      </c>
    </row>
    <row r="1707" spans="1:3" x14ac:dyDescent="0.2">
      <c r="A1707" t="s">
        <v>8168</v>
      </c>
      <c r="B1707" s="9">
        <v>2017</v>
      </c>
      <c r="C1707" t="s">
        <v>8169</v>
      </c>
    </row>
    <row r="1708" spans="1:3" x14ac:dyDescent="0.2">
      <c r="A1708" t="s">
        <v>8170</v>
      </c>
      <c r="B1708" s="9">
        <v>2017</v>
      </c>
      <c r="C1708" t="s">
        <v>8171</v>
      </c>
    </row>
    <row r="1709" spans="1:3" x14ac:dyDescent="0.2">
      <c r="A1709" t="s">
        <v>8172</v>
      </c>
      <c r="B1709" s="9">
        <v>2017</v>
      </c>
      <c r="C1709" t="s">
        <v>8173</v>
      </c>
    </row>
    <row r="1710" spans="1:3" x14ac:dyDescent="0.2">
      <c r="A1710" t="s">
        <v>8174</v>
      </c>
      <c r="B1710" s="9">
        <v>2017</v>
      </c>
      <c r="C1710" t="s">
        <v>8175</v>
      </c>
    </row>
    <row r="1711" spans="1:3" x14ac:dyDescent="0.2">
      <c r="A1711" t="s">
        <v>8176</v>
      </c>
      <c r="B1711" s="9">
        <v>2017</v>
      </c>
      <c r="C1711" t="s">
        <v>8177</v>
      </c>
    </row>
    <row r="1712" spans="1:3" x14ac:dyDescent="0.2">
      <c r="A1712" t="s">
        <v>8178</v>
      </c>
      <c r="B1712" s="9">
        <v>2017</v>
      </c>
      <c r="C1712" t="s">
        <v>8179</v>
      </c>
    </row>
    <row r="1713" spans="1:3" x14ac:dyDescent="0.2">
      <c r="A1713" t="s">
        <v>8180</v>
      </c>
      <c r="B1713" s="9">
        <v>2017</v>
      </c>
      <c r="C1713" t="s">
        <v>8181</v>
      </c>
    </row>
    <row r="1714" spans="1:3" x14ac:dyDescent="0.2">
      <c r="A1714" t="s">
        <v>8182</v>
      </c>
      <c r="B1714" s="9">
        <v>2017</v>
      </c>
      <c r="C1714" t="s">
        <v>8183</v>
      </c>
    </row>
    <row r="1715" spans="1:3" x14ac:dyDescent="0.2">
      <c r="A1715" t="s">
        <v>8184</v>
      </c>
      <c r="B1715" s="9">
        <v>2017</v>
      </c>
      <c r="C1715" t="s">
        <v>8185</v>
      </c>
    </row>
    <row r="1716" spans="1:3" x14ac:dyDescent="0.2">
      <c r="A1716" t="s">
        <v>8186</v>
      </c>
      <c r="B1716" s="9">
        <v>2017</v>
      </c>
      <c r="C1716" t="s">
        <v>8187</v>
      </c>
    </row>
    <row r="1717" spans="1:3" x14ac:dyDescent="0.2">
      <c r="A1717" t="s">
        <v>8188</v>
      </c>
      <c r="B1717" s="9">
        <v>2017</v>
      </c>
      <c r="C1717" t="s">
        <v>8189</v>
      </c>
    </row>
    <row r="1718" spans="1:3" x14ac:dyDescent="0.2">
      <c r="A1718" t="s">
        <v>8190</v>
      </c>
      <c r="B1718" s="9">
        <v>2017</v>
      </c>
      <c r="C1718" t="s">
        <v>8191</v>
      </c>
    </row>
    <row r="1719" spans="1:3" x14ac:dyDescent="0.2">
      <c r="A1719" t="s">
        <v>8192</v>
      </c>
      <c r="B1719" s="9">
        <v>2017</v>
      </c>
      <c r="C1719" t="s">
        <v>8193</v>
      </c>
    </row>
    <row r="1720" spans="1:3" x14ac:dyDescent="0.2">
      <c r="A1720" t="s">
        <v>8194</v>
      </c>
      <c r="B1720" s="9">
        <v>2017</v>
      </c>
      <c r="C1720" t="s">
        <v>8195</v>
      </c>
    </row>
    <row r="1721" spans="1:3" x14ac:dyDescent="0.2">
      <c r="A1721" t="s">
        <v>8196</v>
      </c>
      <c r="B1721" s="9">
        <v>2017</v>
      </c>
      <c r="C1721" t="s">
        <v>8197</v>
      </c>
    </row>
    <row r="1722" spans="1:3" x14ac:dyDescent="0.2">
      <c r="A1722" t="s">
        <v>8198</v>
      </c>
      <c r="B1722" s="9">
        <v>2017</v>
      </c>
      <c r="C1722" t="s">
        <v>8199</v>
      </c>
    </row>
    <row r="1723" spans="1:3" x14ac:dyDescent="0.2">
      <c r="A1723" t="s">
        <v>8200</v>
      </c>
      <c r="B1723" s="9">
        <v>2017</v>
      </c>
      <c r="C1723" t="s">
        <v>8201</v>
      </c>
    </row>
    <row r="1724" spans="1:3" x14ac:dyDescent="0.2">
      <c r="A1724" t="s">
        <v>8202</v>
      </c>
      <c r="B1724" s="9">
        <v>2017</v>
      </c>
      <c r="C1724" t="s">
        <v>8203</v>
      </c>
    </row>
    <row r="1725" spans="1:3" x14ac:dyDescent="0.2">
      <c r="A1725" t="s">
        <v>8204</v>
      </c>
      <c r="B1725" s="9">
        <v>2017</v>
      </c>
      <c r="C1725" t="s">
        <v>8205</v>
      </c>
    </row>
    <row r="1726" spans="1:3" x14ac:dyDescent="0.2">
      <c r="A1726" t="s">
        <v>8206</v>
      </c>
      <c r="B1726" s="9">
        <v>2017</v>
      </c>
      <c r="C1726" t="s">
        <v>8207</v>
      </c>
    </row>
    <row r="1727" spans="1:3" x14ac:dyDescent="0.2">
      <c r="A1727" t="s">
        <v>8208</v>
      </c>
      <c r="B1727" s="9">
        <v>2017</v>
      </c>
      <c r="C1727" t="s">
        <v>8209</v>
      </c>
    </row>
    <row r="1728" spans="1:3" x14ac:dyDescent="0.2">
      <c r="A1728" t="s">
        <v>8210</v>
      </c>
      <c r="B1728" s="9">
        <v>2017</v>
      </c>
      <c r="C1728" t="s">
        <v>8211</v>
      </c>
    </row>
    <row r="1729" spans="1:3" x14ac:dyDescent="0.2">
      <c r="A1729" t="s">
        <v>8212</v>
      </c>
      <c r="B1729" s="9">
        <v>2017</v>
      </c>
      <c r="C1729" t="s">
        <v>8213</v>
      </c>
    </row>
    <row r="1730" spans="1:3" x14ac:dyDescent="0.2">
      <c r="A1730" t="s">
        <v>8214</v>
      </c>
      <c r="B1730" s="9">
        <v>2017</v>
      </c>
      <c r="C1730" t="s">
        <v>8215</v>
      </c>
    </row>
    <row r="1731" spans="1:3" x14ac:dyDescent="0.2">
      <c r="A1731" t="s">
        <v>8216</v>
      </c>
      <c r="B1731" s="9">
        <v>2017</v>
      </c>
      <c r="C1731" t="s">
        <v>8217</v>
      </c>
    </row>
    <row r="1732" spans="1:3" x14ac:dyDescent="0.2">
      <c r="A1732" t="s">
        <v>8218</v>
      </c>
      <c r="B1732" s="9">
        <v>2017</v>
      </c>
      <c r="C1732" t="s">
        <v>8219</v>
      </c>
    </row>
    <row r="1733" spans="1:3" x14ac:dyDescent="0.2">
      <c r="A1733" t="s">
        <v>8220</v>
      </c>
      <c r="B1733" s="9">
        <v>2017</v>
      </c>
      <c r="C1733" t="s">
        <v>8221</v>
      </c>
    </row>
    <row r="1734" spans="1:3" x14ac:dyDescent="0.2">
      <c r="A1734" t="s">
        <v>8222</v>
      </c>
      <c r="B1734" s="9">
        <v>2017</v>
      </c>
      <c r="C1734" t="s">
        <v>8223</v>
      </c>
    </row>
    <row r="1735" spans="1:3" x14ac:dyDescent="0.2">
      <c r="A1735" t="s">
        <v>8224</v>
      </c>
      <c r="B1735" s="9">
        <v>2017</v>
      </c>
      <c r="C1735" t="s">
        <v>8225</v>
      </c>
    </row>
    <row r="1736" spans="1:3" x14ac:dyDescent="0.2">
      <c r="A1736" t="s">
        <v>8226</v>
      </c>
      <c r="B1736" s="9">
        <v>2018</v>
      </c>
      <c r="C1736" t="s">
        <v>8227</v>
      </c>
    </row>
    <row r="1737" spans="1:3" x14ac:dyDescent="0.2">
      <c r="A1737" t="s">
        <v>8228</v>
      </c>
      <c r="B1737" s="9">
        <v>2018</v>
      </c>
      <c r="C1737" t="s">
        <v>8229</v>
      </c>
    </row>
    <row r="1738" spans="1:3" x14ac:dyDescent="0.2">
      <c r="A1738" t="s">
        <v>8230</v>
      </c>
      <c r="B1738" s="9">
        <v>2018</v>
      </c>
      <c r="C1738" t="s">
        <v>8231</v>
      </c>
    </row>
    <row r="1739" spans="1:3" x14ac:dyDescent="0.2">
      <c r="A1739" t="s">
        <v>8232</v>
      </c>
      <c r="B1739" s="9">
        <v>2018</v>
      </c>
      <c r="C1739" t="s">
        <v>8233</v>
      </c>
    </row>
    <row r="1740" spans="1:3" x14ac:dyDescent="0.2">
      <c r="A1740" t="s">
        <v>8234</v>
      </c>
      <c r="B1740" s="9">
        <v>2018</v>
      </c>
      <c r="C1740" t="s">
        <v>8235</v>
      </c>
    </row>
    <row r="1741" spans="1:3" x14ac:dyDescent="0.2">
      <c r="A1741" t="s">
        <v>8236</v>
      </c>
      <c r="B1741" s="9">
        <v>2018</v>
      </c>
      <c r="C1741" t="s">
        <v>8237</v>
      </c>
    </row>
    <row r="1742" spans="1:3" x14ac:dyDescent="0.2">
      <c r="A1742" t="s">
        <v>8238</v>
      </c>
      <c r="B1742" s="9">
        <v>2018</v>
      </c>
      <c r="C1742" t="s">
        <v>8239</v>
      </c>
    </row>
    <row r="1743" spans="1:3" x14ac:dyDescent="0.2">
      <c r="A1743" t="s">
        <v>8240</v>
      </c>
      <c r="B1743" s="9">
        <v>2018</v>
      </c>
      <c r="C1743" t="s">
        <v>8241</v>
      </c>
    </row>
    <row r="1744" spans="1:3" x14ac:dyDescent="0.2">
      <c r="A1744" t="s">
        <v>8242</v>
      </c>
      <c r="B1744" s="9">
        <v>2018</v>
      </c>
      <c r="C1744" t="s">
        <v>8243</v>
      </c>
    </row>
    <row r="1745" spans="1:3" x14ac:dyDescent="0.2">
      <c r="A1745" t="s">
        <v>8244</v>
      </c>
      <c r="B1745" s="9">
        <v>2018</v>
      </c>
      <c r="C1745" t="s">
        <v>8245</v>
      </c>
    </row>
    <row r="1746" spans="1:3" x14ac:dyDescent="0.2">
      <c r="A1746" t="s">
        <v>8246</v>
      </c>
      <c r="B1746" s="9">
        <v>2018</v>
      </c>
      <c r="C1746" t="s">
        <v>8247</v>
      </c>
    </row>
    <row r="1747" spans="1:3" x14ac:dyDescent="0.2">
      <c r="A1747" t="s">
        <v>8248</v>
      </c>
      <c r="B1747" s="9">
        <v>2018</v>
      </c>
      <c r="C1747" t="s">
        <v>8249</v>
      </c>
    </row>
    <row r="1748" spans="1:3" x14ac:dyDescent="0.2">
      <c r="A1748" t="s">
        <v>8250</v>
      </c>
      <c r="B1748" s="9">
        <v>2018</v>
      </c>
      <c r="C1748" t="s">
        <v>8251</v>
      </c>
    </row>
    <row r="1749" spans="1:3" x14ac:dyDescent="0.2">
      <c r="A1749" t="s">
        <v>8252</v>
      </c>
      <c r="B1749" s="9">
        <v>2018</v>
      </c>
      <c r="C1749" t="s">
        <v>8253</v>
      </c>
    </row>
    <row r="1750" spans="1:3" x14ac:dyDescent="0.2">
      <c r="A1750" t="s">
        <v>8254</v>
      </c>
      <c r="B1750" s="9">
        <v>2018</v>
      </c>
      <c r="C1750" t="s">
        <v>8255</v>
      </c>
    </row>
    <row r="1751" spans="1:3" x14ac:dyDescent="0.2">
      <c r="A1751" t="s">
        <v>8256</v>
      </c>
      <c r="B1751" s="9">
        <v>2018</v>
      </c>
      <c r="C1751" t="s">
        <v>8257</v>
      </c>
    </row>
    <row r="1752" spans="1:3" x14ac:dyDescent="0.2">
      <c r="A1752" t="s">
        <v>8258</v>
      </c>
      <c r="B1752" s="9">
        <v>2018</v>
      </c>
      <c r="C1752" t="s">
        <v>8259</v>
      </c>
    </row>
    <row r="1753" spans="1:3" x14ac:dyDescent="0.2">
      <c r="A1753" t="s">
        <v>8260</v>
      </c>
      <c r="B1753" s="9">
        <v>2018</v>
      </c>
      <c r="C1753" t="s">
        <v>8261</v>
      </c>
    </row>
    <row r="1754" spans="1:3" x14ac:dyDescent="0.2">
      <c r="A1754" t="s">
        <v>8262</v>
      </c>
      <c r="B1754" s="9">
        <v>2018</v>
      </c>
      <c r="C1754" t="s">
        <v>8263</v>
      </c>
    </row>
    <row r="1755" spans="1:3" x14ac:dyDescent="0.2">
      <c r="A1755" t="s">
        <v>8264</v>
      </c>
      <c r="B1755" s="9">
        <v>2018</v>
      </c>
      <c r="C1755" t="s">
        <v>8265</v>
      </c>
    </row>
    <row r="1756" spans="1:3" x14ac:dyDescent="0.2">
      <c r="A1756" t="s">
        <v>8266</v>
      </c>
      <c r="B1756" s="9">
        <v>2018</v>
      </c>
      <c r="C1756" t="s">
        <v>8267</v>
      </c>
    </row>
    <row r="1757" spans="1:3" x14ac:dyDescent="0.2">
      <c r="A1757" t="s">
        <v>8268</v>
      </c>
      <c r="B1757" s="9">
        <v>2018</v>
      </c>
      <c r="C1757" t="s">
        <v>8269</v>
      </c>
    </row>
    <row r="1758" spans="1:3" x14ac:dyDescent="0.2">
      <c r="A1758" t="s">
        <v>8270</v>
      </c>
      <c r="B1758" s="9">
        <v>2018</v>
      </c>
      <c r="C1758" t="s">
        <v>8271</v>
      </c>
    </row>
    <row r="1759" spans="1:3" x14ac:dyDescent="0.2">
      <c r="A1759" t="s">
        <v>8272</v>
      </c>
      <c r="B1759" s="9">
        <v>2018</v>
      </c>
      <c r="C1759" t="s">
        <v>8273</v>
      </c>
    </row>
    <row r="1760" spans="1:3" x14ac:dyDescent="0.2">
      <c r="A1760" t="s">
        <v>8274</v>
      </c>
      <c r="B1760" s="9">
        <v>2018</v>
      </c>
      <c r="C1760" t="s">
        <v>8275</v>
      </c>
    </row>
    <row r="1761" spans="1:3" x14ac:dyDescent="0.2">
      <c r="A1761" t="s">
        <v>8276</v>
      </c>
      <c r="B1761" s="9">
        <v>2018</v>
      </c>
      <c r="C1761" t="s">
        <v>8277</v>
      </c>
    </row>
    <row r="1762" spans="1:3" x14ac:dyDescent="0.2">
      <c r="A1762" t="s">
        <v>8278</v>
      </c>
      <c r="B1762" s="9">
        <v>2018</v>
      </c>
      <c r="C1762" t="s">
        <v>8279</v>
      </c>
    </row>
    <row r="1763" spans="1:3" x14ac:dyDescent="0.2">
      <c r="A1763" t="s">
        <v>8280</v>
      </c>
      <c r="B1763" s="9">
        <v>2018</v>
      </c>
      <c r="C1763" t="s">
        <v>8281</v>
      </c>
    </row>
    <row r="1764" spans="1:3" x14ac:dyDescent="0.2">
      <c r="A1764" t="s">
        <v>8282</v>
      </c>
      <c r="B1764" s="9">
        <v>2018</v>
      </c>
      <c r="C1764" t="s">
        <v>8283</v>
      </c>
    </row>
    <row r="1765" spans="1:3" x14ac:dyDescent="0.2">
      <c r="A1765" t="s">
        <v>8284</v>
      </c>
      <c r="B1765" s="9">
        <v>2018</v>
      </c>
      <c r="C1765" t="s">
        <v>8285</v>
      </c>
    </row>
    <row r="1766" spans="1:3" x14ac:dyDescent="0.2">
      <c r="A1766" t="s">
        <v>8286</v>
      </c>
      <c r="B1766" s="9">
        <v>2018</v>
      </c>
      <c r="C1766" t="s">
        <v>8287</v>
      </c>
    </row>
    <row r="1767" spans="1:3" x14ac:dyDescent="0.2">
      <c r="A1767" t="s">
        <v>8288</v>
      </c>
      <c r="B1767" s="9">
        <v>2018</v>
      </c>
      <c r="C1767" t="s">
        <v>8289</v>
      </c>
    </row>
    <row r="1768" spans="1:3" x14ac:dyDescent="0.2">
      <c r="A1768" t="s">
        <v>8290</v>
      </c>
      <c r="B1768" s="9">
        <v>2018</v>
      </c>
      <c r="C1768" t="s">
        <v>8291</v>
      </c>
    </row>
    <row r="1769" spans="1:3" x14ac:dyDescent="0.2">
      <c r="A1769" t="s">
        <v>8292</v>
      </c>
      <c r="B1769" s="9">
        <v>2018</v>
      </c>
      <c r="C1769" t="s">
        <v>8293</v>
      </c>
    </row>
    <row r="1770" spans="1:3" x14ac:dyDescent="0.2">
      <c r="A1770" t="s">
        <v>8294</v>
      </c>
      <c r="B1770" s="9">
        <v>2018</v>
      </c>
      <c r="C1770" t="s">
        <v>8295</v>
      </c>
    </row>
    <row r="1771" spans="1:3" x14ac:dyDescent="0.2">
      <c r="A1771" t="s">
        <v>8296</v>
      </c>
      <c r="B1771" s="9">
        <v>2018</v>
      </c>
      <c r="C1771" t="s">
        <v>8297</v>
      </c>
    </row>
    <row r="1772" spans="1:3" x14ac:dyDescent="0.2">
      <c r="A1772" t="s">
        <v>8298</v>
      </c>
      <c r="B1772" s="9">
        <v>2018</v>
      </c>
      <c r="C1772" t="s">
        <v>8299</v>
      </c>
    </row>
    <row r="1773" spans="1:3" x14ac:dyDescent="0.2">
      <c r="A1773" t="s">
        <v>8300</v>
      </c>
      <c r="B1773" s="9">
        <v>2018</v>
      </c>
      <c r="C1773" t="s">
        <v>8301</v>
      </c>
    </row>
    <row r="1774" spans="1:3" x14ac:dyDescent="0.2">
      <c r="A1774" t="s">
        <v>8302</v>
      </c>
      <c r="B1774" s="9">
        <v>2018</v>
      </c>
      <c r="C1774" t="s">
        <v>8303</v>
      </c>
    </row>
    <row r="1775" spans="1:3" x14ac:dyDescent="0.2">
      <c r="A1775" t="s">
        <v>8304</v>
      </c>
      <c r="B1775" s="9">
        <v>2018</v>
      </c>
      <c r="C1775" t="s">
        <v>8305</v>
      </c>
    </row>
    <row r="1776" spans="1:3" x14ac:dyDescent="0.2">
      <c r="A1776" t="s">
        <v>8306</v>
      </c>
      <c r="B1776" s="9">
        <v>2018</v>
      </c>
      <c r="C1776" t="s">
        <v>8307</v>
      </c>
    </row>
    <row r="1777" spans="1:3" x14ac:dyDescent="0.2">
      <c r="A1777" t="s">
        <v>8308</v>
      </c>
      <c r="B1777" s="9">
        <v>2018</v>
      </c>
      <c r="C1777" t="s">
        <v>8309</v>
      </c>
    </row>
    <row r="1778" spans="1:3" x14ac:dyDescent="0.2">
      <c r="A1778" t="s">
        <v>8310</v>
      </c>
      <c r="B1778" s="9">
        <v>2018</v>
      </c>
      <c r="C1778" t="s">
        <v>8311</v>
      </c>
    </row>
    <row r="1779" spans="1:3" x14ac:dyDescent="0.2">
      <c r="A1779" t="s">
        <v>8312</v>
      </c>
      <c r="B1779" s="9">
        <v>2018</v>
      </c>
      <c r="C1779" t="s">
        <v>8313</v>
      </c>
    </row>
    <row r="1780" spans="1:3" x14ac:dyDescent="0.2">
      <c r="A1780" t="s">
        <v>8314</v>
      </c>
      <c r="B1780" s="9">
        <v>2018</v>
      </c>
      <c r="C1780" t="s">
        <v>8315</v>
      </c>
    </row>
    <row r="1781" spans="1:3" x14ac:dyDescent="0.2">
      <c r="A1781" t="s">
        <v>8316</v>
      </c>
      <c r="B1781" s="9">
        <v>2018</v>
      </c>
      <c r="C1781" t="s">
        <v>8317</v>
      </c>
    </row>
    <row r="1782" spans="1:3" x14ac:dyDescent="0.2">
      <c r="A1782" t="s">
        <v>8318</v>
      </c>
      <c r="B1782" s="9">
        <v>2018</v>
      </c>
      <c r="C1782" t="s">
        <v>8319</v>
      </c>
    </row>
    <row r="1783" spans="1:3" x14ac:dyDescent="0.2">
      <c r="A1783" t="s">
        <v>8320</v>
      </c>
      <c r="B1783" s="9">
        <v>2018</v>
      </c>
      <c r="C1783" t="s">
        <v>8321</v>
      </c>
    </row>
    <row r="1784" spans="1:3" x14ac:dyDescent="0.2">
      <c r="A1784" t="s">
        <v>8322</v>
      </c>
      <c r="B1784" s="9">
        <v>2018</v>
      </c>
      <c r="C1784" t="s">
        <v>8323</v>
      </c>
    </row>
    <row r="1785" spans="1:3" x14ac:dyDescent="0.2">
      <c r="A1785" t="s">
        <v>8324</v>
      </c>
      <c r="B1785" s="9">
        <v>2018</v>
      </c>
      <c r="C1785" t="s">
        <v>8325</v>
      </c>
    </row>
    <row r="1786" spans="1:3" x14ac:dyDescent="0.2">
      <c r="A1786" t="s">
        <v>8326</v>
      </c>
      <c r="B1786" s="9">
        <v>2019</v>
      </c>
      <c r="C1786" t="s">
        <v>8327</v>
      </c>
    </row>
    <row r="1787" spans="1:3" x14ac:dyDescent="0.2">
      <c r="A1787" t="s">
        <v>8328</v>
      </c>
      <c r="B1787" s="9">
        <v>2019</v>
      </c>
      <c r="C1787" t="s">
        <v>8329</v>
      </c>
    </row>
    <row r="1788" spans="1:3" x14ac:dyDescent="0.2">
      <c r="A1788" t="s">
        <v>8330</v>
      </c>
      <c r="B1788" s="9">
        <v>2019</v>
      </c>
      <c r="C1788" t="s">
        <v>8331</v>
      </c>
    </row>
    <row r="1789" spans="1:3" x14ac:dyDescent="0.2">
      <c r="A1789" t="s">
        <v>8332</v>
      </c>
      <c r="B1789" s="9">
        <v>2019</v>
      </c>
      <c r="C1789" t="s">
        <v>8333</v>
      </c>
    </row>
    <row r="1790" spans="1:3" x14ac:dyDescent="0.2">
      <c r="A1790" t="s">
        <v>8334</v>
      </c>
      <c r="B1790" s="9">
        <v>2019</v>
      </c>
      <c r="C1790" t="s">
        <v>8335</v>
      </c>
    </row>
    <row r="1791" spans="1:3" x14ac:dyDescent="0.2">
      <c r="A1791" t="s">
        <v>8336</v>
      </c>
      <c r="B1791" s="9">
        <v>2019</v>
      </c>
      <c r="C1791" t="s">
        <v>8337</v>
      </c>
    </row>
    <row r="1792" spans="1:3" x14ac:dyDescent="0.2">
      <c r="A1792" t="s">
        <v>8338</v>
      </c>
      <c r="B1792" s="9">
        <v>2019</v>
      </c>
      <c r="C1792" t="s">
        <v>8339</v>
      </c>
    </row>
    <row r="1793" spans="1:3" x14ac:dyDescent="0.2">
      <c r="A1793" t="s">
        <v>8340</v>
      </c>
      <c r="B1793" s="9">
        <v>2019</v>
      </c>
      <c r="C1793" t="s">
        <v>8341</v>
      </c>
    </row>
    <row r="1794" spans="1:3" x14ac:dyDescent="0.2">
      <c r="A1794" t="s">
        <v>8342</v>
      </c>
      <c r="B1794" s="9">
        <v>2019</v>
      </c>
      <c r="C1794" t="s">
        <v>8343</v>
      </c>
    </row>
    <row r="1795" spans="1:3" x14ac:dyDescent="0.2">
      <c r="A1795" t="s">
        <v>8344</v>
      </c>
      <c r="B1795" s="9">
        <v>2019</v>
      </c>
      <c r="C1795" t="s">
        <v>8345</v>
      </c>
    </row>
    <row r="1796" spans="1:3" x14ac:dyDescent="0.2">
      <c r="A1796" t="s">
        <v>8346</v>
      </c>
      <c r="B1796" s="9">
        <v>2019</v>
      </c>
      <c r="C1796" t="s">
        <v>8347</v>
      </c>
    </row>
    <row r="1797" spans="1:3" x14ac:dyDescent="0.2">
      <c r="A1797" t="s">
        <v>8348</v>
      </c>
      <c r="B1797" s="9">
        <v>2019</v>
      </c>
      <c r="C1797" t="s">
        <v>8349</v>
      </c>
    </row>
    <row r="1798" spans="1:3" x14ac:dyDescent="0.2">
      <c r="A1798" t="s">
        <v>8350</v>
      </c>
      <c r="B1798" s="9">
        <v>2019</v>
      </c>
      <c r="C1798" t="s">
        <v>8351</v>
      </c>
    </row>
    <row r="1799" spans="1:3" x14ac:dyDescent="0.2">
      <c r="A1799" t="s">
        <v>8352</v>
      </c>
      <c r="B1799" s="9">
        <v>2019</v>
      </c>
      <c r="C1799" t="s">
        <v>8353</v>
      </c>
    </row>
    <row r="1800" spans="1:3" x14ac:dyDescent="0.2">
      <c r="A1800" t="s">
        <v>8354</v>
      </c>
      <c r="B1800" s="9">
        <v>2019</v>
      </c>
      <c r="C1800" t="s">
        <v>8355</v>
      </c>
    </row>
    <row r="1801" spans="1:3" x14ac:dyDescent="0.2">
      <c r="A1801" t="s">
        <v>8356</v>
      </c>
      <c r="B1801" s="9">
        <v>2019</v>
      </c>
      <c r="C1801" t="s">
        <v>8357</v>
      </c>
    </row>
    <row r="1802" spans="1:3" x14ac:dyDescent="0.2">
      <c r="A1802" t="s">
        <v>8358</v>
      </c>
      <c r="B1802" s="9">
        <v>2019</v>
      </c>
      <c r="C1802" t="s">
        <v>8359</v>
      </c>
    </row>
    <row r="1803" spans="1:3" x14ac:dyDescent="0.2">
      <c r="A1803" t="s">
        <v>8360</v>
      </c>
      <c r="B1803" s="9">
        <v>2019</v>
      </c>
      <c r="C1803" t="s">
        <v>8361</v>
      </c>
    </row>
    <row r="1804" spans="1:3" x14ac:dyDescent="0.2">
      <c r="A1804" t="s">
        <v>8362</v>
      </c>
      <c r="B1804" s="9">
        <v>2019</v>
      </c>
      <c r="C1804" t="s">
        <v>8363</v>
      </c>
    </row>
    <row r="1805" spans="1:3" x14ac:dyDescent="0.2">
      <c r="A1805" t="s">
        <v>8364</v>
      </c>
      <c r="B1805" s="9">
        <v>2019</v>
      </c>
      <c r="C1805" t="s">
        <v>8365</v>
      </c>
    </row>
    <row r="1806" spans="1:3" x14ac:dyDescent="0.2">
      <c r="A1806" t="s">
        <v>8366</v>
      </c>
      <c r="B1806" s="9">
        <v>2019</v>
      </c>
      <c r="C1806" t="s">
        <v>8367</v>
      </c>
    </row>
    <row r="1807" spans="1:3" x14ac:dyDescent="0.2">
      <c r="A1807" t="s">
        <v>8368</v>
      </c>
      <c r="B1807" s="9">
        <v>2019</v>
      </c>
      <c r="C1807" t="s">
        <v>8369</v>
      </c>
    </row>
    <row r="1808" spans="1:3" x14ac:dyDescent="0.2">
      <c r="A1808" t="s">
        <v>8370</v>
      </c>
      <c r="B1808" s="9">
        <v>2019</v>
      </c>
      <c r="C1808" t="s">
        <v>8371</v>
      </c>
    </row>
    <row r="1809" spans="1:3" x14ac:dyDescent="0.2">
      <c r="A1809" t="s">
        <v>8372</v>
      </c>
      <c r="B1809" s="9">
        <v>2019</v>
      </c>
      <c r="C1809" t="s">
        <v>8373</v>
      </c>
    </row>
    <row r="1810" spans="1:3" x14ac:dyDescent="0.2">
      <c r="A1810" t="s">
        <v>8374</v>
      </c>
      <c r="B1810" s="9">
        <v>2019</v>
      </c>
      <c r="C1810" t="s">
        <v>8375</v>
      </c>
    </row>
    <row r="1811" spans="1:3" x14ac:dyDescent="0.2">
      <c r="A1811" t="s">
        <v>8376</v>
      </c>
      <c r="B1811" s="9">
        <v>2019</v>
      </c>
      <c r="C1811" t="s">
        <v>8377</v>
      </c>
    </row>
    <row r="1812" spans="1:3" x14ac:dyDescent="0.2">
      <c r="A1812" t="s">
        <v>8378</v>
      </c>
      <c r="B1812" s="9">
        <v>2019</v>
      </c>
      <c r="C1812" t="s">
        <v>8379</v>
      </c>
    </row>
    <row r="1813" spans="1:3" x14ac:dyDescent="0.2">
      <c r="A1813" t="s">
        <v>8380</v>
      </c>
      <c r="B1813" s="9">
        <v>2019</v>
      </c>
      <c r="C1813" t="s">
        <v>8381</v>
      </c>
    </row>
    <row r="1814" spans="1:3" x14ac:dyDescent="0.2">
      <c r="A1814" t="s">
        <v>8382</v>
      </c>
      <c r="B1814" s="9">
        <v>2019</v>
      </c>
      <c r="C1814" t="s">
        <v>8383</v>
      </c>
    </row>
    <row r="1815" spans="1:3" x14ac:dyDescent="0.2">
      <c r="A1815" t="s">
        <v>8384</v>
      </c>
      <c r="B1815" s="9">
        <v>2019</v>
      </c>
      <c r="C1815" t="s">
        <v>8385</v>
      </c>
    </row>
    <row r="1816" spans="1:3" x14ac:dyDescent="0.2">
      <c r="A1816" t="s">
        <v>8386</v>
      </c>
      <c r="B1816" s="9">
        <v>2019</v>
      </c>
      <c r="C1816" t="s">
        <v>8387</v>
      </c>
    </row>
    <row r="1817" spans="1:3" x14ac:dyDescent="0.2">
      <c r="A1817" t="s">
        <v>8388</v>
      </c>
      <c r="B1817" s="9">
        <v>2019</v>
      </c>
      <c r="C1817" t="s">
        <v>8389</v>
      </c>
    </row>
    <row r="1818" spans="1:3" x14ac:dyDescent="0.2">
      <c r="A1818" t="s">
        <v>8390</v>
      </c>
      <c r="B1818" s="9">
        <v>2019</v>
      </c>
      <c r="C1818" t="s">
        <v>8391</v>
      </c>
    </row>
    <row r="1819" spans="1:3" x14ac:dyDescent="0.2">
      <c r="A1819" t="s">
        <v>8392</v>
      </c>
      <c r="B1819" s="9">
        <v>2019</v>
      </c>
      <c r="C1819" t="s">
        <v>8393</v>
      </c>
    </row>
    <row r="1820" spans="1:3" x14ac:dyDescent="0.2">
      <c r="A1820" t="s">
        <v>8394</v>
      </c>
      <c r="B1820" s="9">
        <v>2019</v>
      </c>
      <c r="C1820" t="s">
        <v>8395</v>
      </c>
    </row>
    <row r="1821" spans="1:3" x14ac:dyDescent="0.2">
      <c r="A1821" t="s">
        <v>8396</v>
      </c>
      <c r="B1821" s="9">
        <v>2019</v>
      </c>
      <c r="C1821" t="s">
        <v>8397</v>
      </c>
    </row>
    <row r="1822" spans="1:3" x14ac:dyDescent="0.2">
      <c r="A1822" t="s">
        <v>8398</v>
      </c>
      <c r="B1822" s="9">
        <v>2019</v>
      </c>
      <c r="C1822" t="s">
        <v>8399</v>
      </c>
    </row>
    <row r="1823" spans="1:3" x14ac:dyDescent="0.2">
      <c r="A1823" t="s">
        <v>8400</v>
      </c>
      <c r="B1823" s="9">
        <v>2019</v>
      </c>
      <c r="C1823" t="s">
        <v>8401</v>
      </c>
    </row>
    <row r="1824" spans="1:3" x14ac:dyDescent="0.2">
      <c r="A1824" t="s">
        <v>8402</v>
      </c>
      <c r="B1824" s="9">
        <v>2019</v>
      </c>
      <c r="C1824" t="s">
        <v>8403</v>
      </c>
    </row>
    <row r="1825" spans="1:3" x14ac:dyDescent="0.2">
      <c r="A1825" t="s">
        <v>8404</v>
      </c>
      <c r="B1825" s="9">
        <v>2019</v>
      </c>
      <c r="C1825" t="s">
        <v>8405</v>
      </c>
    </row>
    <row r="1826" spans="1:3" x14ac:dyDescent="0.2">
      <c r="A1826" t="s">
        <v>8406</v>
      </c>
      <c r="B1826" s="9">
        <v>2019</v>
      </c>
      <c r="C1826" t="s">
        <v>8407</v>
      </c>
    </row>
    <row r="1827" spans="1:3" x14ac:dyDescent="0.2">
      <c r="A1827" t="s">
        <v>8408</v>
      </c>
      <c r="B1827" s="9">
        <v>2019</v>
      </c>
      <c r="C1827" t="s">
        <v>8409</v>
      </c>
    </row>
    <row r="1828" spans="1:3" x14ac:dyDescent="0.2">
      <c r="A1828" t="s">
        <v>8410</v>
      </c>
      <c r="B1828" s="9">
        <v>2019</v>
      </c>
      <c r="C1828" t="s">
        <v>8411</v>
      </c>
    </row>
    <row r="1829" spans="1:3" x14ac:dyDescent="0.2">
      <c r="A1829" t="s">
        <v>8412</v>
      </c>
      <c r="B1829" s="9">
        <v>2019</v>
      </c>
      <c r="C1829" t="s">
        <v>8413</v>
      </c>
    </row>
    <row r="1830" spans="1:3" x14ac:dyDescent="0.2">
      <c r="A1830" t="s">
        <v>8414</v>
      </c>
      <c r="B1830" s="9">
        <v>2019</v>
      </c>
      <c r="C1830" t="s">
        <v>8415</v>
      </c>
    </row>
    <row r="1831" spans="1:3" x14ac:dyDescent="0.2">
      <c r="A1831" t="s">
        <v>8416</v>
      </c>
      <c r="B1831" s="9">
        <v>2019</v>
      </c>
      <c r="C1831" t="s">
        <v>8417</v>
      </c>
    </row>
    <row r="1832" spans="1:3" x14ac:dyDescent="0.2">
      <c r="A1832" t="s">
        <v>8418</v>
      </c>
      <c r="B1832" s="9">
        <v>2019</v>
      </c>
      <c r="C1832" t="s">
        <v>8419</v>
      </c>
    </row>
    <row r="1833" spans="1:3" x14ac:dyDescent="0.2">
      <c r="A1833" t="s">
        <v>8420</v>
      </c>
      <c r="B1833" s="9">
        <v>2019</v>
      </c>
      <c r="C1833" t="s">
        <v>8421</v>
      </c>
    </row>
    <row r="1834" spans="1:3" x14ac:dyDescent="0.2">
      <c r="A1834" t="s">
        <v>8422</v>
      </c>
      <c r="B1834" s="9">
        <v>2019</v>
      </c>
      <c r="C1834" t="s">
        <v>8423</v>
      </c>
    </row>
    <row r="1835" spans="1:3" x14ac:dyDescent="0.2">
      <c r="A1835" t="s">
        <v>8424</v>
      </c>
      <c r="B1835" s="9">
        <v>2019</v>
      </c>
      <c r="C1835" t="s">
        <v>8425</v>
      </c>
    </row>
    <row r="1836" spans="1:3" x14ac:dyDescent="0.2">
      <c r="A1836" t="s">
        <v>8426</v>
      </c>
      <c r="B1836" s="9">
        <v>2020</v>
      </c>
      <c r="C1836" t="s">
        <v>8427</v>
      </c>
    </row>
    <row r="1837" spans="1:3" x14ac:dyDescent="0.2">
      <c r="A1837" t="s">
        <v>8428</v>
      </c>
      <c r="B1837" s="9">
        <v>2020</v>
      </c>
      <c r="C1837" t="s">
        <v>8429</v>
      </c>
    </row>
    <row r="1838" spans="1:3" x14ac:dyDescent="0.2">
      <c r="A1838" t="s">
        <v>8430</v>
      </c>
      <c r="B1838" s="9">
        <v>2020</v>
      </c>
      <c r="C1838" t="s">
        <v>8431</v>
      </c>
    </row>
    <row r="1839" spans="1:3" x14ac:dyDescent="0.2">
      <c r="A1839" t="s">
        <v>8432</v>
      </c>
      <c r="B1839" s="9">
        <v>2020</v>
      </c>
      <c r="C1839" t="s">
        <v>8433</v>
      </c>
    </row>
    <row r="1840" spans="1:3" x14ac:dyDescent="0.2">
      <c r="A1840" t="s">
        <v>8434</v>
      </c>
      <c r="B1840" s="9">
        <v>2020</v>
      </c>
      <c r="C1840" t="s">
        <v>8435</v>
      </c>
    </row>
    <row r="1841" spans="1:3" x14ac:dyDescent="0.2">
      <c r="A1841" t="s">
        <v>8436</v>
      </c>
      <c r="B1841" s="9">
        <v>2020</v>
      </c>
      <c r="C1841" t="s">
        <v>8437</v>
      </c>
    </row>
    <row r="1842" spans="1:3" x14ac:dyDescent="0.2">
      <c r="A1842" t="s">
        <v>8438</v>
      </c>
      <c r="B1842" s="9">
        <v>2020</v>
      </c>
      <c r="C1842" t="s">
        <v>8439</v>
      </c>
    </row>
    <row r="1843" spans="1:3" x14ac:dyDescent="0.2">
      <c r="A1843" t="s">
        <v>8440</v>
      </c>
      <c r="B1843" s="9">
        <v>2020</v>
      </c>
      <c r="C1843" t="s">
        <v>8441</v>
      </c>
    </row>
    <row r="1844" spans="1:3" x14ac:dyDescent="0.2">
      <c r="A1844" t="s">
        <v>8442</v>
      </c>
      <c r="B1844" s="9">
        <v>2020</v>
      </c>
      <c r="C1844" t="s">
        <v>8443</v>
      </c>
    </row>
    <row r="1845" spans="1:3" x14ac:dyDescent="0.2">
      <c r="A1845" t="s">
        <v>8444</v>
      </c>
      <c r="B1845" s="9">
        <v>2020</v>
      </c>
      <c r="C1845" t="s">
        <v>8445</v>
      </c>
    </row>
    <row r="1846" spans="1:3" x14ac:dyDescent="0.2">
      <c r="A1846" t="s">
        <v>8446</v>
      </c>
      <c r="B1846" s="9">
        <v>2020</v>
      </c>
      <c r="C1846" t="s">
        <v>8447</v>
      </c>
    </row>
    <row r="1847" spans="1:3" x14ac:dyDescent="0.2">
      <c r="A1847" t="s">
        <v>8448</v>
      </c>
      <c r="B1847" s="9">
        <v>2020</v>
      </c>
      <c r="C1847" t="s">
        <v>8449</v>
      </c>
    </row>
    <row r="1848" spans="1:3" x14ac:dyDescent="0.2">
      <c r="A1848" t="s">
        <v>8450</v>
      </c>
      <c r="B1848" s="9">
        <v>2020</v>
      </c>
      <c r="C1848" t="s">
        <v>8451</v>
      </c>
    </row>
    <row r="1849" spans="1:3" x14ac:dyDescent="0.2">
      <c r="A1849" t="s">
        <v>8452</v>
      </c>
      <c r="B1849" s="9">
        <v>2020</v>
      </c>
      <c r="C1849" t="s">
        <v>8453</v>
      </c>
    </row>
    <row r="1850" spans="1:3" x14ac:dyDescent="0.2">
      <c r="A1850" t="s">
        <v>8454</v>
      </c>
      <c r="B1850" s="9">
        <v>2020</v>
      </c>
      <c r="C1850" t="s">
        <v>8455</v>
      </c>
    </row>
    <row r="1851" spans="1:3" x14ac:dyDescent="0.2">
      <c r="A1851" t="s">
        <v>8456</v>
      </c>
      <c r="B1851" s="9">
        <v>2020</v>
      </c>
      <c r="C1851" t="s">
        <v>8457</v>
      </c>
    </row>
    <row r="1852" spans="1:3" x14ac:dyDescent="0.2">
      <c r="A1852" t="s">
        <v>8458</v>
      </c>
      <c r="B1852" s="9">
        <v>2020</v>
      </c>
      <c r="C1852" t="s">
        <v>8459</v>
      </c>
    </row>
    <row r="1853" spans="1:3" x14ac:dyDescent="0.2">
      <c r="A1853" t="s">
        <v>8460</v>
      </c>
      <c r="B1853" s="9">
        <v>2020</v>
      </c>
      <c r="C1853" t="s">
        <v>8461</v>
      </c>
    </row>
    <row r="1854" spans="1:3" x14ac:dyDescent="0.2">
      <c r="A1854" t="s">
        <v>8462</v>
      </c>
      <c r="B1854" s="9">
        <v>2020</v>
      </c>
      <c r="C1854" t="s">
        <v>8463</v>
      </c>
    </row>
    <row r="1855" spans="1:3" x14ac:dyDescent="0.2">
      <c r="A1855" t="s">
        <v>8464</v>
      </c>
      <c r="B1855" s="9">
        <v>2020</v>
      </c>
      <c r="C1855" t="s">
        <v>8465</v>
      </c>
    </row>
    <row r="1856" spans="1:3" x14ac:dyDescent="0.2">
      <c r="A1856" t="s">
        <v>8466</v>
      </c>
      <c r="B1856" s="9">
        <v>2020</v>
      </c>
      <c r="C1856" t="s">
        <v>8467</v>
      </c>
    </row>
    <row r="1857" spans="1:3" x14ac:dyDescent="0.2">
      <c r="A1857" t="s">
        <v>8468</v>
      </c>
      <c r="B1857" s="9">
        <v>2020</v>
      </c>
      <c r="C1857" t="s">
        <v>8469</v>
      </c>
    </row>
    <row r="1858" spans="1:3" x14ac:dyDescent="0.2">
      <c r="A1858" t="s">
        <v>8470</v>
      </c>
      <c r="B1858" s="9">
        <v>2020</v>
      </c>
      <c r="C1858" t="s">
        <v>8471</v>
      </c>
    </row>
    <row r="1859" spans="1:3" x14ac:dyDescent="0.2">
      <c r="A1859" t="s">
        <v>8472</v>
      </c>
      <c r="B1859" s="9">
        <v>2020</v>
      </c>
      <c r="C1859" t="s">
        <v>8473</v>
      </c>
    </row>
    <row r="1860" spans="1:3" x14ac:dyDescent="0.2">
      <c r="A1860" t="s">
        <v>8474</v>
      </c>
      <c r="B1860" s="9">
        <v>2020</v>
      </c>
      <c r="C1860" t="s">
        <v>8475</v>
      </c>
    </row>
    <row r="1861" spans="1:3" x14ac:dyDescent="0.2">
      <c r="A1861" t="s">
        <v>8476</v>
      </c>
      <c r="B1861" s="9">
        <v>2020</v>
      </c>
      <c r="C1861" t="s">
        <v>8477</v>
      </c>
    </row>
    <row r="1862" spans="1:3" x14ac:dyDescent="0.2">
      <c r="A1862" t="s">
        <v>8478</v>
      </c>
      <c r="B1862" s="9">
        <v>2020</v>
      </c>
      <c r="C1862" t="s">
        <v>8479</v>
      </c>
    </row>
    <row r="1863" spans="1:3" x14ac:dyDescent="0.2">
      <c r="A1863" t="s">
        <v>8480</v>
      </c>
      <c r="B1863" s="9">
        <v>2020</v>
      </c>
      <c r="C1863" t="s">
        <v>8481</v>
      </c>
    </row>
    <row r="1864" spans="1:3" x14ac:dyDescent="0.2">
      <c r="A1864" t="s">
        <v>8482</v>
      </c>
      <c r="B1864" s="9">
        <v>2020</v>
      </c>
      <c r="C1864" t="s">
        <v>8483</v>
      </c>
    </row>
    <row r="1865" spans="1:3" x14ac:dyDescent="0.2">
      <c r="A1865" t="s">
        <v>8484</v>
      </c>
      <c r="B1865" s="9">
        <v>2020</v>
      </c>
      <c r="C1865" t="s">
        <v>8485</v>
      </c>
    </row>
    <row r="1866" spans="1:3" x14ac:dyDescent="0.2">
      <c r="A1866" t="s">
        <v>8486</v>
      </c>
      <c r="B1866" s="9">
        <v>2020</v>
      </c>
      <c r="C1866" t="s">
        <v>8487</v>
      </c>
    </row>
    <row r="1867" spans="1:3" x14ac:dyDescent="0.2">
      <c r="A1867" t="s">
        <v>8488</v>
      </c>
      <c r="B1867" s="9">
        <v>2020</v>
      </c>
      <c r="C1867" t="s">
        <v>8489</v>
      </c>
    </row>
    <row r="1868" spans="1:3" x14ac:dyDescent="0.2">
      <c r="A1868" t="s">
        <v>8490</v>
      </c>
      <c r="B1868" s="9">
        <v>2020</v>
      </c>
      <c r="C1868" t="s">
        <v>8491</v>
      </c>
    </row>
    <row r="1869" spans="1:3" x14ac:dyDescent="0.2">
      <c r="A1869" t="s">
        <v>8492</v>
      </c>
      <c r="B1869" s="9">
        <v>2020</v>
      </c>
      <c r="C1869" t="s">
        <v>8493</v>
      </c>
    </row>
    <row r="1870" spans="1:3" x14ac:dyDescent="0.2">
      <c r="A1870" t="s">
        <v>8494</v>
      </c>
      <c r="B1870" s="9">
        <v>2020</v>
      </c>
      <c r="C1870" t="s">
        <v>8495</v>
      </c>
    </row>
    <row r="1871" spans="1:3" x14ac:dyDescent="0.2">
      <c r="A1871" t="s">
        <v>8496</v>
      </c>
      <c r="B1871" s="9">
        <v>2020</v>
      </c>
      <c r="C1871" t="s">
        <v>8497</v>
      </c>
    </row>
    <row r="1872" spans="1:3" x14ac:dyDescent="0.2">
      <c r="A1872" t="s">
        <v>8498</v>
      </c>
      <c r="B1872" s="9">
        <v>2020</v>
      </c>
      <c r="C1872" t="s">
        <v>8499</v>
      </c>
    </row>
    <row r="1873" spans="1:3" x14ac:dyDescent="0.2">
      <c r="A1873" t="s">
        <v>8500</v>
      </c>
      <c r="B1873" s="9">
        <v>2020</v>
      </c>
      <c r="C1873" t="s">
        <v>8501</v>
      </c>
    </row>
    <row r="1874" spans="1:3" x14ac:dyDescent="0.2">
      <c r="A1874" t="s">
        <v>8502</v>
      </c>
      <c r="B1874" s="9">
        <v>2020</v>
      </c>
      <c r="C1874" t="s">
        <v>8503</v>
      </c>
    </row>
    <row r="1875" spans="1:3" x14ac:dyDescent="0.2">
      <c r="A1875" t="s">
        <v>8504</v>
      </c>
      <c r="B1875" s="9">
        <v>2020</v>
      </c>
      <c r="C1875" t="s">
        <v>8505</v>
      </c>
    </row>
    <row r="1876" spans="1:3" x14ac:dyDescent="0.2">
      <c r="A1876" t="s">
        <v>8506</v>
      </c>
      <c r="B1876" s="9">
        <v>2020</v>
      </c>
      <c r="C1876" t="s">
        <v>8507</v>
      </c>
    </row>
    <row r="1877" spans="1:3" x14ac:dyDescent="0.2">
      <c r="A1877" t="s">
        <v>8508</v>
      </c>
      <c r="B1877" s="9">
        <v>2020</v>
      </c>
      <c r="C1877" t="s">
        <v>8509</v>
      </c>
    </row>
    <row r="1878" spans="1:3" x14ac:dyDescent="0.2">
      <c r="A1878" t="s">
        <v>8510</v>
      </c>
      <c r="B1878" s="9">
        <v>2020</v>
      </c>
      <c r="C1878" t="s">
        <v>8511</v>
      </c>
    </row>
    <row r="1879" spans="1:3" x14ac:dyDescent="0.2">
      <c r="A1879" t="s">
        <v>8512</v>
      </c>
      <c r="B1879" s="9">
        <v>2020</v>
      </c>
      <c r="C1879" t="s">
        <v>8513</v>
      </c>
    </row>
    <row r="1880" spans="1:3" x14ac:dyDescent="0.2">
      <c r="A1880" t="s">
        <v>8514</v>
      </c>
      <c r="B1880" s="9">
        <v>2020</v>
      </c>
      <c r="C1880" t="s">
        <v>8515</v>
      </c>
    </row>
    <row r="1881" spans="1:3" x14ac:dyDescent="0.2">
      <c r="A1881" t="s">
        <v>8516</v>
      </c>
      <c r="B1881" s="9">
        <v>2020</v>
      </c>
      <c r="C1881" t="s">
        <v>8517</v>
      </c>
    </row>
    <row r="1882" spans="1:3" x14ac:dyDescent="0.2">
      <c r="A1882" t="s">
        <v>8518</v>
      </c>
      <c r="B1882" s="9">
        <v>2021</v>
      </c>
      <c r="C1882" t="s">
        <v>8519</v>
      </c>
    </row>
    <row r="1883" spans="1:3" x14ac:dyDescent="0.2">
      <c r="A1883" t="s">
        <v>8520</v>
      </c>
      <c r="B1883" s="9">
        <v>2021</v>
      </c>
      <c r="C1883" t="s">
        <v>8521</v>
      </c>
    </row>
    <row r="1884" spans="1:3" x14ac:dyDescent="0.2">
      <c r="A1884" t="s">
        <v>8522</v>
      </c>
      <c r="B1884" s="9">
        <v>2021</v>
      </c>
      <c r="C1884" t="s">
        <v>8523</v>
      </c>
    </row>
    <row r="1885" spans="1:3" x14ac:dyDescent="0.2">
      <c r="A1885" t="s">
        <v>8524</v>
      </c>
      <c r="B1885" s="9">
        <v>2021</v>
      </c>
      <c r="C1885" t="s">
        <v>8525</v>
      </c>
    </row>
    <row r="1886" spans="1:3" x14ac:dyDescent="0.2">
      <c r="A1886" t="s">
        <v>8526</v>
      </c>
      <c r="B1886" s="9">
        <v>2021</v>
      </c>
      <c r="C1886" t="s">
        <v>8527</v>
      </c>
    </row>
    <row r="1887" spans="1:3" x14ac:dyDescent="0.2">
      <c r="A1887" t="s">
        <v>8528</v>
      </c>
      <c r="B1887" s="9">
        <v>2021</v>
      </c>
      <c r="C1887" t="s">
        <v>8529</v>
      </c>
    </row>
    <row r="1888" spans="1:3" x14ac:dyDescent="0.2">
      <c r="A1888" t="s">
        <v>8530</v>
      </c>
      <c r="B1888" s="9">
        <v>2021</v>
      </c>
      <c r="C1888" t="s">
        <v>8531</v>
      </c>
    </row>
    <row r="1889" spans="1:3" x14ac:dyDescent="0.2">
      <c r="A1889" t="s">
        <v>8532</v>
      </c>
      <c r="B1889" s="9">
        <v>2021</v>
      </c>
      <c r="C1889" t="s">
        <v>8533</v>
      </c>
    </row>
    <row r="1890" spans="1:3" x14ac:dyDescent="0.2">
      <c r="A1890" t="s">
        <v>8534</v>
      </c>
      <c r="B1890" s="9">
        <v>2021</v>
      </c>
      <c r="C1890" t="s">
        <v>8535</v>
      </c>
    </row>
    <row r="1891" spans="1:3" x14ac:dyDescent="0.2">
      <c r="A1891" t="s">
        <v>8536</v>
      </c>
      <c r="B1891" s="9">
        <v>2021</v>
      </c>
      <c r="C1891" t="s">
        <v>8537</v>
      </c>
    </row>
    <row r="1892" spans="1:3" x14ac:dyDescent="0.2">
      <c r="A1892" t="s">
        <v>8538</v>
      </c>
      <c r="B1892" s="9">
        <v>2021</v>
      </c>
      <c r="C1892" t="s">
        <v>8539</v>
      </c>
    </row>
    <row r="1893" spans="1:3" x14ac:dyDescent="0.2">
      <c r="A1893" t="s">
        <v>8540</v>
      </c>
      <c r="B1893" s="9">
        <v>2021</v>
      </c>
      <c r="C1893" t="s">
        <v>8541</v>
      </c>
    </row>
    <row r="1894" spans="1:3" x14ac:dyDescent="0.2">
      <c r="A1894" t="s">
        <v>8542</v>
      </c>
      <c r="B1894" s="9">
        <v>2021</v>
      </c>
      <c r="C1894" t="s">
        <v>8543</v>
      </c>
    </row>
    <row r="1895" spans="1:3" x14ac:dyDescent="0.2">
      <c r="A1895" t="s">
        <v>8544</v>
      </c>
      <c r="B1895" s="9">
        <v>2021</v>
      </c>
      <c r="C1895" t="s">
        <v>8545</v>
      </c>
    </row>
    <row r="1896" spans="1:3" x14ac:dyDescent="0.2">
      <c r="A1896" t="s">
        <v>8546</v>
      </c>
      <c r="B1896" s="9">
        <v>2021</v>
      </c>
      <c r="C1896" t="s">
        <v>8547</v>
      </c>
    </row>
    <row r="1897" spans="1:3" x14ac:dyDescent="0.2">
      <c r="A1897" t="s">
        <v>8548</v>
      </c>
      <c r="B1897" s="9">
        <v>2021</v>
      </c>
      <c r="C1897" t="s">
        <v>8549</v>
      </c>
    </row>
    <row r="1898" spans="1:3" x14ac:dyDescent="0.2">
      <c r="A1898" t="s">
        <v>8550</v>
      </c>
      <c r="B1898" s="9">
        <v>2021</v>
      </c>
      <c r="C1898" t="s">
        <v>8551</v>
      </c>
    </row>
    <row r="1899" spans="1:3" x14ac:dyDescent="0.2">
      <c r="A1899" t="s">
        <v>8552</v>
      </c>
      <c r="B1899" s="9">
        <v>2021</v>
      </c>
      <c r="C1899" t="s">
        <v>8553</v>
      </c>
    </row>
    <row r="1900" spans="1:3" x14ac:dyDescent="0.2">
      <c r="A1900" t="s">
        <v>8554</v>
      </c>
      <c r="B1900" s="9">
        <v>2021</v>
      </c>
      <c r="C1900" t="s">
        <v>8555</v>
      </c>
    </row>
    <row r="1901" spans="1:3" x14ac:dyDescent="0.2">
      <c r="A1901" t="s">
        <v>8556</v>
      </c>
      <c r="B1901" s="9">
        <v>2021</v>
      </c>
      <c r="C1901" t="s">
        <v>8557</v>
      </c>
    </row>
    <row r="1902" spans="1:3" x14ac:dyDescent="0.2">
      <c r="A1902" t="s">
        <v>8558</v>
      </c>
      <c r="B1902" s="9">
        <v>2021</v>
      </c>
      <c r="C1902" t="s">
        <v>8559</v>
      </c>
    </row>
    <row r="1903" spans="1:3" x14ac:dyDescent="0.2">
      <c r="A1903" t="s">
        <v>8518</v>
      </c>
      <c r="B1903" s="9">
        <v>2021</v>
      </c>
      <c r="C1903" t="s">
        <v>8519</v>
      </c>
    </row>
    <row r="1904" spans="1:3" x14ac:dyDescent="0.2">
      <c r="A1904" t="s">
        <v>8520</v>
      </c>
      <c r="B1904" s="9">
        <v>2021</v>
      </c>
      <c r="C1904" t="s">
        <v>8521</v>
      </c>
    </row>
    <row r="1905" spans="1:3" x14ac:dyDescent="0.2">
      <c r="A1905" t="s">
        <v>8522</v>
      </c>
      <c r="B1905" s="9">
        <v>2021</v>
      </c>
      <c r="C1905" t="s">
        <v>8523</v>
      </c>
    </row>
    <row r="1906" spans="1:3" x14ac:dyDescent="0.2">
      <c r="A1906" t="s">
        <v>8524</v>
      </c>
      <c r="B1906" s="9">
        <v>2021</v>
      </c>
      <c r="C1906" t="s">
        <v>8525</v>
      </c>
    </row>
    <row r="1907" spans="1:3" x14ac:dyDescent="0.2">
      <c r="A1907" t="s">
        <v>8526</v>
      </c>
      <c r="B1907" s="9">
        <v>2021</v>
      </c>
      <c r="C1907" t="s">
        <v>8527</v>
      </c>
    </row>
    <row r="1908" spans="1:3" x14ac:dyDescent="0.2">
      <c r="A1908" t="s">
        <v>8528</v>
      </c>
      <c r="B1908" s="9">
        <v>2021</v>
      </c>
      <c r="C1908" t="s">
        <v>8529</v>
      </c>
    </row>
    <row r="1909" spans="1:3" x14ac:dyDescent="0.2">
      <c r="A1909" t="s">
        <v>8530</v>
      </c>
      <c r="B1909" s="9">
        <v>2021</v>
      </c>
      <c r="C1909" t="s">
        <v>8531</v>
      </c>
    </row>
    <row r="1910" spans="1:3" x14ac:dyDescent="0.2">
      <c r="A1910" t="s">
        <v>8532</v>
      </c>
      <c r="B1910" s="9">
        <v>2021</v>
      </c>
      <c r="C1910" t="s">
        <v>8533</v>
      </c>
    </row>
    <row r="1911" spans="1:3" x14ac:dyDescent="0.2">
      <c r="A1911" t="s">
        <v>8534</v>
      </c>
      <c r="B1911" s="9">
        <v>2021</v>
      </c>
      <c r="C1911" t="s">
        <v>8535</v>
      </c>
    </row>
    <row r="1912" spans="1:3" x14ac:dyDescent="0.2">
      <c r="A1912" t="s">
        <v>8536</v>
      </c>
      <c r="B1912" s="9">
        <v>2021</v>
      </c>
      <c r="C1912" t="s">
        <v>8537</v>
      </c>
    </row>
    <row r="1913" spans="1:3" x14ac:dyDescent="0.2">
      <c r="A1913" t="s">
        <v>8538</v>
      </c>
      <c r="B1913" s="9">
        <v>2021</v>
      </c>
      <c r="C1913" t="s">
        <v>8539</v>
      </c>
    </row>
    <row r="1914" spans="1:3" x14ac:dyDescent="0.2">
      <c r="A1914" t="s">
        <v>8540</v>
      </c>
      <c r="B1914" s="9">
        <v>2021</v>
      </c>
      <c r="C1914" t="s">
        <v>8541</v>
      </c>
    </row>
    <row r="1915" spans="1:3" x14ac:dyDescent="0.2">
      <c r="A1915" t="s">
        <v>8542</v>
      </c>
      <c r="B1915" s="9">
        <v>2021</v>
      </c>
      <c r="C1915" t="s">
        <v>8543</v>
      </c>
    </row>
    <row r="1916" spans="1:3" x14ac:dyDescent="0.2">
      <c r="A1916" t="s">
        <v>8544</v>
      </c>
      <c r="B1916" s="9">
        <v>2021</v>
      </c>
      <c r="C1916" t="s">
        <v>8545</v>
      </c>
    </row>
    <row r="1917" spans="1:3" x14ac:dyDescent="0.2">
      <c r="A1917" t="s">
        <v>8546</v>
      </c>
      <c r="B1917" s="9">
        <v>2021</v>
      </c>
      <c r="C1917" t="s">
        <v>8547</v>
      </c>
    </row>
    <row r="1918" spans="1:3" x14ac:dyDescent="0.2">
      <c r="A1918" t="s">
        <v>8548</v>
      </c>
      <c r="B1918" s="9">
        <v>2021</v>
      </c>
      <c r="C1918" t="s">
        <v>8549</v>
      </c>
    </row>
    <row r="1919" spans="1:3" x14ac:dyDescent="0.2">
      <c r="A1919" t="s">
        <v>8550</v>
      </c>
      <c r="B1919" s="9">
        <v>2021</v>
      </c>
      <c r="C1919" t="s">
        <v>8551</v>
      </c>
    </row>
    <row r="1920" spans="1:3" x14ac:dyDescent="0.2">
      <c r="A1920" t="s">
        <v>8552</v>
      </c>
      <c r="B1920" s="9">
        <v>2021</v>
      </c>
      <c r="C1920" t="s">
        <v>8553</v>
      </c>
    </row>
    <row r="1921" spans="1:3" x14ac:dyDescent="0.2">
      <c r="A1921" t="s">
        <v>8554</v>
      </c>
      <c r="B1921" s="9">
        <v>2021</v>
      </c>
      <c r="C1921" t="s">
        <v>8555</v>
      </c>
    </row>
    <row r="1922" spans="1:3" x14ac:dyDescent="0.2">
      <c r="A1922" t="s">
        <v>8556</v>
      </c>
      <c r="B1922" s="9">
        <v>2021</v>
      </c>
      <c r="C1922" t="s">
        <v>8557</v>
      </c>
    </row>
    <row r="1923" spans="1:3" x14ac:dyDescent="0.2">
      <c r="A1923" t="s">
        <v>8558</v>
      </c>
      <c r="B1923" s="9">
        <v>2021</v>
      </c>
      <c r="C1923" t="s">
        <v>8559</v>
      </c>
    </row>
    <row r="1924" spans="1:3" x14ac:dyDescent="0.2">
      <c r="A1924" t="s">
        <v>8560</v>
      </c>
      <c r="B1924" s="9">
        <v>2022</v>
      </c>
      <c r="C1924" t="s">
        <v>8561</v>
      </c>
    </row>
    <row r="1925" spans="1:3" x14ac:dyDescent="0.2">
      <c r="A1925" t="s">
        <v>8562</v>
      </c>
      <c r="B1925" s="9">
        <v>2022</v>
      </c>
      <c r="C1925" t="s">
        <v>8563</v>
      </c>
    </row>
    <row r="1926" spans="1:3" x14ac:dyDescent="0.2">
      <c r="A1926" t="s">
        <v>8564</v>
      </c>
      <c r="B1926" s="9">
        <v>2022</v>
      </c>
      <c r="C1926" t="s">
        <v>8565</v>
      </c>
    </row>
    <row r="1927" spans="1:3" x14ac:dyDescent="0.2">
      <c r="A1927" t="s">
        <v>8566</v>
      </c>
      <c r="B1927" s="9">
        <v>2022</v>
      </c>
      <c r="C1927" t="s">
        <v>8567</v>
      </c>
    </row>
    <row r="1928" spans="1:3" x14ac:dyDescent="0.2">
      <c r="A1928" t="s">
        <v>8568</v>
      </c>
      <c r="B1928" s="9">
        <v>2022</v>
      </c>
      <c r="C1928" t="s">
        <v>8569</v>
      </c>
    </row>
    <row r="1929" spans="1:3" x14ac:dyDescent="0.2">
      <c r="A1929" t="s">
        <v>8570</v>
      </c>
      <c r="B1929" s="9">
        <v>2022</v>
      </c>
      <c r="C1929" t="s">
        <v>8571</v>
      </c>
    </row>
    <row r="1930" spans="1:3" x14ac:dyDescent="0.2">
      <c r="A1930" t="s">
        <v>8572</v>
      </c>
      <c r="B1930" s="9">
        <v>2022</v>
      </c>
      <c r="C1930" t="s">
        <v>8573</v>
      </c>
    </row>
    <row r="1931" spans="1:3" x14ac:dyDescent="0.2">
      <c r="A1931" t="s">
        <v>8574</v>
      </c>
      <c r="B1931" s="9">
        <v>2022</v>
      </c>
      <c r="C1931" t="s">
        <v>8575</v>
      </c>
    </row>
    <row r="1932" spans="1:3" x14ac:dyDescent="0.2">
      <c r="A1932" t="s">
        <v>8576</v>
      </c>
      <c r="B1932" s="9">
        <v>2022</v>
      </c>
      <c r="C1932" t="s">
        <v>8577</v>
      </c>
    </row>
    <row r="1933" spans="1:3" x14ac:dyDescent="0.2">
      <c r="A1933" t="s">
        <v>8578</v>
      </c>
      <c r="B1933" s="9">
        <v>2022</v>
      </c>
      <c r="C1933" t="s">
        <v>8579</v>
      </c>
    </row>
    <row r="1934" spans="1:3" x14ac:dyDescent="0.2">
      <c r="A1934" t="s">
        <v>8580</v>
      </c>
      <c r="B1934" s="9">
        <v>2022</v>
      </c>
      <c r="C1934" t="s">
        <v>8581</v>
      </c>
    </row>
    <row r="1935" spans="1:3" x14ac:dyDescent="0.2">
      <c r="A1935" t="s">
        <v>8582</v>
      </c>
      <c r="B1935" s="9">
        <v>2022</v>
      </c>
      <c r="C1935" t="s">
        <v>8583</v>
      </c>
    </row>
    <row r="1936" spans="1:3" x14ac:dyDescent="0.2">
      <c r="A1936" t="s">
        <v>8584</v>
      </c>
      <c r="B1936" s="9">
        <v>2022</v>
      </c>
      <c r="C1936" t="s">
        <v>8585</v>
      </c>
    </row>
    <row r="1937" spans="1:3" x14ac:dyDescent="0.2">
      <c r="A1937" t="s">
        <v>8586</v>
      </c>
      <c r="B1937" s="9">
        <v>2022</v>
      </c>
      <c r="C1937" t="s">
        <v>8587</v>
      </c>
    </row>
    <row r="1938" spans="1:3" x14ac:dyDescent="0.2">
      <c r="A1938" t="s">
        <v>8588</v>
      </c>
      <c r="B1938" s="9">
        <v>2022</v>
      </c>
      <c r="C1938" t="s">
        <v>8589</v>
      </c>
    </row>
    <row r="1939" spans="1:3" x14ac:dyDescent="0.2">
      <c r="A1939" t="s">
        <v>8590</v>
      </c>
      <c r="B1939" s="9">
        <v>2022</v>
      </c>
      <c r="C1939" t="s">
        <v>8591</v>
      </c>
    </row>
    <row r="1940" spans="1:3" x14ac:dyDescent="0.2">
      <c r="A1940" t="s">
        <v>8592</v>
      </c>
      <c r="B1940" s="9">
        <v>2022</v>
      </c>
      <c r="C1940" t="s">
        <v>8593</v>
      </c>
    </row>
    <row r="1941" spans="1:3" x14ac:dyDescent="0.2">
      <c r="A1941" t="s">
        <v>8594</v>
      </c>
      <c r="B1941" s="9">
        <v>2022</v>
      </c>
      <c r="C1941" t="s">
        <v>8595</v>
      </c>
    </row>
    <row r="1942" spans="1:3" x14ac:dyDescent="0.2">
      <c r="A1942" t="s">
        <v>8596</v>
      </c>
      <c r="B1942" s="9">
        <v>2022</v>
      </c>
      <c r="C1942" t="s">
        <v>8597</v>
      </c>
    </row>
    <row r="1943" spans="1:3" x14ac:dyDescent="0.2">
      <c r="A1943" t="s">
        <v>8598</v>
      </c>
      <c r="B1943" s="9">
        <v>2022</v>
      </c>
      <c r="C1943" t="s">
        <v>8599</v>
      </c>
    </row>
    <row r="1944" spans="1:3" x14ac:dyDescent="0.2">
      <c r="A1944" t="s">
        <v>8600</v>
      </c>
      <c r="B1944" s="9">
        <v>2022</v>
      </c>
      <c r="C1944" t="s">
        <v>8601</v>
      </c>
    </row>
    <row r="1945" spans="1:3" x14ac:dyDescent="0.2">
      <c r="A1945" t="s">
        <v>8602</v>
      </c>
      <c r="B1945" s="9">
        <v>2022</v>
      </c>
      <c r="C1945" t="s">
        <v>8603</v>
      </c>
    </row>
    <row r="1946" spans="1:3" x14ac:dyDescent="0.2">
      <c r="A1946" t="s">
        <v>8604</v>
      </c>
      <c r="B1946" s="9">
        <v>2022</v>
      </c>
      <c r="C1946" t="s">
        <v>8605</v>
      </c>
    </row>
    <row r="1947" spans="1:3" x14ac:dyDescent="0.2">
      <c r="A1947" t="s">
        <v>8606</v>
      </c>
      <c r="B1947" s="9">
        <v>2022</v>
      </c>
      <c r="C1947" t="s">
        <v>8607</v>
      </c>
    </row>
    <row r="1948" spans="1:3" x14ac:dyDescent="0.2">
      <c r="A1948" t="s">
        <v>8608</v>
      </c>
      <c r="B1948" s="9">
        <v>2022</v>
      </c>
      <c r="C1948" t="s">
        <v>8609</v>
      </c>
    </row>
    <row r="1949" spans="1:3" x14ac:dyDescent="0.2">
      <c r="A1949" t="s">
        <v>8610</v>
      </c>
      <c r="B1949" s="9">
        <v>2022</v>
      </c>
      <c r="C1949" t="s">
        <v>8611</v>
      </c>
    </row>
    <row r="1950" spans="1:3" x14ac:dyDescent="0.2">
      <c r="A1950" t="s">
        <v>8612</v>
      </c>
      <c r="B1950" s="9">
        <v>2022</v>
      </c>
      <c r="C1950" t="s">
        <v>8613</v>
      </c>
    </row>
    <row r="1951" spans="1:3" x14ac:dyDescent="0.2">
      <c r="A1951" t="s">
        <v>8614</v>
      </c>
      <c r="B1951" s="9">
        <v>2022</v>
      </c>
      <c r="C1951" t="s">
        <v>8615</v>
      </c>
    </row>
    <row r="1952" spans="1:3" x14ac:dyDescent="0.2">
      <c r="A1952" t="s">
        <v>8616</v>
      </c>
      <c r="B1952" s="9">
        <v>2022</v>
      </c>
      <c r="C1952" t="s">
        <v>8617</v>
      </c>
    </row>
    <row r="1953" spans="1:3" x14ac:dyDescent="0.2">
      <c r="A1953" t="s">
        <v>8618</v>
      </c>
      <c r="B1953" s="9">
        <v>2022</v>
      </c>
      <c r="C1953" t="s">
        <v>8619</v>
      </c>
    </row>
    <row r="1954" spans="1:3" x14ac:dyDescent="0.2">
      <c r="A1954" t="s">
        <v>8620</v>
      </c>
      <c r="B1954" s="9">
        <v>2022</v>
      </c>
      <c r="C1954" t="s">
        <v>8621</v>
      </c>
    </row>
    <row r="1955" spans="1:3" x14ac:dyDescent="0.2">
      <c r="A1955" t="s">
        <v>8622</v>
      </c>
      <c r="B1955" s="9">
        <v>2022</v>
      </c>
      <c r="C1955" t="s">
        <v>8623</v>
      </c>
    </row>
    <row r="1956" spans="1:3" x14ac:dyDescent="0.2">
      <c r="A1956" t="s">
        <v>8624</v>
      </c>
      <c r="B1956" s="9">
        <v>2022</v>
      </c>
      <c r="C1956" t="s">
        <v>8625</v>
      </c>
    </row>
    <row r="1957" spans="1:3" x14ac:dyDescent="0.2">
      <c r="A1957" t="s">
        <v>8626</v>
      </c>
      <c r="B1957" s="9">
        <v>2022</v>
      </c>
      <c r="C1957" t="s">
        <v>8627</v>
      </c>
    </row>
    <row r="1958" spans="1:3" x14ac:dyDescent="0.2">
      <c r="A1958" t="s">
        <v>8628</v>
      </c>
      <c r="B1958" s="9">
        <v>2022</v>
      </c>
      <c r="C1958" t="s">
        <v>8629</v>
      </c>
    </row>
    <row r="1959" spans="1:3" x14ac:dyDescent="0.2">
      <c r="A1959" t="s">
        <v>8630</v>
      </c>
      <c r="B1959" s="9">
        <v>2022</v>
      </c>
      <c r="C1959" t="s">
        <v>8631</v>
      </c>
    </row>
    <row r="1960" spans="1:3" x14ac:dyDescent="0.2">
      <c r="A1960" t="s">
        <v>8632</v>
      </c>
      <c r="B1960" s="9">
        <v>2022</v>
      </c>
      <c r="C1960" t="s">
        <v>8633</v>
      </c>
    </row>
    <row r="1961" spans="1:3" x14ac:dyDescent="0.2">
      <c r="A1961" t="s">
        <v>8634</v>
      </c>
      <c r="B1961" s="9">
        <v>2022</v>
      </c>
      <c r="C1961" t="s">
        <v>8635</v>
      </c>
    </row>
    <row r="1962" spans="1:3" x14ac:dyDescent="0.2">
      <c r="A1962" t="s">
        <v>8636</v>
      </c>
      <c r="B1962" s="9">
        <v>2022</v>
      </c>
      <c r="C1962" t="s">
        <v>8637</v>
      </c>
    </row>
    <row r="1963" spans="1:3" x14ac:dyDescent="0.2">
      <c r="A1963" t="s">
        <v>8638</v>
      </c>
      <c r="B1963" s="9">
        <v>2022</v>
      </c>
      <c r="C1963" t="s">
        <v>8639</v>
      </c>
    </row>
    <row r="1964" spans="1:3" x14ac:dyDescent="0.2">
      <c r="A1964" t="s">
        <v>8640</v>
      </c>
      <c r="B1964" s="9">
        <v>2022</v>
      </c>
      <c r="C1964" t="s">
        <v>8641</v>
      </c>
    </row>
    <row r="1965" spans="1:3" x14ac:dyDescent="0.2">
      <c r="A1965" t="s">
        <v>8642</v>
      </c>
      <c r="B1965" s="9">
        <v>2022</v>
      </c>
      <c r="C1965" t="s">
        <v>8643</v>
      </c>
    </row>
    <row r="1966" spans="1:3" x14ac:dyDescent="0.2">
      <c r="A1966" t="s">
        <v>8644</v>
      </c>
      <c r="B1966" s="9">
        <v>2022</v>
      </c>
      <c r="C1966" t="s">
        <v>8645</v>
      </c>
    </row>
    <row r="1967" spans="1:3" x14ac:dyDescent="0.2">
      <c r="A1967" t="s">
        <v>8646</v>
      </c>
      <c r="B1967" s="9">
        <v>2022</v>
      </c>
      <c r="C1967" t="s">
        <v>8647</v>
      </c>
    </row>
    <row r="1968" spans="1:3" x14ac:dyDescent="0.2">
      <c r="A1968" t="s">
        <v>8648</v>
      </c>
      <c r="B1968" s="9">
        <v>2022</v>
      </c>
      <c r="C1968" t="s">
        <v>8649</v>
      </c>
    </row>
    <row r="1969" spans="1:3" x14ac:dyDescent="0.2">
      <c r="A1969" t="s">
        <v>8650</v>
      </c>
      <c r="B1969" s="9">
        <v>2022</v>
      </c>
      <c r="C1969" t="s">
        <v>8651</v>
      </c>
    </row>
    <row r="1970" spans="1:3" x14ac:dyDescent="0.2">
      <c r="A1970" t="s">
        <v>8652</v>
      </c>
      <c r="B1970" s="9">
        <v>2022</v>
      </c>
      <c r="C1970" t="s">
        <v>8653</v>
      </c>
    </row>
    <row r="1971" spans="1:3" x14ac:dyDescent="0.2">
      <c r="A1971" t="s">
        <v>8654</v>
      </c>
      <c r="B1971" s="9">
        <v>2022</v>
      </c>
      <c r="C1971" t="s">
        <v>8655</v>
      </c>
    </row>
    <row r="1972" spans="1:3" x14ac:dyDescent="0.2">
      <c r="A1972" t="s">
        <v>8656</v>
      </c>
      <c r="B1972" s="9">
        <v>2022</v>
      </c>
      <c r="C1972" t="s">
        <v>8657</v>
      </c>
    </row>
    <row r="1973" spans="1:3" x14ac:dyDescent="0.2">
      <c r="A1973" t="s">
        <v>8658</v>
      </c>
      <c r="B1973" s="9">
        <v>2022</v>
      </c>
      <c r="C1973" t="s">
        <v>8659</v>
      </c>
    </row>
    <row r="1974" spans="1:3" ht="19" x14ac:dyDescent="0.2">
      <c r="A1974" s="13" t="s">
        <v>1114</v>
      </c>
      <c r="B1974" s="13"/>
      <c r="C1974" s="13"/>
    </row>
    <row r="1975" spans="1:3" ht="19" x14ac:dyDescent="0.25">
      <c r="A1975" s="7" t="s">
        <v>1115</v>
      </c>
      <c r="B1975" s="2" t="s">
        <v>1</v>
      </c>
      <c r="C1975" s="2" t="s">
        <v>1116</v>
      </c>
    </row>
    <row r="1976" spans="1:3" x14ac:dyDescent="0.2">
      <c r="A1976" t="s">
        <v>1117</v>
      </c>
      <c r="B1976">
        <v>1918</v>
      </c>
      <c r="C1976" t="s">
        <v>1118</v>
      </c>
    </row>
    <row r="1977" spans="1:3" x14ac:dyDescent="0.2">
      <c r="A1977" t="s">
        <v>1119</v>
      </c>
      <c r="B1977">
        <v>1933</v>
      </c>
      <c r="C1977" t="s">
        <v>1120</v>
      </c>
    </row>
    <row r="1978" spans="1:3" x14ac:dyDescent="0.2">
      <c r="A1978" t="s">
        <v>1121</v>
      </c>
      <c r="B1978">
        <v>1934</v>
      </c>
      <c r="C1978" t="s">
        <v>1122</v>
      </c>
    </row>
    <row r="1979" spans="1:3" x14ac:dyDescent="0.2">
      <c r="A1979" t="s">
        <v>1123</v>
      </c>
      <c r="B1979">
        <v>1936</v>
      </c>
      <c r="C1979" t="s">
        <v>1124</v>
      </c>
    </row>
    <row r="1980" spans="1:3" x14ac:dyDescent="0.2">
      <c r="A1980" t="s">
        <v>1125</v>
      </c>
      <c r="B1980">
        <v>1947</v>
      </c>
      <c r="C1980" t="s">
        <v>1126</v>
      </c>
    </row>
    <row r="1981" spans="1:3" x14ac:dyDescent="0.2">
      <c r="A1981" t="s">
        <v>1127</v>
      </c>
      <c r="B1981">
        <v>1949</v>
      </c>
      <c r="C1981" t="s">
        <v>1128</v>
      </c>
    </row>
    <row r="1982" spans="1:3" x14ac:dyDescent="0.2">
      <c r="A1982" t="s">
        <v>1129</v>
      </c>
      <c r="B1982">
        <v>1951</v>
      </c>
      <c r="C1982" t="s">
        <v>1130</v>
      </c>
    </row>
    <row r="1983" spans="1:3" x14ac:dyDescent="0.2">
      <c r="A1983" t="s">
        <v>1131</v>
      </c>
      <c r="B1983">
        <v>1954</v>
      </c>
      <c r="C1983" t="s">
        <v>1132</v>
      </c>
    </row>
    <row r="1984" spans="1:3" x14ac:dyDescent="0.2">
      <c r="A1984" t="s">
        <v>1133</v>
      </c>
      <c r="B1984">
        <v>1957</v>
      </c>
      <c r="C1984" t="s">
        <v>1134</v>
      </c>
    </row>
    <row r="1985" spans="1:3" x14ac:dyDescent="0.2">
      <c r="A1985" t="s">
        <v>1135</v>
      </c>
      <c r="B1985">
        <v>1976</v>
      </c>
      <c r="C1985" t="s">
        <v>1136</v>
      </c>
    </row>
    <row r="1986" spans="1:3" x14ac:dyDescent="0.2">
      <c r="A1986" t="s">
        <v>1137</v>
      </c>
      <c r="B1986">
        <v>1976</v>
      </c>
      <c r="C1986" t="s">
        <v>1138</v>
      </c>
    </row>
    <row r="1987" spans="1:3" x14ac:dyDescent="0.2">
      <c r="A1987" t="s">
        <v>1139</v>
      </c>
      <c r="B1987">
        <v>1977</v>
      </c>
      <c r="C1987" t="s">
        <v>1140</v>
      </c>
    </row>
    <row r="1988" spans="1:3" x14ac:dyDescent="0.2">
      <c r="A1988" t="s">
        <v>1141</v>
      </c>
      <c r="B1988">
        <v>1977</v>
      </c>
      <c r="C1988" t="s">
        <v>1142</v>
      </c>
    </row>
    <row r="1989" spans="1:3" x14ac:dyDescent="0.2">
      <c r="A1989" t="s">
        <v>1143</v>
      </c>
      <c r="B1989">
        <v>1978</v>
      </c>
      <c r="C1989" t="s">
        <v>1144</v>
      </c>
    </row>
    <row r="1990" spans="1:3" x14ac:dyDescent="0.2">
      <c r="A1990" t="s">
        <v>1145</v>
      </c>
      <c r="B1990">
        <v>1978</v>
      </c>
      <c r="C1990" t="s">
        <v>1146</v>
      </c>
    </row>
    <row r="1991" spans="1:3" x14ac:dyDescent="0.2">
      <c r="A1991" t="s">
        <v>1147</v>
      </c>
      <c r="B1991">
        <v>1978</v>
      </c>
      <c r="C1991" t="s">
        <v>1148</v>
      </c>
    </row>
    <row r="1992" spans="1:3" x14ac:dyDescent="0.2">
      <c r="A1992" t="s">
        <v>1149</v>
      </c>
      <c r="B1992">
        <v>1978</v>
      </c>
      <c r="C1992" t="s">
        <v>1150</v>
      </c>
    </row>
    <row r="1993" spans="1:3" x14ac:dyDescent="0.2">
      <c r="A1993" t="s">
        <v>1151</v>
      </c>
      <c r="B1993">
        <v>1978</v>
      </c>
      <c r="C1993" t="s">
        <v>1152</v>
      </c>
    </row>
    <row r="1994" spans="1:3" x14ac:dyDescent="0.2">
      <c r="A1994" t="s">
        <v>1153</v>
      </c>
      <c r="B1994">
        <v>1978</v>
      </c>
      <c r="C1994" t="s">
        <v>1154</v>
      </c>
    </row>
    <row r="1995" spans="1:3" x14ac:dyDescent="0.2">
      <c r="A1995" t="s">
        <v>1155</v>
      </c>
      <c r="B1995">
        <v>1983</v>
      </c>
      <c r="C1995" t="s">
        <v>1156</v>
      </c>
    </row>
    <row r="1996" spans="1:3" x14ac:dyDescent="0.2">
      <c r="A1996" t="s">
        <v>1157</v>
      </c>
      <c r="B1996">
        <v>1983</v>
      </c>
      <c r="C1996" t="s">
        <v>1158</v>
      </c>
    </row>
    <row r="1997" spans="1:3" x14ac:dyDescent="0.2">
      <c r="A1997" t="s">
        <v>1159</v>
      </c>
      <c r="B1997">
        <v>1983</v>
      </c>
      <c r="C1997" t="s">
        <v>1160</v>
      </c>
    </row>
    <row r="1998" spans="1:3" x14ac:dyDescent="0.2">
      <c r="A1998" t="s">
        <v>1161</v>
      </c>
      <c r="B1998">
        <v>1983</v>
      </c>
      <c r="C1998" t="s">
        <v>1162</v>
      </c>
    </row>
    <row r="1999" spans="1:3" x14ac:dyDescent="0.2">
      <c r="A1999" t="s">
        <v>1163</v>
      </c>
      <c r="B1999">
        <v>1984</v>
      </c>
      <c r="C1999" t="s">
        <v>1164</v>
      </c>
    </row>
    <row r="2000" spans="1:3" x14ac:dyDescent="0.2">
      <c r="A2000" t="s">
        <v>1165</v>
      </c>
      <c r="B2000">
        <v>1986</v>
      </c>
      <c r="C2000" t="s">
        <v>1166</v>
      </c>
    </row>
    <row r="2001" spans="1:3" x14ac:dyDescent="0.2">
      <c r="A2001" t="s">
        <v>1167</v>
      </c>
      <c r="B2001">
        <v>1989</v>
      </c>
      <c r="C2001" t="s">
        <v>1168</v>
      </c>
    </row>
    <row r="2002" spans="1:3" x14ac:dyDescent="0.2">
      <c r="A2002" t="s">
        <v>1169</v>
      </c>
      <c r="B2002">
        <v>1995</v>
      </c>
      <c r="C2002" t="s">
        <v>1170</v>
      </c>
    </row>
    <row r="2003" spans="1:3" x14ac:dyDescent="0.2">
      <c r="A2003" t="s">
        <v>1171</v>
      </c>
      <c r="B2003">
        <v>1995</v>
      </c>
      <c r="C2003" t="s">
        <v>1172</v>
      </c>
    </row>
    <row r="2004" spans="1:3" x14ac:dyDescent="0.2">
      <c r="A2004" t="s">
        <v>1173</v>
      </c>
      <c r="B2004">
        <v>1995</v>
      </c>
      <c r="C2004" t="s">
        <v>1174</v>
      </c>
    </row>
    <row r="2005" spans="1:3" x14ac:dyDescent="0.2">
      <c r="A2005" t="s">
        <v>1175</v>
      </c>
      <c r="B2005">
        <v>1995</v>
      </c>
      <c r="C2005" t="s">
        <v>1176</v>
      </c>
    </row>
    <row r="2006" spans="1:3" x14ac:dyDescent="0.2">
      <c r="A2006" t="s">
        <v>1177</v>
      </c>
      <c r="B2006">
        <v>1995</v>
      </c>
      <c r="C2006" t="s">
        <v>1178</v>
      </c>
    </row>
    <row r="2007" spans="1:3" x14ac:dyDescent="0.2">
      <c r="A2007" t="s">
        <v>1179</v>
      </c>
      <c r="B2007">
        <v>1995</v>
      </c>
      <c r="C2007" t="s">
        <v>1180</v>
      </c>
    </row>
    <row r="2008" spans="1:3" x14ac:dyDescent="0.2">
      <c r="A2008" t="s">
        <v>1181</v>
      </c>
      <c r="B2008">
        <v>1995</v>
      </c>
      <c r="C2008" t="s">
        <v>1182</v>
      </c>
    </row>
    <row r="2009" spans="1:3" x14ac:dyDescent="0.2">
      <c r="A2009" t="s">
        <v>1183</v>
      </c>
      <c r="B2009">
        <v>1995</v>
      </c>
      <c r="C2009" t="s">
        <v>1184</v>
      </c>
    </row>
    <row r="2010" spans="1:3" x14ac:dyDescent="0.2">
      <c r="A2010" t="s">
        <v>1185</v>
      </c>
      <c r="B2010">
        <v>1995</v>
      </c>
      <c r="C2010" t="s">
        <v>1186</v>
      </c>
    </row>
    <row r="2011" spans="1:3" x14ac:dyDescent="0.2">
      <c r="A2011" t="s">
        <v>1187</v>
      </c>
      <c r="B2011">
        <v>1995</v>
      </c>
      <c r="C2011" t="s">
        <v>1188</v>
      </c>
    </row>
    <row r="2012" spans="1:3" x14ac:dyDescent="0.2">
      <c r="A2012" t="s">
        <v>1189</v>
      </c>
      <c r="B2012">
        <v>1995</v>
      </c>
      <c r="C2012" t="s">
        <v>1190</v>
      </c>
    </row>
    <row r="2013" spans="1:3" x14ac:dyDescent="0.2">
      <c r="A2013" t="s">
        <v>1191</v>
      </c>
      <c r="B2013">
        <v>1996</v>
      </c>
      <c r="C2013" t="s">
        <v>1192</v>
      </c>
    </row>
    <row r="2014" spans="1:3" x14ac:dyDescent="0.2">
      <c r="A2014" t="s">
        <v>1193</v>
      </c>
      <c r="B2014">
        <v>1996</v>
      </c>
      <c r="C2014" t="s">
        <v>1194</v>
      </c>
    </row>
    <row r="2015" spans="1:3" x14ac:dyDescent="0.2">
      <c r="A2015" t="s">
        <v>1195</v>
      </c>
      <c r="B2015">
        <v>1996</v>
      </c>
      <c r="C2015" t="s">
        <v>1196</v>
      </c>
    </row>
    <row r="2016" spans="1:3" x14ac:dyDescent="0.2">
      <c r="A2016" t="s">
        <v>1197</v>
      </c>
      <c r="B2016">
        <v>1996</v>
      </c>
      <c r="C2016" t="s">
        <v>1198</v>
      </c>
    </row>
    <row r="2017" spans="1:3" x14ac:dyDescent="0.2">
      <c r="A2017" t="s">
        <v>1199</v>
      </c>
      <c r="B2017">
        <v>1996</v>
      </c>
      <c r="C2017" t="s">
        <v>1200</v>
      </c>
    </row>
    <row r="2018" spans="1:3" x14ac:dyDescent="0.2">
      <c r="A2018" t="s">
        <v>1201</v>
      </c>
      <c r="B2018">
        <v>1996</v>
      </c>
      <c r="C2018" t="s">
        <v>1202</v>
      </c>
    </row>
    <row r="2019" spans="1:3" x14ac:dyDescent="0.2">
      <c r="A2019" t="s">
        <v>1203</v>
      </c>
      <c r="B2019">
        <v>1996</v>
      </c>
      <c r="C2019" t="s">
        <v>1204</v>
      </c>
    </row>
    <row r="2020" spans="1:3" x14ac:dyDescent="0.2">
      <c r="A2020" t="s">
        <v>1205</v>
      </c>
      <c r="B2020">
        <v>1997</v>
      </c>
      <c r="C2020" t="s">
        <v>1206</v>
      </c>
    </row>
    <row r="2021" spans="1:3" x14ac:dyDescent="0.2">
      <c r="A2021" t="s">
        <v>1207</v>
      </c>
      <c r="B2021">
        <v>1997</v>
      </c>
      <c r="C2021" t="s">
        <v>1208</v>
      </c>
    </row>
    <row r="2022" spans="1:3" x14ac:dyDescent="0.2">
      <c r="A2022" t="s">
        <v>1209</v>
      </c>
      <c r="B2022">
        <v>1997</v>
      </c>
      <c r="C2022" t="s">
        <v>1210</v>
      </c>
    </row>
    <row r="2023" spans="1:3" x14ac:dyDescent="0.2">
      <c r="A2023" t="s">
        <v>1211</v>
      </c>
      <c r="B2023">
        <v>1997</v>
      </c>
      <c r="C2023" t="s">
        <v>1212</v>
      </c>
    </row>
    <row r="2024" spans="1:3" x14ac:dyDescent="0.2">
      <c r="A2024" t="s">
        <v>1213</v>
      </c>
      <c r="B2024">
        <v>1989</v>
      </c>
      <c r="C2024" t="s">
        <v>1214</v>
      </c>
    </row>
    <row r="2025" spans="1:3" x14ac:dyDescent="0.2">
      <c r="A2025" t="s">
        <v>1215</v>
      </c>
      <c r="B2025">
        <v>1998</v>
      </c>
      <c r="C2025" t="s">
        <v>1216</v>
      </c>
    </row>
    <row r="2026" spans="1:3" x14ac:dyDescent="0.2">
      <c r="A2026" t="s">
        <v>1217</v>
      </c>
      <c r="B2026">
        <v>1998</v>
      </c>
      <c r="C2026" t="s">
        <v>1218</v>
      </c>
    </row>
    <row r="2027" spans="1:3" x14ac:dyDescent="0.2">
      <c r="A2027" t="s">
        <v>1219</v>
      </c>
      <c r="B2027">
        <v>1999</v>
      </c>
      <c r="C2027" t="s">
        <v>1220</v>
      </c>
    </row>
    <row r="2028" spans="1:3" x14ac:dyDescent="0.2">
      <c r="A2028" t="s">
        <v>1221</v>
      </c>
      <c r="B2028">
        <v>1999</v>
      </c>
      <c r="C2028" t="s">
        <v>1222</v>
      </c>
    </row>
    <row r="2029" spans="1:3" x14ac:dyDescent="0.2">
      <c r="A2029" t="s">
        <v>1223</v>
      </c>
      <c r="B2029">
        <v>1999</v>
      </c>
      <c r="C2029" t="s">
        <v>1224</v>
      </c>
    </row>
    <row r="2030" spans="1:3" x14ac:dyDescent="0.2">
      <c r="A2030" t="s">
        <v>1225</v>
      </c>
      <c r="B2030">
        <v>2000</v>
      </c>
      <c r="C2030" t="s">
        <v>1226</v>
      </c>
    </row>
    <row r="2031" spans="1:3" x14ac:dyDescent="0.2">
      <c r="A2031" t="s">
        <v>1227</v>
      </c>
      <c r="B2031">
        <v>2000</v>
      </c>
      <c r="C2031" t="s">
        <v>1228</v>
      </c>
    </row>
    <row r="2032" spans="1:3" x14ac:dyDescent="0.2">
      <c r="A2032" t="s">
        <v>1229</v>
      </c>
      <c r="B2032">
        <v>2000</v>
      </c>
      <c r="C2032" t="s">
        <v>1230</v>
      </c>
    </row>
    <row r="2033" spans="1:3" x14ac:dyDescent="0.2">
      <c r="A2033" t="s">
        <v>1231</v>
      </c>
      <c r="B2033">
        <v>2000</v>
      </c>
      <c r="C2033" t="s">
        <v>1232</v>
      </c>
    </row>
    <row r="2034" spans="1:3" x14ac:dyDescent="0.2">
      <c r="A2034" t="s">
        <v>1233</v>
      </c>
      <c r="B2034">
        <v>2000</v>
      </c>
      <c r="C2034" t="s">
        <v>1234</v>
      </c>
    </row>
    <row r="2035" spans="1:3" x14ac:dyDescent="0.2">
      <c r="A2035" t="s">
        <v>1235</v>
      </c>
      <c r="B2035">
        <v>2000</v>
      </c>
      <c r="C2035" t="s">
        <v>1236</v>
      </c>
    </row>
    <row r="2036" spans="1:3" x14ac:dyDescent="0.2">
      <c r="A2036" t="s">
        <v>1237</v>
      </c>
      <c r="B2036">
        <v>2000</v>
      </c>
      <c r="C2036" t="s">
        <v>1238</v>
      </c>
    </row>
    <row r="2037" spans="1:3" x14ac:dyDescent="0.2">
      <c r="A2037" t="s">
        <v>1239</v>
      </c>
      <c r="B2037">
        <v>2000</v>
      </c>
      <c r="C2037" t="s">
        <v>1240</v>
      </c>
    </row>
    <row r="2038" spans="1:3" x14ac:dyDescent="0.2">
      <c r="A2038" t="s">
        <v>1241</v>
      </c>
      <c r="B2038">
        <v>2000</v>
      </c>
      <c r="C2038" t="s">
        <v>1242</v>
      </c>
    </row>
    <row r="2039" spans="1:3" x14ac:dyDescent="0.2">
      <c r="A2039" t="s">
        <v>1243</v>
      </c>
      <c r="B2039">
        <v>2000</v>
      </c>
      <c r="C2039" t="s">
        <v>1244</v>
      </c>
    </row>
    <row r="2040" spans="1:3" x14ac:dyDescent="0.2">
      <c r="A2040" t="s">
        <v>1245</v>
      </c>
      <c r="B2040">
        <v>2000</v>
      </c>
      <c r="C2040" t="s">
        <v>1246</v>
      </c>
    </row>
    <row r="2041" spans="1:3" x14ac:dyDescent="0.2">
      <c r="A2041" t="s">
        <v>1247</v>
      </c>
      <c r="B2041">
        <v>2000</v>
      </c>
      <c r="C2041" t="s">
        <v>1248</v>
      </c>
    </row>
    <row r="2042" spans="1:3" x14ac:dyDescent="0.2">
      <c r="A2042" t="s">
        <v>1249</v>
      </c>
      <c r="B2042">
        <v>2000</v>
      </c>
      <c r="C2042" t="s">
        <v>1250</v>
      </c>
    </row>
    <row r="2043" spans="1:3" x14ac:dyDescent="0.2">
      <c r="A2043" t="s">
        <v>1251</v>
      </c>
      <c r="B2043">
        <v>2000</v>
      </c>
      <c r="C2043" t="s">
        <v>1252</v>
      </c>
    </row>
    <row r="2044" spans="1:3" x14ac:dyDescent="0.2">
      <c r="A2044" t="s">
        <v>1253</v>
      </c>
      <c r="B2044">
        <v>2000</v>
      </c>
      <c r="C2044" t="s">
        <v>1254</v>
      </c>
    </row>
    <row r="2045" spans="1:3" x14ac:dyDescent="0.2">
      <c r="A2045" t="s">
        <v>1255</v>
      </c>
      <c r="B2045">
        <v>2000</v>
      </c>
      <c r="C2045" t="s">
        <v>1256</v>
      </c>
    </row>
    <row r="2046" spans="1:3" x14ac:dyDescent="0.2">
      <c r="A2046" t="s">
        <v>1257</v>
      </c>
      <c r="B2046">
        <v>2000</v>
      </c>
      <c r="C2046" t="s">
        <v>1258</v>
      </c>
    </row>
    <row r="2047" spans="1:3" x14ac:dyDescent="0.2">
      <c r="A2047" t="s">
        <v>1259</v>
      </c>
      <c r="B2047">
        <v>2000</v>
      </c>
      <c r="C2047" t="s">
        <v>1260</v>
      </c>
    </row>
    <row r="2048" spans="1:3" x14ac:dyDescent="0.2">
      <c r="A2048" t="s">
        <v>1261</v>
      </c>
      <c r="B2048">
        <v>2000</v>
      </c>
      <c r="C2048" t="s">
        <v>1262</v>
      </c>
    </row>
    <row r="2049" spans="1:3" x14ac:dyDescent="0.2">
      <c r="A2049" t="s">
        <v>1263</v>
      </c>
      <c r="B2049">
        <v>2000</v>
      </c>
      <c r="C2049" t="s">
        <v>1264</v>
      </c>
    </row>
    <row r="2050" spans="1:3" x14ac:dyDescent="0.2">
      <c r="A2050" t="s">
        <v>1265</v>
      </c>
      <c r="B2050">
        <v>2000</v>
      </c>
      <c r="C2050" t="s">
        <v>1266</v>
      </c>
    </row>
    <row r="2051" spans="1:3" x14ac:dyDescent="0.2">
      <c r="A2051" t="s">
        <v>1267</v>
      </c>
      <c r="B2051">
        <v>2000</v>
      </c>
      <c r="C2051" t="s">
        <v>1268</v>
      </c>
    </row>
    <row r="2052" spans="1:3" x14ac:dyDescent="0.2">
      <c r="A2052" t="s">
        <v>1269</v>
      </c>
      <c r="B2052">
        <v>2000</v>
      </c>
      <c r="C2052" t="s">
        <v>1270</v>
      </c>
    </row>
    <row r="2053" spans="1:3" x14ac:dyDescent="0.2">
      <c r="A2053" t="s">
        <v>1271</v>
      </c>
      <c r="B2053">
        <v>2000</v>
      </c>
      <c r="C2053" t="s">
        <v>1272</v>
      </c>
    </row>
    <row r="2054" spans="1:3" x14ac:dyDescent="0.2">
      <c r="A2054" t="s">
        <v>1273</v>
      </c>
      <c r="B2054">
        <v>2000</v>
      </c>
      <c r="C2054" t="s">
        <v>1274</v>
      </c>
    </row>
    <row r="2055" spans="1:3" x14ac:dyDescent="0.2">
      <c r="A2055" t="s">
        <v>1275</v>
      </c>
      <c r="B2055">
        <v>2000</v>
      </c>
      <c r="C2055" t="s">
        <v>1276</v>
      </c>
    </row>
    <row r="2056" spans="1:3" x14ac:dyDescent="0.2">
      <c r="A2056" t="s">
        <v>1277</v>
      </c>
      <c r="B2056">
        <v>2000</v>
      </c>
      <c r="C2056" t="s">
        <v>1278</v>
      </c>
    </row>
    <row r="2057" spans="1:3" x14ac:dyDescent="0.2">
      <c r="A2057" t="s">
        <v>1279</v>
      </c>
      <c r="B2057">
        <v>2000</v>
      </c>
      <c r="C2057" t="s">
        <v>1280</v>
      </c>
    </row>
    <row r="2058" spans="1:3" x14ac:dyDescent="0.2">
      <c r="A2058" t="s">
        <v>1281</v>
      </c>
      <c r="B2058">
        <v>2000</v>
      </c>
      <c r="C2058" t="s">
        <v>1282</v>
      </c>
    </row>
    <row r="2059" spans="1:3" x14ac:dyDescent="0.2">
      <c r="A2059" t="s">
        <v>1283</v>
      </c>
      <c r="B2059">
        <v>2000</v>
      </c>
      <c r="C2059" t="s">
        <v>1284</v>
      </c>
    </row>
    <row r="2060" spans="1:3" x14ac:dyDescent="0.2">
      <c r="A2060" t="s">
        <v>1285</v>
      </c>
      <c r="B2060">
        <v>2000</v>
      </c>
      <c r="C2060" t="s">
        <v>1286</v>
      </c>
    </row>
    <row r="2061" spans="1:3" x14ac:dyDescent="0.2">
      <c r="A2061" t="s">
        <v>1287</v>
      </c>
      <c r="B2061">
        <v>2000</v>
      </c>
      <c r="C2061" t="s">
        <v>1288</v>
      </c>
    </row>
    <row r="2062" spans="1:3" x14ac:dyDescent="0.2">
      <c r="A2062" t="s">
        <v>1289</v>
      </c>
      <c r="B2062">
        <v>2000</v>
      </c>
      <c r="C2062" t="s">
        <v>1290</v>
      </c>
    </row>
    <row r="2063" spans="1:3" x14ac:dyDescent="0.2">
      <c r="A2063" t="s">
        <v>1291</v>
      </c>
      <c r="B2063">
        <v>2000</v>
      </c>
      <c r="C2063" t="s">
        <v>1292</v>
      </c>
    </row>
    <row r="2064" spans="1:3" x14ac:dyDescent="0.2">
      <c r="A2064" t="s">
        <v>1293</v>
      </c>
      <c r="B2064">
        <v>2000</v>
      </c>
      <c r="C2064" t="s">
        <v>1294</v>
      </c>
    </row>
    <row r="2065" spans="1:3" x14ac:dyDescent="0.2">
      <c r="A2065" t="s">
        <v>1295</v>
      </c>
      <c r="B2065">
        <v>2000</v>
      </c>
      <c r="C2065" t="s">
        <v>1296</v>
      </c>
    </row>
    <row r="2066" spans="1:3" x14ac:dyDescent="0.2">
      <c r="A2066" t="s">
        <v>1297</v>
      </c>
      <c r="B2066">
        <v>2000</v>
      </c>
      <c r="C2066" t="s">
        <v>1298</v>
      </c>
    </row>
    <row r="2067" spans="1:3" x14ac:dyDescent="0.2">
      <c r="A2067" t="s">
        <v>1299</v>
      </c>
      <c r="B2067">
        <v>2000</v>
      </c>
      <c r="C2067" t="s">
        <v>1300</v>
      </c>
    </row>
    <row r="2068" spans="1:3" x14ac:dyDescent="0.2">
      <c r="A2068" t="s">
        <v>1301</v>
      </c>
      <c r="B2068">
        <v>2001</v>
      </c>
      <c r="C2068" t="s">
        <v>1302</v>
      </c>
    </row>
    <row r="2069" spans="1:3" x14ac:dyDescent="0.2">
      <c r="A2069" t="s">
        <v>1303</v>
      </c>
      <c r="B2069">
        <v>2001</v>
      </c>
      <c r="C2069" t="s">
        <v>1304</v>
      </c>
    </row>
    <row r="2070" spans="1:3" x14ac:dyDescent="0.2">
      <c r="A2070" t="s">
        <v>1305</v>
      </c>
      <c r="B2070">
        <v>2001</v>
      </c>
      <c r="C2070" t="s">
        <v>1306</v>
      </c>
    </row>
    <row r="2071" spans="1:3" x14ac:dyDescent="0.2">
      <c r="A2071" t="s">
        <v>1307</v>
      </c>
      <c r="B2071">
        <v>2001</v>
      </c>
      <c r="C2071" t="s">
        <v>1308</v>
      </c>
    </row>
    <row r="2072" spans="1:3" x14ac:dyDescent="0.2">
      <c r="A2072" t="s">
        <v>1309</v>
      </c>
      <c r="B2072">
        <v>2001</v>
      </c>
      <c r="C2072" t="s">
        <v>1310</v>
      </c>
    </row>
    <row r="2073" spans="1:3" x14ac:dyDescent="0.2">
      <c r="A2073" t="s">
        <v>1311</v>
      </c>
      <c r="B2073">
        <v>2001</v>
      </c>
      <c r="C2073" t="s">
        <v>1312</v>
      </c>
    </row>
    <row r="2074" spans="1:3" x14ac:dyDescent="0.2">
      <c r="A2074" t="s">
        <v>1313</v>
      </c>
      <c r="B2074">
        <v>2001</v>
      </c>
      <c r="C2074" t="s">
        <v>1314</v>
      </c>
    </row>
    <row r="2075" spans="1:3" x14ac:dyDescent="0.2">
      <c r="A2075" t="s">
        <v>1315</v>
      </c>
      <c r="B2075">
        <v>2001</v>
      </c>
      <c r="C2075" t="s">
        <v>1316</v>
      </c>
    </row>
    <row r="2076" spans="1:3" x14ac:dyDescent="0.2">
      <c r="A2076" t="s">
        <v>1317</v>
      </c>
      <c r="B2076">
        <v>2001</v>
      </c>
      <c r="C2076" t="s">
        <v>1318</v>
      </c>
    </row>
    <row r="2077" spans="1:3" x14ac:dyDescent="0.2">
      <c r="A2077" t="s">
        <v>1319</v>
      </c>
      <c r="B2077">
        <v>2001</v>
      </c>
      <c r="C2077" t="s">
        <v>1320</v>
      </c>
    </row>
    <row r="2078" spans="1:3" x14ac:dyDescent="0.2">
      <c r="A2078" t="s">
        <v>1321</v>
      </c>
      <c r="B2078">
        <v>2001</v>
      </c>
      <c r="C2078" t="s">
        <v>1322</v>
      </c>
    </row>
    <row r="2079" spans="1:3" x14ac:dyDescent="0.2">
      <c r="A2079" t="s">
        <v>1323</v>
      </c>
      <c r="B2079">
        <v>2001</v>
      </c>
      <c r="C2079" t="s">
        <v>1324</v>
      </c>
    </row>
    <row r="2080" spans="1:3" x14ac:dyDescent="0.2">
      <c r="A2080" t="s">
        <v>1325</v>
      </c>
      <c r="B2080">
        <v>2001</v>
      </c>
      <c r="C2080" t="s">
        <v>1326</v>
      </c>
    </row>
    <row r="2081" spans="1:3" x14ac:dyDescent="0.2">
      <c r="A2081" t="s">
        <v>1327</v>
      </c>
      <c r="B2081">
        <v>2001</v>
      </c>
      <c r="C2081" t="s">
        <v>1328</v>
      </c>
    </row>
    <row r="2082" spans="1:3" x14ac:dyDescent="0.2">
      <c r="A2082" t="s">
        <v>1329</v>
      </c>
      <c r="B2082">
        <v>2001</v>
      </c>
      <c r="C2082" t="s">
        <v>1330</v>
      </c>
    </row>
    <row r="2083" spans="1:3" x14ac:dyDescent="0.2">
      <c r="A2083" t="s">
        <v>1331</v>
      </c>
      <c r="B2083">
        <v>2001</v>
      </c>
      <c r="C2083" t="s">
        <v>1332</v>
      </c>
    </row>
    <row r="2084" spans="1:3" x14ac:dyDescent="0.2">
      <c r="A2084" t="s">
        <v>1333</v>
      </c>
      <c r="B2084">
        <v>2001</v>
      </c>
      <c r="C2084" t="s">
        <v>1334</v>
      </c>
    </row>
    <row r="2085" spans="1:3" x14ac:dyDescent="0.2">
      <c r="A2085" t="s">
        <v>1335</v>
      </c>
      <c r="B2085">
        <v>2001</v>
      </c>
      <c r="C2085" t="s">
        <v>1336</v>
      </c>
    </row>
    <row r="2086" spans="1:3" x14ac:dyDescent="0.2">
      <c r="A2086" t="s">
        <v>1337</v>
      </c>
      <c r="B2086">
        <v>2001</v>
      </c>
      <c r="C2086" t="s">
        <v>1338</v>
      </c>
    </row>
    <row r="2087" spans="1:3" x14ac:dyDescent="0.2">
      <c r="A2087" t="s">
        <v>1339</v>
      </c>
      <c r="B2087">
        <v>2001</v>
      </c>
      <c r="C2087" t="s">
        <v>1340</v>
      </c>
    </row>
    <row r="2088" spans="1:3" x14ac:dyDescent="0.2">
      <c r="A2088" t="s">
        <v>1341</v>
      </c>
      <c r="B2088">
        <v>2001</v>
      </c>
      <c r="C2088" t="s">
        <v>1342</v>
      </c>
    </row>
    <row r="2089" spans="1:3" x14ac:dyDescent="0.2">
      <c r="A2089" t="s">
        <v>1343</v>
      </c>
      <c r="B2089">
        <v>2001</v>
      </c>
      <c r="C2089" t="s">
        <v>1344</v>
      </c>
    </row>
    <row r="2090" spans="1:3" x14ac:dyDescent="0.2">
      <c r="A2090" t="s">
        <v>1345</v>
      </c>
      <c r="B2090">
        <v>2001</v>
      </c>
      <c r="C2090" t="s">
        <v>1346</v>
      </c>
    </row>
    <row r="2091" spans="1:3" x14ac:dyDescent="0.2">
      <c r="A2091" t="s">
        <v>1347</v>
      </c>
      <c r="B2091">
        <v>2001</v>
      </c>
      <c r="C2091" t="s">
        <v>1348</v>
      </c>
    </row>
    <row r="2092" spans="1:3" x14ac:dyDescent="0.2">
      <c r="A2092" t="s">
        <v>1349</v>
      </c>
      <c r="B2092">
        <v>2001</v>
      </c>
      <c r="C2092" t="s">
        <v>1350</v>
      </c>
    </row>
    <row r="2093" spans="1:3" x14ac:dyDescent="0.2">
      <c r="A2093" t="s">
        <v>1351</v>
      </c>
      <c r="B2093">
        <v>2001</v>
      </c>
      <c r="C2093" t="s">
        <v>1352</v>
      </c>
    </row>
    <row r="2094" spans="1:3" x14ac:dyDescent="0.2">
      <c r="A2094" t="s">
        <v>1353</v>
      </c>
      <c r="B2094">
        <v>2001</v>
      </c>
      <c r="C2094" t="s">
        <v>1354</v>
      </c>
    </row>
    <row r="2095" spans="1:3" x14ac:dyDescent="0.2">
      <c r="A2095" t="s">
        <v>1355</v>
      </c>
      <c r="B2095">
        <v>2001</v>
      </c>
      <c r="C2095" t="s">
        <v>1356</v>
      </c>
    </row>
    <row r="2096" spans="1:3" x14ac:dyDescent="0.2">
      <c r="A2096" t="s">
        <v>1357</v>
      </c>
      <c r="B2096">
        <v>2001</v>
      </c>
      <c r="C2096" t="s">
        <v>1358</v>
      </c>
    </row>
    <row r="2097" spans="1:3" x14ac:dyDescent="0.2">
      <c r="A2097" t="s">
        <v>1359</v>
      </c>
      <c r="B2097">
        <v>2001</v>
      </c>
      <c r="C2097" t="s">
        <v>1360</v>
      </c>
    </row>
    <row r="2098" spans="1:3" x14ac:dyDescent="0.2">
      <c r="A2098" t="s">
        <v>1361</v>
      </c>
      <c r="B2098">
        <v>2001</v>
      </c>
      <c r="C2098" t="s">
        <v>1362</v>
      </c>
    </row>
    <row r="2099" spans="1:3" x14ac:dyDescent="0.2">
      <c r="A2099" t="s">
        <v>1363</v>
      </c>
      <c r="B2099">
        <v>2001</v>
      </c>
      <c r="C2099" t="s">
        <v>1364</v>
      </c>
    </row>
    <row r="2100" spans="1:3" x14ac:dyDescent="0.2">
      <c r="A2100" t="s">
        <v>1365</v>
      </c>
      <c r="B2100">
        <v>2001</v>
      </c>
      <c r="C2100" t="s">
        <v>1366</v>
      </c>
    </row>
    <row r="2101" spans="1:3" x14ac:dyDescent="0.2">
      <c r="A2101" t="s">
        <v>1367</v>
      </c>
      <c r="B2101">
        <v>2001</v>
      </c>
      <c r="C2101" t="s">
        <v>1368</v>
      </c>
    </row>
    <row r="2102" spans="1:3" x14ac:dyDescent="0.2">
      <c r="A2102" t="s">
        <v>1369</v>
      </c>
      <c r="B2102">
        <v>2001</v>
      </c>
      <c r="C2102" t="s">
        <v>1370</v>
      </c>
    </row>
    <row r="2103" spans="1:3" x14ac:dyDescent="0.2">
      <c r="A2103" t="s">
        <v>1371</v>
      </c>
      <c r="B2103">
        <v>2001</v>
      </c>
      <c r="C2103" t="s">
        <v>1372</v>
      </c>
    </row>
    <row r="2104" spans="1:3" x14ac:dyDescent="0.2">
      <c r="A2104" t="s">
        <v>1373</v>
      </c>
      <c r="B2104">
        <v>2001</v>
      </c>
      <c r="C2104" t="s">
        <v>1374</v>
      </c>
    </row>
    <row r="2105" spans="1:3" x14ac:dyDescent="0.2">
      <c r="A2105" t="s">
        <v>1375</v>
      </c>
      <c r="B2105">
        <v>2001</v>
      </c>
      <c r="C2105" t="s">
        <v>1376</v>
      </c>
    </row>
    <row r="2106" spans="1:3" x14ac:dyDescent="0.2">
      <c r="A2106" t="s">
        <v>1377</v>
      </c>
      <c r="B2106">
        <v>2001</v>
      </c>
      <c r="C2106" t="s">
        <v>1378</v>
      </c>
    </row>
    <row r="2107" spans="1:3" x14ac:dyDescent="0.2">
      <c r="A2107" t="s">
        <v>1379</v>
      </c>
      <c r="B2107">
        <v>2001</v>
      </c>
      <c r="C2107" t="s">
        <v>1380</v>
      </c>
    </row>
    <row r="2108" spans="1:3" x14ac:dyDescent="0.2">
      <c r="A2108" t="s">
        <v>1381</v>
      </c>
      <c r="B2108">
        <v>2002</v>
      </c>
      <c r="C2108" t="s">
        <v>1382</v>
      </c>
    </row>
    <row r="2109" spans="1:3" x14ac:dyDescent="0.2">
      <c r="A2109" t="s">
        <v>1383</v>
      </c>
      <c r="B2109">
        <v>2002</v>
      </c>
      <c r="C2109" t="s">
        <v>1384</v>
      </c>
    </row>
    <row r="2110" spans="1:3" x14ac:dyDescent="0.2">
      <c r="A2110" t="s">
        <v>1385</v>
      </c>
      <c r="B2110">
        <v>2003</v>
      </c>
      <c r="C2110" t="s">
        <v>1386</v>
      </c>
    </row>
    <row r="2111" spans="1:3" x14ac:dyDescent="0.2">
      <c r="A2111" t="s">
        <v>1387</v>
      </c>
      <c r="B2111">
        <v>2003</v>
      </c>
      <c r="C2111" t="s">
        <v>1388</v>
      </c>
    </row>
    <row r="2112" spans="1:3" x14ac:dyDescent="0.2">
      <c r="A2112" t="s">
        <v>1389</v>
      </c>
      <c r="B2112">
        <v>2003</v>
      </c>
      <c r="C2112" t="s">
        <v>1390</v>
      </c>
    </row>
    <row r="2113" spans="1:3" x14ac:dyDescent="0.2">
      <c r="A2113" t="s">
        <v>1391</v>
      </c>
      <c r="B2113">
        <v>2003</v>
      </c>
      <c r="C2113" t="s">
        <v>1392</v>
      </c>
    </row>
    <row r="2114" spans="1:3" x14ac:dyDescent="0.2">
      <c r="A2114" t="s">
        <v>1393</v>
      </c>
      <c r="B2114">
        <v>2003</v>
      </c>
      <c r="C2114" t="s">
        <v>1394</v>
      </c>
    </row>
    <row r="2115" spans="1:3" x14ac:dyDescent="0.2">
      <c r="A2115" t="s">
        <v>1395</v>
      </c>
      <c r="B2115">
        <v>2003</v>
      </c>
      <c r="C2115" t="s">
        <v>1396</v>
      </c>
    </row>
    <row r="2116" spans="1:3" x14ac:dyDescent="0.2">
      <c r="A2116" t="s">
        <v>1397</v>
      </c>
      <c r="B2116">
        <v>2003</v>
      </c>
      <c r="C2116" t="s">
        <v>1398</v>
      </c>
    </row>
    <row r="2117" spans="1:3" x14ac:dyDescent="0.2">
      <c r="A2117" t="s">
        <v>1399</v>
      </c>
      <c r="B2117">
        <v>2003</v>
      </c>
      <c r="C2117" t="s">
        <v>1400</v>
      </c>
    </row>
    <row r="2118" spans="1:3" x14ac:dyDescent="0.2">
      <c r="A2118" t="s">
        <v>1401</v>
      </c>
      <c r="B2118">
        <v>2003</v>
      </c>
      <c r="C2118" t="s">
        <v>1402</v>
      </c>
    </row>
    <row r="2119" spans="1:3" x14ac:dyDescent="0.2">
      <c r="A2119" t="s">
        <v>1403</v>
      </c>
      <c r="B2119">
        <v>2003</v>
      </c>
      <c r="C2119" t="s">
        <v>1404</v>
      </c>
    </row>
    <row r="2120" spans="1:3" x14ac:dyDescent="0.2">
      <c r="A2120" t="s">
        <v>1405</v>
      </c>
      <c r="B2120">
        <v>2003</v>
      </c>
      <c r="C2120" t="s">
        <v>1406</v>
      </c>
    </row>
    <row r="2121" spans="1:3" x14ac:dyDescent="0.2">
      <c r="A2121" t="s">
        <v>1407</v>
      </c>
      <c r="B2121">
        <v>2003</v>
      </c>
      <c r="C2121" t="s">
        <v>1408</v>
      </c>
    </row>
    <row r="2122" spans="1:3" x14ac:dyDescent="0.2">
      <c r="A2122" t="s">
        <v>1409</v>
      </c>
      <c r="B2122">
        <v>2003</v>
      </c>
      <c r="C2122" t="s">
        <v>1410</v>
      </c>
    </row>
    <row r="2123" spans="1:3" x14ac:dyDescent="0.2">
      <c r="A2123" t="s">
        <v>1411</v>
      </c>
      <c r="B2123">
        <v>2003</v>
      </c>
      <c r="C2123" t="s">
        <v>1412</v>
      </c>
    </row>
    <row r="2124" spans="1:3" x14ac:dyDescent="0.2">
      <c r="A2124" t="s">
        <v>1413</v>
      </c>
      <c r="B2124">
        <v>2004</v>
      </c>
      <c r="C2124" t="s">
        <v>1414</v>
      </c>
    </row>
    <row r="2125" spans="1:3" x14ac:dyDescent="0.2">
      <c r="A2125" t="s">
        <v>1415</v>
      </c>
      <c r="B2125">
        <v>2005</v>
      </c>
      <c r="C2125" t="s">
        <v>1416</v>
      </c>
    </row>
    <row r="2126" spans="1:3" x14ac:dyDescent="0.2">
      <c r="A2126" t="s">
        <v>1417</v>
      </c>
      <c r="B2126">
        <v>2005</v>
      </c>
      <c r="C2126" t="s">
        <v>1418</v>
      </c>
    </row>
    <row r="2127" spans="1:3" x14ac:dyDescent="0.2">
      <c r="A2127" t="s">
        <v>1419</v>
      </c>
      <c r="B2127">
        <v>2005</v>
      </c>
      <c r="C2127" t="s">
        <v>1420</v>
      </c>
    </row>
    <row r="2128" spans="1:3" x14ac:dyDescent="0.2">
      <c r="A2128" t="s">
        <v>1421</v>
      </c>
      <c r="B2128">
        <v>2005</v>
      </c>
      <c r="C2128" t="s">
        <v>1422</v>
      </c>
    </row>
    <row r="2129" spans="1:3" x14ac:dyDescent="0.2">
      <c r="A2129" t="s">
        <v>1423</v>
      </c>
      <c r="B2129">
        <v>2005</v>
      </c>
      <c r="C2129" t="s">
        <v>1424</v>
      </c>
    </row>
    <row r="2130" spans="1:3" x14ac:dyDescent="0.2">
      <c r="A2130" t="s">
        <v>1425</v>
      </c>
      <c r="B2130">
        <v>2005</v>
      </c>
      <c r="C2130" t="s">
        <v>1426</v>
      </c>
    </row>
    <row r="2131" spans="1:3" x14ac:dyDescent="0.2">
      <c r="A2131" t="s">
        <v>1427</v>
      </c>
      <c r="B2131">
        <v>2005</v>
      </c>
      <c r="C2131" t="s">
        <v>1428</v>
      </c>
    </row>
    <row r="2132" spans="1:3" x14ac:dyDescent="0.2">
      <c r="A2132" t="s">
        <v>1429</v>
      </c>
      <c r="B2132">
        <v>2005</v>
      </c>
      <c r="C2132" t="s">
        <v>1430</v>
      </c>
    </row>
    <row r="2133" spans="1:3" x14ac:dyDescent="0.2">
      <c r="A2133" t="s">
        <v>1431</v>
      </c>
      <c r="B2133">
        <v>2005</v>
      </c>
      <c r="C2133" t="s">
        <v>1432</v>
      </c>
    </row>
    <row r="2134" spans="1:3" x14ac:dyDescent="0.2">
      <c r="A2134" t="s">
        <v>1433</v>
      </c>
      <c r="B2134">
        <v>2005</v>
      </c>
      <c r="C2134" t="s">
        <v>1434</v>
      </c>
    </row>
    <row r="2135" spans="1:3" x14ac:dyDescent="0.2">
      <c r="A2135" t="s">
        <v>1435</v>
      </c>
      <c r="B2135">
        <v>2005</v>
      </c>
      <c r="C2135" t="s">
        <v>1436</v>
      </c>
    </row>
    <row r="2136" spans="1:3" x14ac:dyDescent="0.2">
      <c r="A2136" t="s">
        <v>1437</v>
      </c>
      <c r="B2136">
        <v>2005</v>
      </c>
      <c r="C2136" t="s">
        <v>1438</v>
      </c>
    </row>
    <row r="2137" spans="1:3" x14ac:dyDescent="0.2">
      <c r="A2137" t="s">
        <v>1439</v>
      </c>
      <c r="B2137">
        <v>2005</v>
      </c>
      <c r="C2137" t="s">
        <v>1440</v>
      </c>
    </row>
    <row r="2138" spans="1:3" x14ac:dyDescent="0.2">
      <c r="A2138" t="s">
        <v>1441</v>
      </c>
      <c r="B2138">
        <v>2005</v>
      </c>
      <c r="C2138" t="s">
        <v>1442</v>
      </c>
    </row>
    <row r="2139" spans="1:3" x14ac:dyDescent="0.2">
      <c r="A2139" t="s">
        <v>1443</v>
      </c>
      <c r="B2139">
        <v>2005</v>
      </c>
      <c r="C2139" t="s">
        <v>1444</v>
      </c>
    </row>
    <row r="2140" spans="1:3" x14ac:dyDescent="0.2">
      <c r="A2140" t="s">
        <v>1445</v>
      </c>
      <c r="B2140">
        <v>2006</v>
      </c>
      <c r="C2140" t="s">
        <v>1446</v>
      </c>
    </row>
    <row r="2141" spans="1:3" x14ac:dyDescent="0.2">
      <c r="A2141" t="s">
        <v>1447</v>
      </c>
      <c r="B2141">
        <v>2006</v>
      </c>
      <c r="C2141" t="s">
        <v>1448</v>
      </c>
    </row>
    <row r="2142" spans="1:3" x14ac:dyDescent="0.2">
      <c r="A2142" t="s">
        <v>1449</v>
      </c>
      <c r="B2142">
        <v>2006</v>
      </c>
      <c r="C2142" t="s">
        <v>1450</v>
      </c>
    </row>
    <row r="2143" spans="1:3" x14ac:dyDescent="0.2">
      <c r="A2143" t="s">
        <v>1451</v>
      </c>
      <c r="B2143">
        <v>2006</v>
      </c>
      <c r="C2143" t="s">
        <v>1452</v>
      </c>
    </row>
    <row r="2144" spans="1:3" x14ac:dyDescent="0.2">
      <c r="A2144" t="s">
        <v>1453</v>
      </c>
      <c r="B2144">
        <v>2006</v>
      </c>
      <c r="C2144" t="s">
        <v>1454</v>
      </c>
    </row>
    <row r="2145" spans="1:3" x14ac:dyDescent="0.2">
      <c r="A2145" t="s">
        <v>1455</v>
      </c>
      <c r="B2145">
        <v>2006</v>
      </c>
      <c r="C2145" t="s">
        <v>1456</v>
      </c>
    </row>
    <row r="2146" spans="1:3" x14ac:dyDescent="0.2">
      <c r="A2146" t="s">
        <v>1457</v>
      </c>
      <c r="B2146">
        <v>2006</v>
      </c>
      <c r="C2146" t="s">
        <v>1458</v>
      </c>
    </row>
    <row r="2147" spans="1:3" x14ac:dyDescent="0.2">
      <c r="A2147" t="s">
        <v>1459</v>
      </c>
      <c r="B2147">
        <v>2006</v>
      </c>
      <c r="C2147" t="s">
        <v>1460</v>
      </c>
    </row>
    <row r="2148" spans="1:3" x14ac:dyDescent="0.2">
      <c r="A2148" t="s">
        <v>1461</v>
      </c>
      <c r="B2148">
        <v>2006</v>
      </c>
      <c r="C2148" t="s">
        <v>1462</v>
      </c>
    </row>
    <row r="2149" spans="1:3" x14ac:dyDescent="0.2">
      <c r="A2149" t="s">
        <v>1463</v>
      </c>
      <c r="B2149">
        <v>2006</v>
      </c>
      <c r="C2149" t="s">
        <v>1464</v>
      </c>
    </row>
    <row r="2150" spans="1:3" x14ac:dyDescent="0.2">
      <c r="A2150" t="s">
        <v>1465</v>
      </c>
      <c r="B2150">
        <v>2006</v>
      </c>
      <c r="C2150" t="s">
        <v>1466</v>
      </c>
    </row>
    <row r="2151" spans="1:3" x14ac:dyDescent="0.2">
      <c r="A2151" t="s">
        <v>1467</v>
      </c>
      <c r="B2151">
        <v>2006</v>
      </c>
      <c r="C2151" t="s">
        <v>1468</v>
      </c>
    </row>
    <row r="2152" spans="1:3" x14ac:dyDescent="0.2">
      <c r="A2152" t="s">
        <v>1469</v>
      </c>
      <c r="B2152">
        <v>2006</v>
      </c>
      <c r="C2152" t="s">
        <v>1470</v>
      </c>
    </row>
    <row r="2153" spans="1:3" x14ac:dyDescent="0.2">
      <c r="A2153" t="s">
        <v>1471</v>
      </c>
      <c r="B2153">
        <v>2006</v>
      </c>
      <c r="C2153" t="s">
        <v>1472</v>
      </c>
    </row>
    <row r="2154" spans="1:3" x14ac:dyDescent="0.2">
      <c r="A2154" t="s">
        <v>1473</v>
      </c>
      <c r="B2154">
        <v>2006</v>
      </c>
      <c r="C2154" t="s">
        <v>1474</v>
      </c>
    </row>
    <row r="2155" spans="1:3" x14ac:dyDescent="0.2">
      <c r="A2155" t="s">
        <v>1475</v>
      </c>
      <c r="B2155">
        <v>2006</v>
      </c>
      <c r="C2155" t="s">
        <v>1476</v>
      </c>
    </row>
    <row r="2156" spans="1:3" x14ac:dyDescent="0.2">
      <c r="A2156" t="s">
        <v>1477</v>
      </c>
      <c r="B2156">
        <v>2006</v>
      </c>
      <c r="C2156" t="s">
        <v>1478</v>
      </c>
    </row>
    <row r="2157" spans="1:3" x14ac:dyDescent="0.2">
      <c r="A2157" t="s">
        <v>1479</v>
      </c>
      <c r="B2157">
        <v>2006</v>
      </c>
      <c r="C2157" t="s">
        <v>1480</v>
      </c>
    </row>
    <row r="2158" spans="1:3" x14ac:dyDescent="0.2">
      <c r="A2158" t="s">
        <v>1481</v>
      </c>
      <c r="B2158">
        <v>2006</v>
      </c>
      <c r="C2158" t="s">
        <v>1482</v>
      </c>
    </row>
    <row r="2159" spans="1:3" x14ac:dyDescent="0.2">
      <c r="A2159" t="s">
        <v>1483</v>
      </c>
      <c r="B2159">
        <v>2006</v>
      </c>
      <c r="C2159" t="s">
        <v>1484</v>
      </c>
    </row>
    <row r="2160" spans="1:3" x14ac:dyDescent="0.2">
      <c r="A2160" t="s">
        <v>1485</v>
      </c>
      <c r="B2160">
        <v>2006</v>
      </c>
      <c r="C2160" t="s">
        <v>1486</v>
      </c>
    </row>
    <row r="2161" spans="1:3" x14ac:dyDescent="0.2">
      <c r="A2161" t="s">
        <v>1487</v>
      </c>
      <c r="B2161">
        <v>2006</v>
      </c>
      <c r="C2161" t="s">
        <v>1488</v>
      </c>
    </row>
    <row r="2162" spans="1:3" x14ac:dyDescent="0.2">
      <c r="A2162" t="s">
        <v>1489</v>
      </c>
      <c r="B2162">
        <v>2006</v>
      </c>
      <c r="C2162" t="s">
        <v>1490</v>
      </c>
    </row>
    <row r="2163" spans="1:3" x14ac:dyDescent="0.2">
      <c r="A2163" t="s">
        <v>1491</v>
      </c>
      <c r="B2163">
        <v>2006</v>
      </c>
      <c r="C2163" t="s">
        <v>1492</v>
      </c>
    </row>
    <row r="2164" spans="1:3" x14ac:dyDescent="0.2">
      <c r="A2164" t="s">
        <v>1493</v>
      </c>
      <c r="B2164">
        <v>2006</v>
      </c>
      <c r="C2164" t="s">
        <v>1494</v>
      </c>
    </row>
    <row r="2165" spans="1:3" x14ac:dyDescent="0.2">
      <c r="A2165" t="s">
        <v>1495</v>
      </c>
      <c r="B2165">
        <v>2006</v>
      </c>
      <c r="C2165" t="s">
        <v>1496</v>
      </c>
    </row>
    <row r="2166" spans="1:3" x14ac:dyDescent="0.2">
      <c r="A2166" t="s">
        <v>1497</v>
      </c>
      <c r="B2166">
        <v>2006</v>
      </c>
      <c r="C2166" t="s">
        <v>1498</v>
      </c>
    </row>
    <row r="2167" spans="1:3" x14ac:dyDescent="0.2">
      <c r="A2167" t="s">
        <v>1499</v>
      </c>
      <c r="B2167">
        <v>2006</v>
      </c>
      <c r="C2167" t="s">
        <v>1500</v>
      </c>
    </row>
    <row r="2168" spans="1:3" x14ac:dyDescent="0.2">
      <c r="A2168" t="s">
        <v>1501</v>
      </c>
      <c r="B2168">
        <v>2006</v>
      </c>
      <c r="C2168" t="s">
        <v>1502</v>
      </c>
    </row>
    <row r="2169" spans="1:3" x14ac:dyDescent="0.2">
      <c r="A2169" t="s">
        <v>1503</v>
      </c>
      <c r="B2169">
        <v>2006</v>
      </c>
      <c r="C2169" t="s">
        <v>1504</v>
      </c>
    </row>
    <row r="2170" spans="1:3" x14ac:dyDescent="0.2">
      <c r="A2170" t="s">
        <v>1505</v>
      </c>
      <c r="B2170">
        <v>2006</v>
      </c>
      <c r="C2170" t="s">
        <v>1506</v>
      </c>
    </row>
    <row r="2171" spans="1:3" x14ac:dyDescent="0.2">
      <c r="A2171" t="s">
        <v>1507</v>
      </c>
      <c r="B2171">
        <v>2007</v>
      </c>
      <c r="C2171" t="s">
        <v>1508</v>
      </c>
    </row>
    <row r="2172" spans="1:3" x14ac:dyDescent="0.2">
      <c r="A2172" t="s">
        <v>1509</v>
      </c>
      <c r="B2172">
        <v>2007</v>
      </c>
      <c r="C2172" t="s">
        <v>1510</v>
      </c>
    </row>
    <row r="2173" spans="1:3" x14ac:dyDescent="0.2">
      <c r="A2173" t="s">
        <v>1511</v>
      </c>
      <c r="B2173">
        <v>2007</v>
      </c>
      <c r="C2173" t="s">
        <v>1512</v>
      </c>
    </row>
    <row r="2174" spans="1:3" x14ac:dyDescent="0.2">
      <c r="A2174" t="s">
        <v>1513</v>
      </c>
      <c r="B2174">
        <v>2007</v>
      </c>
      <c r="C2174" t="s">
        <v>1514</v>
      </c>
    </row>
    <row r="2175" spans="1:3" x14ac:dyDescent="0.2">
      <c r="A2175" t="s">
        <v>1515</v>
      </c>
      <c r="B2175">
        <v>2007</v>
      </c>
      <c r="C2175" t="s">
        <v>1516</v>
      </c>
    </row>
    <row r="2176" spans="1:3" x14ac:dyDescent="0.2">
      <c r="A2176" t="s">
        <v>1517</v>
      </c>
      <c r="B2176">
        <v>2007</v>
      </c>
      <c r="C2176" t="s">
        <v>1518</v>
      </c>
    </row>
    <row r="2177" spans="1:3" x14ac:dyDescent="0.2">
      <c r="A2177" t="s">
        <v>1519</v>
      </c>
      <c r="B2177">
        <v>2007</v>
      </c>
      <c r="C2177" t="s">
        <v>1520</v>
      </c>
    </row>
    <row r="2178" spans="1:3" x14ac:dyDescent="0.2">
      <c r="A2178" t="s">
        <v>1521</v>
      </c>
      <c r="B2178">
        <v>2007</v>
      </c>
      <c r="C2178" t="s">
        <v>1522</v>
      </c>
    </row>
    <row r="2179" spans="1:3" x14ac:dyDescent="0.2">
      <c r="A2179" t="s">
        <v>1523</v>
      </c>
      <c r="B2179">
        <v>2007</v>
      </c>
      <c r="C2179" t="s">
        <v>1524</v>
      </c>
    </row>
    <row r="2180" spans="1:3" x14ac:dyDescent="0.2">
      <c r="A2180" t="s">
        <v>1525</v>
      </c>
      <c r="B2180">
        <v>2007</v>
      </c>
      <c r="C2180" t="s">
        <v>1526</v>
      </c>
    </row>
    <row r="2181" spans="1:3" x14ac:dyDescent="0.2">
      <c r="A2181" t="s">
        <v>1527</v>
      </c>
      <c r="B2181">
        <v>2007</v>
      </c>
      <c r="C2181" t="s">
        <v>1528</v>
      </c>
    </row>
    <row r="2182" spans="1:3" x14ac:dyDescent="0.2">
      <c r="A2182" t="s">
        <v>1529</v>
      </c>
      <c r="B2182">
        <v>2007</v>
      </c>
      <c r="C2182" t="s">
        <v>1530</v>
      </c>
    </row>
    <row r="2183" spans="1:3" x14ac:dyDescent="0.2">
      <c r="A2183" t="s">
        <v>1531</v>
      </c>
      <c r="B2183">
        <v>2007</v>
      </c>
      <c r="C2183" t="s">
        <v>1532</v>
      </c>
    </row>
    <row r="2184" spans="1:3" x14ac:dyDescent="0.2">
      <c r="A2184" t="s">
        <v>1533</v>
      </c>
      <c r="B2184">
        <v>2007</v>
      </c>
      <c r="C2184" t="s">
        <v>1534</v>
      </c>
    </row>
    <row r="2185" spans="1:3" x14ac:dyDescent="0.2">
      <c r="A2185" t="s">
        <v>1535</v>
      </c>
      <c r="B2185">
        <v>2007</v>
      </c>
      <c r="C2185" t="s">
        <v>1536</v>
      </c>
    </row>
    <row r="2186" spans="1:3" x14ac:dyDescent="0.2">
      <c r="A2186" t="s">
        <v>1537</v>
      </c>
      <c r="B2186">
        <v>2007</v>
      </c>
      <c r="C2186" t="s">
        <v>1538</v>
      </c>
    </row>
    <row r="2187" spans="1:3" x14ac:dyDescent="0.2">
      <c r="A2187" t="s">
        <v>1539</v>
      </c>
      <c r="B2187">
        <v>2007</v>
      </c>
      <c r="C2187" t="s">
        <v>1540</v>
      </c>
    </row>
    <row r="2188" spans="1:3" x14ac:dyDescent="0.2">
      <c r="A2188" t="s">
        <v>1541</v>
      </c>
      <c r="B2188">
        <v>2007</v>
      </c>
      <c r="C2188" t="s">
        <v>1542</v>
      </c>
    </row>
    <row r="2189" spans="1:3" x14ac:dyDescent="0.2">
      <c r="A2189" t="s">
        <v>1543</v>
      </c>
      <c r="B2189">
        <v>2007</v>
      </c>
      <c r="C2189" t="s">
        <v>1544</v>
      </c>
    </row>
    <row r="2190" spans="1:3" x14ac:dyDescent="0.2">
      <c r="A2190" t="s">
        <v>1545</v>
      </c>
      <c r="B2190">
        <v>2007</v>
      </c>
      <c r="C2190" t="s">
        <v>1546</v>
      </c>
    </row>
    <row r="2191" spans="1:3" x14ac:dyDescent="0.2">
      <c r="A2191" t="s">
        <v>1547</v>
      </c>
      <c r="B2191">
        <v>2007</v>
      </c>
      <c r="C2191" t="s">
        <v>1548</v>
      </c>
    </row>
    <row r="2192" spans="1:3" x14ac:dyDescent="0.2">
      <c r="A2192" t="s">
        <v>1549</v>
      </c>
      <c r="B2192">
        <v>2007</v>
      </c>
      <c r="C2192" t="s">
        <v>1550</v>
      </c>
    </row>
    <row r="2193" spans="1:3" x14ac:dyDescent="0.2">
      <c r="A2193" t="s">
        <v>1551</v>
      </c>
      <c r="B2193">
        <v>2007</v>
      </c>
      <c r="C2193" t="s">
        <v>1552</v>
      </c>
    </row>
    <row r="2194" spans="1:3" x14ac:dyDescent="0.2">
      <c r="A2194" t="s">
        <v>1553</v>
      </c>
      <c r="B2194">
        <v>2007</v>
      </c>
      <c r="C2194" t="s">
        <v>1554</v>
      </c>
    </row>
    <row r="2195" spans="1:3" x14ac:dyDescent="0.2">
      <c r="A2195" t="s">
        <v>1555</v>
      </c>
      <c r="B2195">
        <v>2007</v>
      </c>
      <c r="C2195" t="s">
        <v>1556</v>
      </c>
    </row>
    <row r="2196" spans="1:3" x14ac:dyDescent="0.2">
      <c r="A2196" t="s">
        <v>1557</v>
      </c>
      <c r="B2196">
        <v>2007</v>
      </c>
      <c r="C2196" t="s">
        <v>1558</v>
      </c>
    </row>
    <row r="2197" spans="1:3" x14ac:dyDescent="0.2">
      <c r="A2197" t="s">
        <v>1559</v>
      </c>
      <c r="B2197">
        <v>2007</v>
      </c>
      <c r="C2197" t="s">
        <v>1560</v>
      </c>
    </row>
    <row r="2198" spans="1:3" x14ac:dyDescent="0.2">
      <c r="A2198" t="s">
        <v>1561</v>
      </c>
      <c r="B2198">
        <v>2007</v>
      </c>
      <c r="C2198" t="s">
        <v>1562</v>
      </c>
    </row>
    <row r="2199" spans="1:3" x14ac:dyDescent="0.2">
      <c r="A2199" t="s">
        <v>1563</v>
      </c>
      <c r="B2199">
        <v>2007</v>
      </c>
      <c r="C2199" t="s">
        <v>1564</v>
      </c>
    </row>
    <row r="2200" spans="1:3" x14ac:dyDescent="0.2">
      <c r="A2200" t="s">
        <v>1565</v>
      </c>
      <c r="B2200">
        <v>2007</v>
      </c>
      <c r="C2200" t="s">
        <v>1566</v>
      </c>
    </row>
    <row r="2201" spans="1:3" x14ac:dyDescent="0.2">
      <c r="A2201" t="s">
        <v>1567</v>
      </c>
      <c r="B2201">
        <v>2007</v>
      </c>
      <c r="C2201" t="s">
        <v>1568</v>
      </c>
    </row>
    <row r="2202" spans="1:3" x14ac:dyDescent="0.2">
      <c r="A2202" t="s">
        <v>1569</v>
      </c>
      <c r="B2202">
        <v>2007</v>
      </c>
      <c r="C2202" t="s">
        <v>1570</v>
      </c>
    </row>
    <row r="2203" spans="1:3" x14ac:dyDescent="0.2">
      <c r="A2203" t="s">
        <v>1571</v>
      </c>
      <c r="B2203">
        <v>2007</v>
      </c>
      <c r="C2203" t="s">
        <v>1572</v>
      </c>
    </row>
    <row r="2204" spans="1:3" x14ac:dyDescent="0.2">
      <c r="A2204" t="s">
        <v>1573</v>
      </c>
      <c r="B2204">
        <v>2007</v>
      </c>
      <c r="C2204" t="s">
        <v>1574</v>
      </c>
    </row>
    <row r="2205" spans="1:3" x14ac:dyDescent="0.2">
      <c r="A2205" t="s">
        <v>1575</v>
      </c>
      <c r="B2205">
        <v>2007</v>
      </c>
      <c r="C2205" t="s">
        <v>1576</v>
      </c>
    </row>
    <row r="2206" spans="1:3" x14ac:dyDescent="0.2">
      <c r="A2206" t="s">
        <v>1577</v>
      </c>
      <c r="B2206">
        <v>2007</v>
      </c>
      <c r="C2206" t="s">
        <v>1578</v>
      </c>
    </row>
    <row r="2207" spans="1:3" x14ac:dyDescent="0.2">
      <c r="A2207" t="s">
        <v>1579</v>
      </c>
      <c r="B2207">
        <v>2007</v>
      </c>
      <c r="C2207" t="s">
        <v>1580</v>
      </c>
    </row>
    <row r="2208" spans="1:3" x14ac:dyDescent="0.2">
      <c r="A2208" t="s">
        <v>1581</v>
      </c>
      <c r="B2208">
        <v>2007</v>
      </c>
      <c r="C2208" t="s">
        <v>1582</v>
      </c>
    </row>
    <row r="2209" spans="1:3" x14ac:dyDescent="0.2">
      <c r="A2209" t="s">
        <v>1583</v>
      </c>
      <c r="B2209">
        <v>2007</v>
      </c>
      <c r="C2209" t="s">
        <v>1584</v>
      </c>
    </row>
    <row r="2210" spans="1:3" x14ac:dyDescent="0.2">
      <c r="A2210" t="s">
        <v>1585</v>
      </c>
      <c r="B2210">
        <v>2007</v>
      </c>
      <c r="C2210" t="s">
        <v>1586</v>
      </c>
    </row>
    <row r="2211" spans="1:3" x14ac:dyDescent="0.2">
      <c r="A2211" t="s">
        <v>1587</v>
      </c>
      <c r="B2211">
        <v>2007</v>
      </c>
      <c r="C2211" t="s">
        <v>1588</v>
      </c>
    </row>
    <row r="2212" spans="1:3" x14ac:dyDescent="0.2">
      <c r="A2212" t="s">
        <v>1589</v>
      </c>
      <c r="B2212">
        <v>2007</v>
      </c>
      <c r="C2212" t="s">
        <v>1590</v>
      </c>
    </row>
    <row r="2213" spans="1:3" x14ac:dyDescent="0.2">
      <c r="A2213" t="s">
        <v>1591</v>
      </c>
      <c r="B2213">
        <v>2007</v>
      </c>
      <c r="C2213" t="s">
        <v>1592</v>
      </c>
    </row>
    <row r="2214" spans="1:3" x14ac:dyDescent="0.2">
      <c r="A2214" t="s">
        <v>1593</v>
      </c>
      <c r="B2214">
        <v>2007</v>
      </c>
      <c r="C2214" t="s">
        <v>1594</v>
      </c>
    </row>
    <row r="2215" spans="1:3" x14ac:dyDescent="0.2">
      <c r="A2215" t="s">
        <v>1595</v>
      </c>
      <c r="B2215">
        <v>2007</v>
      </c>
      <c r="C2215" t="s">
        <v>1596</v>
      </c>
    </row>
    <row r="2216" spans="1:3" x14ac:dyDescent="0.2">
      <c r="A2216" t="s">
        <v>1597</v>
      </c>
      <c r="B2216">
        <v>2007</v>
      </c>
      <c r="C2216" t="s">
        <v>1598</v>
      </c>
    </row>
    <row r="2217" spans="1:3" x14ac:dyDescent="0.2">
      <c r="A2217" t="s">
        <v>1599</v>
      </c>
      <c r="B2217">
        <v>2007</v>
      </c>
      <c r="C2217" t="s">
        <v>1600</v>
      </c>
    </row>
    <row r="2218" spans="1:3" x14ac:dyDescent="0.2">
      <c r="A2218" t="s">
        <v>1601</v>
      </c>
      <c r="B2218">
        <v>2007</v>
      </c>
      <c r="C2218" t="s">
        <v>1602</v>
      </c>
    </row>
    <row r="2219" spans="1:3" x14ac:dyDescent="0.2">
      <c r="A2219" t="s">
        <v>1603</v>
      </c>
      <c r="B2219">
        <v>2007</v>
      </c>
      <c r="C2219" t="s">
        <v>1604</v>
      </c>
    </row>
    <row r="2220" spans="1:3" x14ac:dyDescent="0.2">
      <c r="A2220" t="s">
        <v>1605</v>
      </c>
      <c r="B2220">
        <v>2007</v>
      </c>
      <c r="C2220" t="s">
        <v>1606</v>
      </c>
    </row>
    <row r="2221" spans="1:3" x14ac:dyDescent="0.2">
      <c r="A2221" t="s">
        <v>1607</v>
      </c>
      <c r="B2221">
        <v>2008</v>
      </c>
      <c r="C2221" t="s">
        <v>1608</v>
      </c>
    </row>
    <row r="2222" spans="1:3" x14ac:dyDescent="0.2">
      <c r="A2222" t="s">
        <v>1609</v>
      </c>
      <c r="B2222">
        <v>2008</v>
      </c>
      <c r="C2222" t="s">
        <v>1610</v>
      </c>
    </row>
    <row r="2223" spans="1:3" x14ac:dyDescent="0.2">
      <c r="A2223" t="s">
        <v>1611</v>
      </c>
      <c r="B2223">
        <v>2008</v>
      </c>
      <c r="C2223" t="s">
        <v>1612</v>
      </c>
    </row>
    <row r="2224" spans="1:3" x14ac:dyDescent="0.2">
      <c r="A2224" t="s">
        <v>1613</v>
      </c>
      <c r="B2224">
        <v>2008</v>
      </c>
      <c r="C2224" t="s">
        <v>1614</v>
      </c>
    </row>
    <row r="2225" spans="1:3" x14ac:dyDescent="0.2">
      <c r="A2225" t="s">
        <v>1615</v>
      </c>
      <c r="B2225">
        <v>2008</v>
      </c>
      <c r="C2225" t="s">
        <v>1616</v>
      </c>
    </row>
    <row r="2226" spans="1:3" x14ac:dyDescent="0.2">
      <c r="A2226" t="s">
        <v>1617</v>
      </c>
      <c r="B2226">
        <v>2008</v>
      </c>
      <c r="C2226" t="s">
        <v>1618</v>
      </c>
    </row>
    <row r="2227" spans="1:3" x14ac:dyDescent="0.2">
      <c r="A2227" t="s">
        <v>1619</v>
      </c>
      <c r="B2227">
        <v>2008</v>
      </c>
      <c r="C2227" t="s">
        <v>1620</v>
      </c>
    </row>
    <row r="2228" spans="1:3" x14ac:dyDescent="0.2">
      <c r="A2228" t="s">
        <v>1621</v>
      </c>
      <c r="B2228">
        <v>2008</v>
      </c>
      <c r="C2228" t="s">
        <v>1622</v>
      </c>
    </row>
    <row r="2229" spans="1:3" x14ac:dyDescent="0.2">
      <c r="A2229" t="s">
        <v>1623</v>
      </c>
      <c r="B2229">
        <v>2008</v>
      </c>
      <c r="C2229" t="s">
        <v>1624</v>
      </c>
    </row>
    <row r="2230" spans="1:3" x14ac:dyDescent="0.2">
      <c r="A2230" t="s">
        <v>1625</v>
      </c>
      <c r="B2230">
        <v>2008</v>
      </c>
      <c r="C2230" t="s">
        <v>1626</v>
      </c>
    </row>
    <row r="2231" spans="1:3" x14ac:dyDescent="0.2">
      <c r="A2231" t="s">
        <v>1627</v>
      </c>
      <c r="B2231">
        <v>2008</v>
      </c>
      <c r="C2231" t="s">
        <v>1628</v>
      </c>
    </row>
    <row r="2232" spans="1:3" x14ac:dyDescent="0.2">
      <c r="A2232" t="s">
        <v>1629</v>
      </c>
      <c r="B2232">
        <v>2008</v>
      </c>
      <c r="C2232" t="s">
        <v>1630</v>
      </c>
    </row>
    <row r="2233" spans="1:3" x14ac:dyDescent="0.2">
      <c r="A2233" t="s">
        <v>1631</v>
      </c>
      <c r="B2233">
        <v>2008</v>
      </c>
      <c r="C2233" t="s">
        <v>1632</v>
      </c>
    </row>
    <row r="2234" spans="1:3" x14ac:dyDescent="0.2">
      <c r="A2234" t="s">
        <v>1633</v>
      </c>
      <c r="B2234">
        <v>2008</v>
      </c>
      <c r="C2234" t="s">
        <v>1634</v>
      </c>
    </row>
    <row r="2235" spans="1:3" x14ac:dyDescent="0.2">
      <c r="A2235" t="s">
        <v>1635</v>
      </c>
      <c r="B2235">
        <v>2008</v>
      </c>
      <c r="C2235" t="s">
        <v>1636</v>
      </c>
    </row>
    <row r="2236" spans="1:3" x14ac:dyDescent="0.2">
      <c r="A2236" t="s">
        <v>1637</v>
      </c>
      <c r="B2236">
        <v>2008</v>
      </c>
      <c r="C2236" t="s">
        <v>1638</v>
      </c>
    </row>
    <row r="2237" spans="1:3" x14ac:dyDescent="0.2">
      <c r="A2237" t="s">
        <v>1639</v>
      </c>
      <c r="B2237">
        <v>2008</v>
      </c>
      <c r="C2237" t="s">
        <v>1640</v>
      </c>
    </row>
    <row r="2238" spans="1:3" x14ac:dyDescent="0.2">
      <c r="A2238" t="s">
        <v>1641</v>
      </c>
      <c r="B2238">
        <v>2008</v>
      </c>
      <c r="C2238" t="s">
        <v>1642</v>
      </c>
    </row>
    <row r="2239" spans="1:3" x14ac:dyDescent="0.2">
      <c r="A2239" t="s">
        <v>1643</v>
      </c>
      <c r="B2239">
        <v>2008</v>
      </c>
      <c r="C2239" t="s">
        <v>1644</v>
      </c>
    </row>
    <row r="2240" spans="1:3" x14ac:dyDescent="0.2">
      <c r="A2240" t="s">
        <v>1645</v>
      </c>
      <c r="B2240">
        <v>2008</v>
      </c>
      <c r="C2240" t="s">
        <v>1646</v>
      </c>
    </row>
    <row r="2241" spans="1:3" x14ac:dyDescent="0.2">
      <c r="A2241" t="s">
        <v>1647</v>
      </c>
      <c r="B2241">
        <v>2008</v>
      </c>
      <c r="C2241" t="s">
        <v>1648</v>
      </c>
    </row>
    <row r="2242" spans="1:3" x14ac:dyDescent="0.2">
      <c r="A2242" t="s">
        <v>1649</v>
      </c>
      <c r="B2242">
        <v>2008</v>
      </c>
      <c r="C2242" t="s">
        <v>1650</v>
      </c>
    </row>
    <row r="2243" spans="1:3" x14ac:dyDescent="0.2">
      <c r="A2243" t="s">
        <v>1651</v>
      </c>
      <c r="B2243">
        <v>2008</v>
      </c>
      <c r="C2243" t="s">
        <v>1652</v>
      </c>
    </row>
    <row r="2244" spans="1:3" x14ac:dyDescent="0.2">
      <c r="A2244" t="s">
        <v>1653</v>
      </c>
      <c r="B2244">
        <v>2008</v>
      </c>
      <c r="C2244" t="s">
        <v>1654</v>
      </c>
    </row>
    <row r="2245" spans="1:3" x14ac:dyDescent="0.2">
      <c r="A2245" t="s">
        <v>1655</v>
      </c>
      <c r="B2245">
        <v>2008</v>
      </c>
      <c r="C2245" t="s">
        <v>1656</v>
      </c>
    </row>
    <row r="2246" spans="1:3" x14ac:dyDescent="0.2">
      <c r="A2246" t="s">
        <v>1657</v>
      </c>
      <c r="B2246">
        <v>2008</v>
      </c>
      <c r="C2246" t="s">
        <v>1658</v>
      </c>
    </row>
    <row r="2247" spans="1:3" x14ac:dyDescent="0.2">
      <c r="A2247" t="s">
        <v>1659</v>
      </c>
      <c r="B2247">
        <v>2008</v>
      </c>
      <c r="C2247" t="s">
        <v>1660</v>
      </c>
    </row>
    <row r="2248" spans="1:3" x14ac:dyDescent="0.2">
      <c r="A2248" t="s">
        <v>1661</v>
      </c>
      <c r="B2248">
        <v>2008</v>
      </c>
      <c r="C2248" t="s">
        <v>1662</v>
      </c>
    </row>
    <row r="2249" spans="1:3" x14ac:dyDescent="0.2">
      <c r="A2249" t="s">
        <v>1663</v>
      </c>
      <c r="B2249">
        <v>2008</v>
      </c>
      <c r="C2249" t="s">
        <v>1664</v>
      </c>
    </row>
    <row r="2250" spans="1:3" x14ac:dyDescent="0.2">
      <c r="A2250" t="s">
        <v>1665</v>
      </c>
      <c r="B2250">
        <v>2008</v>
      </c>
      <c r="C2250" t="s">
        <v>1666</v>
      </c>
    </row>
    <row r="2251" spans="1:3" x14ac:dyDescent="0.2">
      <c r="A2251" t="s">
        <v>1667</v>
      </c>
      <c r="B2251">
        <v>2008</v>
      </c>
      <c r="C2251" t="s">
        <v>1668</v>
      </c>
    </row>
    <row r="2252" spans="1:3" x14ac:dyDescent="0.2">
      <c r="A2252" t="s">
        <v>1669</v>
      </c>
      <c r="B2252">
        <v>2008</v>
      </c>
      <c r="C2252" t="s">
        <v>1670</v>
      </c>
    </row>
    <row r="2253" spans="1:3" x14ac:dyDescent="0.2">
      <c r="A2253" t="s">
        <v>1671</v>
      </c>
      <c r="B2253">
        <v>2008</v>
      </c>
      <c r="C2253" t="s">
        <v>1672</v>
      </c>
    </row>
    <row r="2254" spans="1:3" x14ac:dyDescent="0.2">
      <c r="A2254" t="s">
        <v>1673</v>
      </c>
      <c r="B2254">
        <v>2008</v>
      </c>
      <c r="C2254" t="s">
        <v>1674</v>
      </c>
    </row>
    <row r="2255" spans="1:3" x14ac:dyDescent="0.2">
      <c r="A2255" t="s">
        <v>1675</v>
      </c>
      <c r="B2255">
        <v>2008</v>
      </c>
      <c r="C2255" t="s">
        <v>1676</v>
      </c>
    </row>
    <row r="2256" spans="1:3" x14ac:dyDescent="0.2">
      <c r="A2256" t="s">
        <v>1677</v>
      </c>
      <c r="B2256">
        <v>2008</v>
      </c>
      <c r="C2256" t="s">
        <v>1678</v>
      </c>
    </row>
    <row r="2257" spans="1:3" x14ac:dyDescent="0.2">
      <c r="A2257" t="s">
        <v>1679</v>
      </c>
      <c r="B2257">
        <v>2008</v>
      </c>
      <c r="C2257" t="s">
        <v>1680</v>
      </c>
    </row>
    <row r="2258" spans="1:3" x14ac:dyDescent="0.2">
      <c r="A2258" t="s">
        <v>1681</v>
      </c>
      <c r="B2258">
        <v>2008</v>
      </c>
      <c r="C2258" t="s">
        <v>1682</v>
      </c>
    </row>
    <row r="2259" spans="1:3" x14ac:dyDescent="0.2">
      <c r="A2259" t="s">
        <v>1683</v>
      </c>
      <c r="B2259">
        <v>2008</v>
      </c>
      <c r="C2259" t="s">
        <v>1684</v>
      </c>
    </row>
    <row r="2260" spans="1:3" x14ac:dyDescent="0.2">
      <c r="A2260" t="s">
        <v>1685</v>
      </c>
      <c r="B2260">
        <v>2008</v>
      </c>
      <c r="C2260" t="s">
        <v>1686</v>
      </c>
    </row>
    <row r="2261" spans="1:3" x14ac:dyDescent="0.2">
      <c r="A2261" t="s">
        <v>1687</v>
      </c>
      <c r="B2261">
        <v>2008</v>
      </c>
      <c r="C2261" t="s">
        <v>1688</v>
      </c>
    </row>
    <row r="2262" spans="1:3" x14ac:dyDescent="0.2">
      <c r="A2262" t="s">
        <v>1689</v>
      </c>
      <c r="B2262">
        <v>2008</v>
      </c>
      <c r="C2262" t="s">
        <v>1690</v>
      </c>
    </row>
    <row r="2263" spans="1:3" x14ac:dyDescent="0.2">
      <c r="A2263" t="s">
        <v>1691</v>
      </c>
      <c r="B2263">
        <v>2008</v>
      </c>
      <c r="C2263" t="s">
        <v>1692</v>
      </c>
    </row>
    <row r="2264" spans="1:3" x14ac:dyDescent="0.2">
      <c r="A2264" t="s">
        <v>1693</v>
      </c>
      <c r="B2264">
        <v>2008</v>
      </c>
      <c r="C2264" t="s">
        <v>1694</v>
      </c>
    </row>
    <row r="2265" spans="1:3" x14ac:dyDescent="0.2">
      <c r="A2265" t="s">
        <v>1695</v>
      </c>
      <c r="B2265">
        <v>2008</v>
      </c>
      <c r="C2265" t="s">
        <v>1696</v>
      </c>
    </row>
    <row r="2266" spans="1:3" x14ac:dyDescent="0.2">
      <c r="A2266" t="s">
        <v>1697</v>
      </c>
      <c r="B2266">
        <v>2008</v>
      </c>
      <c r="C2266" t="s">
        <v>1698</v>
      </c>
    </row>
    <row r="2267" spans="1:3" x14ac:dyDescent="0.2">
      <c r="A2267" t="s">
        <v>1699</v>
      </c>
      <c r="B2267">
        <v>2008</v>
      </c>
      <c r="C2267" t="s">
        <v>1700</v>
      </c>
    </row>
    <row r="2268" spans="1:3" x14ac:dyDescent="0.2">
      <c r="A2268" t="s">
        <v>1701</v>
      </c>
      <c r="B2268">
        <v>2008</v>
      </c>
      <c r="C2268" t="s">
        <v>1702</v>
      </c>
    </row>
    <row r="2269" spans="1:3" x14ac:dyDescent="0.2">
      <c r="A2269" t="s">
        <v>1703</v>
      </c>
      <c r="B2269">
        <v>2008</v>
      </c>
      <c r="C2269" t="s">
        <v>1704</v>
      </c>
    </row>
    <row r="2270" spans="1:3" x14ac:dyDescent="0.2">
      <c r="A2270" t="s">
        <v>1705</v>
      </c>
      <c r="B2270">
        <v>2008</v>
      </c>
      <c r="C2270" t="s">
        <v>1706</v>
      </c>
    </row>
    <row r="2271" spans="1:3" x14ac:dyDescent="0.2">
      <c r="A2271" t="s">
        <v>1707</v>
      </c>
      <c r="B2271">
        <v>2009</v>
      </c>
      <c r="C2271" t="s">
        <v>1708</v>
      </c>
    </row>
    <row r="2272" spans="1:3" x14ac:dyDescent="0.2">
      <c r="A2272" t="s">
        <v>1709</v>
      </c>
      <c r="B2272">
        <v>2009</v>
      </c>
      <c r="C2272" t="s">
        <v>1710</v>
      </c>
    </row>
    <row r="2273" spans="1:3" x14ac:dyDescent="0.2">
      <c r="A2273" t="s">
        <v>1711</v>
      </c>
      <c r="B2273">
        <v>2009</v>
      </c>
      <c r="C2273" t="s">
        <v>1712</v>
      </c>
    </row>
    <row r="2274" spans="1:3" x14ac:dyDescent="0.2">
      <c r="A2274" t="s">
        <v>1713</v>
      </c>
      <c r="B2274">
        <v>2009</v>
      </c>
      <c r="C2274" t="s">
        <v>1714</v>
      </c>
    </row>
    <row r="2275" spans="1:3" x14ac:dyDescent="0.2">
      <c r="A2275" t="s">
        <v>1715</v>
      </c>
      <c r="B2275">
        <v>2009</v>
      </c>
      <c r="C2275" t="s">
        <v>1716</v>
      </c>
    </row>
    <row r="2276" spans="1:3" x14ac:dyDescent="0.2">
      <c r="A2276" t="s">
        <v>1717</v>
      </c>
      <c r="B2276">
        <v>2009</v>
      </c>
      <c r="C2276" t="s">
        <v>1718</v>
      </c>
    </row>
    <row r="2277" spans="1:3" x14ac:dyDescent="0.2">
      <c r="A2277" t="s">
        <v>1719</v>
      </c>
      <c r="B2277">
        <v>2009</v>
      </c>
      <c r="C2277" t="s">
        <v>1720</v>
      </c>
    </row>
    <row r="2278" spans="1:3" x14ac:dyDescent="0.2">
      <c r="A2278" t="s">
        <v>1721</v>
      </c>
      <c r="B2278">
        <v>2009</v>
      </c>
      <c r="C2278" t="s">
        <v>1722</v>
      </c>
    </row>
    <row r="2279" spans="1:3" x14ac:dyDescent="0.2">
      <c r="A2279" t="s">
        <v>1723</v>
      </c>
      <c r="B2279">
        <v>2009</v>
      </c>
      <c r="C2279" t="s">
        <v>1724</v>
      </c>
    </row>
    <row r="2280" spans="1:3" x14ac:dyDescent="0.2">
      <c r="A2280" t="s">
        <v>1725</v>
      </c>
      <c r="B2280">
        <v>2009</v>
      </c>
      <c r="C2280" t="s">
        <v>1726</v>
      </c>
    </row>
    <row r="2281" spans="1:3" x14ac:dyDescent="0.2">
      <c r="A2281" t="s">
        <v>1727</v>
      </c>
      <c r="B2281">
        <v>2009</v>
      </c>
      <c r="C2281" t="s">
        <v>1728</v>
      </c>
    </row>
    <row r="2282" spans="1:3" x14ac:dyDescent="0.2">
      <c r="A2282" t="s">
        <v>1729</v>
      </c>
      <c r="B2282">
        <v>2009</v>
      </c>
      <c r="C2282" t="s">
        <v>1730</v>
      </c>
    </row>
    <row r="2283" spans="1:3" x14ac:dyDescent="0.2">
      <c r="A2283" t="s">
        <v>1731</v>
      </c>
      <c r="B2283">
        <v>2009</v>
      </c>
      <c r="C2283" t="s">
        <v>1732</v>
      </c>
    </row>
    <row r="2284" spans="1:3" x14ac:dyDescent="0.2">
      <c r="A2284" t="s">
        <v>1733</v>
      </c>
      <c r="B2284">
        <v>2009</v>
      </c>
      <c r="C2284" t="s">
        <v>1734</v>
      </c>
    </row>
    <row r="2285" spans="1:3" x14ac:dyDescent="0.2">
      <c r="A2285" t="s">
        <v>1735</v>
      </c>
      <c r="B2285">
        <v>2009</v>
      </c>
      <c r="C2285" t="s">
        <v>1736</v>
      </c>
    </row>
    <row r="2286" spans="1:3" x14ac:dyDescent="0.2">
      <c r="A2286" t="s">
        <v>1737</v>
      </c>
      <c r="B2286">
        <v>2009</v>
      </c>
      <c r="C2286" t="s">
        <v>1738</v>
      </c>
    </row>
    <row r="2287" spans="1:3" x14ac:dyDescent="0.2">
      <c r="A2287" t="s">
        <v>1739</v>
      </c>
      <c r="B2287">
        <v>2009</v>
      </c>
      <c r="C2287" t="s">
        <v>1740</v>
      </c>
    </row>
    <row r="2288" spans="1:3" x14ac:dyDescent="0.2">
      <c r="A2288" t="s">
        <v>1741</v>
      </c>
      <c r="B2288">
        <v>2009</v>
      </c>
      <c r="C2288" t="s">
        <v>1742</v>
      </c>
    </row>
    <row r="2289" spans="1:3" x14ac:dyDescent="0.2">
      <c r="A2289" t="s">
        <v>1743</v>
      </c>
      <c r="B2289">
        <v>2009</v>
      </c>
      <c r="C2289" t="s">
        <v>1744</v>
      </c>
    </row>
    <row r="2290" spans="1:3" x14ac:dyDescent="0.2">
      <c r="A2290" t="s">
        <v>1745</v>
      </c>
      <c r="B2290">
        <v>2009</v>
      </c>
      <c r="C2290" t="s">
        <v>1746</v>
      </c>
    </row>
    <row r="2291" spans="1:3" x14ac:dyDescent="0.2">
      <c r="A2291" t="s">
        <v>1747</v>
      </c>
      <c r="B2291">
        <v>2009</v>
      </c>
      <c r="C2291" t="s">
        <v>1748</v>
      </c>
    </row>
    <row r="2292" spans="1:3" x14ac:dyDescent="0.2">
      <c r="A2292" t="s">
        <v>1749</v>
      </c>
      <c r="B2292">
        <v>2009</v>
      </c>
      <c r="C2292" t="s">
        <v>1750</v>
      </c>
    </row>
    <row r="2293" spans="1:3" x14ac:dyDescent="0.2">
      <c r="A2293" t="s">
        <v>1751</v>
      </c>
      <c r="B2293">
        <v>2009</v>
      </c>
      <c r="C2293" t="s">
        <v>1752</v>
      </c>
    </row>
    <row r="2294" spans="1:3" x14ac:dyDescent="0.2">
      <c r="A2294" t="s">
        <v>1753</v>
      </c>
      <c r="B2294">
        <v>2009</v>
      </c>
      <c r="C2294" t="s">
        <v>1754</v>
      </c>
    </row>
    <row r="2295" spans="1:3" x14ac:dyDescent="0.2">
      <c r="A2295" t="s">
        <v>1755</v>
      </c>
      <c r="B2295">
        <v>2009</v>
      </c>
      <c r="C2295" t="s">
        <v>1756</v>
      </c>
    </row>
    <row r="2296" spans="1:3" x14ac:dyDescent="0.2">
      <c r="A2296" t="s">
        <v>1757</v>
      </c>
      <c r="B2296">
        <v>2009</v>
      </c>
      <c r="C2296" t="s">
        <v>1758</v>
      </c>
    </row>
    <row r="2297" spans="1:3" x14ac:dyDescent="0.2">
      <c r="A2297" t="s">
        <v>1759</v>
      </c>
      <c r="B2297">
        <v>2009</v>
      </c>
      <c r="C2297" t="s">
        <v>1760</v>
      </c>
    </row>
    <row r="2298" spans="1:3" x14ac:dyDescent="0.2">
      <c r="A2298" t="s">
        <v>1761</v>
      </c>
      <c r="B2298">
        <v>2009</v>
      </c>
      <c r="C2298" t="s">
        <v>1762</v>
      </c>
    </row>
    <row r="2299" spans="1:3" x14ac:dyDescent="0.2">
      <c r="A2299" t="s">
        <v>1763</v>
      </c>
      <c r="B2299">
        <v>2009</v>
      </c>
      <c r="C2299" t="s">
        <v>1764</v>
      </c>
    </row>
    <row r="2300" spans="1:3" x14ac:dyDescent="0.2">
      <c r="A2300" t="s">
        <v>1765</v>
      </c>
      <c r="B2300">
        <v>2009</v>
      </c>
      <c r="C2300" t="s">
        <v>1766</v>
      </c>
    </row>
    <row r="2301" spans="1:3" x14ac:dyDescent="0.2">
      <c r="A2301" t="s">
        <v>1767</v>
      </c>
      <c r="B2301">
        <v>2009</v>
      </c>
      <c r="C2301" t="s">
        <v>1768</v>
      </c>
    </row>
    <row r="2302" spans="1:3" x14ac:dyDescent="0.2">
      <c r="A2302" t="s">
        <v>1769</v>
      </c>
      <c r="B2302">
        <v>2009</v>
      </c>
      <c r="C2302" t="s">
        <v>1770</v>
      </c>
    </row>
    <row r="2303" spans="1:3" x14ac:dyDescent="0.2">
      <c r="A2303" t="s">
        <v>1771</v>
      </c>
      <c r="B2303">
        <v>2009</v>
      </c>
      <c r="C2303" t="s">
        <v>1772</v>
      </c>
    </row>
    <row r="2304" spans="1:3" x14ac:dyDescent="0.2">
      <c r="A2304" t="s">
        <v>1773</v>
      </c>
      <c r="B2304">
        <v>2009</v>
      </c>
      <c r="C2304" t="s">
        <v>1774</v>
      </c>
    </row>
    <row r="2305" spans="1:3" x14ac:dyDescent="0.2">
      <c r="A2305" t="s">
        <v>1775</v>
      </c>
      <c r="B2305">
        <v>2009</v>
      </c>
      <c r="C2305" t="s">
        <v>1776</v>
      </c>
    </row>
    <row r="2306" spans="1:3" x14ac:dyDescent="0.2">
      <c r="A2306" t="s">
        <v>1777</v>
      </c>
      <c r="B2306">
        <v>2009</v>
      </c>
      <c r="C2306" t="s">
        <v>1778</v>
      </c>
    </row>
    <row r="2307" spans="1:3" x14ac:dyDescent="0.2">
      <c r="A2307" t="s">
        <v>1779</v>
      </c>
      <c r="B2307">
        <v>2009</v>
      </c>
      <c r="C2307" t="s">
        <v>1780</v>
      </c>
    </row>
    <row r="2308" spans="1:3" x14ac:dyDescent="0.2">
      <c r="A2308" t="s">
        <v>1781</v>
      </c>
      <c r="B2308">
        <v>2009</v>
      </c>
      <c r="C2308" t="s">
        <v>1782</v>
      </c>
    </row>
    <row r="2309" spans="1:3" x14ac:dyDescent="0.2">
      <c r="A2309" t="s">
        <v>1783</v>
      </c>
      <c r="B2309">
        <v>2009</v>
      </c>
      <c r="C2309" t="s">
        <v>1784</v>
      </c>
    </row>
    <row r="2310" spans="1:3" x14ac:dyDescent="0.2">
      <c r="A2310" t="s">
        <v>1785</v>
      </c>
      <c r="B2310">
        <v>2009</v>
      </c>
      <c r="C2310" t="s">
        <v>1786</v>
      </c>
    </row>
    <row r="2311" spans="1:3" x14ac:dyDescent="0.2">
      <c r="A2311" t="s">
        <v>1787</v>
      </c>
      <c r="B2311">
        <v>2009</v>
      </c>
      <c r="C2311" t="s">
        <v>1788</v>
      </c>
    </row>
    <row r="2312" spans="1:3" x14ac:dyDescent="0.2">
      <c r="A2312" t="s">
        <v>1789</v>
      </c>
      <c r="B2312">
        <v>2009</v>
      </c>
      <c r="C2312" t="s">
        <v>1790</v>
      </c>
    </row>
    <row r="2313" spans="1:3" x14ac:dyDescent="0.2">
      <c r="A2313" t="s">
        <v>1791</v>
      </c>
      <c r="B2313">
        <v>2009</v>
      </c>
      <c r="C2313" t="s">
        <v>1792</v>
      </c>
    </row>
    <row r="2314" spans="1:3" x14ac:dyDescent="0.2">
      <c r="A2314" t="s">
        <v>1793</v>
      </c>
      <c r="B2314">
        <v>2009</v>
      </c>
      <c r="C2314" t="s">
        <v>1794</v>
      </c>
    </row>
    <row r="2315" spans="1:3" x14ac:dyDescent="0.2">
      <c r="A2315" t="s">
        <v>1795</v>
      </c>
      <c r="B2315">
        <v>2009</v>
      </c>
      <c r="C2315" t="s">
        <v>1796</v>
      </c>
    </row>
    <row r="2316" spans="1:3" x14ac:dyDescent="0.2">
      <c r="A2316" t="s">
        <v>1797</v>
      </c>
      <c r="B2316">
        <v>2009</v>
      </c>
      <c r="C2316" t="s">
        <v>1798</v>
      </c>
    </row>
    <row r="2317" spans="1:3" x14ac:dyDescent="0.2">
      <c r="A2317" t="s">
        <v>1799</v>
      </c>
      <c r="B2317">
        <v>2009</v>
      </c>
      <c r="C2317" t="s">
        <v>1800</v>
      </c>
    </row>
    <row r="2318" spans="1:3" x14ac:dyDescent="0.2">
      <c r="A2318" t="s">
        <v>1801</v>
      </c>
      <c r="B2318">
        <v>2009</v>
      </c>
      <c r="C2318" t="s">
        <v>1802</v>
      </c>
    </row>
    <row r="2319" spans="1:3" x14ac:dyDescent="0.2">
      <c r="A2319" t="s">
        <v>1803</v>
      </c>
      <c r="B2319">
        <v>2009</v>
      </c>
      <c r="C2319" t="s">
        <v>1804</v>
      </c>
    </row>
    <row r="2320" spans="1:3" x14ac:dyDescent="0.2">
      <c r="A2320" t="s">
        <v>1805</v>
      </c>
      <c r="B2320">
        <v>2009</v>
      </c>
      <c r="C2320" t="s">
        <v>1806</v>
      </c>
    </row>
    <row r="2321" spans="1:3" x14ac:dyDescent="0.2">
      <c r="A2321" t="s">
        <v>1807</v>
      </c>
      <c r="B2321">
        <v>2010</v>
      </c>
      <c r="C2321" t="s">
        <v>1808</v>
      </c>
    </row>
    <row r="2322" spans="1:3" x14ac:dyDescent="0.2">
      <c r="A2322" t="s">
        <v>1809</v>
      </c>
      <c r="B2322">
        <v>2010</v>
      </c>
      <c r="C2322" t="s">
        <v>1810</v>
      </c>
    </row>
    <row r="2323" spans="1:3" x14ac:dyDescent="0.2">
      <c r="A2323" t="s">
        <v>1811</v>
      </c>
      <c r="B2323">
        <v>2010</v>
      </c>
      <c r="C2323" t="s">
        <v>1812</v>
      </c>
    </row>
    <row r="2324" spans="1:3" x14ac:dyDescent="0.2">
      <c r="A2324" t="s">
        <v>1813</v>
      </c>
      <c r="B2324">
        <v>2010</v>
      </c>
      <c r="C2324" t="s">
        <v>1814</v>
      </c>
    </row>
    <row r="2325" spans="1:3" x14ac:dyDescent="0.2">
      <c r="A2325" t="s">
        <v>1815</v>
      </c>
      <c r="B2325">
        <v>2010</v>
      </c>
      <c r="C2325" t="s">
        <v>1816</v>
      </c>
    </row>
    <row r="2326" spans="1:3" x14ac:dyDescent="0.2">
      <c r="A2326" t="s">
        <v>1817</v>
      </c>
      <c r="B2326">
        <v>2010</v>
      </c>
      <c r="C2326" t="s">
        <v>1818</v>
      </c>
    </row>
    <row r="2327" spans="1:3" x14ac:dyDescent="0.2">
      <c r="A2327" t="s">
        <v>1819</v>
      </c>
      <c r="B2327">
        <v>2010</v>
      </c>
      <c r="C2327" t="s">
        <v>1820</v>
      </c>
    </row>
    <row r="2328" spans="1:3" x14ac:dyDescent="0.2">
      <c r="A2328" t="s">
        <v>1821</v>
      </c>
      <c r="B2328">
        <v>2010</v>
      </c>
      <c r="C2328" t="s">
        <v>1822</v>
      </c>
    </row>
    <row r="2329" spans="1:3" x14ac:dyDescent="0.2">
      <c r="A2329" t="s">
        <v>1823</v>
      </c>
      <c r="B2329">
        <v>2010</v>
      </c>
      <c r="C2329" t="s">
        <v>1824</v>
      </c>
    </row>
    <row r="2330" spans="1:3" x14ac:dyDescent="0.2">
      <c r="A2330" t="s">
        <v>1825</v>
      </c>
      <c r="B2330">
        <v>2010</v>
      </c>
      <c r="C2330" t="s">
        <v>1826</v>
      </c>
    </row>
    <row r="2331" spans="1:3" x14ac:dyDescent="0.2">
      <c r="A2331" t="s">
        <v>1827</v>
      </c>
      <c r="B2331">
        <v>2010</v>
      </c>
      <c r="C2331" t="s">
        <v>1828</v>
      </c>
    </row>
    <row r="2332" spans="1:3" x14ac:dyDescent="0.2">
      <c r="A2332" t="s">
        <v>1829</v>
      </c>
      <c r="B2332">
        <v>2010</v>
      </c>
      <c r="C2332" t="s">
        <v>1830</v>
      </c>
    </row>
    <row r="2333" spans="1:3" x14ac:dyDescent="0.2">
      <c r="A2333" t="s">
        <v>1831</v>
      </c>
      <c r="B2333">
        <v>2010</v>
      </c>
      <c r="C2333" t="s">
        <v>1832</v>
      </c>
    </row>
    <row r="2334" spans="1:3" x14ac:dyDescent="0.2">
      <c r="A2334" t="s">
        <v>1833</v>
      </c>
      <c r="B2334">
        <v>2010</v>
      </c>
      <c r="C2334" t="s">
        <v>1834</v>
      </c>
    </row>
    <row r="2335" spans="1:3" x14ac:dyDescent="0.2">
      <c r="A2335" t="s">
        <v>1835</v>
      </c>
      <c r="B2335">
        <v>2010</v>
      </c>
      <c r="C2335" t="s">
        <v>1836</v>
      </c>
    </row>
    <row r="2336" spans="1:3" x14ac:dyDescent="0.2">
      <c r="A2336" t="s">
        <v>1837</v>
      </c>
      <c r="B2336">
        <v>2010</v>
      </c>
      <c r="C2336" t="s">
        <v>1838</v>
      </c>
    </row>
    <row r="2337" spans="1:3" x14ac:dyDescent="0.2">
      <c r="A2337" t="s">
        <v>1839</v>
      </c>
      <c r="B2337">
        <v>2010</v>
      </c>
      <c r="C2337" t="s">
        <v>1840</v>
      </c>
    </row>
    <row r="2338" spans="1:3" x14ac:dyDescent="0.2">
      <c r="A2338" t="s">
        <v>1841</v>
      </c>
      <c r="B2338">
        <v>2010</v>
      </c>
      <c r="C2338" t="s">
        <v>1842</v>
      </c>
    </row>
    <row r="2339" spans="1:3" x14ac:dyDescent="0.2">
      <c r="A2339" t="s">
        <v>1843</v>
      </c>
      <c r="B2339">
        <v>2010</v>
      </c>
      <c r="C2339" t="s">
        <v>1844</v>
      </c>
    </row>
    <row r="2340" spans="1:3" x14ac:dyDescent="0.2">
      <c r="A2340" t="s">
        <v>1845</v>
      </c>
      <c r="B2340">
        <v>2010</v>
      </c>
      <c r="C2340" t="s">
        <v>1846</v>
      </c>
    </row>
    <row r="2341" spans="1:3" x14ac:dyDescent="0.2">
      <c r="A2341" t="s">
        <v>1847</v>
      </c>
      <c r="B2341">
        <v>2010</v>
      </c>
      <c r="C2341" t="s">
        <v>1848</v>
      </c>
    </row>
    <row r="2342" spans="1:3" x14ac:dyDescent="0.2">
      <c r="A2342" t="s">
        <v>1849</v>
      </c>
      <c r="B2342">
        <v>2010</v>
      </c>
      <c r="C2342" t="s">
        <v>1850</v>
      </c>
    </row>
    <row r="2343" spans="1:3" x14ac:dyDescent="0.2">
      <c r="A2343" t="s">
        <v>1851</v>
      </c>
      <c r="B2343">
        <v>2010</v>
      </c>
      <c r="C2343" t="s">
        <v>1852</v>
      </c>
    </row>
    <row r="2344" spans="1:3" x14ac:dyDescent="0.2">
      <c r="A2344" t="s">
        <v>1853</v>
      </c>
      <c r="B2344">
        <v>2010</v>
      </c>
      <c r="C2344" t="s">
        <v>1854</v>
      </c>
    </row>
    <row r="2345" spans="1:3" x14ac:dyDescent="0.2">
      <c r="A2345" t="s">
        <v>1855</v>
      </c>
      <c r="B2345">
        <v>2010</v>
      </c>
      <c r="C2345" t="s">
        <v>1856</v>
      </c>
    </row>
    <row r="2346" spans="1:3" x14ac:dyDescent="0.2">
      <c r="A2346" t="s">
        <v>1857</v>
      </c>
      <c r="B2346">
        <v>2010</v>
      </c>
      <c r="C2346" t="s">
        <v>1858</v>
      </c>
    </row>
    <row r="2347" spans="1:3" x14ac:dyDescent="0.2">
      <c r="A2347" t="s">
        <v>1859</v>
      </c>
      <c r="B2347">
        <v>2010</v>
      </c>
      <c r="C2347" t="s">
        <v>1860</v>
      </c>
    </row>
    <row r="2348" spans="1:3" x14ac:dyDescent="0.2">
      <c r="A2348" t="s">
        <v>1861</v>
      </c>
      <c r="B2348">
        <v>2010</v>
      </c>
      <c r="C2348" t="s">
        <v>1862</v>
      </c>
    </row>
    <row r="2349" spans="1:3" x14ac:dyDescent="0.2">
      <c r="A2349" t="s">
        <v>1863</v>
      </c>
      <c r="B2349">
        <v>2010</v>
      </c>
      <c r="C2349" t="s">
        <v>1864</v>
      </c>
    </row>
    <row r="2350" spans="1:3" x14ac:dyDescent="0.2">
      <c r="A2350" t="s">
        <v>1865</v>
      </c>
      <c r="B2350">
        <v>2010</v>
      </c>
      <c r="C2350" t="s">
        <v>1866</v>
      </c>
    </row>
    <row r="2351" spans="1:3" x14ac:dyDescent="0.2">
      <c r="A2351" t="s">
        <v>1867</v>
      </c>
      <c r="B2351">
        <v>2010</v>
      </c>
      <c r="C2351" t="s">
        <v>1868</v>
      </c>
    </row>
    <row r="2352" spans="1:3" x14ac:dyDescent="0.2">
      <c r="A2352" t="s">
        <v>1869</v>
      </c>
      <c r="B2352">
        <v>2010</v>
      </c>
      <c r="C2352" t="s">
        <v>1870</v>
      </c>
    </row>
    <row r="2353" spans="1:3" x14ac:dyDescent="0.2">
      <c r="A2353" t="s">
        <v>1871</v>
      </c>
      <c r="B2353">
        <v>2010</v>
      </c>
      <c r="C2353" t="s">
        <v>1872</v>
      </c>
    </row>
    <row r="2354" spans="1:3" x14ac:dyDescent="0.2">
      <c r="A2354" t="s">
        <v>1873</v>
      </c>
      <c r="B2354">
        <v>2010</v>
      </c>
      <c r="C2354" t="s">
        <v>1874</v>
      </c>
    </row>
    <row r="2355" spans="1:3" x14ac:dyDescent="0.2">
      <c r="A2355" t="s">
        <v>1875</v>
      </c>
      <c r="B2355">
        <v>2010</v>
      </c>
      <c r="C2355" t="s">
        <v>1876</v>
      </c>
    </row>
    <row r="2356" spans="1:3" x14ac:dyDescent="0.2">
      <c r="A2356" t="s">
        <v>1877</v>
      </c>
      <c r="B2356">
        <v>2010</v>
      </c>
      <c r="C2356" t="s">
        <v>1878</v>
      </c>
    </row>
    <row r="2357" spans="1:3" x14ac:dyDescent="0.2">
      <c r="A2357" t="s">
        <v>1879</v>
      </c>
      <c r="B2357">
        <v>2010</v>
      </c>
      <c r="C2357" t="s">
        <v>1880</v>
      </c>
    </row>
    <row r="2358" spans="1:3" x14ac:dyDescent="0.2">
      <c r="A2358" t="s">
        <v>1881</v>
      </c>
      <c r="B2358">
        <v>2010</v>
      </c>
      <c r="C2358" t="s">
        <v>1882</v>
      </c>
    </row>
    <row r="2359" spans="1:3" x14ac:dyDescent="0.2">
      <c r="A2359" t="s">
        <v>1883</v>
      </c>
      <c r="B2359">
        <v>2010</v>
      </c>
      <c r="C2359" t="s">
        <v>1884</v>
      </c>
    </row>
    <row r="2360" spans="1:3" x14ac:dyDescent="0.2">
      <c r="A2360" t="s">
        <v>1885</v>
      </c>
      <c r="B2360">
        <v>2010</v>
      </c>
      <c r="C2360" t="s">
        <v>1886</v>
      </c>
    </row>
    <row r="2361" spans="1:3" x14ac:dyDescent="0.2">
      <c r="A2361" t="s">
        <v>1887</v>
      </c>
      <c r="B2361">
        <v>2010</v>
      </c>
      <c r="C2361" t="s">
        <v>1888</v>
      </c>
    </row>
    <row r="2362" spans="1:3" x14ac:dyDescent="0.2">
      <c r="A2362" t="s">
        <v>1889</v>
      </c>
      <c r="B2362">
        <v>2010</v>
      </c>
      <c r="C2362" t="s">
        <v>1890</v>
      </c>
    </row>
    <row r="2363" spans="1:3" x14ac:dyDescent="0.2">
      <c r="A2363" t="s">
        <v>1891</v>
      </c>
      <c r="B2363">
        <v>2010</v>
      </c>
      <c r="C2363" t="s">
        <v>1892</v>
      </c>
    </row>
    <row r="2364" spans="1:3" x14ac:dyDescent="0.2">
      <c r="A2364" t="s">
        <v>1893</v>
      </c>
      <c r="B2364">
        <v>2010</v>
      </c>
      <c r="C2364" t="s">
        <v>1894</v>
      </c>
    </row>
    <row r="2365" spans="1:3" x14ac:dyDescent="0.2">
      <c r="A2365" t="s">
        <v>1895</v>
      </c>
      <c r="B2365">
        <v>2010</v>
      </c>
      <c r="C2365" t="s">
        <v>1896</v>
      </c>
    </row>
    <row r="2366" spans="1:3" x14ac:dyDescent="0.2">
      <c r="A2366" t="s">
        <v>1897</v>
      </c>
      <c r="B2366">
        <v>2010</v>
      </c>
      <c r="C2366" t="s">
        <v>1898</v>
      </c>
    </row>
    <row r="2367" spans="1:3" x14ac:dyDescent="0.2">
      <c r="A2367" t="s">
        <v>1899</v>
      </c>
      <c r="B2367">
        <v>2010</v>
      </c>
      <c r="C2367" t="s">
        <v>1900</v>
      </c>
    </row>
    <row r="2368" spans="1:3" x14ac:dyDescent="0.2">
      <c r="A2368" t="s">
        <v>1901</v>
      </c>
      <c r="B2368">
        <v>2010</v>
      </c>
      <c r="C2368" t="s">
        <v>1902</v>
      </c>
    </row>
    <row r="2369" spans="1:3" x14ac:dyDescent="0.2">
      <c r="A2369" t="s">
        <v>1903</v>
      </c>
      <c r="B2369">
        <v>2010</v>
      </c>
      <c r="C2369" t="s">
        <v>1904</v>
      </c>
    </row>
    <row r="2370" spans="1:3" x14ac:dyDescent="0.2">
      <c r="A2370" t="s">
        <v>1905</v>
      </c>
      <c r="B2370">
        <v>2010</v>
      </c>
      <c r="C2370" t="s">
        <v>1906</v>
      </c>
    </row>
    <row r="2371" spans="1:3" x14ac:dyDescent="0.2">
      <c r="A2371" t="s">
        <v>1907</v>
      </c>
      <c r="B2371">
        <v>2011</v>
      </c>
      <c r="C2371" t="s">
        <v>1908</v>
      </c>
    </row>
    <row r="2372" spans="1:3" x14ac:dyDescent="0.2">
      <c r="A2372" t="s">
        <v>1909</v>
      </c>
      <c r="B2372">
        <v>2011</v>
      </c>
      <c r="C2372" t="s">
        <v>1910</v>
      </c>
    </row>
    <row r="2373" spans="1:3" x14ac:dyDescent="0.2">
      <c r="A2373" t="s">
        <v>1911</v>
      </c>
      <c r="B2373">
        <v>2011</v>
      </c>
      <c r="C2373" t="s">
        <v>1912</v>
      </c>
    </row>
    <row r="2374" spans="1:3" x14ac:dyDescent="0.2">
      <c r="A2374" t="s">
        <v>1913</v>
      </c>
      <c r="B2374">
        <v>2011</v>
      </c>
      <c r="C2374" t="s">
        <v>1914</v>
      </c>
    </row>
    <row r="2375" spans="1:3" x14ac:dyDescent="0.2">
      <c r="A2375" t="s">
        <v>1915</v>
      </c>
      <c r="B2375">
        <v>2011</v>
      </c>
      <c r="C2375" t="s">
        <v>1916</v>
      </c>
    </row>
    <row r="2376" spans="1:3" x14ac:dyDescent="0.2">
      <c r="A2376" t="s">
        <v>1917</v>
      </c>
      <c r="B2376">
        <v>2011</v>
      </c>
      <c r="C2376" t="s">
        <v>1918</v>
      </c>
    </row>
    <row r="2377" spans="1:3" x14ac:dyDescent="0.2">
      <c r="A2377" t="s">
        <v>1919</v>
      </c>
      <c r="B2377">
        <v>2011</v>
      </c>
      <c r="C2377" t="s">
        <v>1920</v>
      </c>
    </row>
    <row r="2378" spans="1:3" x14ac:dyDescent="0.2">
      <c r="A2378" t="s">
        <v>1921</v>
      </c>
      <c r="B2378">
        <v>2011</v>
      </c>
      <c r="C2378" t="s">
        <v>1922</v>
      </c>
    </row>
    <row r="2379" spans="1:3" x14ac:dyDescent="0.2">
      <c r="A2379" t="s">
        <v>1923</v>
      </c>
      <c r="B2379">
        <v>2011</v>
      </c>
      <c r="C2379" t="s">
        <v>1924</v>
      </c>
    </row>
    <row r="2380" spans="1:3" x14ac:dyDescent="0.2">
      <c r="A2380" t="s">
        <v>1925</v>
      </c>
      <c r="B2380">
        <v>2011</v>
      </c>
      <c r="C2380" t="s">
        <v>1926</v>
      </c>
    </row>
    <row r="2381" spans="1:3" x14ac:dyDescent="0.2">
      <c r="A2381" t="s">
        <v>1927</v>
      </c>
      <c r="B2381">
        <v>2011</v>
      </c>
      <c r="C2381" t="s">
        <v>1928</v>
      </c>
    </row>
    <row r="2382" spans="1:3" x14ac:dyDescent="0.2">
      <c r="A2382" t="s">
        <v>1929</v>
      </c>
      <c r="B2382">
        <v>2011</v>
      </c>
      <c r="C2382" t="s">
        <v>1930</v>
      </c>
    </row>
    <row r="2383" spans="1:3" x14ac:dyDescent="0.2">
      <c r="A2383" t="s">
        <v>1931</v>
      </c>
      <c r="B2383">
        <v>2011</v>
      </c>
      <c r="C2383" t="s">
        <v>1932</v>
      </c>
    </row>
    <row r="2384" spans="1:3" x14ac:dyDescent="0.2">
      <c r="A2384" t="s">
        <v>1933</v>
      </c>
      <c r="B2384">
        <v>2011</v>
      </c>
      <c r="C2384" t="s">
        <v>1934</v>
      </c>
    </row>
    <row r="2385" spans="1:3" x14ac:dyDescent="0.2">
      <c r="A2385" t="s">
        <v>1935</v>
      </c>
      <c r="B2385">
        <v>2011</v>
      </c>
      <c r="C2385" t="s">
        <v>1936</v>
      </c>
    </row>
    <row r="2386" spans="1:3" x14ac:dyDescent="0.2">
      <c r="A2386" t="s">
        <v>1937</v>
      </c>
      <c r="B2386">
        <v>2011</v>
      </c>
      <c r="C2386" t="s">
        <v>1938</v>
      </c>
    </row>
    <row r="2387" spans="1:3" x14ac:dyDescent="0.2">
      <c r="A2387" t="s">
        <v>1939</v>
      </c>
      <c r="B2387">
        <v>2011</v>
      </c>
      <c r="C2387" t="s">
        <v>1940</v>
      </c>
    </row>
    <row r="2388" spans="1:3" x14ac:dyDescent="0.2">
      <c r="A2388" t="s">
        <v>1941</v>
      </c>
      <c r="B2388">
        <v>2011</v>
      </c>
      <c r="C2388" t="s">
        <v>1942</v>
      </c>
    </row>
    <row r="2389" spans="1:3" x14ac:dyDescent="0.2">
      <c r="A2389" t="s">
        <v>1943</v>
      </c>
      <c r="B2389">
        <v>2011</v>
      </c>
      <c r="C2389" t="s">
        <v>1944</v>
      </c>
    </row>
    <row r="2390" spans="1:3" x14ac:dyDescent="0.2">
      <c r="A2390" t="s">
        <v>1945</v>
      </c>
      <c r="B2390">
        <v>2011</v>
      </c>
      <c r="C2390" t="s">
        <v>1946</v>
      </c>
    </row>
    <row r="2391" spans="1:3" x14ac:dyDescent="0.2">
      <c r="A2391" t="s">
        <v>1947</v>
      </c>
      <c r="B2391">
        <v>2011</v>
      </c>
      <c r="C2391" t="s">
        <v>1948</v>
      </c>
    </row>
    <row r="2392" spans="1:3" x14ac:dyDescent="0.2">
      <c r="A2392" t="s">
        <v>1949</v>
      </c>
      <c r="B2392">
        <v>2011</v>
      </c>
      <c r="C2392" t="s">
        <v>1950</v>
      </c>
    </row>
    <row r="2393" spans="1:3" x14ac:dyDescent="0.2">
      <c r="A2393" t="s">
        <v>1951</v>
      </c>
      <c r="B2393">
        <v>2011</v>
      </c>
      <c r="C2393" t="s">
        <v>1952</v>
      </c>
    </row>
    <row r="2394" spans="1:3" x14ac:dyDescent="0.2">
      <c r="A2394" t="s">
        <v>1953</v>
      </c>
      <c r="B2394">
        <v>2011</v>
      </c>
      <c r="C2394" t="s">
        <v>1954</v>
      </c>
    </row>
    <row r="2395" spans="1:3" x14ac:dyDescent="0.2">
      <c r="A2395" t="s">
        <v>1955</v>
      </c>
      <c r="B2395">
        <v>2011</v>
      </c>
      <c r="C2395" t="s">
        <v>1956</v>
      </c>
    </row>
    <row r="2396" spans="1:3" x14ac:dyDescent="0.2">
      <c r="A2396" t="s">
        <v>1957</v>
      </c>
      <c r="B2396">
        <v>2011</v>
      </c>
      <c r="C2396" t="s">
        <v>1958</v>
      </c>
    </row>
    <row r="2397" spans="1:3" x14ac:dyDescent="0.2">
      <c r="A2397" t="s">
        <v>1959</v>
      </c>
      <c r="B2397">
        <v>2011</v>
      </c>
      <c r="C2397" t="s">
        <v>1960</v>
      </c>
    </row>
    <row r="2398" spans="1:3" x14ac:dyDescent="0.2">
      <c r="A2398" t="s">
        <v>1961</v>
      </c>
      <c r="B2398">
        <v>2011</v>
      </c>
      <c r="C2398" t="s">
        <v>1962</v>
      </c>
    </row>
    <row r="2399" spans="1:3" x14ac:dyDescent="0.2">
      <c r="A2399" t="s">
        <v>1963</v>
      </c>
      <c r="B2399">
        <v>2011</v>
      </c>
      <c r="C2399" t="s">
        <v>1964</v>
      </c>
    </row>
    <row r="2400" spans="1:3" x14ac:dyDescent="0.2">
      <c r="A2400" t="s">
        <v>1965</v>
      </c>
      <c r="B2400">
        <v>2011</v>
      </c>
      <c r="C2400" t="s">
        <v>1966</v>
      </c>
    </row>
    <row r="2401" spans="1:3" x14ac:dyDescent="0.2">
      <c r="A2401" t="s">
        <v>1967</v>
      </c>
      <c r="B2401">
        <v>2011</v>
      </c>
      <c r="C2401" t="s">
        <v>1968</v>
      </c>
    </row>
    <row r="2402" spans="1:3" x14ac:dyDescent="0.2">
      <c r="A2402" t="s">
        <v>1969</v>
      </c>
      <c r="B2402">
        <v>2011</v>
      </c>
      <c r="C2402" t="s">
        <v>1970</v>
      </c>
    </row>
    <row r="2403" spans="1:3" x14ac:dyDescent="0.2">
      <c r="A2403" t="s">
        <v>1971</v>
      </c>
      <c r="B2403">
        <v>2011</v>
      </c>
      <c r="C2403" t="s">
        <v>1972</v>
      </c>
    </row>
    <row r="2404" spans="1:3" x14ac:dyDescent="0.2">
      <c r="A2404" t="s">
        <v>1973</v>
      </c>
      <c r="B2404">
        <v>2011</v>
      </c>
      <c r="C2404" t="s">
        <v>1974</v>
      </c>
    </row>
    <row r="2405" spans="1:3" x14ac:dyDescent="0.2">
      <c r="A2405" t="s">
        <v>1975</v>
      </c>
      <c r="B2405">
        <v>2011</v>
      </c>
      <c r="C2405" t="s">
        <v>1976</v>
      </c>
    </row>
    <row r="2406" spans="1:3" x14ac:dyDescent="0.2">
      <c r="A2406" t="s">
        <v>1977</v>
      </c>
      <c r="B2406">
        <v>2011</v>
      </c>
      <c r="C2406" t="s">
        <v>1978</v>
      </c>
    </row>
    <row r="2407" spans="1:3" x14ac:dyDescent="0.2">
      <c r="A2407" t="s">
        <v>1979</v>
      </c>
      <c r="B2407">
        <v>2011</v>
      </c>
      <c r="C2407" t="s">
        <v>1980</v>
      </c>
    </row>
    <row r="2408" spans="1:3" x14ac:dyDescent="0.2">
      <c r="A2408" t="s">
        <v>1981</v>
      </c>
      <c r="B2408">
        <v>2011</v>
      </c>
      <c r="C2408" t="s">
        <v>1982</v>
      </c>
    </row>
    <row r="2409" spans="1:3" x14ac:dyDescent="0.2">
      <c r="A2409" t="s">
        <v>1983</v>
      </c>
      <c r="B2409">
        <v>2011</v>
      </c>
      <c r="C2409" t="s">
        <v>1984</v>
      </c>
    </row>
    <row r="2410" spans="1:3" x14ac:dyDescent="0.2">
      <c r="A2410" t="s">
        <v>1985</v>
      </c>
      <c r="B2410">
        <v>2011</v>
      </c>
      <c r="C2410" t="s">
        <v>1986</v>
      </c>
    </row>
    <row r="2411" spans="1:3" x14ac:dyDescent="0.2">
      <c r="A2411" t="s">
        <v>1987</v>
      </c>
      <c r="B2411">
        <v>2011</v>
      </c>
      <c r="C2411" t="s">
        <v>1988</v>
      </c>
    </row>
    <row r="2412" spans="1:3" x14ac:dyDescent="0.2">
      <c r="A2412" t="s">
        <v>1989</v>
      </c>
      <c r="B2412">
        <v>2011</v>
      </c>
      <c r="C2412" t="s">
        <v>1990</v>
      </c>
    </row>
    <row r="2413" spans="1:3" x14ac:dyDescent="0.2">
      <c r="A2413" t="s">
        <v>1991</v>
      </c>
      <c r="B2413">
        <v>2011</v>
      </c>
      <c r="C2413" t="s">
        <v>1992</v>
      </c>
    </row>
    <row r="2414" spans="1:3" x14ac:dyDescent="0.2">
      <c r="A2414" t="s">
        <v>1993</v>
      </c>
      <c r="B2414">
        <v>2011</v>
      </c>
      <c r="C2414" t="s">
        <v>1994</v>
      </c>
    </row>
    <row r="2415" spans="1:3" x14ac:dyDescent="0.2">
      <c r="A2415" t="s">
        <v>1995</v>
      </c>
      <c r="B2415">
        <v>2011</v>
      </c>
      <c r="C2415" t="s">
        <v>1996</v>
      </c>
    </row>
    <row r="2416" spans="1:3" x14ac:dyDescent="0.2">
      <c r="A2416" t="s">
        <v>1997</v>
      </c>
      <c r="B2416">
        <v>2011</v>
      </c>
      <c r="C2416" t="s">
        <v>1998</v>
      </c>
    </row>
    <row r="2417" spans="1:3" x14ac:dyDescent="0.2">
      <c r="A2417" t="s">
        <v>1999</v>
      </c>
      <c r="B2417">
        <v>2011</v>
      </c>
      <c r="C2417" t="s">
        <v>2000</v>
      </c>
    </row>
    <row r="2418" spans="1:3" x14ac:dyDescent="0.2">
      <c r="A2418" t="s">
        <v>2001</v>
      </c>
      <c r="B2418">
        <v>2011</v>
      </c>
      <c r="C2418" t="s">
        <v>2002</v>
      </c>
    </row>
    <row r="2419" spans="1:3" x14ac:dyDescent="0.2">
      <c r="A2419" t="s">
        <v>2003</v>
      </c>
      <c r="B2419">
        <v>2011</v>
      </c>
      <c r="C2419" t="s">
        <v>2004</v>
      </c>
    </row>
    <row r="2420" spans="1:3" x14ac:dyDescent="0.2">
      <c r="A2420" t="s">
        <v>2005</v>
      </c>
      <c r="B2420">
        <v>2011</v>
      </c>
      <c r="C2420" t="s">
        <v>2006</v>
      </c>
    </row>
    <row r="2421" spans="1:3" x14ac:dyDescent="0.2">
      <c r="A2421" t="s">
        <v>2007</v>
      </c>
      <c r="B2421">
        <v>2012</v>
      </c>
      <c r="C2421" t="s">
        <v>2008</v>
      </c>
    </row>
    <row r="2422" spans="1:3" x14ac:dyDescent="0.2">
      <c r="A2422" t="s">
        <v>2009</v>
      </c>
      <c r="B2422">
        <v>2012</v>
      </c>
      <c r="C2422" t="s">
        <v>2010</v>
      </c>
    </row>
    <row r="2423" spans="1:3" x14ac:dyDescent="0.2">
      <c r="A2423" t="s">
        <v>2011</v>
      </c>
      <c r="B2423">
        <v>2012</v>
      </c>
      <c r="C2423" t="s">
        <v>2012</v>
      </c>
    </row>
    <row r="2424" spans="1:3" x14ac:dyDescent="0.2">
      <c r="A2424" t="s">
        <v>2013</v>
      </c>
      <c r="B2424">
        <v>2012</v>
      </c>
      <c r="C2424" t="s">
        <v>2014</v>
      </c>
    </row>
    <row r="2425" spans="1:3" x14ac:dyDescent="0.2">
      <c r="A2425" t="s">
        <v>2015</v>
      </c>
      <c r="B2425">
        <v>2012</v>
      </c>
      <c r="C2425" t="s">
        <v>2016</v>
      </c>
    </row>
    <row r="2426" spans="1:3" x14ac:dyDescent="0.2">
      <c r="A2426" t="s">
        <v>2017</v>
      </c>
      <c r="B2426">
        <v>2012</v>
      </c>
      <c r="C2426" t="s">
        <v>2018</v>
      </c>
    </row>
    <row r="2427" spans="1:3" x14ac:dyDescent="0.2">
      <c r="A2427" t="s">
        <v>2019</v>
      </c>
      <c r="B2427">
        <v>2012</v>
      </c>
      <c r="C2427" t="s">
        <v>2020</v>
      </c>
    </row>
    <row r="2428" spans="1:3" x14ac:dyDescent="0.2">
      <c r="A2428" t="s">
        <v>2021</v>
      </c>
      <c r="B2428">
        <v>2012</v>
      </c>
      <c r="C2428" t="s">
        <v>2022</v>
      </c>
    </row>
    <row r="2429" spans="1:3" x14ac:dyDescent="0.2">
      <c r="A2429" t="s">
        <v>2023</v>
      </c>
      <c r="B2429">
        <v>2012</v>
      </c>
      <c r="C2429" t="s">
        <v>2024</v>
      </c>
    </row>
    <row r="2430" spans="1:3" x14ac:dyDescent="0.2">
      <c r="A2430" t="s">
        <v>2025</v>
      </c>
      <c r="B2430">
        <v>2012</v>
      </c>
      <c r="C2430" t="s">
        <v>2026</v>
      </c>
    </row>
    <row r="2431" spans="1:3" x14ac:dyDescent="0.2">
      <c r="A2431" t="s">
        <v>2027</v>
      </c>
      <c r="B2431">
        <v>2012</v>
      </c>
      <c r="C2431" t="s">
        <v>2028</v>
      </c>
    </row>
    <row r="2432" spans="1:3" x14ac:dyDescent="0.2">
      <c r="A2432" t="s">
        <v>2029</v>
      </c>
      <c r="B2432">
        <v>2012</v>
      </c>
      <c r="C2432" t="s">
        <v>2030</v>
      </c>
    </row>
    <row r="2433" spans="1:3" x14ac:dyDescent="0.2">
      <c r="A2433" t="s">
        <v>2031</v>
      </c>
      <c r="B2433">
        <v>2012</v>
      </c>
      <c r="C2433" t="s">
        <v>2032</v>
      </c>
    </row>
    <row r="2434" spans="1:3" x14ac:dyDescent="0.2">
      <c r="A2434" t="s">
        <v>2033</v>
      </c>
      <c r="B2434">
        <v>2012</v>
      </c>
      <c r="C2434" t="s">
        <v>2034</v>
      </c>
    </row>
    <row r="2435" spans="1:3" x14ac:dyDescent="0.2">
      <c r="A2435" t="s">
        <v>2035</v>
      </c>
      <c r="B2435">
        <v>2012</v>
      </c>
      <c r="C2435" t="s">
        <v>2036</v>
      </c>
    </row>
    <row r="2436" spans="1:3" x14ac:dyDescent="0.2">
      <c r="A2436" t="s">
        <v>2037</v>
      </c>
      <c r="B2436">
        <v>2012</v>
      </c>
      <c r="C2436" t="s">
        <v>2038</v>
      </c>
    </row>
    <row r="2437" spans="1:3" x14ac:dyDescent="0.2">
      <c r="A2437" t="s">
        <v>2039</v>
      </c>
      <c r="B2437">
        <v>2012</v>
      </c>
      <c r="C2437" t="s">
        <v>2040</v>
      </c>
    </row>
    <row r="2438" spans="1:3" x14ac:dyDescent="0.2">
      <c r="A2438" t="s">
        <v>2041</v>
      </c>
      <c r="B2438">
        <v>2012</v>
      </c>
      <c r="C2438" t="s">
        <v>2042</v>
      </c>
    </row>
    <row r="2439" spans="1:3" x14ac:dyDescent="0.2">
      <c r="A2439" t="s">
        <v>2043</v>
      </c>
      <c r="B2439">
        <v>2012</v>
      </c>
      <c r="C2439" t="s">
        <v>2044</v>
      </c>
    </row>
    <row r="2440" spans="1:3" x14ac:dyDescent="0.2">
      <c r="A2440" t="s">
        <v>2045</v>
      </c>
      <c r="B2440">
        <v>2012</v>
      </c>
      <c r="C2440" t="s">
        <v>2046</v>
      </c>
    </row>
    <row r="2441" spans="1:3" x14ac:dyDescent="0.2">
      <c r="A2441" t="s">
        <v>2047</v>
      </c>
      <c r="B2441">
        <v>2012</v>
      </c>
      <c r="C2441" t="s">
        <v>2048</v>
      </c>
    </row>
    <row r="2442" spans="1:3" x14ac:dyDescent="0.2">
      <c r="A2442" t="s">
        <v>2049</v>
      </c>
      <c r="B2442">
        <v>2012</v>
      </c>
      <c r="C2442" t="s">
        <v>2050</v>
      </c>
    </row>
    <row r="2443" spans="1:3" x14ac:dyDescent="0.2">
      <c r="A2443" t="s">
        <v>2051</v>
      </c>
      <c r="B2443">
        <v>2012</v>
      </c>
      <c r="C2443" t="s">
        <v>2052</v>
      </c>
    </row>
    <row r="2444" spans="1:3" x14ac:dyDescent="0.2">
      <c r="A2444" t="s">
        <v>2053</v>
      </c>
      <c r="B2444">
        <v>2012</v>
      </c>
      <c r="C2444" t="s">
        <v>2054</v>
      </c>
    </row>
    <row r="2445" spans="1:3" x14ac:dyDescent="0.2">
      <c r="A2445" t="s">
        <v>2055</v>
      </c>
      <c r="B2445">
        <v>2012</v>
      </c>
      <c r="C2445" t="s">
        <v>2056</v>
      </c>
    </row>
    <row r="2446" spans="1:3" x14ac:dyDescent="0.2">
      <c r="A2446" t="s">
        <v>2057</v>
      </c>
      <c r="B2446">
        <v>2012</v>
      </c>
      <c r="C2446" t="s">
        <v>2058</v>
      </c>
    </row>
    <row r="2447" spans="1:3" x14ac:dyDescent="0.2">
      <c r="A2447" t="s">
        <v>2059</v>
      </c>
      <c r="B2447">
        <v>2012</v>
      </c>
      <c r="C2447" t="s">
        <v>2060</v>
      </c>
    </row>
    <row r="2448" spans="1:3" x14ac:dyDescent="0.2">
      <c r="A2448" t="s">
        <v>2061</v>
      </c>
      <c r="B2448">
        <v>2012</v>
      </c>
      <c r="C2448" t="s">
        <v>2062</v>
      </c>
    </row>
    <row r="2449" spans="1:3" x14ac:dyDescent="0.2">
      <c r="A2449" t="s">
        <v>2063</v>
      </c>
      <c r="B2449">
        <v>2012</v>
      </c>
      <c r="C2449" t="s">
        <v>2064</v>
      </c>
    </row>
    <row r="2450" spans="1:3" x14ac:dyDescent="0.2">
      <c r="A2450" t="s">
        <v>2065</v>
      </c>
      <c r="B2450">
        <v>2012</v>
      </c>
      <c r="C2450" t="s">
        <v>2066</v>
      </c>
    </row>
    <row r="2451" spans="1:3" x14ac:dyDescent="0.2">
      <c r="A2451" t="s">
        <v>2067</v>
      </c>
      <c r="B2451">
        <v>2012</v>
      </c>
      <c r="C2451" t="s">
        <v>2068</v>
      </c>
    </row>
    <row r="2452" spans="1:3" x14ac:dyDescent="0.2">
      <c r="A2452" t="s">
        <v>2069</v>
      </c>
      <c r="B2452">
        <v>2012</v>
      </c>
      <c r="C2452" t="s">
        <v>2070</v>
      </c>
    </row>
    <row r="2453" spans="1:3" x14ac:dyDescent="0.2">
      <c r="A2453" t="s">
        <v>2071</v>
      </c>
      <c r="B2453">
        <v>2012</v>
      </c>
      <c r="C2453" t="s">
        <v>2072</v>
      </c>
    </row>
    <row r="2454" spans="1:3" x14ac:dyDescent="0.2">
      <c r="A2454" t="s">
        <v>2073</v>
      </c>
      <c r="B2454">
        <v>2012</v>
      </c>
      <c r="C2454" t="s">
        <v>2074</v>
      </c>
    </row>
    <row r="2455" spans="1:3" x14ac:dyDescent="0.2">
      <c r="A2455" t="s">
        <v>2075</v>
      </c>
      <c r="B2455">
        <v>2012</v>
      </c>
      <c r="C2455" t="s">
        <v>2076</v>
      </c>
    </row>
    <row r="2456" spans="1:3" x14ac:dyDescent="0.2">
      <c r="A2456" t="s">
        <v>2077</v>
      </c>
      <c r="B2456">
        <v>2012</v>
      </c>
      <c r="C2456" t="s">
        <v>2078</v>
      </c>
    </row>
    <row r="2457" spans="1:3" x14ac:dyDescent="0.2">
      <c r="A2457" t="s">
        <v>2079</v>
      </c>
      <c r="B2457">
        <v>2012</v>
      </c>
      <c r="C2457" t="s">
        <v>2080</v>
      </c>
    </row>
    <row r="2458" spans="1:3" x14ac:dyDescent="0.2">
      <c r="A2458" t="s">
        <v>2081</v>
      </c>
      <c r="B2458">
        <v>2012</v>
      </c>
      <c r="C2458" t="s">
        <v>2082</v>
      </c>
    </row>
    <row r="2459" spans="1:3" x14ac:dyDescent="0.2">
      <c r="A2459" t="s">
        <v>2083</v>
      </c>
      <c r="B2459">
        <v>2012</v>
      </c>
      <c r="C2459" t="s">
        <v>2084</v>
      </c>
    </row>
    <row r="2460" spans="1:3" x14ac:dyDescent="0.2">
      <c r="A2460" t="s">
        <v>2085</v>
      </c>
      <c r="B2460">
        <v>2012</v>
      </c>
      <c r="C2460" t="s">
        <v>2086</v>
      </c>
    </row>
    <row r="2461" spans="1:3" x14ac:dyDescent="0.2">
      <c r="A2461" t="s">
        <v>2087</v>
      </c>
      <c r="B2461">
        <v>2012</v>
      </c>
      <c r="C2461" t="s">
        <v>2088</v>
      </c>
    </row>
    <row r="2462" spans="1:3" x14ac:dyDescent="0.2">
      <c r="A2462" t="s">
        <v>2089</v>
      </c>
      <c r="B2462">
        <v>2012</v>
      </c>
      <c r="C2462" t="s">
        <v>2090</v>
      </c>
    </row>
    <row r="2463" spans="1:3" x14ac:dyDescent="0.2">
      <c r="A2463" t="s">
        <v>2091</v>
      </c>
      <c r="B2463">
        <v>2012</v>
      </c>
      <c r="C2463" t="s">
        <v>2092</v>
      </c>
    </row>
    <row r="2464" spans="1:3" x14ac:dyDescent="0.2">
      <c r="A2464" t="s">
        <v>2093</v>
      </c>
      <c r="B2464">
        <v>2012</v>
      </c>
      <c r="C2464" t="s">
        <v>2094</v>
      </c>
    </row>
    <row r="2465" spans="1:3" x14ac:dyDescent="0.2">
      <c r="A2465" t="s">
        <v>2095</v>
      </c>
      <c r="B2465">
        <v>2012</v>
      </c>
      <c r="C2465" t="s">
        <v>2096</v>
      </c>
    </row>
    <row r="2466" spans="1:3" x14ac:dyDescent="0.2">
      <c r="A2466" t="s">
        <v>2097</v>
      </c>
      <c r="B2466">
        <v>2012</v>
      </c>
      <c r="C2466" t="s">
        <v>2098</v>
      </c>
    </row>
    <row r="2467" spans="1:3" x14ac:dyDescent="0.2">
      <c r="A2467" t="s">
        <v>2099</v>
      </c>
      <c r="B2467">
        <v>2012</v>
      </c>
      <c r="C2467" t="s">
        <v>2100</v>
      </c>
    </row>
    <row r="2468" spans="1:3" x14ac:dyDescent="0.2">
      <c r="A2468" t="s">
        <v>2101</v>
      </c>
      <c r="B2468">
        <v>2012</v>
      </c>
      <c r="C2468" t="s">
        <v>2102</v>
      </c>
    </row>
    <row r="2469" spans="1:3" x14ac:dyDescent="0.2">
      <c r="A2469" t="s">
        <v>2103</v>
      </c>
      <c r="B2469">
        <v>2012</v>
      </c>
      <c r="C2469" t="s">
        <v>2104</v>
      </c>
    </row>
    <row r="2470" spans="1:3" x14ac:dyDescent="0.2">
      <c r="A2470" t="s">
        <v>2105</v>
      </c>
      <c r="B2470">
        <v>2012</v>
      </c>
      <c r="C2470" t="s">
        <v>2106</v>
      </c>
    </row>
    <row r="2471" spans="1:3" x14ac:dyDescent="0.2">
      <c r="A2471" t="s">
        <v>2107</v>
      </c>
      <c r="B2471">
        <v>2013</v>
      </c>
      <c r="C2471" t="s">
        <v>2108</v>
      </c>
    </row>
    <row r="2472" spans="1:3" x14ac:dyDescent="0.2">
      <c r="A2472" t="s">
        <v>2109</v>
      </c>
      <c r="B2472">
        <v>2013</v>
      </c>
      <c r="C2472" t="s">
        <v>2110</v>
      </c>
    </row>
    <row r="2473" spans="1:3" x14ac:dyDescent="0.2">
      <c r="A2473" t="s">
        <v>2111</v>
      </c>
      <c r="B2473">
        <v>2013</v>
      </c>
      <c r="C2473" t="s">
        <v>2112</v>
      </c>
    </row>
    <row r="2474" spans="1:3" x14ac:dyDescent="0.2">
      <c r="A2474" t="s">
        <v>2113</v>
      </c>
      <c r="B2474">
        <v>2013</v>
      </c>
      <c r="C2474" t="s">
        <v>2114</v>
      </c>
    </row>
    <row r="2475" spans="1:3" x14ac:dyDescent="0.2">
      <c r="A2475" t="s">
        <v>2115</v>
      </c>
      <c r="B2475">
        <v>2013</v>
      </c>
      <c r="C2475" t="s">
        <v>2116</v>
      </c>
    </row>
    <row r="2476" spans="1:3" x14ac:dyDescent="0.2">
      <c r="A2476" t="s">
        <v>2117</v>
      </c>
      <c r="B2476">
        <v>2013</v>
      </c>
      <c r="C2476" t="s">
        <v>2118</v>
      </c>
    </row>
    <row r="2477" spans="1:3" x14ac:dyDescent="0.2">
      <c r="A2477" t="s">
        <v>2119</v>
      </c>
      <c r="B2477">
        <v>2013</v>
      </c>
      <c r="C2477" t="s">
        <v>2120</v>
      </c>
    </row>
    <row r="2478" spans="1:3" x14ac:dyDescent="0.2">
      <c r="A2478" t="s">
        <v>2121</v>
      </c>
      <c r="B2478">
        <v>2013</v>
      </c>
      <c r="C2478" t="s">
        <v>2122</v>
      </c>
    </row>
    <row r="2479" spans="1:3" x14ac:dyDescent="0.2">
      <c r="A2479" t="s">
        <v>2123</v>
      </c>
      <c r="B2479">
        <v>2013</v>
      </c>
      <c r="C2479" t="s">
        <v>2124</v>
      </c>
    </row>
    <row r="2480" spans="1:3" x14ac:dyDescent="0.2">
      <c r="A2480" t="s">
        <v>2125</v>
      </c>
      <c r="B2480">
        <v>2013</v>
      </c>
      <c r="C2480" t="s">
        <v>2126</v>
      </c>
    </row>
    <row r="2481" spans="1:3" x14ac:dyDescent="0.2">
      <c r="A2481" t="s">
        <v>2127</v>
      </c>
      <c r="B2481">
        <v>2013</v>
      </c>
      <c r="C2481" t="s">
        <v>2128</v>
      </c>
    </row>
    <row r="2482" spans="1:3" x14ac:dyDescent="0.2">
      <c r="A2482" t="s">
        <v>2129</v>
      </c>
      <c r="B2482">
        <v>2013</v>
      </c>
      <c r="C2482" t="s">
        <v>2130</v>
      </c>
    </row>
    <row r="2483" spans="1:3" x14ac:dyDescent="0.2">
      <c r="A2483" t="s">
        <v>2131</v>
      </c>
      <c r="B2483">
        <v>2013</v>
      </c>
      <c r="C2483" t="s">
        <v>2132</v>
      </c>
    </row>
    <row r="2484" spans="1:3" x14ac:dyDescent="0.2">
      <c r="A2484" t="s">
        <v>2133</v>
      </c>
      <c r="B2484">
        <v>2013</v>
      </c>
      <c r="C2484" t="s">
        <v>2134</v>
      </c>
    </row>
    <row r="2485" spans="1:3" x14ac:dyDescent="0.2">
      <c r="A2485" t="s">
        <v>2135</v>
      </c>
      <c r="B2485">
        <v>2013</v>
      </c>
      <c r="C2485" t="s">
        <v>2136</v>
      </c>
    </row>
    <row r="2486" spans="1:3" x14ac:dyDescent="0.2">
      <c r="A2486" t="s">
        <v>2137</v>
      </c>
      <c r="B2486">
        <v>2013</v>
      </c>
      <c r="C2486" t="s">
        <v>2138</v>
      </c>
    </row>
    <row r="2487" spans="1:3" x14ac:dyDescent="0.2">
      <c r="A2487" t="s">
        <v>2139</v>
      </c>
      <c r="B2487">
        <v>2013</v>
      </c>
      <c r="C2487" t="s">
        <v>2140</v>
      </c>
    </row>
    <row r="2488" spans="1:3" x14ac:dyDescent="0.2">
      <c r="A2488" t="s">
        <v>2141</v>
      </c>
      <c r="B2488">
        <v>2013</v>
      </c>
      <c r="C2488" t="s">
        <v>2142</v>
      </c>
    </row>
    <row r="2489" spans="1:3" x14ac:dyDescent="0.2">
      <c r="A2489" t="s">
        <v>2143</v>
      </c>
      <c r="B2489">
        <v>2013</v>
      </c>
      <c r="C2489" t="s">
        <v>2144</v>
      </c>
    </row>
    <row r="2490" spans="1:3" x14ac:dyDescent="0.2">
      <c r="A2490" t="s">
        <v>2145</v>
      </c>
      <c r="B2490">
        <v>2013</v>
      </c>
      <c r="C2490" t="s">
        <v>2146</v>
      </c>
    </row>
    <row r="2491" spans="1:3" x14ac:dyDescent="0.2">
      <c r="A2491" t="s">
        <v>2147</v>
      </c>
      <c r="B2491">
        <v>2013</v>
      </c>
      <c r="C2491" t="s">
        <v>2148</v>
      </c>
    </row>
    <row r="2492" spans="1:3" x14ac:dyDescent="0.2">
      <c r="A2492" t="s">
        <v>2149</v>
      </c>
      <c r="B2492">
        <v>2013</v>
      </c>
      <c r="C2492" t="s">
        <v>2150</v>
      </c>
    </row>
    <row r="2493" spans="1:3" x14ac:dyDescent="0.2">
      <c r="A2493" t="s">
        <v>2151</v>
      </c>
      <c r="B2493">
        <v>2013</v>
      </c>
      <c r="C2493" t="s">
        <v>2152</v>
      </c>
    </row>
    <row r="2494" spans="1:3" x14ac:dyDescent="0.2">
      <c r="A2494" t="s">
        <v>2153</v>
      </c>
      <c r="B2494">
        <v>2013</v>
      </c>
      <c r="C2494" t="s">
        <v>2154</v>
      </c>
    </row>
    <row r="2495" spans="1:3" x14ac:dyDescent="0.2">
      <c r="A2495" t="s">
        <v>2155</v>
      </c>
      <c r="B2495">
        <v>2013</v>
      </c>
      <c r="C2495" t="s">
        <v>2156</v>
      </c>
    </row>
    <row r="2496" spans="1:3" x14ac:dyDescent="0.2">
      <c r="A2496" t="s">
        <v>2157</v>
      </c>
      <c r="B2496">
        <v>2013</v>
      </c>
      <c r="C2496" t="s">
        <v>2158</v>
      </c>
    </row>
    <row r="2497" spans="1:3" x14ac:dyDescent="0.2">
      <c r="A2497" t="s">
        <v>2159</v>
      </c>
      <c r="B2497">
        <v>2013</v>
      </c>
      <c r="C2497" t="s">
        <v>2160</v>
      </c>
    </row>
    <row r="2498" spans="1:3" x14ac:dyDescent="0.2">
      <c r="A2498" t="s">
        <v>2161</v>
      </c>
      <c r="B2498">
        <v>2013</v>
      </c>
      <c r="C2498" t="s">
        <v>2162</v>
      </c>
    </row>
    <row r="2499" spans="1:3" x14ac:dyDescent="0.2">
      <c r="A2499" t="s">
        <v>2163</v>
      </c>
      <c r="B2499">
        <v>2013</v>
      </c>
      <c r="C2499" t="s">
        <v>2164</v>
      </c>
    </row>
    <row r="2500" spans="1:3" x14ac:dyDescent="0.2">
      <c r="A2500" t="s">
        <v>2165</v>
      </c>
      <c r="B2500">
        <v>2013</v>
      </c>
      <c r="C2500" t="s">
        <v>2166</v>
      </c>
    </row>
    <row r="2501" spans="1:3" x14ac:dyDescent="0.2">
      <c r="A2501" t="s">
        <v>2167</v>
      </c>
      <c r="B2501">
        <v>2013</v>
      </c>
      <c r="C2501" t="s">
        <v>2168</v>
      </c>
    </row>
    <row r="2502" spans="1:3" x14ac:dyDescent="0.2">
      <c r="A2502" t="s">
        <v>2169</v>
      </c>
      <c r="B2502">
        <v>2013</v>
      </c>
      <c r="C2502" t="s">
        <v>2170</v>
      </c>
    </row>
    <row r="2503" spans="1:3" x14ac:dyDescent="0.2">
      <c r="A2503" t="s">
        <v>2171</v>
      </c>
      <c r="B2503">
        <v>2013</v>
      </c>
      <c r="C2503" t="s">
        <v>2172</v>
      </c>
    </row>
    <row r="2504" spans="1:3" x14ac:dyDescent="0.2">
      <c r="A2504" t="s">
        <v>2173</v>
      </c>
      <c r="B2504">
        <v>2013</v>
      </c>
      <c r="C2504" t="s">
        <v>2174</v>
      </c>
    </row>
    <row r="2505" spans="1:3" x14ac:dyDescent="0.2">
      <c r="A2505" t="s">
        <v>2175</v>
      </c>
      <c r="B2505">
        <v>2013</v>
      </c>
      <c r="C2505" t="s">
        <v>2176</v>
      </c>
    </row>
    <row r="2506" spans="1:3" x14ac:dyDescent="0.2">
      <c r="A2506" t="s">
        <v>2177</v>
      </c>
      <c r="B2506">
        <v>2013</v>
      </c>
      <c r="C2506" t="s">
        <v>2178</v>
      </c>
    </row>
    <row r="2507" spans="1:3" x14ac:dyDescent="0.2">
      <c r="A2507" t="s">
        <v>2179</v>
      </c>
      <c r="B2507">
        <v>2013</v>
      </c>
      <c r="C2507" t="s">
        <v>2180</v>
      </c>
    </row>
    <row r="2508" spans="1:3" x14ac:dyDescent="0.2">
      <c r="A2508" t="s">
        <v>2181</v>
      </c>
      <c r="B2508">
        <v>2013</v>
      </c>
      <c r="C2508" t="s">
        <v>2182</v>
      </c>
    </row>
    <row r="2509" spans="1:3" x14ac:dyDescent="0.2">
      <c r="A2509" t="s">
        <v>2183</v>
      </c>
      <c r="B2509">
        <v>2013</v>
      </c>
      <c r="C2509" t="s">
        <v>2184</v>
      </c>
    </row>
    <row r="2510" spans="1:3" x14ac:dyDescent="0.2">
      <c r="A2510" t="s">
        <v>2185</v>
      </c>
      <c r="B2510">
        <v>2013</v>
      </c>
      <c r="C2510" t="s">
        <v>2186</v>
      </c>
    </row>
    <row r="2511" spans="1:3" x14ac:dyDescent="0.2">
      <c r="A2511" t="s">
        <v>2187</v>
      </c>
      <c r="B2511">
        <v>2013</v>
      </c>
      <c r="C2511" t="s">
        <v>2188</v>
      </c>
    </row>
    <row r="2512" spans="1:3" x14ac:dyDescent="0.2">
      <c r="A2512" t="s">
        <v>2189</v>
      </c>
      <c r="B2512">
        <v>2013</v>
      </c>
      <c r="C2512" t="s">
        <v>2190</v>
      </c>
    </row>
    <row r="2513" spans="1:3" x14ac:dyDescent="0.2">
      <c r="A2513" t="s">
        <v>2191</v>
      </c>
      <c r="B2513">
        <v>2013</v>
      </c>
      <c r="C2513" t="s">
        <v>2192</v>
      </c>
    </row>
    <row r="2514" spans="1:3" x14ac:dyDescent="0.2">
      <c r="A2514" t="s">
        <v>2193</v>
      </c>
      <c r="B2514">
        <v>2013</v>
      </c>
      <c r="C2514" t="s">
        <v>2194</v>
      </c>
    </row>
    <row r="2515" spans="1:3" x14ac:dyDescent="0.2">
      <c r="A2515" t="s">
        <v>2195</v>
      </c>
      <c r="B2515">
        <v>2013</v>
      </c>
      <c r="C2515" t="s">
        <v>2196</v>
      </c>
    </row>
    <row r="2516" spans="1:3" x14ac:dyDescent="0.2">
      <c r="A2516" t="s">
        <v>2197</v>
      </c>
      <c r="B2516">
        <v>2013</v>
      </c>
      <c r="C2516" t="s">
        <v>2198</v>
      </c>
    </row>
    <row r="2517" spans="1:3" x14ac:dyDescent="0.2">
      <c r="A2517" t="s">
        <v>2199</v>
      </c>
      <c r="B2517">
        <v>2013</v>
      </c>
      <c r="C2517" t="s">
        <v>2200</v>
      </c>
    </row>
    <row r="2518" spans="1:3" x14ac:dyDescent="0.2">
      <c r="A2518" t="s">
        <v>2201</v>
      </c>
      <c r="B2518">
        <v>2013</v>
      </c>
      <c r="C2518" t="s">
        <v>2202</v>
      </c>
    </row>
    <row r="2519" spans="1:3" x14ac:dyDescent="0.2">
      <c r="A2519" t="s">
        <v>2203</v>
      </c>
      <c r="B2519">
        <v>2013</v>
      </c>
      <c r="C2519" t="s">
        <v>2204</v>
      </c>
    </row>
    <row r="2520" spans="1:3" x14ac:dyDescent="0.2">
      <c r="A2520" t="s">
        <v>2205</v>
      </c>
      <c r="B2520">
        <v>2013</v>
      </c>
      <c r="C2520" t="s">
        <v>2206</v>
      </c>
    </row>
    <row r="2521" spans="1:3" x14ac:dyDescent="0.2">
      <c r="A2521" t="s">
        <v>2207</v>
      </c>
      <c r="B2521">
        <v>2014</v>
      </c>
      <c r="C2521" t="s">
        <v>2208</v>
      </c>
    </row>
    <row r="2522" spans="1:3" x14ac:dyDescent="0.2">
      <c r="A2522" t="s">
        <v>2209</v>
      </c>
      <c r="B2522">
        <v>2014</v>
      </c>
      <c r="C2522" t="s">
        <v>2210</v>
      </c>
    </row>
    <row r="2523" spans="1:3" x14ac:dyDescent="0.2">
      <c r="A2523" t="s">
        <v>2211</v>
      </c>
      <c r="B2523">
        <v>2014</v>
      </c>
      <c r="C2523" t="s">
        <v>2212</v>
      </c>
    </row>
    <row r="2524" spans="1:3" x14ac:dyDescent="0.2">
      <c r="A2524" t="s">
        <v>2213</v>
      </c>
      <c r="B2524">
        <v>2014</v>
      </c>
      <c r="C2524" t="s">
        <v>2214</v>
      </c>
    </row>
    <row r="2525" spans="1:3" x14ac:dyDescent="0.2">
      <c r="A2525" t="s">
        <v>2215</v>
      </c>
      <c r="B2525">
        <v>2014</v>
      </c>
      <c r="C2525" t="s">
        <v>2216</v>
      </c>
    </row>
    <row r="2526" spans="1:3" x14ac:dyDescent="0.2">
      <c r="A2526" t="s">
        <v>2217</v>
      </c>
      <c r="B2526">
        <v>2014</v>
      </c>
      <c r="C2526" t="s">
        <v>2218</v>
      </c>
    </row>
    <row r="2527" spans="1:3" x14ac:dyDescent="0.2">
      <c r="A2527" t="s">
        <v>2219</v>
      </c>
      <c r="B2527">
        <v>2014</v>
      </c>
      <c r="C2527" t="s">
        <v>2220</v>
      </c>
    </row>
    <row r="2528" spans="1:3" x14ac:dyDescent="0.2">
      <c r="A2528" t="s">
        <v>2221</v>
      </c>
      <c r="B2528">
        <v>2014</v>
      </c>
      <c r="C2528" t="s">
        <v>2222</v>
      </c>
    </row>
    <row r="2529" spans="1:3" x14ac:dyDescent="0.2">
      <c r="A2529" t="s">
        <v>2223</v>
      </c>
      <c r="B2529">
        <v>2014</v>
      </c>
      <c r="C2529" t="s">
        <v>2224</v>
      </c>
    </row>
    <row r="2530" spans="1:3" x14ac:dyDescent="0.2">
      <c r="A2530" t="s">
        <v>2225</v>
      </c>
      <c r="B2530">
        <v>2014</v>
      </c>
      <c r="C2530" t="s">
        <v>2226</v>
      </c>
    </row>
    <row r="2531" spans="1:3" x14ac:dyDescent="0.2">
      <c r="A2531" t="s">
        <v>2227</v>
      </c>
      <c r="B2531">
        <v>2014</v>
      </c>
      <c r="C2531" t="s">
        <v>2228</v>
      </c>
    </row>
    <row r="2532" spans="1:3" x14ac:dyDescent="0.2">
      <c r="A2532" t="s">
        <v>2229</v>
      </c>
      <c r="B2532">
        <v>2014</v>
      </c>
      <c r="C2532" t="s">
        <v>2230</v>
      </c>
    </row>
    <row r="2533" spans="1:3" x14ac:dyDescent="0.2">
      <c r="A2533" t="s">
        <v>2231</v>
      </c>
      <c r="B2533">
        <v>2014</v>
      </c>
      <c r="C2533" t="s">
        <v>2232</v>
      </c>
    </row>
    <row r="2534" spans="1:3" x14ac:dyDescent="0.2">
      <c r="A2534" t="s">
        <v>2233</v>
      </c>
      <c r="B2534">
        <v>2014</v>
      </c>
      <c r="C2534" t="s">
        <v>2234</v>
      </c>
    </row>
    <row r="2535" spans="1:3" x14ac:dyDescent="0.2">
      <c r="A2535" t="s">
        <v>2235</v>
      </c>
      <c r="B2535">
        <v>2014</v>
      </c>
      <c r="C2535" t="s">
        <v>2236</v>
      </c>
    </row>
    <row r="2536" spans="1:3" x14ac:dyDescent="0.2">
      <c r="A2536" t="s">
        <v>2237</v>
      </c>
      <c r="B2536">
        <v>2014</v>
      </c>
      <c r="C2536" t="s">
        <v>2238</v>
      </c>
    </row>
    <row r="2537" spans="1:3" x14ac:dyDescent="0.2">
      <c r="A2537" t="s">
        <v>2239</v>
      </c>
      <c r="B2537">
        <v>2014</v>
      </c>
      <c r="C2537" t="s">
        <v>2240</v>
      </c>
    </row>
    <row r="2538" spans="1:3" x14ac:dyDescent="0.2">
      <c r="A2538" t="s">
        <v>2241</v>
      </c>
      <c r="B2538">
        <v>2014</v>
      </c>
      <c r="C2538" t="s">
        <v>2242</v>
      </c>
    </row>
    <row r="2539" spans="1:3" x14ac:dyDescent="0.2">
      <c r="A2539" t="s">
        <v>2243</v>
      </c>
      <c r="B2539">
        <v>2014</v>
      </c>
      <c r="C2539" t="s">
        <v>2244</v>
      </c>
    </row>
    <row r="2540" spans="1:3" x14ac:dyDescent="0.2">
      <c r="A2540" t="s">
        <v>2245</v>
      </c>
      <c r="B2540">
        <v>2014</v>
      </c>
      <c r="C2540" t="s">
        <v>2246</v>
      </c>
    </row>
    <row r="2541" spans="1:3" x14ac:dyDescent="0.2">
      <c r="A2541" t="s">
        <v>2247</v>
      </c>
      <c r="B2541">
        <v>2014</v>
      </c>
      <c r="C2541" t="s">
        <v>2248</v>
      </c>
    </row>
    <row r="2542" spans="1:3" x14ac:dyDescent="0.2">
      <c r="A2542" t="s">
        <v>2249</v>
      </c>
      <c r="B2542">
        <v>2014</v>
      </c>
      <c r="C2542" t="s">
        <v>2250</v>
      </c>
    </row>
    <row r="2543" spans="1:3" x14ac:dyDescent="0.2">
      <c r="A2543" t="s">
        <v>2251</v>
      </c>
      <c r="B2543">
        <v>2014</v>
      </c>
      <c r="C2543" t="s">
        <v>2252</v>
      </c>
    </row>
    <row r="2544" spans="1:3" x14ac:dyDescent="0.2">
      <c r="A2544" t="s">
        <v>2253</v>
      </c>
      <c r="B2544">
        <v>2014</v>
      </c>
      <c r="C2544" t="s">
        <v>2254</v>
      </c>
    </row>
    <row r="2545" spans="1:3" x14ac:dyDescent="0.2">
      <c r="A2545" t="s">
        <v>2255</v>
      </c>
      <c r="B2545">
        <v>2014</v>
      </c>
      <c r="C2545" t="s">
        <v>2256</v>
      </c>
    </row>
    <row r="2546" spans="1:3" x14ac:dyDescent="0.2">
      <c r="A2546" t="s">
        <v>2257</v>
      </c>
      <c r="B2546">
        <v>2014</v>
      </c>
      <c r="C2546" t="s">
        <v>2258</v>
      </c>
    </row>
    <row r="2547" spans="1:3" x14ac:dyDescent="0.2">
      <c r="A2547" t="s">
        <v>2259</v>
      </c>
      <c r="B2547">
        <v>2014</v>
      </c>
      <c r="C2547" t="s">
        <v>2260</v>
      </c>
    </row>
    <row r="2548" spans="1:3" x14ac:dyDescent="0.2">
      <c r="A2548" t="s">
        <v>2261</v>
      </c>
      <c r="B2548">
        <v>2014</v>
      </c>
      <c r="C2548" t="s">
        <v>2262</v>
      </c>
    </row>
    <row r="2549" spans="1:3" x14ac:dyDescent="0.2">
      <c r="A2549" t="s">
        <v>2263</v>
      </c>
      <c r="B2549">
        <v>2014</v>
      </c>
      <c r="C2549" t="s">
        <v>2264</v>
      </c>
    </row>
    <row r="2550" spans="1:3" x14ac:dyDescent="0.2">
      <c r="A2550" t="s">
        <v>2265</v>
      </c>
      <c r="B2550">
        <v>2014</v>
      </c>
      <c r="C2550" t="s">
        <v>2266</v>
      </c>
    </row>
    <row r="2551" spans="1:3" x14ac:dyDescent="0.2">
      <c r="A2551" t="s">
        <v>2267</v>
      </c>
      <c r="B2551">
        <v>2014</v>
      </c>
      <c r="C2551" t="s">
        <v>2268</v>
      </c>
    </row>
    <row r="2552" spans="1:3" x14ac:dyDescent="0.2">
      <c r="A2552" t="s">
        <v>2269</v>
      </c>
      <c r="B2552">
        <v>2014</v>
      </c>
      <c r="C2552" t="s">
        <v>2270</v>
      </c>
    </row>
    <row r="2553" spans="1:3" x14ac:dyDescent="0.2">
      <c r="A2553" t="s">
        <v>2271</v>
      </c>
      <c r="B2553">
        <v>2014</v>
      </c>
      <c r="C2553" t="s">
        <v>2272</v>
      </c>
    </row>
    <row r="2554" spans="1:3" x14ac:dyDescent="0.2">
      <c r="A2554" t="s">
        <v>2273</v>
      </c>
      <c r="B2554">
        <v>2014</v>
      </c>
      <c r="C2554" t="s">
        <v>2274</v>
      </c>
    </row>
    <row r="2555" spans="1:3" x14ac:dyDescent="0.2">
      <c r="A2555" t="s">
        <v>2275</v>
      </c>
      <c r="B2555">
        <v>2014</v>
      </c>
      <c r="C2555" t="s">
        <v>2276</v>
      </c>
    </row>
    <row r="2556" spans="1:3" x14ac:dyDescent="0.2">
      <c r="A2556" t="s">
        <v>2277</v>
      </c>
      <c r="B2556">
        <v>2014</v>
      </c>
      <c r="C2556" t="s">
        <v>2278</v>
      </c>
    </row>
    <row r="2557" spans="1:3" x14ac:dyDescent="0.2">
      <c r="A2557" t="s">
        <v>2279</v>
      </c>
      <c r="B2557">
        <v>2014</v>
      </c>
      <c r="C2557" t="s">
        <v>2280</v>
      </c>
    </row>
    <row r="2558" spans="1:3" x14ac:dyDescent="0.2">
      <c r="A2558" t="s">
        <v>2281</v>
      </c>
      <c r="B2558">
        <v>2014</v>
      </c>
      <c r="C2558" t="s">
        <v>2282</v>
      </c>
    </row>
    <row r="2559" spans="1:3" x14ac:dyDescent="0.2">
      <c r="A2559" t="s">
        <v>2283</v>
      </c>
      <c r="B2559">
        <v>2014</v>
      </c>
      <c r="C2559" t="s">
        <v>2284</v>
      </c>
    </row>
    <row r="2560" spans="1:3" x14ac:dyDescent="0.2">
      <c r="A2560" t="s">
        <v>2285</v>
      </c>
      <c r="B2560">
        <v>2014</v>
      </c>
      <c r="C2560" t="s">
        <v>2286</v>
      </c>
    </row>
    <row r="2561" spans="1:3" x14ac:dyDescent="0.2">
      <c r="A2561" t="s">
        <v>2287</v>
      </c>
      <c r="B2561">
        <v>2014</v>
      </c>
      <c r="C2561" t="s">
        <v>2288</v>
      </c>
    </row>
    <row r="2562" spans="1:3" x14ac:dyDescent="0.2">
      <c r="A2562" t="s">
        <v>2289</v>
      </c>
      <c r="B2562">
        <v>2014</v>
      </c>
      <c r="C2562" t="s">
        <v>2290</v>
      </c>
    </row>
    <row r="2563" spans="1:3" x14ac:dyDescent="0.2">
      <c r="A2563" t="s">
        <v>2291</v>
      </c>
      <c r="B2563">
        <v>2014</v>
      </c>
      <c r="C2563" t="s">
        <v>2292</v>
      </c>
    </row>
    <row r="2564" spans="1:3" x14ac:dyDescent="0.2">
      <c r="A2564" t="s">
        <v>2293</v>
      </c>
      <c r="B2564">
        <v>2014</v>
      </c>
      <c r="C2564" t="s">
        <v>2294</v>
      </c>
    </row>
    <row r="2565" spans="1:3" x14ac:dyDescent="0.2">
      <c r="A2565" t="s">
        <v>2295</v>
      </c>
      <c r="B2565">
        <v>2014</v>
      </c>
      <c r="C2565" t="s">
        <v>2296</v>
      </c>
    </row>
    <row r="2566" spans="1:3" x14ac:dyDescent="0.2">
      <c r="A2566" t="s">
        <v>2297</v>
      </c>
      <c r="B2566">
        <v>2014</v>
      </c>
      <c r="C2566" t="s">
        <v>2298</v>
      </c>
    </row>
    <row r="2567" spans="1:3" x14ac:dyDescent="0.2">
      <c r="A2567" t="s">
        <v>2299</v>
      </c>
      <c r="B2567">
        <v>2014</v>
      </c>
      <c r="C2567" t="s">
        <v>2300</v>
      </c>
    </row>
    <row r="2568" spans="1:3" x14ac:dyDescent="0.2">
      <c r="A2568" t="s">
        <v>2301</v>
      </c>
      <c r="B2568">
        <v>2014</v>
      </c>
      <c r="C2568" t="s">
        <v>2302</v>
      </c>
    </row>
    <row r="2569" spans="1:3" x14ac:dyDescent="0.2">
      <c r="A2569" t="s">
        <v>2303</v>
      </c>
      <c r="B2569">
        <v>2014</v>
      </c>
      <c r="C2569" t="s">
        <v>2304</v>
      </c>
    </row>
    <row r="2570" spans="1:3" x14ac:dyDescent="0.2">
      <c r="A2570" t="s">
        <v>2305</v>
      </c>
      <c r="B2570">
        <v>2014</v>
      </c>
      <c r="C2570" t="s">
        <v>2306</v>
      </c>
    </row>
    <row r="2571" spans="1:3" x14ac:dyDescent="0.2">
      <c r="A2571" t="s">
        <v>2307</v>
      </c>
      <c r="B2571">
        <v>2015</v>
      </c>
      <c r="C2571" t="s">
        <v>2308</v>
      </c>
    </row>
    <row r="2572" spans="1:3" x14ac:dyDescent="0.2">
      <c r="A2572" t="s">
        <v>2309</v>
      </c>
      <c r="B2572">
        <v>2015</v>
      </c>
      <c r="C2572" t="s">
        <v>2310</v>
      </c>
    </row>
    <row r="2573" spans="1:3" x14ac:dyDescent="0.2">
      <c r="A2573" t="s">
        <v>2311</v>
      </c>
      <c r="B2573">
        <v>2015</v>
      </c>
      <c r="C2573" t="s">
        <v>2312</v>
      </c>
    </row>
    <row r="2574" spans="1:3" x14ac:dyDescent="0.2">
      <c r="A2574" t="s">
        <v>2313</v>
      </c>
      <c r="B2574">
        <v>2015</v>
      </c>
      <c r="C2574" t="s">
        <v>2314</v>
      </c>
    </row>
    <row r="2575" spans="1:3" x14ac:dyDescent="0.2">
      <c r="A2575" t="s">
        <v>2315</v>
      </c>
      <c r="B2575">
        <v>2015</v>
      </c>
      <c r="C2575" t="s">
        <v>2316</v>
      </c>
    </row>
    <row r="2576" spans="1:3" x14ac:dyDescent="0.2">
      <c r="A2576" t="s">
        <v>2317</v>
      </c>
      <c r="B2576">
        <v>2015</v>
      </c>
      <c r="C2576" t="s">
        <v>2318</v>
      </c>
    </row>
    <row r="2577" spans="1:3" x14ac:dyDescent="0.2">
      <c r="A2577" t="s">
        <v>2319</v>
      </c>
      <c r="B2577">
        <v>2015</v>
      </c>
      <c r="C2577" t="s">
        <v>2320</v>
      </c>
    </row>
    <row r="2578" spans="1:3" x14ac:dyDescent="0.2">
      <c r="A2578" t="s">
        <v>2321</v>
      </c>
      <c r="B2578">
        <v>2015</v>
      </c>
      <c r="C2578" t="s">
        <v>2322</v>
      </c>
    </row>
    <row r="2579" spans="1:3" x14ac:dyDescent="0.2">
      <c r="A2579" t="s">
        <v>2323</v>
      </c>
      <c r="B2579">
        <v>2015</v>
      </c>
      <c r="C2579" t="s">
        <v>2324</v>
      </c>
    </row>
    <row r="2580" spans="1:3" x14ac:dyDescent="0.2">
      <c r="A2580" t="s">
        <v>2325</v>
      </c>
      <c r="B2580">
        <v>2015</v>
      </c>
      <c r="C2580" t="s">
        <v>2326</v>
      </c>
    </row>
    <row r="2581" spans="1:3" x14ac:dyDescent="0.2">
      <c r="A2581" t="s">
        <v>2327</v>
      </c>
      <c r="B2581">
        <v>2015</v>
      </c>
      <c r="C2581" t="s">
        <v>2328</v>
      </c>
    </row>
    <row r="2582" spans="1:3" x14ac:dyDescent="0.2">
      <c r="A2582" t="s">
        <v>2329</v>
      </c>
      <c r="B2582">
        <v>2015</v>
      </c>
      <c r="C2582" t="s">
        <v>2330</v>
      </c>
    </row>
    <row r="2583" spans="1:3" x14ac:dyDescent="0.2">
      <c r="A2583" t="s">
        <v>2331</v>
      </c>
      <c r="B2583">
        <v>2015</v>
      </c>
      <c r="C2583" t="s">
        <v>2332</v>
      </c>
    </row>
    <row r="2584" spans="1:3" x14ac:dyDescent="0.2">
      <c r="A2584" t="s">
        <v>2333</v>
      </c>
      <c r="B2584">
        <v>2015</v>
      </c>
      <c r="C2584" t="s">
        <v>2334</v>
      </c>
    </row>
    <row r="2585" spans="1:3" x14ac:dyDescent="0.2">
      <c r="A2585" t="s">
        <v>2335</v>
      </c>
      <c r="B2585">
        <v>2015</v>
      </c>
      <c r="C2585" t="s">
        <v>2336</v>
      </c>
    </row>
    <row r="2586" spans="1:3" x14ac:dyDescent="0.2">
      <c r="A2586" t="s">
        <v>2337</v>
      </c>
      <c r="B2586">
        <v>2015</v>
      </c>
      <c r="C2586" t="s">
        <v>2338</v>
      </c>
    </row>
    <row r="2587" spans="1:3" x14ac:dyDescent="0.2">
      <c r="A2587" t="s">
        <v>2339</v>
      </c>
      <c r="B2587">
        <v>2015</v>
      </c>
      <c r="C2587" t="s">
        <v>2340</v>
      </c>
    </row>
    <row r="2588" spans="1:3" x14ac:dyDescent="0.2">
      <c r="A2588" t="s">
        <v>2341</v>
      </c>
      <c r="B2588">
        <v>2015</v>
      </c>
      <c r="C2588" t="s">
        <v>2342</v>
      </c>
    </row>
    <row r="2589" spans="1:3" x14ac:dyDescent="0.2">
      <c r="A2589" t="s">
        <v>2343</v>
      </c>
      <c r="B2589">
        <v>2015</v>
      </c>
      <c r="C2589" t="s">
        <v>2344</v>
      </c>
    </row>
    <row r="2590" spans="1:3" x14ac:dyDescent="0.2">
      <c r="A2590" t="s">
        <v>2345</v>
      </c>
      <c r="B2590">
        <v>2015</v>
      </c>
      <c r="C2590" t="s">
        <v>2346</v>
      </c>
    </row>
    <row r="2591" spans="1:3" x14ac:dyDescent="0.2">
      <c r="A2591" t="s">
        <v>2347</v>
      </c>
      <c r="B2591">
        <v>2015</v>
      </c>
      <c r="C2591" t="s">
        <v>2348</v>
      </c>
    </row>
    <row r="2592" spans="1:3" x14ac:dyDescent="0.2">
      <c r="A2592" t="s">
        <v>2349</v>
      </c>
      <c r="B2592">
        <v>2015</v>
      </c>
      <c r="C2592" t="s">
        <v>2350</v>
      </c>
    </row>
    <row r="2593" spans="1:3" x14ac:dyDescent="0.2">
      <c r="A2593" t="s">
        <v>2351</v>
      </c>
      <c r="B2593">
        <v>2015</v>
      </c>
      <c r="C2593" t="s">
        <v>2352</v>
      </c>
    </row>
    <row r="2594" spans="1:3" x14ac:dyDescent="0.2">
      <c r="A2594" t="s">
        <v>2353</v>
      </c>
      <c r="B2594">
        <v>2015</v>
      </c>
      <c r="C2594" t="s">
        <v>2354</v>
      </c>
    </row>
    <row r="2595" spans="1:3" x14ac:dyDescent="0.2">
      <c r="A2595" t="s">
        <v>2355</v>
      </c>
      <c r="B2595">
        <v>2015</v>
      </c>
      <c r="C2595" t="s">
        <v>2356</v>
      </c>
    </row>
    <row r="2596" spans="1:3" x14ac:dyDescent="0.2">
      <c r="A2596" t="s">
        <v>2357</v>
      </c>
      <c r="B2596">
        <v>2015</v>
      </c>
      <c r="C2596" t="s">
        <v>2358</v>
      </c>
    </row>
    <row r="2597" spans="1:3" x14ac:dyDescent="0.2">
      <c r="A2597" t="s">
        <v>2359</v>
      </c>
      <c r="B2597">
        <v>2015</v>
      </c>
      <c r="C2597" t="s">
        <v>2360</v>
      </c>
    </row>
    <row r="2598" spans="1:3" x14ac:dyDescent="0.2">
      <c r="A2598" t="s">
        <v>2361</v>
      </c>
      <c r="B2598">
        <v>2015</v>
      </c>
      <c r="C2598" t="s">
        <v>2362</v>
      </c>
    </row>
    <row r="2599" spans="1:3" x14ac:dyDescent="0.2">
      <c r="A2599" t="s">
        <v>2363</v>
      </c>
      <c r="B2599">
        <v>2015</v>
      </c>
      <c r="C2599" t="s">
        <v>2364</v>
      </c>
    </row>
    <row r="2600" spans="1:3" x14ac:dyDescent="0.2">
      <c r="A2600" t="s">
        <v>2365</v>
      </c>
      <c r="B2600">
        <v>2015</v>
      </c>
      <c r="C2600" t="s">
        <v>2366</v>
      </c>
    </row>
    <row r="2601" spans="1:3" x14ac:dyDescent="0.2">
      <c r="A2601" t="s">
        <v>2367</v>
      </c>
      <c r="B2601">
        <v>2015</v>
      </c>
      <c r="C2601" t="s">
        <v>2368</v>
      </c>
    </row>
    <row r="2602" spans="1:3" x14ac:dyDescent="0.2">
      <c r="A2602" t="s">
        <v>2369</v>
      </c>
      <c r="B2602">
        <v>2015</v>
      </c>
      <c r="C2602" t="s">
        <v>2370</v>
      </c>
    </row>
    <row r="2603" spans="1:3" x14ac:dyDescent="0.2">
      <c r="A2603" t="s">
        <v>2371</v>
      </c>
      <c r="B2603">
        <v>2015</v>
      </c>
      <c r="C2603" t="s">
        <v>2372</v>
      </c>
    </row>
    <row r="2604" spans="1:3" x14ac:dyDescent="0.2">
      <c r="A2604" t="s">
        <v>2373</v>
      </c>
      <c r="B2604">
        <v>2015</v>
      </c>
      <c r="C2604" t="s">
        <v>2374</v>
      </c>
    </row>
    <row r="2605" spans="1:3" x14ac:dyDescent="0.2">
      <c r="A2605" t="s">
        <v>2375</v>
      </c>
      <c r="B2605">
        <v>2015</v>
      </c>
      <c r="C2605" t="s">
        <v>2376</v>
      </c>
    </row>
    <row r="2606" spans="1:3" x14ac:dyDescent="0.2">
      <c r="A2606" t="s">
        <v>2377</v>
      </c>
      <c r="B2606">
        <v>2015</v>
      </c>
      <c r="C2606" t="s">
        <v>2378</v>
      </c>
    </row>
    <row r="2607" spans="1:3" x14ac:dyDescent="0.2">
      <c r="A2607" t="s">
        <v>2379</v>
      </c>
      <c r="B2607">
        <v>2015</v>
      </c>
      <c r="C2607" t="s">
        <v>2380</v>
      </c>
    </row>
    <row r="2608" spans="1:3" x14ac:dyDescent="0.2">
      <c r="A2608" t="s">
        <v>2381</v>
      </c>
      <c r="B2608">
        <v>2015</v>
      </c>
      <c r="C2608" t="s">
        <v>2382</v>
      </c>
    </row>
    <row r="2609" spans="1:3" x14ac:dyDescent="0.2">
      <c r="A2609" t="s">
        <v>2383</v>
      </c>
      <c r="B2609">
        <v>2015</v>
      </c>
      <c r="C2609" t="s">
        <v>2384</v>
      </c>
    </row>
    <row r="2610" spans="1:3" x14ac:dyDescent="0.2">
      <c r="A2610" t="s">
        <v>2385</v>
      </c>
      <c r="B2610">
        <v>2015</v>
      </c>
      <c r="C2610" t="s">
        <v>2386</v>
      </c>
    </row>
    <row r="2611" spans="1:3" x14ac:dyDescent="0.2">
      <c r="A2611" t="s">
        <v>2387</v>
      </c>
      <c r="B2611">
        <v>2015</v>
      </c>
      <c r="C2611" t="s">
        <v>2388</v>
      </c>
    </row>
    <row r="2612" spans="1:3" x14ac:dyDescent="0.2">
      <c r="A2612" t="s">
        <v>2389</v>
      </c>
      <c r="B2612">
        <v>2015</v>
      </c>
      <c r="C2612" t="s">
        <v>2390</v>
      </c>
    </row>
    <row r="2613" spans="1:3" x14ac:dyDescent="0.2">
      <c r="A2613" t="s">
        <v>2391</v>
      </c>
      <c r="B2613">
        <v>2015</v>
      </c>
      <c r="C2613" t="s">
        <v>2392</v>
      </c>
    </row>
    <row r="2614" spans="1:3" x14ac:dyDescent="0.2">
      <c r="A2614" t="s">
        <v>2393</v>
      </c>
      <c r="B2614">
        <v>2015</v>
      </c>
      <c r="C2614" t="s">
        <v>2394</v>
      </c>
    </row>
    <row r="2615" spans="1:3" x14ac:dyDescent="0.2">
      <c r="A2615" t="s">
        <v>2395</v>
      </c>
      <c r="B2615">
        <v>2015</v>
      </c>
      <c r="C2615" t="s">
        <v>2396</v>
      </c>
    </row>
    <row r="2616" spans="1:3" x14ac:dyDescent="0.2">
      <c r="A2616" t="s">
        <v>2397</v>
      </c>
      <c r="B2616">
        <v>2015</v>
      </c>
      <c r="C2616" t="s">
        <v>2398</v>
      </c>
    </row>
    <row r="2617" spans="1:3" x14ac:dyDescent="0.2">
      <c r="A2617" t="s">
        <v>2399</v>
      </c>
      <c r="B2617">
        <v>2015</v>
      </c>
      <c r="C2617" t="s">
        <v>2400</v>
      </c>
    </row>
    <row r="2618" spans="1:3" x14ac:dyDescent="0.2">
      <c r="A2618" t="s">
        <v>2401</v>
      </c>
      <c r="B2618">
        <v>2015</v>
      </c>
      <c r="C2618" t="s">
        <v>2402</v>
      </c>
    </row>
    <row r="2619" spans="1:3" x14ac:dyDescent="0.2">
      <c r="A2619" t="s">
        <v>2403</v>
      </c>
      <c r="B2619">
        <v>2015</v>
      </c>
      <c r="C2619" t="s">
        <v>2404</v>
      </c>
    </row>
    <row r="2620" spans="1:3" x14ac:dyDescent="0.2">
      <c r="A2620" t="s">
        <v>2405</v>
      </c>
      <c r="B2620">
        <v>2015</v>
      </c>
      <c r="C2620" t="s">
        <v>2406</v>
      </c>
    </row>
    <row r="2621" spans="1:3" x14ac:dyDescent="0.2">
      <c r="A2621" t="s">
        <v>2407</v>
      </c>
      <c r="B2621">
        <v>2016</v>
      </c>
      <c r="C2621" t="s">
        <v>2408</v>
      </c>
    </row>
    <row r="2622" spans="1:3" x14ac:dyDescent="0.2">
      <c r="A2622" t="s">
        <v>2409</v>
      </c>
      <c r="B2622">
        <v>2016</v>
      </c>
      <c r="C2622" t="s">
        <v>2410</v>
      </c>
    </row>
    <row r="2623" spans="1:3" x14ac:dyDescent="0.2">
      <c r="A2623" t="s">
        <v>2411</v>
      </c>
      <c r="B2623">
        <v>2016</v>
      </c>
      <c r="C2623" t="s">
        <v>2412</v>
      </c>
    </row>
    <row r="2624" spans="1:3" x14ac:dyDescent="0.2">
      <c r="A2624" t="s">
        <v>2413</v>
      </c>
      <c r="B2624">
        <v>2016</v>
      </c>
      <c r="C2624" t="s">
        <v>2414</v>
      </c>
    </row>
    <row r="2625" spans="1:3" x14ac:dyDescent="0.2">
      <c r="A2625" t="s">
        <v>2415</v>
      </c>
      <c r="B2625">
        <v>2016</v>
      </c>
      <c r="C2625" t="s">
        <v>2416</v>
      </c>
    </row>
    <row r="2626" spans="1:3" x14ac:dyDescent="0.2">
      <c r="A2626" t="s">
        <v>2417</v>
      </c>
      <c r="B2626">
        <v>2016</v>
      </c>
      <c r="C2626" t="s">
        <v>2418</v>
      </c>
    </row>
    <row r="2627" spans="1:3" x14ac:dyDescent="0.2">
      <c r="A2627" t="s">
        <v>2419</v>
      </c>
      <c r="B2627">
        <v>2016</v>
      </c>
      <c r="C2627" t="s">
        <v>2420</v>
      </c>
    </row>
    <row r="2628" spans="1:3" x14ac:dyDescent="0.2">
      <c r="A2628" t="s">
        <v>2421</v>
      </c>
      <c r="B2628">
        <v>2016</v>
      </c>
      <c r="C2628" t="s">
        <v>2422</v>
      </c>
    </row>
    <row r="2629" spans="1:3" x14ac:dyDescent="0.2">
      <c r="A2629" t="s">
        <v>2423</v>
      </c>
      <c r="B2629">
        <v>2016</v>
      </c>
      <c r="C2629" t="s">
        <v>2424</v>
      </c>
    </row>
    <row r="2630" spans="1:3" x14ac:dyDescent="0.2">
      <c r="A2630" t="s">
        <v>2425</v>
      </c>
      <c r="B2630">
        <v>2016</v>
      </c>
      <c r="C2630" t="s">
        <v>2426</v>
      </c>
    </row>
    <row r="2631" spans="1:3" x14ac:dyDescent="0.2">
      <c r="A2631" t="s">
        <v>2427</v>
      </c>
      <c r="B2631">
        <v>2016</v>
      </c>
      <c r="C2631" t="s">
        <v>2428</v>
      </c>
    </row>
    <row r="2632" spans="1:3" x14ac:dyDescent="0.2">
      <c r="A2632" t="s">
        <v>2429</v>
      </c>
      <c r="B2632">
        <v>2016</v>
      </c>
      <c r="C2632" t="s">
        <v>2430</v>
      </c>
    </row>
    <row r="2633" spans="1:3" x14ac:dyDescent="0.2">
      <c r="A2633" t="s">
        <v>2431</v>
      </c>
      <c r="B2633">
        <v>2016</v>
      </c>
      <c r="C2633" t="s">
        <v>2432</v>
      </c>
    </row>
    <row r="2634" spans="1:3" x14ac:dyDescent="0.2">
      <c r="A2634" t="s">
        <v>2433</v>
      </c>
      <c r="B2634">
        <v>2016</v>
      </c>
      <c r="C2634" t="s">
        <v>2434</v>
      </c>
    </row>
    <row r="2635" spans="1:3" x14ac:dyDescent="0.2">
      <c r="A2635" t="s">
        <v>2435</v>
      </c>
      <c r="B2635">
        <v>2016</v>
      </c>
      <c r="C2635" t="s">
        <v>2436</v>
      </c>
    </row>
    <row r="2636" spans="1:3" x14ac:dyDescent="0.2">
      <c r="A2636" t="s">
        <v>2437</v>
      </c>
      <c r="B2636">
        <v>2016</v>
      </c>
      <c r="C2636" t="s">
        <v>2438</v>
      </c>
    </row>
    <row r="2637" spans="1:3" x14ac:dyDescent="0.2">
      <c r="A2637" t="s">
        <v>2439</v>
      </c>
      <c r="B2637">
        <v>2016</v>
      </c>
      <c r="C2637" t="s">
        <v>2440</v>
      </c>
    </row>
    <row r="2638" spans="1:3" x14ac:dyDescent="0.2">
      <c r="A2638" t="s">
        <v>2441</v>
      </c>
      <c r="B2638">
        <v>2016</v>
      </c>
      <c r="C2638" t="s">
        <v>2442</v>
      </c>
    </row>
    <row r="2639" spans="1:3" x14ac:dyDescent="0.2">
      <c r="A2639" t="s">
        <v>2443</v>
      </c>
      <c r="B2639">
        <v>2016</v>
      </c>
      <c r="C2639" t="s">
        <v>2444</v>
      </c>
    </row>
    <row r="2640" spans="1:3" x14ac:dyDescent="0.2">
      <c r="A2640" t="s">
        <v>2445</v>
      </c>
      <c r="B2640">
        <v>2016</v>
      </c>
      <c r="C2640" t="s">
        <v>2446</v>
      </c>
    </row>
    <row r="2641" spans="1:3" x14ac:dyDescent="0.2">
      <c r="A2641" t="s">
        <v>2447</v>
      </c>
      <c r="B2641">
        <v>2016</v>
      </c>
      <c r="C2641" t="s">
        <v>2448</v>
      </c>
    </row>
    <row r="2642" spans="1:3" x14ac:dyDescent="0.2">
      <c r="A2642" t="s">
        <v>2449</v>
      </c>
      <c r="B2642">
        <v>2016</v>
      </c>
      <c r="C2642" t="s">
        <v>2450</v>
      </c>
    </row>
    <row r="2643" spans="1:3" x14ac:dyDescent="0.2">
      <c r="A2643" t="s">
        <v>2451</v>
      </c>
      <c r="B2643">
        <v>2016</v>
      </c>
      <c r="C2643" t="s">
        <v>2452</v>
      </c>
    </row>
    <row r="2644" spans="1:3" x14ac:dyDescent="0.2">
      <c r="A2644" t="s">
        <v>2453</v>
      </c>
      <c r="B2644">
        <v>2016</v>
      </c>
      <c r="C2644" t="s">
        <v>2454</v>
      </c>
    </row>
    <row r="2645" spans="1:3" x14ac:dyDescent="0.2">
      <c r="A2645" t="s">
        <v>2455</v>
      </c>
      <c r="B2645">
        <v>2016</v>
      </c>
      <c r="C2645" t="s">
        <v>2456</v>
      </c>
    </row>
    <row r="2646" spans="1:3" x14ac:dyDescent="0.2">
      <c r="A2646" t="s">
        <v>2457</v>
      </c>
      <c r="B2646">
        <v>2016</v>
      </c>
      <c r="C2646" t="s">
        <v>2458</v>
      </c>
    </row>
    <row r="2647" spans="1:3" x14ac:dyDescent="0.2">
      <c r="A2647" t="s">
        <v>2459</v>
      </c>
      <c r="B2647">
        <v>2016</v>
      </c>
      <c r="C2647" t="s">
        <v>2460</v>
      </c>
    </row>
    <row r="2648" spans="1:3" x14ac:dyDescent="0.2">
      <c r="A2648" t="s">
        <v>2461</v>
      </c>
      <c r="B2648">
        <v>2016</v>
      </c>
      <c r="C2648" t="s">
        <v>2462</v>
      </c>
    </row>
    <row r="2649" spans="1:3" x14ac:dyDescent="0.2">
      <c r="A2649" t="s">
        <v>2463</v>
      </c>
      <c r="B2649">
        <v>2016</v>
      </c>
      <c r="C2649" t="s">
        <v>2464</v>
      </c>
    </row>
    <row r="2650" spans="1:3" x14ac:dyDescent="0.2">
      <c r="A2650" t="s">
        <v>2465</v>
      </c>
      <c r="B2650">
        <v>2016</v>
      </c>
      <c r="C2650" t="s">
        <v>2466</v>
      </c>
    </row>
    <row r="2651" spans="1:3" x14ac:dyDescent="0.2">
      <c r="A2651" t="s">
        <v>2467</v>
      </c>
      <c r="B2651">
        <v>2016</v>
      </c>
      <c r="C2651" t="s">
        <v>2468</v>
      </c>
    </row>
    <row r="2652" spans="1:3" x14ac:dyDescent="0.2">
      <c r="A2652" t="s">
        <v>2469</v>
      </c>
      <c r="B2652">
        <v>2016</v>
      </c>
      <c r="C2652" t="s">
        <v>2470</v>
      </c>
    </row>
    <row r="2653" spans="1:3" x14ac:dyDescent="0.2">
      <c r="A2653" t="s">
        <v>2471</v>
      </c>
      <c r="B2653">
        <v>2016</v>
      </c>
      <c r="C2653" t="s">
        <v>2472</v>
      </c>
    </row>
    <row r="2654" spans="1:3" x14ac:dyDescent="0.2">
      <c r="A2654" t="s">
        <v>2473</v>
      </c>
      <c r="B2654">
        <v>2016</v>
      </c>
      <c r="C2654" t="s">
        <v>2474</v>
      </c>
    </row>
    <row r="2655" spans="1:3" x14ac:dyDescent="0.2">
      <c r="A2655" t="s">
        <v>2475</v>
      </c>
      <c r="B2655">
        <v>2016</v>
      </c>
      <c r="C2655" t="s">
        <v>2476</v>
      </c>
    </row>
    <row r="2656" spans="1:3" x14ac:dyDescent="0.2">
      <c r="A2656" t="s">
        <v>2477</v>
      </c>
      <c r="B2656">
        <v>2016</v>
      </c>
      <c r="C2656" t="s">
        <v>2478</v>
      </c>
    </row>
    <row r="2657" spans="1:3" x14ac:dyDescent="0.2">
      <c r="A2657" t="s">
        <v>2479</v>
      </c>
      <c r="B2657">
        <v>2016</v>
      </c>
      <c r="C2657" t="s">
        <v>2480</v>
      </c>
    </row>
    <row r="2658" spans="1:3" x14ac:dyDescent="0.2">
      <c r="A2658" t="s">
        <v>2481</v>
      </c>
      <c r="B2658">
        <v>2016</v>
      </c>
      <c r="C2658" t="s">
        <v>2482</v>
      </c>
    </row>
    <row r="2659" spans="1:3" x14ac:dyDescent="0.2">
      <c r="A2659" t="s">
        <v>2483</v>
      </c>
      <c r="B2659">
        <v>2016</v>
      </c>
      <c r="C2659" t="s">
        <v>2484</v>
      </c>
    </row>
    <row r="2660" spans="1:3" x14ac:dyDescent="0.2">
      <c r="A2660" t="s">
        <v>2485</v>
      </c>
      <c r="B2660">
        <v>2016</v>
      </c>
      <c r="C2660" t="s">
        <v>2486</v>
      </c>
    </row>
    <row r="2661" spans="1:3" x14ac:dyDescent="0.2">
      <c r="A2661" t="s">
        <v>2487</v>
      </c>
      <c r="B2661">
        <v>2016</v>
      </c>
      <c r="C2661" t="s">
        <v>2488</v>
      </c>
    </row>
    <row r="2662" spans="1:3" x14ac:dyDescent="0.2">
      <c r="A2662" t="s">
        <v>2489</v>
      </c>
      <c r="B2662">
        <v>2016</v>
      </c>
      <c r="C2662" t="s">
        <v>2490</v>
      </c>
    </row>
    <row r="2663" spans="1:3" x14ac:dyDescent="0.2">
      <c r="A2663" t="s">
        <v>2491</v>
      </c>
      <c r="B2663">
        <v>2016</v>
      </c>
      <c r="C2663" t="s">
        <v>2492</v>
      </c>
    </row>
    <row r="2664" spans="1:3" x14ac:dyDescent="0.2">
      <c r="A2664" t="s">
        <v>2493</v>
      </c>
      <c r="B2664">
        <v>2016</v>
      </c>
      <c r="C2664" t="s">
        <v>2494</v>
      </c>
    </row>
    <row r="2665" spans="1:3" x14ac:dyDescent="0.2">
      <c r="A2665" t="s">
        <v>2495</v>
      </c>
      <c r="B2665">
        <v>2016</v>
      </c>
      <c r="C2665" t="s">
        <v>2496</v>
      </c>
    </row>
    <row r="2666" spans="1:3" x14ac:dyDescent="0.2">
      <c r="A2666" t="s">
        <v>2497</v>
      </c>
      <c r="B2666">
        <v>2016</v>
      </c>
      <c r="C2666" t="s">
        <v>2498</v>
      </c>
    </row>
    <row r="2667" spans="1:3" x14ac:dyDescent="0.2">
      <c r="A2667" t="s">
        <v>2499</v>
      </c>
      <c r="B2667">
        <v>2016</v>
      </c>
      <c r="C2667" t="s">
        <v>2500</v>
      </c>
    </row>
    <row r="2668" spans="1:3" x14ac:dyDescent="0.2">
      <c r="A2668" t="s">
        <v>2501</v>
      </c>
      <c r="B2668">
        <v>2016</v>
      </c>
      <c r="C2668" t="s">
        <v>2502</v>
      </c>
    </row>
    <row r="2669" spans="1:3" x14ac:dyDescent="0.2">
      <c r="A2669" t="s">
        <v>2503</v>
      </c>
      <c r="B2669">
        <v>2016</v>
      </c>
      <c r="C2669" t="s">
        <v>2504</v>
      </c>
    </row>
    <row r="2670" spans="1:3" x14ac:dyDescent="0.2">
      <c r="A2670" t="s">
        <v>2505</v>
      </c>
      <c r="B2670">
        <v>2016</v>
      </c>
      <c r="C2670" t="s">
        <v>2506</v>
      </c>
    </row>
    <row r="2671" spans="1:3" x14ac:dyDescent="0.2">
      <c r="A2671" t="s">
        <v>2507</v>
      </c>
      <c r="B2671">
        <v>2017</v>
      </c>
      <c r="C2671" t="s">
        <v>2508</v>
      </c>
    </row>
    <row r="2672" spans="1:3" x14ac:dyDescent="0.2">
      <c r="A2672" t="s">
        <v>2509</v>
      </c>
      <c r="B2672">
        <v>2017</v>
      </c>
      <c r="C2672" t="s">
        <v>2510</v>
      </c>
    </row>
    <row r="2673" spans="1:3" x14ac:dyDescent="0.2">
      <c r="A2673" t="s">
        <v>2511</v>
      </c>
      <c r="B2673">
        <v>2017</v>
      </c>
      <c r="C2673" t="s">
        <v>2512</v>
      </c>
    </row>
    <row r="2674" spans="1:3" x14ac:dyDescent="0.2">
      <c r="A2674" t="s">
        <v>2513</v>
      </c>
      <c r="B2674">
        <v>2017</v>
      </c>
      <c r="C2674" t="s">
        <v>2514</v>
      </c>
    </row>
    <row r="2675" spans="1:3" x14ac:dyDescent="0.2">
      <c r="A2675" t="s">
        <v>2515</v>
      </c>
      <c r="B2675">
        <v>2017</v>
      </c>
      <c r="C2675" t="s">
        <v>2516</v>
      </c>
    </row>
    <row r="2676" spans="1:3" x14ac:dyDescent="0.2">
      <c r="A2676" t="s">
        <v>2517</v>
      </c>
      <c r="B2676">
        <v>2017</v>
      </c>
      <c r="C2676" t="s">
        <v>2518</v>
      </c>
    </row>
    <row r="2677" spans="1:3" x14ac:dyDescent="0.2">
      <c r="A2677" t="s">
        <v>2519</v>
      </c>
      <c r="B2677">
        <v>2017</v>
      </c>
      <c r="C2677" t="s">
        <v>2520</v>
      </c>
    </row>
    <row r="2678" spans="1:3" x14ac:dyDescent="0.2">
      <c r="A2678" t="s">
        <v>2521</v>
      </c>
      <c r="B2678">
        <v>2017</v>
      </c>
      <c r="C2678" t="s">
        <v>2522</v>
      </c>
    </row>
    <row r="2679" spans="1:3" x14ac:dyDescent="0.2">
      <c r="A2679" t="s">
        <v>2523</v>
      </c>
      <c r="B2679">
        <v>2017</v>
      </c>
      <c r="C2679" t="s">
        <v>2524</v>
      </c>
    </row>
    <row r="2680" spans="1:3" x14ac:dyDescent="0.2">
      <c r="A2680" t="s">
        <v>2525</v>
      </c>
      <c r="B2680">
        <v>2017</v>
      </c>
      <c r="C2680" t="s">
        <v>2526</v>
      </c>
    </row>
    <row r="2681" spans="1:3" x14ac:dyDescent="0.2">
      <c r="A2681" t="s">
        <v>2527</v>
      </c>
      <c r="B2681">
        <v>2017</v>
      </c>
      <c r="C2681" t="s">
        <v>2528</v>
      </c>
    </row>
    <row r="2682" spans="1:3" x14ac:dyDescent="0.2">
      <c r="A2682" t="s">
        <v>2529</v>
      </c>
      <c r="B2682">
        <v>2017</v>
      </c>
      <c r="C2682" t="s">
        <v>2530</v>
      </c>
    </row>
    <row r="2683" spans="1:3" x14ac:dyDescent="0.2">
      <c r="A2683" t="s">
        <v>2531</v>
      </c>
      <c r="B2683">
        <v>2017</v>
      </c>
      <c r="C2683" t="s">
        <v>2532</v>
      </c>
    </row>
    <row r="2684" spans="1:3" x14ac:dyDescent="0.2">
      <c r="A2684" t="s">
        <v>2533</v>
      </c>
      <c r="B2684">
        <v>2017</v>
      </c>
      <c r="C2684" t="s">
        <v>2534</v>
      </c>
    </row>
    <row r="2685" spans="1:3" x14ac:dyDescent="0.2">
      <c r="A2685" t="s">
        <v>2535</v>
      </c>
      <c r="B2685">
        <v>2017</v>
      </c>
      <c r="C2685" t="s">
        <v>2536</v>
      </c>
    </row>
    <row r="2686" spans="1:3" x14ac:dyDescent="0.2">
      <c r="A2686" t="s">
        <v>2537</v>
      </c>
      <c r="B2686">
        <v>2017</v>
      </c>
      <c r="C2686" t="s">
        <v>2538</v>
      </c>
    </row>
    <row r="2687" spans="1:3" x14ac:dyDescent="0.2">
      <c r="A2687" t="s">
        <v>2539</v>
      </c>
      <c r="B2687">
        <v>2017</v>
      </c>
      <c r="C2687" t="s">
        <v>2540</v>
      </c>
    </row>
    <row r="2688" spans="1:3" x14ac:dyDescent="0.2">
      <c r="A2688" t="s">
        <v>2541</v>
      </c>
      <c r="B2688">
        <v>2017</v>
      </c>
      <c r="C2688" t="s">
        <v>2542</v>
      </c>
    </row>
    <row r="2689" spans="1:3" x14ac:dyDescent="0.2">
      <c r="A2689" t="s">
        <v>2543</v>
      </c>
      <c r="B2689">
        <v>2017</v>
      </c>
      <c r="C2689" t="s">
        <v>2544</v>
      </c>
    </row>
    <row r="2690" spans="1:3" x14ac:dyDescent="0.2">
      <c r="A2690" t="s">
        <v>2545</v>
      </c>
      <c r="B2690">
        <v>2017</v>
      </c>
      <c r="C2690" t="s">
        <v>2546</v>
      </c>
    </row>
    <row r="2691" spans="1:3" x14ac:dyDescent="0.2">
      <c r="A2691" t="s">
        <v>2547</v>
      </c>
      <c r="B2691">
        <v>2017</v>
      </c>
      <c r="C2691" t="s">
        <v>2548</v>
      </c>
    </row>
    <row r="2692" spans="1:3" x14ac:dyDescent="0.2">
      <c r="A2692" t="s">
        <v>2549</v>
      </c>
      <c r="B2692">
        <v>2017</v>
      </c>
      <c r="C2692" t="s">
        <v>2550</v>
      </c>
    </row>
    <row r="2693" spans="1:3" x14ac:dyDescent="0.2">
      <c r="A2693" t="s">
        <v>2551</v>
      </c>
      <c r="B2693">
        <v>2017</v>
      </c>
      <c r="C2693" t="s">
        <v>2552</v>
      </c>
    </row>
    <row r="2694" spans="1:3" x14ac:dyDescent="0.2">
      <c r="A2694" t="s">
        <v>2553</v>
      </c>
      <c r="B2694">
        <v>2017</v>
      </c>
      <c r="C2694" t="s">
        <v>2554</v>
      </c>
    </row>
    <row r="2695" spans="1:3" x14ac:dyDescent="0.2">
      <c r="A2695" t="s">
        <v>2555</v>
      </c>
      <c r="B2695">
        <v>2017</v>
      </c>
      <c r="C2695" t="s">
        <v>2556</v>
      </c>
    </row>
    <row r="2696" spans="1:3" x14ac:dyDescent="0.2">
      <c r="A2696" t="s">
        <v>2557</v>
      </c>
      <c r="B2696">
        <v>2017</v>
      </c>
      <c r="C2696" t="s">
        <v>2558</v>
      </c>
    </row>
    <row r="2697" spans="1:3" x14ac:dyDescent="0.2">
      <c r="A2697" t="s">
        <v>2559</v>
      </c>
      <c r="B2697">
        <v>2017</v>
      </c>
      <c r="C2697" t="s">
        <v>2560</v>
      </c>
    </row>
    <row r="2698" spans="1:3" x14ac:dyDescent="0.2">
      <c r="A2698" t="s">
        <v>2561</v>
      </c>
      <c r="B2698">
        <v>2017</v>
      </c>
      <c r="C2698" t="s">
        <v>2562</v>
      </c>
    </row>
    <row r="2699" spans="1:3" x14ac:dyDescent="0.2">
      <c r="A2699" t="s">
        <v>2563</v>
      </c>
      <c r="B2699">
        <v>2017</v>
      </c>
      <c r="C2699" t="s">
        <v>2564</v>
      </c>
    </row>
    <row r="2700" spans="1:3" x14ac:dyDescent="0.2">
      <c r="A2700" t="s">
        <v>2565</v>
      </c>
      <c r="B2700">
        <v>2017</v>
      </c>
      <c r="C2700" t="s">
        <v>2566</v>
      </c>
    </row>
    <row r="2701" spans="1:3" x14ac:dyDescent="0.2">
      <c r="A2701" t="s">
        <v>2567</v>
      </c>
      <c r="B2701">
        <v>2017</v>
      </c>
      <c r="C2701" t="s">
        <v>2568</v>
      </c>
    </row>
    <row r="2702" spans="1:3" x14ac:dyDescent="0.2">
      <c r="A2702" t="s">
        <v>2569</v>
      </c>
      <c r="B2702">
        <v>2017</v>
      </c>
      <c r="C2702" t="s">
        <v>2570</v>
      </c>
    </row>
    <row r="2703" spans="1:3" x14ac:dyDescent="0.2">
      <c r="A2703" t="s">
        <v>2571</v>
      </c>
      <c r="B2703">
        <v>2017</v>
      </c>
      <c r="C2703" t="s">
        <v>2572</v>
      </c>
    </row>
    <row r="2704" spans="1:3" x14ac:dyDescent="0.2">
      <c r="A2704" t="s">
        <v>2573</v>
      </c>
      <c r="B2704">
        <v>2017</v>
      </c>
      <c r="C2704" t="s">
        <v>2574</v>
      </c>
    </row>
    <row r="2705" spans="1:3" x14ac:dyDescent="0.2">
      <c r="A2705" t="s">
        <v>2575</v>
      </c>
      <c r="B2705">
        <v>2017</v>
      </c>
      <c r="C2705" t="s">
        <v>2576</v>
      </c>
    </row>
    <row r="2706" spans="1:3" x14ac:dyDescent="0.2">
      <c r="A2706" t="s">
        <v>2577</v>
      </c>
      <c r="B2706">
        <v>2017</v>
      </c>
      <c r="C2706" t="s">
        <v>2578</v>
      </c>
    </row>
    <row r="2707" spans="1:3" x14ac:dyDescent="0.2">
      <c r="A2707" t="s">
        <v>2579</v>
      </c>
      <c r="B2707">
        <v>2017</v>
      </c>
      <c r="C2707" t="s">
        <v>2580</v>
      </c>
    </row>
    <row r="2708" spans="1:3" x14ac:dyDescent="0.2">
      <c r="A2708" t="s">
        <v>2581</v>
      </c>
      <c r="B2708">
        <v>2017</v>
      </c>
      <c r="C2708" t="s">
        <v>2582</v>
      </c>
    </row>
    <row r="2709" spans="1:3" x14ac:dyDescent="0.2">
      <c r="A2709" t="s">
        <v>2583</v>
      </c>
      <c r="B2709">
        <v>2017</v>
      </c>
      <c r="C2709" t="s">
        <v>2584</v>
      </c>
    </row>
    <row r="2710" spans="1:3" x14ac:dyDescent="0.2">
      <c r="A2710" t="s">
        <v>2585</v>
      </c>
      <c r="B2710">
        <v>2017</v>
      </c>
      <c r="C2710" t="s">
        <v>2586</v>
      </c>
    </row>
    <row r="2711" spans="1:3" x14ac:dyDescent="0.2">
      <c r="A2711" t="s">
        <v>2587</v>
      </c>
      <c r="B2711">
        <v>2017</v>
      </c>
      <c r="C2711" t="s">
        <v>2588</v>
      </c>
    </row>
    <row r="2712" spans="1:3" x14ac:dyDescent="0.2">
      <c r="A2712" t="s">
        <v>2589</v>
      </c>
      <c r="B2712">
        <v>2017</v>
      </c>
      <c r="C2712" t="s">
        <v>2590</v>
      </c>
    </row>
    <row r="2713" spans="1:3" x14ac:dyDescent="0.2">
      <c r="A2713" t="s">
        <v>2591</v>
      </c>
      <c r="B2713">
        <v>2017</v>
      </c>
      <c r="C2713" t="s">
        <v>2592</v>
      </c>
    </row>
    <row r="2714" spans="1:3" x14ac:dyDescent="0.2">
      <c r="A2714" t="s">
        <v>2593</v>
      </c>
      <c r="B2714">
        <v>2017</v>
      </c>
      <c r="C2714" t="s">
        <v>2594</v>
      </c>
    </row>
    <row r="2715" spans="1:3" x14ac:dyDescent="0.2">
      <c r="A2715" t="s">
        <v>2595</v>
      </c>
      <c r="B2715">
        <v>2017</v>
      </c>
      <c r="C2715" t="s">
        <v>2596</v>
      </c>
    </row>
    <row r="2716" spans="1:3" x14ac:dyDescent="0.2">
      <c r="A2716" t="s">
        <v>2597</v>
      </c>
      <c r="B2716">
        <v>2017</v>
      </c>
      <c r="C2716" t="s">
        <v>2598</v>
      </c>
    </row>
    <row r="2717" spans="1:3" x14ac:dyDescent="0.2">
      <c r="A2717" t="s">
        <v>2599</v>
      </c>
      <c r="B2717">
        <v>2017</v>
      </c>
      <c r="C2717" t="s">
        <v>2600</v>
      </c>
    </row>
    <row r="2718" spans="1:3" x14ac:dyDescent="0.2">
      <c r="A2718" t="s">
        <v>2601</v>
      </c>
      <c r="B2718">
        <v>2017</v>
      </c>
      <c r="C2718" t="s">
        <v>2602</v>
      </c>
    </row>
    <row r="2719" spans="1:3" x14ac:dyDescent="0.2">
      <c r="A2719" t="s">
        <v>2603</v>
      </c>
      <c r="B2719">
        <v>2017</v>
      </c>
      <c r="C2719" t="s">
        <v>2604</v>
      </c>
    </row>
    <row r="2720" spans="1:3" x14ac:dyDescent="0.2">
      <c r="A2720" t="s">
        <v>2605</v>
      </c>
      <c r="B2720">
        <v>2017</v>
      </c>
      <c r="C2720" t="s">
        <v>2606</v>
      </c>
    </row>
    <row r="2721" spans="1:3" x14ac:dyDescent="0.2">
      <c r="A2721" t="s">
        <v>2607</v>
      </c>
      <c r="B2721">
        <v>2018</v>
      </c>
      <c r="C2721" t="s">
        <v>2608</v>
      </c>
    </row>
    <row r="2722" spans="1:3" x14ac:dyDescent="0.2">
      <c r="A2722" t="s">
        <v>2609</v>
      </c>
      <c r="B2722">
        <v>2018</v>
      </c>
      <c r="C2722" t="s">
        <v>2610</v>
      </c>
    </row>
    <row r="2723" spans="1:3" x14ac:dyDescent="0.2">
      <c r="A2723" t="s">
        <v>2611</v>
      </c>
      <c r="B2723">
        <v>2018</v>
      </c>
      <c r="C2723" t="s">
        <v>2612</v>
      </c>
    </row>
    <row r="2724" spans="1:3" x14ac:dyDescent="0.2">
      <c r="A2724" t="s">
        <v>2613</v>
      </c>
      <c r="B2724">
        <v>2018</v>
      </c>
      <c r="C2724" t="s">
        <v>2614</v>
      </c>
    </row>
    <row r="2725" spans="1:3" x14ac:dyDescent="0.2">
      <c r="A2725" t="s">
        <v>2615</v>
      </c>
      <c r="B2725">
        <v>2018</v>
      </c>
      <c r="C2725" t="s">
        <v>2616</v>
      </c>
    </row>
    <row r="2726" spans="1:3" x14ac:dyDescent="0.2">
      <c r="A2726" t="s">
        <v>2617</v>
      </c>
      <c r="B2726">
        <v>2018</v>
      </c>
      <c r="C2726" t="s">
        <v>2618</v>
      </c>
    </row>
    <row r="2727" spans="1:3" x14ac:dyDescent="0.2">
      <c r="A2727" t="s">
        <v>2619</v>
      </c>
      <c r="B2727">
        <v>2018</v>
      </c>
      <c r="C2727" t="s">
        <v>2620</v>
      </c>
    </row>
    <row r="2728" spans="1:3" x14ac:dyDescent="0.2">
      <c r="A2728" t="s">
        <v>2621</v>
      </c>
      <c r="B2728">
        <v>2018</v>
      </c>
      <c r="C2728" t="s">
        <v>2622</v>
      </c>
    </row>
    <row r="2729" spans="1:3" x14ac:dyDescent="0.2">
      <c r="A2729" t="s">
        <v>2623</v>
      </c>
      <c r="B2729">
        <v>2018</v>
      </c>
      <c r="C2729" t="s">
        <v>2624</v>
      </c>
    </row>
    <row r="2730" spans="1:3" x14ac:dyDescent="0.2">
      <c r="A2730" t="s">
        <v>2625</v>
      </c>
      <c r="B2730">
        <v>2018</v>
      </c>
      <c r="C2730" t="s">
        <v>2626</v>
      </c>
    </row>
    <row r="2731" spans="1:3" x14ac:dyDescent="0.2">
      <c r="A2731" t="s">
        <v>2627</v>
      </c>
      <c r="B2731">
        <v>2018</v>
      </c>
      <c r="C2731" t="s">
        <v>2628</v>
      </c>
    </row>
    <row r="2732" spans="1:3" x14ac:dyDescent="0.2">
      <c r="A2732" t="s">
        <v>2629</v>
      </c>
      <c r="B2732">
        <v>2018</v>
      </c>
      <c r="C2732" t="s">
        <v>2630</v>
      </c>
    </row>
    <row r="2733" spans="1:3" x14ac:dyDescent="0.2">
      <c r="A2733" t="s">
        <v>2631</v>
      </c>
      <c r="B2733">
        <v>2018</v>
      </c>
      <c r="C2733" t="s">
        <v>2632</v>
      </c>
    </row>
    <row r="2734" spans="1:3" x14ac:dyDescent="0.2">
      <c r="A2734" t="s">
        <v>2633</v>
      </c>
      <c r="B2734">
        <v>2018</v>
      </c>
      <c r="C2734" t="s">
        <v>2634</v>
      </c>
    </row>
    <row r="2735" spans="1:3" x14ac:dyDescent="0.2">
      <c r="A2735" t="s">
        <v>2635</v>
      </c>
      <c r="B2735">
        <v>2018</v>
      </c>
      <c r="C2735" t="s">
        <v>2636</v>
      </c>
    </row>
    <row r="2736" spans="1:3" x14ac:dyDescent="0.2">
      <c r="A2736" t="s">
        <v>2637</v>
      </c>
      <c r="B2736">
        <v>2018</v>
      </c>
      <c r="C2736" t="s">
        <v>2638</v>
      </c>
    </row>
    <row r="2737" spans="1:3" x14ac:dyDescent="0.2">
      <c r="A2737" t="s">
        <v>2639</v>
      </c>
      <c r="B2737">
        <v>2018</v>
      </c>
      <c r="C2737" t="s">
        <v>2640</v>
      </c>
    </row>
    <row r="2738" spans="1:3" x14ac:dyDescent="0.2">
      <c r="A2738" t="s">
        <v>2641</v>
      </c>
      <c r="B2738">
        <v>2018</v>
      </c>
      <c r="C2738" t="s">
        <v>2642</v>
      </c>
    </row>
    <row r="2739" spans="1:3" x14ac:dyDescent="0.2">
      <c r="A2739" t="s">
        <v>2643</v>
      </c>
      <c r="B2739">
        <v>2018</v>
      </c>
      <c r="C2739" t="s">
        <v>2644</v>
      </c>
    </row>
    <row r="2740" spans="1:3" x14ac:dyDescent="0.2">
      <c r="A2740" t="s">
        <v>2645</v>
      </c>
      <c r="B2740">
        <v>2018</v>
      </c>
      <c r="C2740" t="s">
        <v>2646</v>
      </c>
    </row>
    <row r="2741" spans="1:3" x14ac:dyDescent="0.2">
      <c r="A2741" t="s">
        <v>2647</v>
      </c>
      <c r="B2741">
        <v>2018</v>
      </c>
      <c r="C2741" t="s">
        <v>2648</v>
      </c>
    </row>
    <row r="2742" spans="1:3" x14ac:dyDescent="0.2">
      <c r="A2742" t="s">
        <v>2649</v>
      </c>
      <c r="B2742">
        <v>2018</v>
      </c>
      <c r="C2742" t="s">
        <v>2650</v>
      </c>
    </row>
    <row r="2743" spans="1:3" x14ac:dyDescent="0.2">
      <c r="A2743" t="s">
        <v>2651</v>
      </c>
      <c r="B2743">
        <v>2018</v>
      </c>
      <c r="C2743" t="s">
        <v>2652</v>
      </c>
    </row>
    <row r="2744" spans="1:3" x14ac:dyDescent="0.2">
      <c r="A2744" t="s">
        <v>2653</v>
      </c>
      <c r="B2744">
        <v>2018</v>
      </c>
      <c r="C2744" t="s">
        <v>2654</v>
      </c>
    </row>
    <row r="2745" spans="1:3" x14ac:dyDescent="0.2">
      <c r="A2745" t="s">
        <v>2655</v>
      </c>
      <c r="B2745">
        <v>2018</v>
      </c>
      <c r="C2745" t="s">
        <v>2656</v>
      </c>
    </row>
    <row r="2746" spans="1:3" x14ac:dyDescent="0.2">
      <c r="A2746" t="s">
        <v>2657</v>
      </c>
      <c r="B2746">
        <v>2018</v>
      </c>
      <c r="C2746" t="s">
        <v>2658</v>
      </c>
    </row>
    <row r="2747" spans="1:3" x14ac:dyDescent="0.2">
      <c r="A2747" t="s">
        <v>2659</v>
      </c>
      <c r="B2747">
        <v>2018</v>
      </c>
      <c r="C2747" t="s">
        <v>2660</v>
      </c>
    </row>
    <row r="2748" spans="1:3" x14ac:dyDescent="0.2">
      <c r="A2748" t="s">
        <v>2661</v>
      </c>
      <c r="B2748">
        <v>2018</v>
      </c>
      <c r="C2748" t="s">
        <v>2662</v>
      </c>
    </row>
    <row r="2749" spans="1:3" x14ac:dyDescent="0.2">
      <c r="A2749" t="s">
        <v>2663</v>
      </c>
      <c r="B2749">
        <v>2018</v>
      </c>
      <c r="C2749" t="s">
        <v>2664</v>
      </c>
    </row>
    <row r="2750" spans="1:3" x14ac:dyDescent="0.2">
      <c r="A2750" t="s">
        <v>2665</v>
      </c>
      <c r="B2750">
        <v>2018</v>
      </c>
      <c r="C2750" t="s">
        <v>2666</v>
      </c>
    </row>
    <row r="2751" spans="1:3" x14ac:dyDescent="0.2">
      <c r="A2751" t="s">
        <v>2667</v>
      </c>
      <c r="B2751">
        <v>2018</v>
      </c>
      <c r="C2751" t="s">
        <v>2668</v>
      </c>
    </row>
    <row r="2752" spans="1:3" x14ac:dyDescent="0.2">
      <c r="A2752" t="s">
        <v>2669</v>
      </c>
      <c r="B2752">
        <v>2018</v>
      </c>
      <c r="C2752" t="s">
        <v>2670</v>
      </c>
    </row>
    <row r="2753" spans="1:3" x14ac:dyDescent="0.2">
      <c r="A2753" t="s">
        <v>2671</v>
      </c>
      <c r="B2753">
        <v>2018</v>
      </c>
      <c r="C2753" t="s">
        <v>2672</v>
      </c>
    </row>
    <row r="2754" spans="1:3" x14ac:dyDescent="0.2">
      <c r="A2754" t="s">
        <v>2673</v>
      </c>
      <c r="B2754">
        <v>2018</v>
      </c>
      <c r="C2754" t="s">
        <v>2674</v>
      </c>
    </row>
    <row r="2755" spans="1:3" x14ac:dyDescent="0.2">
      <c r="A2755" t="s">
        <v>2675</v>
      </c>
      <c r="B2755">
        <v>2018</v>
      </c>
      <c r="C2755" t="s">
        <v>2676</v>
      </c>
    </row>
    <row r="2756" spans="1:3" x14ac:dyDescent="0.2">
      <c r="A2756" t="s">
        <v>2677</v>
      </c>
      <c r="B2756">
        <v>2018</v>
      </c>
      <c r="C2756" t="s">
        <v>2678</v>
      </c>
    </row>
    <row r="2757" spans="1:3" x14ac:dyDescent="0.2">
      <c r="A2757" t="s">
        <v>2679</v>
      </c>
      <c r="B2757">
        <v>2018</v>
      </c>
      <c r="C2757" t="s">
        <v>2680</v>
      </c>
    </row>
    <row r="2758" spans="1:3" x14ac:dyDescent="0.2">
      <c r="A2758" t="s">
        <v>2681</v>
      </c>
      <c r="B2758">
        <v>2018</v>
      </c>
      <c r="C2758" t="s">
        <v>2682</v>
      </c>
    </row>
    <row r="2759" spans="1:3" x14ac:dyDescent="0.2">
      <c r="A2759" t="s">
        <v>2683</v>
      </c>
      <c r="B2759">
        <v>2018</v>
      </c>
      <c r="C2759" t="s">
        <v>2684</v>
      </c>
    </row>
    <row r="2760" spans="1:3" x14ac:dyDescent="0.2">
      <c r="A2760" t="s">
        <v>2685</v>
      </c>
      <c r="B2760">
        <v>2018</v>
      </c>
      <c r="C2760" t="s">
        <v>2686</v>
      </c>
    </row>
    <row r="2761" spans="1:3" x14ac:dyDescent="0.2">
      <c r="A2761" t="s">
        <v>2687</v>
      </c>
      <c r="B2761">
        <v>2018</v>
      </c>
      <c r="C2761" t="s">
        <v>2688</v>
      </c>
    </row>
    <row r="2762" spans="1:3" x14ac:dyDescent="0.2">
      <c r="A2762" t="s">
        <v>2689</v>
      </c>
      <c r="B2762">
        <v>2018</v>
      </c>
      <c r="C2762" t="s">
        <v>2690</v>
      </c>
    </row>
    <row r="2763" spans="1:3" x14ac:dyDescent="0.2">
      <c r="A2763" t="s">
        <v>2691</v>
      </c>
      <c r="B2763">
        <v>2018</v>
      </c>
      <c r="C2763" t="s">
        <v>2692</v>
      </c>
    </row>
    <row r="2764" spans="1:3" x14ac:dyDescent="0.2">
      <c r="A2764" t="s">
        <v>2693</v>
      </c>
      <c r="B2764">
        <v>2018</v>
      </c>
      <c r="C2764" t="s">
        <v>2694</v>
      </c>
    </row>
    <row r="2765" spans="1:3" x14ac:dyDescent="0.2">
      <c r="A2765" t="s">
        <v>2695</v>
      </c>
      <c r="B2765">
        <v>2018</v>
      </c>
      <c r="C2765" t="s">
        <v>2696</v>
      </c>
    </row>
    <row r="2766" spans="1:3" x14ac:dyDescent="0.2">
      <c r="A2766" t="s">
        <v>2697</v>
      </c>
      <c r="B2766">
        <v>2018</v>
      </c>
      <c r="C2766" t="s">
        <v>2698</v>
      </c>
    </row>
    <row r="2767" spans="1:3" x14ac:dyDescent="0.2">
      <c r="A2767" t="s">
        <v>2699</v>
      </c>
      <c r="B2767">
        <v>2018</v>
      </c>
      <c r="C2767" t="s">
        <v>2700</v>
      </c>
    </row>
    <row r="2768" spans="1:3" x14ac:dyDescent="0.2">
      <c r="A2768" t="s">
        <v>2701</v>
      </c>
      <c r="B2768">
        <v>2018</v>
      </c>
      <c r="C2768" t="s">
        <v>2702</v>
      </c>
    </row>
    <row r="2769" spans="1:3" x14ac:dyDescent="0.2">
      <c r="A2769" t="s">
        <v>2703</v>
      </c>
      <c r="B2769">
        <v>2018</v>
      </c>
      <c r="C2769" t="s">
        <v>2704</v>
      </c>
    </row>
    <row r="2770" spans="1:3" x14ac:dyDescent="0.2">
      <c r="A2770" t="s">
        <v>2705</v>
      </c>
      <c r="B2770">
        <v>2018</v>
      </c>
      <c r="C2770" t="s">
        <v>2706</v>
      </c>
    </row>
    <row r="2771" spans="1:3" x14ac:dyDescent="0.2">
      <c r="A2771" t="s">
        <v>2707</v>
      </c>
      <c r="B2771">
        <v>2019</v>
      </c>
      <c r="C2771" t="s">
        <v>2708</v>
      </c>
    </row>
    <row r="2772" spans="1:3" x14ac:dyDescent="0.2">
      <c r="A2772" t="s">
        <v>2709</v>
      </c>
      <c r="B2772">
        <v>2019</v>
      </c>
      <c r="C2772" t="s">
        <v>2710</v>
      </c>
    </row>
    <row r="2773" spans="1:3" x14ac:dyDescent="0.2">
      <c r="A2773" t="s">
        <v>2711</v>
      </c>
      <c r="B2773">
        <v>2019</v>
      </c>
      <c r="C2773" t="s">
        <v>2712</v>
      </c>
    </row>
    <row r="2774" spans="1:3" x14ac:dyDescent="0.2">
      <c r="A2774" t="s">
        <v>2713</v>
      </c>
      <c r="B2774">
        <v>2019</v>
      </c>
      <c r="C2774" t="s">
        <v>2714</v>
      </c>
    </row>
    <row r="2775" spans="1:3" x14ac:dyDescent="0.2">
      <c r="A2775" t="s">
        <v>2715</v>
      </c>
      <c r="B2775">
        <v>2019</v>
      </c>
      <c r="C2775" t="s">
        <v>2716</v>
      </c>
    </row>
    <row r="2776" spans="1:3" x14ac:dyDescent="0.2">
      <c r="A2776" t="s">
        <v>2717</v>
      </c>
      <c r="B2776">
        <v>2019</v>
      </c>
      <c r="C2776" t="s">
        <v>2718</v>
      </c>
    </row>
    <row r="2777" spans="1:3" x14ac:dyDescent="0.2">
      <c r="A2777" t="s">
        <v>2719</v>
      </c>
      <c r="B2777">
        <v>2019</v>
      </c>
      <c r="C2777" t="s">
        <v>2720</v>
      </c>
    </row>
    <row r="2778" spans="1:3" x14ac:dyDescent="0.2">
      <c r="A2778" t="s">
        <v>2721</v>
      </c>
      <c r="B2778">
        <v>2019</v>
      </c>
      <c r="C2778" t="s">
        <v>2722</v>
      </c>
    </row>
    <row r="2779" spans="1:3" x14ac:dyDescent="0.2">
      <c r="A2779" t="s">
        <v>2723</v>
      </c>
      <c r="B2779">
        <v>2019</v>
      </c>
      <c r="C2779" t="s">
        <v>2724</v>
      </c>
    </row>
    <row r="2780" spans="1:3" x14ac:dyDescent="0.2">
      <c r="A2780" t="s">
        <v>2725</v>
      </c>
      <c r="B2780">
        <v>2019</v>
      </c>
      <c r="C2780" t="s">
        <v>2726</v>
      </c>
    </row>
    <row r="2781" spans="1:3" x14ac:dyDescent="0.2">
      <c r="A2781" t="s">
        <v>2727</v>
      </c>
      <c r="B2781">
        <v>2019</v>
      </c>
      <c r="C2781" t="s">
        <v>2728</v>
      </c>
    </row>
    <row r="2782" spans="1:3" x14ac:dyDescent="0.2">
      <c r="A2782" t="s">
        <v>2729</v>
      </c>
      <c r="B2782">
        <v>2019</v>
      </c>
      <c r="C2782" t="s">
        <v>2730</v>
      </c>
    </row>
    <row r="2783" spans="1:3" x14ac:dyDescent="0.2">
      <c r="A2783" t="s">
        <v>2731</v>
      </c>
      <c r="B2783">
        <v>2019</v>
      </c>
      <c r="C2783" t="s">
        <v>2732</v>
      </c>
    </row>
    <row r="2784" spans="1:3" x14ac:dyDescent="0.2">
      <c r="A2784" t="s">
        <v>2733</v>
      </c>
      <c r="B2784">
        <v>2019</v>
      </c>
      <c r="C2784" t="s">
        <v>2734</v>
      </c>
    </row>
    <row r="2785" spans="1:3" x14ac:dyDescent="0.2">
      <c r="A2785" t="s">
        <v>2735</v>
      </c>
      <c r="B2785">
        <v>2019</v>
      </c>
      <c r="C2785" t="s">
        <v>2736</v>
      </c>
    </row>
    <row r="2786" spans="1:3" x14ac:dyDescent="0.2">
      <c r="A2786" t="s">
        <v>2737</v>
      </c>
      <c r="B2786">
        <v>2019</v>
      </c>
      <c r="C2786" t="s">
        <v>2738</v>
      </c>
    </row>
    <row r="2787" spans="1:3" x14ac:dyDescent="0.2">
      <c r="A2787" t="s">
        <v>2739</v>
      </c>
      <c r="B2787">
        <v>2019</v>
      </c>
      <c r="C2787" t="s">
        <v>2740</v>
      </c>
    </row>
    <row r="2788" spans="1:3" x14ac:dyDescent="0.2">
      <c r="A2788" t="s">
        <v>2741</v>
      </c>
      <c r="B2788">
        <v>2019</v>
      </c>
      <c r="C2788" t="s">
        <v>2742</v>
      </c>
    </row>
    <row r="2789" spans="1:3" x14ac:dyDescent="0.2">
      <c r="A2789" t="s">
        <v>2743</v>
      </c>
      <c r="B2789">
        <v>2019</v>
      </c>
      <c r="C2789" t="s">
        <v>2744</v>
      </c>
    </row>
    <row r="2790" spans="1:3" x14ac:dyDescent="0.2">
      <c r="A2790" t="s">
        <v>2745</v>
      </c>
      <c r="B2790">
        <v>2019</v>
      </c>
      <c r="C2790" t="s">
        <v>2746</v>
      </c>
    </row>
    <row r="2791" spans="1:3" x14ac:dyDescent="0.2">
      <c r="A2791" t="s">
        <v>2747</v>
      </c>
      <c r="B2791">
        <v>2019</v>
      </c>
      <c r="C2791" t="s">
        <v>2748</v>
      </c>
    </row>
    <row r="2792" spans="1:3" x14ac:dyDescent="0.2">
      <c r="A2792" t="s">
        <v>2749</v>
      </c>
      <c r="B2792">
        <v>2019</v>
      </c>
      <c r="C2792" t="s">
        <v>2750</v>
      </c>
    </row>
    <row r="2793" spans="1:3" x14ac:dyDescent="0.2">
      <c r="A2793" t="s">
        <v>2751</v>
      </c>
      <c r="B2793">
        <v>2019</v>
      </c>
      <c r="C2793" t="s">
        <v>2752</v>
      </c>
    </row>
    <row r="2794" spans="1:3" x14ac:dyDescent="0.2">
      <c r="A2794" t="s">
        <v>2753</v>
      </c>
      <c r="B2794">
        <v>2019</v>
      </c>
      <c r="C2794" t="s">
        <v>2754</v>
      </c>
    </row>
    <row r="2795" spans="1:3" x14ac:dyDescent="0.2">
      <c r="A2795" t="s">
        <v>2755</v>
      </c>
      <c r="B2795">
        <v>2019</v>
      </c>
      <c r="C2795" t="s">
        <v>2756</v>
      </c>
    </row>
    <row r="2796" spans="1:3" x14ac:dyDescent="0.2">
      <c r="A2796" t="s">
        <v>2757</v>
      </c>
      <c r="B2796">
        <v>2019</v>
      </c>
      <c r="C2796" t="s">
        <v>2758</v>
      </c>
    </row>
    <row r="2797" spans="1:3" x14ac:dyDescent="0.2">
      <c r="A2797" t="s">
        <v>2759</v>
      </c>
      <c r="B2797">
        <v>2019</v>
      </c>
      <c r="C2797" t="s">
        <v>2760</v>
      </c>
    </row>
    <row r="2798" spans="1:3" x14ac:dyDescent="0.2">
      <c r="A2798" t="s">
        <v>2761</v>
      </c>
      <c r="B2798">
        <v>2019</v>
      </c>
      <c r="C2798" t="s">
        <v>2762</v>
      </c>
    </row>
    <row r="2799" spans="1:3" x14ac:dyDescent="0.2">
      <c r="A2799" t="s">
        <v>2763</v>
      </c>
      <c r="B2799">
        <v>2019</v>
      </c>
      <c r="C2799" t="s">
        <v>2764</v>
      </c>
    </row>
    <row r="2800" spans="1:3" x14ac:dyDescent="0.2">
      <c r="A2800" t="s">
        <v>2765</v>
      </c>
      <c r="B2800">
        <v>2019</v>
      </c>
      <c r="C2800" t="s">
        <v>2766</v>
      </c>
    </row>
    <row r="2801" spans="1:3" x14ac:dyDescent="0.2">
      <c r="A2801" t="s">
        <v>2767</v>
      </c>
      <c r="B2801">
        <v>2019</v>
      </c>
      <c r="C2801" t="s">
        <v>2768</v>
      </c>
    </row>
    <row r="2802" spans="1:3" x14ac:dyDescent="0.2">
      <c r="A2802" t="s">
        <v>2769</v>
      </c>
      <c r="B2802">
        <v>2019</v>
      </c>
      <c r="C2802" t="s">
        <v>2770</v>
      </c>
    </row>
    <row r="2803" spans="1:3" x14ac:dyDescent="0.2">
      <c r="A2803" t="s">
        <v>2771</v>
      </c>
      <c r="B2803">
        <v>2019</v>
      </c>
      <c r="C2803" t="s">
        <v>2772</v>
      </c>
    </row>
    <row r="2804" spans="1:3" x14ac:dyDescent="0.2">
      <c r="A2804" t="s">
        <v>2773</v>
      </c>
      <c r="B2804">
        <v>2019</v>
      </c>
      <c r="C2804" t="s">
        <v>2774</v>
      </c>
    </row>
    <row r="2805" spans="1:3" x14ac:dyDescent="0.2">
      <c r="A2805" t="s">
        <v>2775</v>
      </c>
      <c r="B2805">
        <v>2019</v>
      </c>
      <c r="C2805" t="s">
        <v>2776</v>
      </c>
    </row>
    <row r="2806" spans="1:3" x14ac:dyDescent="0.2">
      <c r="A2806" t="s">
        <v>2777</v>
      </c>
      <c r="B2806">
        <v>2019</v>
      </c>
      <c r="C2806" t="s">
        <v>2778</v>
      </c>
    </row>
    <row r="2807" spans="1:3" x14ac:dyDescent="0.2">
      <c r="A2807" t="s">
        <v>2779</v>
      </c>
      <c r="B2807">
        <v>2019</v>
      </c>
      <c r="C2807" t="s">
        <v>2780</v>
      </c>
    </row>
    <row r="2808" spans="1:3" x14ac:dyDescent="0.2">
      <c r="A2808" t="s">
        <v>2781</v>
      </c>
      <c r="B2808">
        <v>2019</v>
      </c>
      <c r="C2808" t="s">
        <v>2782</v>
      </c>
    </row>
    <row r="2809" spans="1:3" x14ac:dyDescent="0.2">
      <c r="A2809" t="s">
        <v>2783</v>
      </c>
      <c r="B2809">
        <v>2019</v>
      </c>
      <c r="C2809" t="s">
        <v>2784</v>
      </c>
    </row>
    <row r="2810" spans="1:3" x14ac:dyDescent="0.2">
      <c r="A2810" t="s">
        <v>2785</v>
      </c>
      <c r="B2810">
        <v>2019</v>
      </c>
      <c r="C2810" t="s">
        <v>2786</v>
      </c>
    </row>
    <row r="2811" spans="1:3" x14ac:dyDescent="0.2">
      <c r="A2811" t="s">
        <v>2787</v>
      </c>
      <c r="B2811">
        <v>2019</v>
      </c>
      <c r="C2811" t="s">
        <v>2788</v>
      </c>
    </row>
    <row r="2812" spans="1:3" x14ac:dyDescent="0.2">
      <c r="A2812" t="s">
        <v>2789</v>
      </c>
      <c r="B2812">
        <v>2019</v>
      </c>
      <c r="C2812" t="s">
        <v>2790</v>
      </c>
    </row>
    <row r="2813" spans="1:3" x14ac:dyDescent="0.2">
      <c r="A2813" t="s">
        <v>2791</v>
      </c>
      <c r="B2813">
        <v>2019</v>
      </c>
      <c r="C2813" t="s">
        <v>2792</v>
      </c>
    </row>
    <row r="2814" spans="1:3" x14ac:dyDescent="0.2">
      <c r="A2814" t="s">
        <v>2793</v>
      </c>
      <c r="B2814">
        <v>2019</v>
      </c>
      <c r="C2814" t="s">
        <v>2794</v>
      </c>
    </row>
    <row r="2815" spans="1:3" x14ac:dyDescent="0.2">
      <c r="A2815" t="s">
        <v>2795</v>
      </c>
      <c r="B2815">
        <v>2019</v>
      </c>
      <c r="C2815" t="s">
        <v>2796</v>
      </c>
    </row>
    <row r="2816" spans="1:3" x14ac:dyDescent="0.2">
      <c r="A2816" t="s">
        <v>2797</v>
      </c>
      <c r="B2816">
        <v>2019</v>
      </c>
      <c r="C2816" t="s">
        <v>2798</v>
      </c>
    </row>
    <row r="2817" spans="1:3" x14ac:dyDescent="0.2">
      <c r="A2817" t="s">
        <v>2799</v>
      </c>
      <c r="B2817">
        <v>2019</v>
      </c>
      <c r="C2817" t="s">
        <v>2800</v>
      </c>
    </row>
    <row r="2818" spans="1:3" x14ac:dyDescent="0.2">
      <c r="A2818" t="s">
        <v>2801</v>
      </c>
      <c r="B2818">
        <v>2019</v>
      </c>
      <c r="C2818" t="s">
        <v>2802</v>
      </c>
    </row>
    <row r="2819" spans="1:3" x14ac:dyDescent="0.2">
      <c r="A2819" t="s">
        <v>2803</v>
      </c>
      <c r="B2819">
        <v>2019</v>
      </c>
      <c r="C2819" t="s">
        <v>2804</v>
      </c>
    </row>
    <row r="2820" spans="1:3" x14ac:dyDescent="0.2">
      <c r="A2820" t="s">
        <v>2805</v>
      </c>
      <c r="B2820">
        <v>2019</v>
      </c>
      <c r="C2820" t="s">
        <v>2806</v>
      </c>
    </row>
    <row r="2821" spans="1:3" x14ac:dyDescent="0.2">
      <c r="A2821" t="s">
        <v>2807</v>
      </c>
      <c r="B2821">
        <v>2020</v>
      </c>
      <c r="C2821" t="s">
        <v>2808</v>
      </c>
    </row>
    <row r="2822" spans="1:3" x14ac:dyDescent="0.2">
      <c r="A2822" t="s">
        <v>2809</v>
      </c>
      <c r="B2822">
        <v>2020</v>
      </c>
      <c r="C2822" t="s">
        <v>2810</v>
      </c>
    </row>
    <row r="2823" spans="1:3" x14ac:dyDescent="0.2">
      <c r="A2823" t="s">
        <v>2811</v>
      </c>
      <c r="B2823">
        <v>2020</v>
      </c>
      <c r="C2823" t="s">
        <v>2812</v>
      </c>
    </row>
    <row r="2824" spans="1:3" x14ac:dyDescent="0.2">
      <c r="A2824" t="s">
        <v>2813</v>
      </c>
      <c r="B2824">
        <v>2020</v>
      </c>
      <c r="C2824" t="s">
        <v>2814</v>
      </c>
    </row>
    <row r="2825" spans="1:3" x14ac:dyDescent="0.2">
      <c r="A2825" t="s">
        <v>2815</v>
      </c>
      <c r="B2825">
        <v>2020</v>
      </c>
      <c r="C2825" t="s">
        <v>2816</v>
      </c>
    </row>
    <row r="2826" spans="1:3" x14ac:dyDescent="0.2">
      <c r="A2826" t="s">
        <v>2817</v>
      </c>
      <c r="B2826">
        <v>2020</v>
      </c>
      <c r="C2826" t="s">
        <v>2818</v>
      </c>
    </row>
    <row r="2827" spans="1:3" x14ac:dyDescent="0.2">
      <c r="A2827" t="s">
        <v>2819</v>
      </c>
      <c r="B2827">
        <v>2020</v>
      </c>
      <c r="C2827" t="s">
        <v>2820</v>
      </c>
    </row>
    <row r="2828" spans="1:3" x14ac:dyDescent="0.2">
      <c r="A2828" t="s">
        <v>2821</v>
      </c>
      <c r="B2828">
        <v>2020</v>
      </c>
      <c r="C2828" t="s">
        <v>2822</v>
      </c>
    </row>
    <row r="2829" spans="1:3" x14ac:dyDescent="0.2">
      <c r="A2829" t="s">
        <v>2823</v>
      </c>
      <c r="B2829">
        <v>2020</v>
      </c>
      <c r="C2829" t="s">
        <v>2824</v>
      </c>
    </row>
    <row r="2830" spans="1:3" x14ac:dyDescent="0.2">
      <c r="A2830" t="s">
        <v>2825</v>
      </c>
      <c r="B2830">
        <v>2020</v>
      </c>
      <c r="C2830" t="s">
        <v>2826</v>
      </c>
    </row>
    <row r="2831" spans="1:3" x14ac:dyDescent="0.2">
      <c r="A2831" t="s">
        <v>2827</v>
      </c>
      <c r="B2831">
        <v>2020</v>
      </c>
      <c r="C2831" t="s">
        <v>2828</v>
      </c>
    </row>
    <row r="2832" spans="1:3" x14ac:dyDescent="0.2">
      <c r="A2832" t="s">
        <v>2829</v>
      </c>
      <c r="B2832">
        <v>2020</v>
      </c>
      <c r="C2832" t="s">
        <v>2830</v>
      </c>
    </row>
    <row r="2833" spans="1:3" x14ac:dyDescent="0.2">
      <c r="A2833" t="s">
        <v>2831</v>
      </c>
      <c r="B2833">
        <v>2020</v>
      </c>
      <c r="C2833" t="s">
        <v>2832</v>
      </c>
    </row>
    <row r="2834" spans="1:3" x14ac:dyDescent="0.2">
      <c r="A2834" t="s">
        <v>2833</v>
      </c>
      <c r="B2834">
        <v>2020</v>
      </c>
      <c r="C2834" t="s">
        <v>2834</v>
      </c>
    </row>
    <row r="2835" spans="1:3" x14ac:dyDescent="0.2">
      <c r="A2835" t="s">
        <v>2835</v>
      </c>
      <c r="B2835">
        <v>2020</v>
      </c>
      <c r="C2835" t="s">
        <v>2836</v>
      </c>
    </row>
    <row r="2836" spans="1:3" x14ac:dyDescent="0.2">
      <c r="A2836" t="s">
        <v>2837</v>
      </c>
      <c r="B2836">
        <v>2020</v>
      </c>
      <c r="C2836" t="s">
        <v>2838</v>
      </c>
    </row>
    <row r="2837" spans="1:3" x14ac:dyDescent="0.2">
      <c r="A2837" t="s">
        <v>2839</v>
      </c>
      <c r="B2837">
        <v>2020</v>
      </c>
      <c r="C2837" t="s">
        <v>2840</v>
      </c>
    </row>
    <row r="2838" spans="1:3" x14ac:dyDescent="0.2">
      <c r="A2838" t="s">
        <v>2841</v>
      </c>
      <c r="B2838">
        <v>2020</v>
      </c>
      <c r="C2838" t="s">
        <v>2842</v>
      </c>
    </row>
    <row r="2839" spans="1:3" x14ac:dyDescent="0.2">
      <c r="A2839" t="s">
        <v>2843</v>
      </c>
      <c r="B2839">
        <v>2020</v>
      </c>
      <c r="C2839" t="s">
        <v>2844</v>
      </c>
    </row>
    <row r="2840" spans="1:3" x14ac:dyDescent="0.2">
      <c r="A2840" t="s">
        <v>2845</v>
      </c>
      <c r="B2840">
        <v>2020</v>
      </c>
      <c r="C2840" t="s">
        <v>2846</v>
      </c>
    </row>
    <row r="2841" spans="1:3" x14ac:dyDescent="0.2">
      <c r="A2841" t="s">
        <v>2847</v>
      </c>
      <c r="B2841">
        <v>2020</v>
      </c>
      <c r="C2841" t="s">
        <v>2848</v>
      </c>
    </row>
    <row r="2842" spans="1:3" x14ac:dyDescent="0.2">
      <c r="A2842" t="s">
        <v>2849</v>
      </c>
      <c r="B2842">
        <v>2020</v>
      </c>
      <c r="C2842" t="s">
        <v>2850</v>
      </c>
    </row>
    <row r="2843" spans="1:3" x14ac:dyDescent="0.2">
      <c r="A2843" t="s">
        <v>2851</v>
      </c>
      <c r="B2843">
        <v>2020</v>
      </c>
      <c r="C2843" t="s">
        <v>2852</v>
      </c>
    </row>
    <row r="2844" spans="1:3" x14ac:dyDescent="0.2">
      <c r="A2844" t="s">
        <v>2853</v>
      </c>
      <c r="B2844">
        <v>2020</v>
      </c>
      <c r="C2844" t="s">
        <v>2854</v>
      </c>
    </row>
    <row r="2845" spans="1:3" x14ac:dyDescent="0.2">
      <c r="A2845" t="s">
        <v>2855</v>
      </c>
      <c r="B2845">
        <v>2020</v>
      </c>
      <c r="C2845" t="s">
        <v>2856</v>
      </c>
    </row>
    <row r="2846" spans="1:3" x14ac:dyDescent="0.2">
      <c r="A2846" t="s">
        <v>2857</v>
      </c>
      <c r="B2846">
        <v>2020</v>
      </c>
      <c r="C2846" t="s">
        <v>2858</v>
      </c>
    </row>
    <row r="2847" spans="1:3" x14ac:dyDescent="0.2">
      <c r="A2847" t="s">
        <v>2859</v>
      </c>
      <c r="B2847">
        <v>2020</v>
      </c>
      <c r="C2847" t="s">
        <v>2860</v>
      </c>
    </row>
    <row r="2848" spans="1:3" x14ac:dyDescent="0.2">
      <c r="A2848" t="s">
        <v>2861</v>
      </c>
      <c r="B2848">
        <v>2020</v>
      </c>
      <c r="C2848" t="s">
        <v>2862</v>
      </c>
    </row>
    <row r="2849" spans="1:3" x14ac:dyDescent="0.2">
      <c r="A2849" t="s">
        <v>2863</v>
      </c>
      <c r="B2849">
        <v>2020</v>
      </c>
      <c r="C2849" t="s">
        <v>2864</v>
      </c>
    </row>
    <row r="2850" spans="1:3" x14ac:dyDescent="0.2">
      <c r="A2850" t="s">
        <v>2865</v>
      </c>
      <c r="B2850">
        <v>2020</v>
      </c>
      <c r="C2850" t="s">
        <v>2866</v>
      </c>
    </row>
    <row r="2851" spans="1:3" x14ac:dyDescent="0.2">
      <c r="A2851" t="s">
        <v>2867</v>
      </c>
      <c r="B2851">
        <v>2020</v>
      </c>
      <c r="C2851" t="s">
        <v>2868</v>
      </c>
    </row>
    <row r="2852" spans="1:3" x14ac:dyDescent="0.2">
      <c r="A2852" t="s">
        <v>2869</v>
      </c>
      <c r="B2852">
        <v>2020</v>
      </c>
      <c r="C2852" t="s">
        <v>2870</v>
      </c>
    </row>
    <row r="2853" spans="1:3" x14ac:dyDescent="0.2">
      <c r="A2853" t="s">
        <v>2871</v>
      </c>
      <c r="B2853">
        <v>2020</v>
      </c>
      <c r="C2853" t="s">
        <v>2872</v>
      </c>
    </row>
    <row r="2854" spans="1:3" x14ac:dyDescent="0.2">
      <c r="A2854" t="s">
        <v>2873</v>
      </c>
      <c r="B2854">
        <v>2020</v>
      </c>
      <c r="C2854" t="s">
        <v>2874</v>
      </c>
    </row>
    <row r="2855" spans="1:3" x14ac:dyDescent="0.2">
      <c r="A2855" t="s">
        <v>2875</v>
      </c>
      <c r="B2855">
        <v>2020</v>
      </c>
      <c r="C2855" t="s">
        <v>2876</v>
      </c>
    </row>
    <row r="2856" spans="1:3" x14ac:dyDescent="0.2">
      <c r="A2856" t="s">
        <v>2877</v>
      </c>
      <c r="B2856">
        <v>2020</v>
      </c>
      <c r="C2856" t="s">
        <v>2878</v>
      </c>
    </row>
    <row r="2857" spans="1:3" x14ac:dyDescent="0.2">
      <c r="A2857" t="s">
        <v>2879</v>
      </c>
      <c r="B2857">
        <v>2020</v>
      </c>
      <c r="C2857" t="s">
        <v>2880</v>
      </c>
    </row>
    <row r="2858" spans="1:3" x14ac:dyDescent="0.2">
      <c r="A2858" t="s">
        <v>2881</v>
      </c>
      <c r="B2858">
        <v>2020</v>
      </c>
      <c r="C2858" t="s">
        <v>2882</v>
      </c>
    </row>
    <row r="2859" spans="1:3" x14ac:dyDescent="0.2">
      <c r="A2859" t="s">
        <v>2883</v>
      </c>
      <c r="B2859">
        <v>2020</v>
      </c>
      <c r="C2859" t="s">
        <v>2884</v>
      </c>
    </row>
    <row r="2860" spans="1:3" x14ac:dyDescent="0.2">
      <c r="A2860" t="s">
        <v>2885</v>
      </c>
      <c r="B2860">
        <v>2020</v>
      </c>
      <c r="C2860" t="s">
        <v>2886</v>
      </c>
    </row>
    <row r="2861" spans="1:3" x14ac:dyDescent="0.2">
      <c r="A2861" t="s">
        <v>2887</v>
      </c>
      <c r="B2861">
        <v>2020</v>
      </c>
      <c r="C2861" t="s">
        <v>2888</v>
      </c>
    </row>
    <row r="2862" spans="1:3" x14ac:dyDescent="0.2">
      <c r="A2862" t="s">
        <v>2889</v>
      </c>
      <c r="B2862">
        <v>2020</v>
      </c>
      <c r="C2862" t="s">
        <v>2890</v>
      </c>
    </row>
    <row r="2863" spans="1:3" x14ac:dyDescent="0.2">
      <c r="A2863" t="s">
        <v>2891</v>
      </c>
      <c r="B2863">
        <v>2020</v>
      </c>
      <c r="C2863" t="s">
        <v>2892</v>
      </c>
    </row>
    <row r="2864" spans="1:3" x14ac:dyDescent="0.2">
      <c r="A2864" t="s">
        <v>2893</v>
      </c>
      <c r="B2864">
        <v>2020</v>
      </c>
      <c r="C2864" t="s">
        <v>2894</v>
      </c>
    </row>
    <row r="2865" spans="1:3" x14ac:dyDescent="0.2">
      <c r="A2865" t="s">
        <v>2895</v>
      </c>
      <c r="B2865">
        <v>2020</v>
      </c>
      <c r="C2865" t="s">
        <v>2896</v>
      </c>
    </row>
    <row r="2866" spans="1:3" x14ac:dyDescent="0.2">
      <c r="A2866" t="s">
        <v>2897</v>
      </c>
      <c r="B2866">
        <v>2020</v>
      </c>
      <c r="C2866" t="s">
        <v>2898</v>
      </c>
    </row>
    <row r="2867" spans="1:3" x14ac:dyDescent="0.2">
      <c r="A2867" t="s">
        <v>2899</v>
      </c>
      <c r="B2867">
        <v>2020</v>
      </c>
      <c r="C2867" t="s">
        <v>2900</v>
      </c>
    </row>
    <row r="2868" spans="1:3" x14ac:dyDescent="0.2">
      <c r="A2868" t="s">
        <v>2901</v>
      </c>
      <c r="B2868">
        <v>2020</v>
      </c>
      <c r="C2868" t="s">
        <v>2902</v>
      </c>
    </row>
    <row r="2869" spans="1:3" x14ac:dyDescent="0.2">
      <c r="A2869" t="s">
        <v>2903</v>
      </c>
      <c r="B2869">
        <v>2020</v>
      </c>
      <c r="C2869" t="s">
        <v>2904</v>
      </c>
    </row>
    <row r="2870" spans="1:3" x14ac:dyDescent="0.2">
      <c r="A2870" t="s">
        <v>2905</v>
      </c>
      <c r="B2870">
        <v>2020</v>
      </c>
      <c r="C2870" t="s">
        <v>2906</v>
      </c>
    </row>
    <row r="2871" spans="1:3" x14ac:dyDescent="0.2">
      <c r="A2871" t="s">
        <v>2907</v>
      </c>
      <c r="B2871">
        <v>2021</v>
      </c>
      <c r="C2871" t="s">
        <v>2908</v>
      </c>
    </row>
    <row r="2872" spans="1:3" x14ac:dyDescent="0.2">
      <c r="A2872" t="s">
        <v>2909</v>
      </c>
      <c r="B2872">
        <v>2021</v>
      </c>
      <c r="C2872" t="s">
        <v>2910</v>
      </c>
    </row>
    <row r="2873" spans="1:3" x14ac:dyDescent="0.2">
      <c r="A2873" t="s">
        <v>2911</v>
      </c>
      <c r="B2873">
        <v>2021</v>
      </c>
      <c r="C2873" t="s">
        <v>2912</v>
      </c>
    </row>
    <row r="2874" spans="1:3" x14ac:dyDescent="0.2">
      <c r="A2874" t="s">
        <v>2913</v>
      </c>
      <c r="B2874">
        <v>2021</v>
      </c>
      <c r="C2874" t="s">
        <v>2914</v>
      </c>
    </row>
    <row r="2875" spans="1:3" x14ac:dyDescent="0.2">
      <c r="A2875" t="s">
        <v>2915</v>
      </c>
      <c r="B2875">
        <v>2021</v>
      </c>
      <c r="C2875" t="s">
        <v>2916</v>
      </c>
    </row>
    <row r="2876" spans="1:3" x14ac:dyDescent="0.2">
      <c r="A2876" t="s">
        <v>2917</v>
      </c>
      <c r="B2876">
        <v>2021</v>
      </c>
      <c r="C2876" t="s">
        <v>2918</v>
      </c>
    </row>
    <row r="2877" spans="1:3" x14ac:dyDescent="0.2">
      <c r="A2877" t="s">
        <v>2919</v>
      </c>
      <c r="B2877">
        <v>2021</v>
      </c>
      <c r="C2877" t="s">
        <v>2920</v>
      </c>
    </row>
    <row r="2878" spans="1:3" x14ac:dyDescent="0.2">
      <c r="A2878" t="s">
        <v>2921</v>
      </c>
      <c r="B2878">
        <v>2021</v>
      </c>
      <c r="C2878" t="s">
        <v>2922</v>
      </c>
    </row>
    <row r="2879" spans="1:3" x14ac:dyDescent="0.2">
      <c r="A2879" t="s">
        <v>2923</v>
      </c>
      <c r="B2879">
        <v>2021</v>
      </c>
      <c r="C2879" t="s">
        <v>2924</v>
      </c>
    </row>
    <row r="2880" spans="1:3" x14ac:dyDescent="0.2">
      <c r="A2880" t="s">
        <v>2925</v>
      </c>
      <c r="B2880">
        <v>2021</v>
      </c>
      <c r="C2880" t="s">
        <v>2926</v>
      </c>
    </row>
    <row r="2881" spans="1:3" x14ac:dyDescent="0.2">
      <c r="A2881" t="s">
        <v>2927</v>
      </c>
      <c r="B2881">
        <v>2021</v>
      </c>
      <c r="C2881" t="s">
        <v>2928</v>
      </c>
    </row>
    <row r="2882" spans="1:3" x14ac:dyDescent="0.2">
      <c r="A2882" t="s">
        <v>2929</v>
      </c>
      <c r="B2882">
        <v>2021</v>
      </c>
      <c r="C2882" t="s">
        <v>2930</v>
      </c>
    </row>
    <row r="2883" spans="1:3" x14ac:dyDescent="0.2">
      <c r="A2883" t="s">
        <v>2931</v>
      </c>
      <c r="B2883">
        <v>2021</v>
      </c>
      <c r="C2883" t="s">
        <v>2932</v>
      </c>
    </row>
    <row r="2884" spans="1:3" x14ac:dyDescent="0.2">
      <c r="A2884" t="s">
        <v>2933</v>
      </c>
      <c r="B2884">
        <v>2021</v>
      </c>
      <c r="C2884" t="s">
        <v>2934</v>
      </c>
    </row>
    <row r="2885" spans="1:3" x14ac:dyDescent="0.2">
      <c r="A2885" t="s">
        <v>2935</v>
      </c>
      <c r="B2885">
        <v>2021</v>
      </c>
      <c r="C2885" t="s">
        <v>2936</v>
      </c>
    </row>
    <row r="2886" spans="1:3" x14ac:dyDescent="0.2">
      <c r="A2886" t="s">
        <v>2937</v>
      </c>
      <c r="B2886">
        <v>2021</v>
      </c>
      <c r="C2886" t="s">
        <v>2938</v>
      </c>
    </row>
    <row r="2887" spans="1:3" x14ac:dyDescent="0.2">
      <c r="A2887" t="s">
        <v>2939</v>
      </c>
      <c r="B2887">
        <v>2021</v>
      </c>
      <c r="C2887" t="s">
        <v>2940</v>
      </c>
    </row>
    <row r="2888" spans="1:3" x14ac:dyDescent="0.2">
      <c r="A2888" t="s">
        <v>2941</v>
      </c>
      <c r="B2888">
        <v>2021</v>
      </c>
      <c r="C2888" t="s">
        <v>2942</v>
      </c>
    </row>
    <row r="2889" spans="1:3" x14ac:dyDescent="0.2">
      <c r="A2889" t="s">
        <v>2943</v>
      </c>
      <c r="B2889">
        <v>2021</v>
      </c>
      <c r="C2889" t="s">
        <v>2944</v>
      </c>
    </row>
    <row r="2890" spans="1:3" x14ac:dyDescent="0.2">
      <c r="A2890" t="s">
        <v>2945</v>
      </c>
      <c r="B2890">
        <v>2021</v>
      </c>
      <c r="C2890" t="s">
        <v>2946</v>
      </c>
    </row>
    <row r="2891" spans="1:3" x14ac:dyDescent="0.2">
      <c r="A2891" t="s">
        <v>2947</v>
      </c>
      <c r="B2891">
        <v>2021</v>
      </c>
      <c r="C2891" t="s">
        <v>2948</v>
      </c>
    </row>
    <row r="2892" spans="1:3" x14ac:dyDescent="0.2">
      <c r="A2892" t="s">
        <v>2949</v>
      </c>
      <c r="B2892">
        <v>2021</v>
      </c>
      <c r="C2892" t="s">
        <v>2950</v>
      </c>
    </row>
    <row r="2893" spans="1:3" x14ac:dyDescent="0.2">
      <c r="A2893" t="s">
        <v>2951</v>
      </c>
      <c r="B2893">
        <v>2021</v>
      </c>
      <c r="C2893" t="s">
        <v>2952</v>
      </c>
    </row>
    <row r="2894" spans="1:3" x14ac:dyDescent="0.2">
      <c r="A2894" t="s">
        <v>2953</v>
      </c>
      <c r="B2894">
        <v>2021</v>
      </c>
      <c r="C2894" t="s">
        <v>2954</v>
      </c>
    </row>
    <row r="2895" spans="1:3" x14ac:dyDescent="0.2">
      <c r="A2895" t="s">
        <v>2955</v>
      </c>
      <c r="B2895">
        <v>2021</v>
      </c>
      <c r="C2895" t="s">
        <v>2956</v>
      </c>
    </row>
    <row r="2896" spans="1:3" x14ac:dyDescent="0.2">
      <c r="A2896" t="s">
        <v>2957</v>
      </c>
      <c r="B2896">
        <v>2021</v>
      </c>
      <c r="C2896" t="s">
        <v>2958</v>
      </c>
    </row>
    <row r="2897" spans="1:3" x14ac:dyDescent="0.2">
      <c r="A2897" t="s">
        <v>2959</v>
      </c>
      <c r="B2897">
        <v>2021</v>
      </c>
      <c r="C2897" t="s">
        <v>2960</v>
      </c>
    </row>
    <row r="2898" spans="1:3" x14ac:dyDescent="0.2">
      <c r="A2898" t="s">
        <v>2961</v>
      </c>
      <c r="B2898">
        <v>2021</v>
      </c>
      <c r="C2898" t="s">
        <v>2962</v>
      </c>
    </row>
    <row r="2899" spans="1:3" x14ac:dyDescent="0.2">
      <c r="A2899" t="s">
        <v>2963</v>
      </c>
      <c r="B2899">
        <v>2021</v>
      </c>
      <c r="C2899" t="s">
        <v>2964</v>
      </c>
    </row>
    <row r="2900" spans="1:3" x14ac:dyDescent="0.2">
      <c r="A2900" t="s">
        <v>2965</v>
      </c>
      <c r="B2900">
        <v>2021</v>
      </c>
      <c r="C2900" t="s">
        <v>2966</v>
      </c>
    </row>
    <row r="2901" spans="1:3" x14ac:dyDescent="0.2">
      <c r="A2901" t="s">
        <v>2967</v>
      </c>
      <c r="B2901">
        <v>2021</v>
      </c>
      <c r="C2901" t="s">
        <v>2968</v>
      </c>
    </row>
    <row r="2902" spans="1:3" x14ac:dyDescent="0.2">
      <c r="A2902" t="s">
        <v>2969</v>
      </c>
      <c r="B2902">
        <v>2021</v>
      </c>
      <c r="C2902" t="s">
        <v>2970</v>
      </c>
    </row>
    <row r="2903" spans="1:3" x14ac:dyDescent="0.2">
      <c r="A2903" t="s">
        <v>2971</v>
      </c>
      <c r="B2903">
        <v>2021</v>
      </c>
      <c r="C2903" t="s">
        <v>2972</v>
      </c>
    </row>
    <row r="2904" spans="1:3" x14ac:dyDescent="0.2">
      <c r="A2904" t="s">
        <v>2973</v>
      </c>
      <c r="B2904">
        <v>2021</v>
      </c>
      <c r="C2904" t="s">
        <v>2974</v>
      </c>
    </row>
    <row r="2905" spans="1:3" x14ac:dyDescent="0.2">
      <c r="A2905" t="s">
        <v>2975</v>
      </c>
      <c r="B2905">
        <v>2021</v>
      </c>
      <c r="C2905" t="s">
        <v>2976</v>
      </c>
    </row>
    <row r="2906" spans="1:3" x14ac:dyDescent="0.2">
      <c r="A2906" t="s">
        <v>2977</v>
      </c>
      <c r="B2906">
        <v>2021</v>
      </c>
      <c r="C2906" t="s">
        <v>2978</v>
      </c>
    </row>
    <row r="2907" spans="1:3" x14ac:dyDescent="0.2">
      <c r="A2907" t="s">
        <v>2979</v>
      </c>
      <c r="B2907">
        <v>2021</v>
      </c>
      <c r="C2907" t="s">
        <v>2980</v>
      </c>
    </row>
    <row r="2908" spans="1:3" x14ac:dyDescent="0.2">
      <c r="A2908" t="s">
        <v>2981</v>
      </c>
      <c r="B2908">
        <v>2021</v>
      </c>
      <c r="C2908" t="s">
        <v>2982</v>
      </c>
    </row>
    <row r="2909" spans="1:3" x14ac:dyDescent="0.2">
      <c r="A2909" t="s">
        <v>2983</v>
      </c>
      <c r="B2909">
        <v>2021</v>
      </c>
      <c r="C2909" t="s">
        <v>2984</v>
      </c>
    </row>
    <row r="2910" spans="1:3" x14ac:dyDescent="0.2">
      <c r="A2910" t="s">
        <v>2985</v>
      </c>
      <c r="B2910">
        <v>2021</v>
      </c>
      <c r="C2910" t="s">
        <v>2986</v>
      </c>
    </row>
    <row r="2911" spans="1:3" x14ac:dyDescent="0.2">
      <c r="A2911" t="s">
        <v>2987</v>
      </c>
      <c r="B2911">
        <v>2021</v>
      </c>
      <c r="C2911" t="s">
        <v>2988</v>
      </c>
    </row>
    <row r="2912" spans="1:3" x14ac:dyDescent="0.2">
      <c r="A2912" t="s">
        <v>2989</v>
      </c>
      <c r="B2912">
        <v>2022</v>
      </c>
      <c r="C2912" t="s">
        <v>2990</v>
      </c>
    </row>
    <row r="2913" spans="1:3" x14ac:dyDescent="0.2">
      <c r="A2913" t="s">
        <v>2991</v>
      </c>
      <c r="B2913">
        <v>2022</v>
      </c>
      <c r="C2913" t="s">
        <v>2992</v>
      </c>
    </row>
    <row r="2914" spans="1:3" x14ac:dyDescent="0.2">
      <c r="A2914" t="s">
        <v>2993</v>
      </c>
      <c r="B2914">
        <v>2022</v>
      </c>
      <c r="C2914" t="s">
        <v>2994</v>
      </c>
    </row>
    <row r="2915" spans="1:3" x14ac:dyDescent="0.2">
      <c r="A2915" t="s">
        <v>2995</v>
      </c>
      <c r="B2915">
        <v>2022</v>
      </c>
      <c r="C2915" t="s">
        <v>2996</v>
      </c>
    </row>
    <row r="2916" spans="1:3" x14ac:dyDescent="0.2">
      <c r="A2916" t="s">
        <v>2997</v>
      </c>
      <c r="B2916">
        <v>2022</v>
      </c>
      <c r="C2916" t="s">
        <v>2998</v>
      </c>
    </row>
    <row r="2917" spans="1:3" x14ac:dyDescent="0.2">
      <c r="A2917" t="s">
        <v>2999</v>
      </c>
      <c r="B2917">
        <v>2022</v>
      </c>
      <c r="C2917" t="s">
        <v>3000</v>
      </c>
    </row>
    <row r="2918" spans="1:3" x14ac:dyDescent="0.2">
      <c r="A2918" t="s">
        <v>3001</v>
      </c>
      <c r="B2918">
        <v>2022</v>
      </c>
      <c r="C2918" t="s">
        <v>3002</v>
      </c>
    </row>
    <row r="2919" spans="1:3" x14ac:dyDescent="0.2">
      <c r="A2919" t="s">
        <v>3003</v>
      </c>
      <c r="B2919">
        <v>2022</v>
      </c>
      <c r="C2919" t="s">
        <v>3004</v>
      </c>
    </row>
    <row r="2920" spans="1:3" x14ac:dyDescent="0.2">
      <c r="A2920" t="s">
        <v>3005</v>
      </c>
      <c r="B2920">
        <v>2022</v>
      </c>
      <c r="C2920" t="s">
        <v>3006</v>
      </c>
    </row>
    <row r="2921" spans="1:3" x14ac:dyDescent="0.2">
      <c r="A2921" t="s">
        <v>3007</v>
      </c>
      <c r="B2921">
        <v>2022</v>
      </c>
      <c r="C2921" t="s">
        <v>3008</v>
      </c>
    </row>
    <row r="2922" spans="1:3" x14ac:dyDescent="0.2">
      <c r="A2922" t="s">
        <v>3009</v>
      </c>
      <c r="B2922">
        <v>2022</v>
      </c>
      <c r="C2922" t="s">
        <v>3010</v>
      </c>
    </row>
    <row r="2923" spans="1:3" x14ac:dyDescent="0.2">
      <c r="A2923" t="s">
        <v>3011</v>
      </c>
      <c r="B2923">
        <v>2022</v>
      </c>
      <c r="C2923" t="s">
        <v>3012</v>
      </c>
    </row>
    <row r="2924" spans="1:3" x14ac:dyDescent="0.2">
      <c r="A2924" t="s">
        <v>3013</v>
      </c>
      <c r="B2924">
        <v>2022</v>
      </c>
      <c r="C2924" t="s">
        <v>3014</v>
      </c>
    </row>
    <row r="2925" spans="1:3" x14ac:dyDescent="0.2">
      <c r="A2925" t="s">
        <v>3015</v>
      </c>
      <c r="B2925">
        <v>2022</v>
      </c>
      <c r="C2925" t="s">
        <v>3016</v>
      </c>
    </row>
    <row r="2926" spans="1:3" x14ac:dyDescent="0.2">
      <c r="A2926" t="s">
        <v>3017</v>
      </c>
      <c r="B2926">
        <v>2022</v>
      </c>
      <c r="C2926" t="s">
        <v>3018</v>
      </c>
    </row>
    <row r="2927" spans="1:3" x14ac:dyDescent="0.2">
      <c r="A2927" t="s">
        <v>3019</v>
      </c>
      <c r="B2927">
        <v>2022</v>
      </c>
      <c r="C2927" t="s">
        <v>3020</v>
      </c>
    </row>
    <row r="2928" spans="1:3" x14ac:dyDescent="0.2">
      <c r="A2928" t="s">
        <v>3021</v>
      </c>
      <c r="B2928">
        <v>2022</v>
      </c>
      <c r="C2928" t="s">
        <v>3022</v>
      </c>
    </row>
    <row r="2929" spans="1:3" x14ac:dyDescent="0.2">
      <c r="A2929" t="s">
        <v>3023</v>
      </c>
      <c r="B2929">
        <v>2022</v>
      </c>
      <c r="C2929" t="s">
        <v>3024</v>
      </c>
    </row>
    <row r="2930" spans="1:3" x14ac:dyDescent="0.2">
      <c r="A2930" t="s">
        <v>3025</v>
      </c>
      <c r="B2930">
        <v>2022</v>
      </c>
      <c r="C2930" t="s">
        <v>3026</v>
      </c>
    </row>
    <row r="2931" spans="1:3" x14ac:dyDescent="0.2">
      <c r="A2931" t="s">
        <v>3027</v>
      </c>
      <c r="B2931">
        <v>2022</v>
      </c>
      <c r="C2931" t="s">
        <v>3028</v>
      </c>
    </row>
    <row r="2932" spans="1:3" x14ac:dyDescent="0.2">
      <c r="A2932" t="s">
        <v>3029</v>
      </c>
      <c r="B2932">
        <v>2022</v>
      </c>
      <c r="C2932" t="s">
        <v>3030</v>
      </c>
    </row>
    <row r="2933" spans="1:3" x14ac:dyDescent="0.2">
      <c r="A2933" t="s">
        <v>3031</v>
      </c>
      <c r="B2933">
        <v>2022</v>
      </c>
      <c r="C2933" t="s">
        <v>3032</v>
      </c>
    </row>
    <row r="2934" spans="1:3" x14ac:dyDescent="0.2">
      <c r="A2934" t="s">
        <v>3033</v>
      </c>
      <c r="B2934">
        <v>2022</v>
      </c>
      <c r="C2934" t="s">
        <v>3034</v>
      </c>
    </row>
    <row r="2935" spans="1:3" x14ac:dyDescent="0.2">
      <c r="A2935" t="s">
        <v>3035</v>
      </c>
      <c r="B2935">
        <v>2022</v>
      </c>
      <c r="C2935" t="s">
        <v>3036</v>
      </c>
    </row>
    <row r="2936" spans="1:3" x14ac:dyDescent="0.2">
      <c r="A2936" t="s">
        <v>3037</v>
      </c>
      <c r="B2936">
        <v>2022</v>
      </c>
      <c r="C2936" t="s">
        <v>3038</v>
      </c>
    </row>
    <row r="2937" spans="1:3" x14ac:dyDescent="0.2">
      <c r="A2937" t="s">
        <v>3039</v>
      </c>
      <c r="B2937">
        <v>2022</v>
      </c>
      <c r="C2937" t="s">
        <v>3040</v>
      </c>
    </row>
    <row r="2938" spans="1:3" x14ac:dyDescent="0.2">
      <c r="A2938" t="s">
        <v>3041</v>
      </c>
      <c r="B2938">
        <v>2022</v>
      </c>
      <c r="C2938" t="s">
        <v>3042</v>
      </c>
    </row>
    <row r="2939" spans="1:3" x14ac:dyDescent="0.2">
      <c r="A2939" t="s">
        <v>3043</v>
      </c>
      <c r="B2939">
        <v>2022</v>
      </c>
      <c r="C2939" t="s">
        <v>3044</v>
      </c>
    </row>
    <row r="2940" spans="1:3" x14ac:dyDescent="0.2">
      <c r="A2940" t="s">
        <v>3045</v>
      </c>
      <c r="B2940">
        <v>2022</v>
      </c>
      <c r="C2940" t="s">
        <v>3046</v>
      </c>
    </row>
    <row r="2941" spans="1:3" x14ac:dyDescent="0.2">
      <c r="A2941" t="s">
        <v>3047</v>
      </c>
      <c r="B2941">
        <v>2022</v>
      </c>
      <c r="C2941" t="s">
        <v>3048</v>
      </c>
    </row>
    <row r="2942" spans="1:3" x14ac:dyDescent="0.2">
      <c r="A2942" t="s">
        <v>3049</v>
      </c>
      <c r="B2942">
        <v>2022</v>
      </c>
      <c r="C2942" t="s">
        <v>3050</v>
      </c>
    </row>
    <row r="2943" spans="1:3" x14ac:dyDescent="0.2">
      <c r="A2943" t="s">
        <v>3051</v>
      </c>
      <c r="B2943">
        <v>2022</v>
      </c>
      <c r="C2943" t="s">
        <v>3052</v>
      </c>
    </row>
    <row r="2944" spans="1:3" x14ac:dyDescent="0.2">
      <c r="A2944" t="s">
        <v>3053</v>
      </c>
      <c r="B2944">
        <v>2022</v>
      </c>
      <c r="C2944" t="s">
        <v>3054</v>
      </c>
    </row>
    <row r="2945" spans="1:3" x14ac:dyDescent="0.2">
      <c r="A2945" t="s">
        <v>3055</v>
      </c>
      <c r="B2945">
        <v>2022</v>
      </c>
      <c r="C2945" t="s">
        <v>3056</v>
      </c>
    </row>
    <row r="2946" spans="1:3" x14ac:dyDescent="0.2">
      <c r="A2946" t="s">
        <v>3057</v>
      </c>
      <c r="B2946">
        <v>2022</v>
      </c>
      <c r="C2946" t="s">
        <v>3058</v>
      </c>
    </row>
    <row r="2947" spans="1:3" x14ac:dyDescent="0.2">
      <c r="A2947" t="s">
        <v>3059</v>
      </c>
      <c r="B2947">
        <v>2022</v>
      </c>
      <c r="C2947" t="s">
        <v>3060</v>
      </c>
    </row>
    <row r="2948" spans="1:3" x14ac:dyDescent="0.2">
      <c r="A2948" t="s">
        <v>3061</v>
      </c>
      <c r="B2948">
        <v>2022</v>
      </c>
      <c r="C2948" t="s">
        <v>3062</v>
      </c>
    </row>
    <row r="2949" spans="1:3" x14ac:dyDescent="0.2">
      <c r="A2949" t="s">
        <v>3063</v>
      </c>
      <c r="B2949">
        <v>2022</v>
      </c>
      <c r="C2949" t="s">
        <v>3064</v>
      </c>
    </row>
    <row r="2950" spans="1:3" x14ac:dyDescent="0.2">
      <c r="A2950" t="s">
        <v>3065</v>
      </c>
      <c r="B2950">
        <v>2022</v>
      </c>
      <c r="C2950" t="s">
        <v>3066</v>
      </c>
    </row>
    <row r="2951" spans="1:3" x14ac:dyDescent="0.2">
      <c r="A2951" t="s">
        <v>3067</v>
      </c>
      <c r="B2951">
        <v>2022</v>
      </c>
      <c r="C2951" t="s">
        <v>3068</v>
      </c>
    </row>
    <row r="2952" spans="1:3" x14ac:dyDescent="0.2">
      <c r="A2952" t="s">
        <v>3069</v>
      </c>
      <c r="B2952">
        <v>2022</v>
      </c>
      <c r="C2952" t="s">
        <v>3070</v>
      </c>
    </row>
    <row r="2953" spans="1:3" x14ac:dyDescent="0.2">
      <c r="A2953" t="s">
        <v>3071</v>
      </c>
      <c r="B2953">
        <v>2022</v>
      </c>
      <c r="C2953" t="s">
        <v>3072</v>
      </c>
    </row>
    <row r="2954" spans="1:3" x14ac:dyDescent="0.2">
      <c r="A2954" t="s">
        <v>3073</v>
      </c>
      <c r="B2954">
        <v>2022</v>
      </c>
      <c r="C2954" t="s">
        <v>3074</v>
      </c>
    </row>
    <row r="2955" spans="1:3" x14ac:dyDescent="0.2">
      <c r="A2955" t="s">
        <v>3075</v>
      </c>
      <c r="B2955">
        <v>2022</v>
      </c>
      <c r="C2955" t="s">
        <v>3076</v>
      </c>
    </row>
    <row r="2956" spans="1:3" x14ac:dyDescent="0.2">
      <c r="A2956" t="s">
        <v>3077</v>
      </c>
      <c r="B2956">
        <v>2022</v>
      </c>
      <c r="C2956" t="s">
        <v>3078</v>
      </c>
    </row>
    <row r="2957" spans="1:3" x14ac:dyDescent="0.2">
      <c r="A2957" t="s">
        <v>3079</v>
      </c>
      <c r="B2957">
        <v>2022</v>
      </c>
      <c r="C2957" t="s">
        <v>3080</v>
      </c>
    </row>
    <row r="2958" spans="1:3" x14ac:dyDescent="0.2">
      <c r="A2958" t="s">
        <v>3081</v>
      </c>
      <c r="B2958">
        <v>2022</v>
      </c>
      <c r="C2958" t="s">
        <v>3082</v>
      </c>
    </row>
    <row r="2959" spans="1:3" x14ac:dyDescent="0.2">
      <c r="A2959" t="s">
        <v>3083</v>
      </c>
      <c r="B2959">
        <v>2022</v>
      </c>
      <c r="C2959" t="s">
        <v>3084</v>
      </c>
    </row>
    <row r="2960" spans="1:3" x14ac:dyDescent="0.2">
      <c r="A2960" t="s">
        <v>3085</v>
      </c>
      <c r="B2960">
        <v>2022</v>
      </c>
      <c r="C2960" t="s">
        <v>3086</v>
      </c>
    </row>
    <row r="2961" spans="1:3" x14ac:dyDescent="0.2">
      <c r="A2961" t="s">
        <v>3087</v>
      </c>
      <c r="B2961">
        <v>2022</v>
      </c>
      <c r="C2961" t="s">
        <v>3088</v>
      </c>
    </row>
  </sheetData>
  <mergeCells count="4">
    <mergeCell ref="A1:B1"/>
    <mergeCell ref="A1974:C1974"/>
    <mergeCell ref="A951:C951"/>
    <mergeCell ref="A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58C57-F565-6544-9BE7-CE7DF93CAFC9}">
  <dimension ref="A1:C610"/>
  <sheetViews>
    <sheetView workbookViewId="0">
      <selection activeCell="A15" sqref="A15"/>
    </sheetView>
  </sheetViews>
  <sheetFormatPr baseColWidth="10" defaultRowHeight="16" x14ac:dyDescent="0.2"/>
  <cols>
    <col min="1" max="1" width="85.5" bestFit="1" customWidth="1"/>
  </cols>
  <sheetData>
    <row r="1" spans="1:3" x14ac:dyDescent="0.2">
      <c r="A1" s="14" t="s">
        <v>5318</v>
      </c>
      <c r="B1" s="14"/>
      <c r="C1" s="14"/>
    </row>
    <row r="2" spans="1:3" ht="19" x14ac:dyDescent="0.25">
      <c r="A2" s="7" t="s">
        <v>1115</v>
      </c>
      <c r="B2" s="7" t="s">
        <v>1</v>
      </c>
      <c r="C2" s="7" t="s">
        <v>1116</v>
      </c>
    </row>
    <row r="3" spans="1:3" x14ac:dyDescent="0.2">
      <c r="A3" t="s">
        <v>3089</v>
      </c>
      <c r="B3" t="str">
        <f t="shared" ref="B3:B66" si="0">LEFT(A3,4)</f>
        <v>1940</v>
      </c>
      <c r="C3" t="s">
        <v>3090</v>
      </c>
    </row>
    <row r="4" spans="1:3" x14ac:dyDescent="0.2">
      <c r="A4" t="s">
        <v>3091</v>
      </c>
      <c r="B4" t="str">
        <f t="shared" si="0"/>
        <v>1940</v>
      </c>
      <c r="C4" t="s">
        <v>3092</v>
      </c>
    </row>
    <row r="5" spans="1:3" x14ac:dyDescent="0.2">
      <c r="A5" t="s">
        <v>3093</v>
      </c>
      <c r="B5" t="str">
        <f t="shared" si="0"/>
        <v>1940</v>
      </c>
      <c r="C5" t="s">
        <v>3094</v>
      </c>
    </row>
    <row r="6" spans="1:3" x14ac:dyDescent="0.2">
      <c r="A6" t="s">
        <v>3095</v>
      </c>
      <c r="B6" t="str">
        <f t="shared" si="0"/>
        <v>1966</v>
      </c>
      <c r="C6" t="s">
        <v>3096</v>
      </c>
    </row>
    <row r="7" spans="1:3" x14ac:dyDescent="0.2">
      <c r="A7" t="s">
        <v>3097</v>
      </c>
      <c r="B7" t="str">
        <f t="shared" si="0"/>
        <v>1969</v>
      </c>
      <c r="C7" t="s">
        <v>3098</v>
      </c>
    </row>
    <row r="8" spans="1:3" x14ac:dyDescent="0.2">
      <c r="A8" t="s">
        <v>3099</v>
      </c>
      <c r="B8" t="str">
        <f t="shared" si="0"/>
        <v>1973</v>
      </c>
      <c r="C8" t="s">
        <v>3100</v>
      </c>
    </row>
    <row r="9" spans="1:3" x14ac:dyDescent="0.2">
      <c r="A9" t="s">
        <v>3101</v>
      </c>
      <c r="B9" t="str">
        <f t="shared" si="0"/>
        <v>1984</v>
      </c>
      <c r="C9" t="s">
        <v>3102</v>
      </c>
    </row>
    <row r="10" spans="1:3" x14ac:dyDescent="0.2">
      <c r="A10" t="s">
        <v>3103</v>
      </c>
      <c r="B10" t="str">
        <f t="shared" si="0"/>
        <v>1988</v>
      </c>
      <c r="C10" t="s">
        <v>3104</v>
      </c>
    </row>
    <row r="11" spans="1:3" x14ac:dyDescent="0.2">
      <c r="A11" t="s">
        <v>3105</v>
      </c>
      <c r="B11" t="str">
        <f t="shared" si="0"/>
        <v>1988</v>
      </c>
      <c r="C11" t="s">
        <v>3106</v>
      </c>
    </row>
    <row r="12" spans="1:3" x14ac:dyDescent="0.2">
      <c r="A12" t="s">
        <v>3107</v>
      </c>
      <c r="B12" t="str">
        <f t="shared" si="0"/>
        <v>1989</v>
      </c>
      <c r="C12" t="s">
        <v>3108</v>
      </c>
    </row>
    <row r="13" spans="1:3" x14ac:dyDescent="0.2">
      <c r="A13" t="s">
        <v>3109</v>
      </c>
      <c r="B13" t="str">
        <f t="shared" si="0"/>
        <v>1990</v>
      </c>
      <c r="C13" t="s">
        <v>3110</v>
      </c>
    </row>
    <row r="14" spans="1:3" x14ac:dyDescent="0.2">
      <c r="A14" t="s">
        <v>3111</v>
      </c>
      <c r="B14" t="str">
        <f t="shared" si="0"/>
        <v>1993</v>
      </c>
      <c r="C14" t="s">
        <v>3112</v>
      </c>
    </row>
    <row r="15" spans="1:3" x14ac:dyDescent="0.2">
      <c r="A15" t="s">
        <v>3113</v>
      </c>
      <c r="B15" t="str">
        <f t="shared" si="0"/>
        <v>1993</v>
      </c>
      <c r="C15" t="s">
        <v>3114</v>
      </c>
    </row>
    <row r="16" spans="1:3" x14ac:dyDescent="0.2">
      <c r="A16" t="s">
        <v>3115</v>
      </c>
      <c r="B16" t="str">
        <f t="shared" si="0"/>
        <v>1994</v>
      </c>
      <c r="C16" t="s">
        <v>3116</v>
      </c>
    </row>
    <row r="17" spans="1:3" x14ac:dyDescent="0.2">
      <c r="A17" t="s">
        <v>3117</v>
      </c>
      <c r="B17" t="str">
        <f t="shared" si="0"/>
        <v>1994</v>
      </c>
      <c r="C17" t="s">
        <v>3118</v>
      </c>
    </row>
    <row r="18" spans="1:3" x14ac:dyDescent="0.2">
      <c r="A18" t="s">
        <v>3119</v>
      </c>
      <c r="B18" t="str">
        <f t="shared" si="0"/>
        <v>1994</v>
      </c>
      <c r="C18" t="s">
        <v>3120</v>
      </c>
    </row>
    <row r="19" spans="1:3" x14ac:dyDescent="0.2">
      <c r="A19" t="s">
        <v>3121</v>
      </c>
      <c r="B19" t="str">
        <f t="shared" si="0"/>
        <v>1997</v>
      </c>
      <c r="C19" t="s">
        <v>3122</v>
      </c>
    </row>
    <row r="20" spans="1:3" x14ac:dyDescent="0.2">
      <c r="A20" t="s">
        <v>3123</v>
      </c>
      <c r="B20" t="str">
        <f t="shared" si="0"/>
        <v>1997</v>
      </c>
      <c r="C20" t="s">
        <v>3124</v>
      </c>
    </row>
    <row r="21" spans="1:3" x14ac:dyDescent="0.2">
      <c r="A21" t="s">
        <v>3125</v>
      </c>
      <c r="B21" t="str">
        <f t="shared" si="0"/>
        <v>1997</v>
      </c>
      <c r="C21" t="s">
        <v>3126</v>
      </c>
    </row>
    <row r="22" spans="1:3" x14ac:dyDescent="0.2">
      <c r="A22" t="s">
        <v>3127</v>
      </c>
      <c r="B22" t="str">
        <f t="shared" si="0"/>
        <v>1997</v>
      </c>
      <c r="C22" t="s">
        <v>3128</v>
      </c>
    </row>
    <row r="23" spans="1:3" x14ac:dyDescent="0.2">
      <c r="A23" t="s">
        <v>3129</v>
      </c>
      <c r="B23" t="str">
        <f t="shared" si="0"/>
        <v>1998</v>
      </c>
      <c r="C23" t="s">
        <v>3130</v>
      </c>
    </row>
    <row r="24" spans="1:3" x14ac:dyDescent="0.2">
      <c r="A24" t="s">
        <v>3131</v>
      </c>
      <c r="B24" t="str">
        <f t="shared" si="0"/>
        <v>1998</v>
      </c>
      <c r="C24" t="s">
        <v>3132</v>
      </c>
    </row>
    <row r="25" spans="1:3" x14ac:dyDescent="0.2">
      <c r="A25" t="s">
        <v>3133</v>
      </c>
      <c r="B25" t="str">
        <f t="shared" si="0"/>
        <v>1998</v>
      </c>
      <c r="C25" t="s">
        <v>3134</v>
      </c>
    </row>
    <row r="26" spans="1:3" x14ac:dyDescent="0.2">
      <c r="A26" t="s">
        <v>3135</v>
      </c>
      <c r="B26" t="str">
        <f t="shared" si="0"/>
        <v>1998</v>
      </c>
      <c r="C26" t="s">
        <v>3136</v>
      </c>
    </row>
    <row r="27" spans="1:3" x14ac:dyDescent="0.2">
      <c r="A27" t="s">
        <v>3137</v>
      </c>
      <c r="B27" t="str">
        <f t="shared" si="0"/>
        <v>1999</v>
      </c>
      <c r="C27" t="s">
        <v>3138</v>
      </c>
    </row>
    <row r="28" spans="1:3" x14ac:dyDescent="0.2">
      <c r="A28" t="s">
        <v>3139</v>
      </c>
      <c r="B28" t="str">
        <f t="shared" si="0"/>
        <v>2000</v>
      </c>
      <c r="C28" t="s">
        <v>3140</v>
      </c>
    </row>
    <row r="29" spans="1:3" x14ac:dyDescent="0.2">
      <c r="A29" t="s">
        <v>3141</v>
      </c>
      <c r="B29" t="str">
        <f t="shared" si="0"/>
        <v>2001</v>
      </c>
      <c r="C29" t="s">
        <v>3142</v>
      </c>
    </row>
    <row r="30" spans="1:3" x14ac:dyDescent="0.2">
      <c r="A30" t="s">
        <v>3143</v>
      </c>
      <c r="B30" t="str">
        <f t="shared" si="0"/>
        <v>2001</v>
      </c>
      <c r="C30" t="s">
        <v>3144</v>
      </c>
    </row>
    <row r="31" spans="1:3" x14ac:dyDescent="0.2">
      <c r="A31" t="s">
        <v>3145</v>
      </c>
      <c r="B31" t="str">
        <f t="shared" si="0"/>
        <v>2001</v>
      </c>
      <c r="C31" t="s">
        <v>3146</v>
      </c>
    </row>
    <row r="32" spans="1:3" x14ac:dyDescent="0.2">
      <c r="A32" t="s">
        <v>3147</v>
      </c>
      <c r="B32" t="str">
        <f t="shared" si="0"/>
        <v>2002</v>
      </c>
      <c r="C32" t="s">
        <v>3148</v>
      </c>
    </row>
    <row r="33" spans="1:3" x14ac:dyDescent="0.2">
      <c r="A33" t="s">
        <v>3149</v>
      </c>
      <c r="B33" t="str">
        <f t="shared" si="0"/>
        <v>2003</v>
      </c>
      <c r="C33" t="s">
        <v>3150</v>
      </c>
    </row>
    <row r="34" spans="1:3" x14ac:dyDescent="0.2">
      <c r="A34" t="s">
        <v>3151</v>
      </c>
      <c r="B34" t="str">
        <f t="shared" si="0"/>
        <v>2006</v>
      </c>
      <c r="C34" t="s">
        <v>3152</v>
      </c>
    </row>
    <row r="35" spans="1:3" x14ac:dyDescent="0.2">
      <c r="A35" t="s">
        <v>3153</v>
      </c>
      <c r="B35" t="str">
        <f t="shared" si="0"/>
        <v>2007</v>
      </c>
      <c r="C35" t="s">
        <v>3154</v>
      </c>
    </row>
    <row r="36" spans="1:3" x14ac:dyDescent="0.2">
      <c r="A36" t="s">
        <v>3155</v>
      </c>
      <c r="B36" t="str">
        <f t="shared" si="0"/>
        <v>2007</v>
      </c>
      <c r="C36" t="s">
        <v>3156</v>
      </c>
    </row>
    <row r="37" spans="1:3" x14ac:dyDescent="0.2">
      <c r="A37" t="s">
        <v>3157</v>
      </c>
      <c r="B37" t="str">
        <f t="shared" si="0"/>
        <v>2008</v>
      </c>
      <c r="C37" t="s">
        <v>3158</v>
      </c>
    </row>
    <row r="38" spans="1:3" x14ac:dyDescent="0.2">
      <c r="A38" t="s">
        <v>3159</v>
      </c>
      <c r="B38" t="str">
        <f t="shared" si="0"/>
        <v>2008</v>
      </c>
      <c r="C38" t="s">
        <v>3160</v>
      </c>
    </row>
    <row r="39" spans="1:3" x14ac:dyDescent="0.2">
      <c r="A39" t="s">
        <v>3161</v>
      </c>
      <c r="B39" t="str">
        <f t="shared" si="0"/>
        <v>2008</v>
      </c>
      <c r="C39" t="s">
        <v>3162</v>
      </c>
    </row>
    <row r="40" spans="1:3" x14ac:dyDescent="0.2">
      <c r="A40" t="s">
        <v>3163</v>
      </c>
      <c r="B40" t="str">
        <f t="shared" si="0"/>
        <v>2008</v>
      </c>
      <c r="C40" t="s">
        <v>3164</v>
      </c>
    </row>
    <row r="41" spans="1:3" x14ac:dyDescent="0.2">
      <c r="A41" t="s">
        <v>3165</v>
      </c>
      <c r="B41" t="str">
        <f t="shared" si="0"/>
        <v>2009</v>
      </c>
      <c r="C41" t="s">
        <v>3166</v>
      </c>
    </row>
    <row r="42" spans="1:3" x14ac:dyDescent="0.2">
      <c r="A42" t="s">
        <v>3167</v>
      </c>
      <c r="B42" t="str">
        <f t="shared" si="0"/>
        <v>2009</v>
      </c>
      <c r="C42" t="s">
        <v>3168</v>
      </c>
    </row>
    <row r="43" spans="1:3" x14ac:dyDescent="0.2">
      <c r="A43" t="s">
        <v>3169</v>
      </c>
      <c r="B43" t="str">
        <f t="shared" si="0"/>
        <v>2010</v>
      </c>
      <c r="C43" t="s">
        <v>3170</v>
      </c>
    </row>
    <row r="44" spans="1:3" x14ac:dyDescent="0.2">
      <c r="A44" t="s">
        <v>3171</v>
      </c>
      <c r="B44" t="str">
        <f t="shared" si="0"/>
        <v>2010</v>
      </c>
      <c r="C44" t="s">
        <v>3172</v>
      </c>
    </row>
    <row r="45" spans="1:3" x14ac:dyDescent="0.2">
      <c r="A45" t="s">
        <v>3173</v>
      </c>
      <c r="B45" t="str">
        <f t="shared" si="0"/>
        <v>2010</v>
      </c>
      <c r="C45" t="s">
        <v>3174</v>
      </c>
    </row>
    <row r="46" spans="1:3" x14ac:dyDescent="0.2">
      <c r="A46" t="s">
        <v>3175</v>
      </c>
      <c r="B46" t="str">
        <f t="shared" si="0"/>
        <v>2010</v>
      </c>
      <c r="C46" t="s">
        <v>3176</v>
      </c>
    </row>
    <row r="47" spans="1:3" x14ac:dyDescent="0.2">
      <c r="A47" t="s">
        <v>3177</v>
      </c>
      <c r="B47" t="str">
        <f t="shared" si="0"/>
        <v>2010</v>
      </c>
      <c r="C47" t="s">
        <v>3178</v>
      </c>
    </row>
    <row r="48" spans="1:3" x14ac:dyDescent="0.2">
      <c r="A48" t="s">
        <v>3179</v>
      </c>
      <c r="B48" t="str">
        <f t="shared" si="0"/>
        <v>2010</v>
      </c>
      <c r="C48" t="s">
        <v>3180</v>
      </c>
    </row>
    <row r="49" spans="1:3" x14ac:dyDescent="0.2">
      <c r="A49" t="s">
        <v>3181</v>
      </c>
      <c r="B49" t="str">
        <f t="shared" si="0"/>
        <v>2010</v>
      </c>
      <c r="C49" t="s">
        <v>3182</v>
      </c>
    </row>
    <row r="50" spans="1:3" x14ac:dyDescent="0.2">
      <c r="A50" t="s">
        <v>3183</v>
      </c>
      <c r="B50" t="str">
        <f t="shared" si="0"/>
        <v>2010</v>
      </c>
      <c r="C50" t="s">
        <v>3184</v>
      </c>
    </row>
    <row r="51" spans="1:3" x14ac:dyDescent="0.2">
      <c r="A51" t="s">
        <v>3185</v>
      </c>
      <c r="B51" t="str">
        <f t="shared" si="0"/>
        <v>2010</v>
      </c>
      <c r="C51" t="s">
        <v>3186</v>
      </c>
    </row>
    <row r="52" spans="1:3" x14ac:dyDescent="0.2">
      <c r="A52" t="s">
        <v>3187</v>
      </c>
      <c r="B52" t="str">
        <f t="shared" si="0"/>
        <v>2011</v>
      </c>
      <c r="C52" t="s">
        <v>3188</v>
      </c>
    </row>
    <row r="53" spans="1:3" x14ac:dyDescent="0.2">
      <c r="A53" t="s">
        <v>3189</v>
      </c>
      <c r="B53" t="str">
        <f t="shared" si="0"/>
        <v>2011</v>
      </c>
      <c r="C53" t="s">
        <v>3190</v>
      </c>
    </row>
    <row r="54" spans="1:3" x14ac:dyDescent="0.2">
      <c r="A54" t="s">
        <v>3191</v>
      </c>
      <c r="B54" t="str">
        <f t="shared" si="0"/>
        <v>2011</v>
      </c>
      <c r="C54" t="s">
        <v>3192</v>
      </c>
    </row>
    <row r="55" spans="1:3" x14ac:dyDescent="0.2">
      <c r="A55" t="s">
        <v>3193</v>
      </c>
      <c r="B55" t="str">
        <f t="shared" si="0"/>
        <v>2011</v>
      </c>
      <c r="C55" t="s">
        <v>3194</v>
      </c>
    </row>
    <row r="56" spans="1:3" x14ac:dyDescent="0.2">
      <c r="A56" t="s">
        <v>3195</v>
      </c>
      <c r="B56" t="str">
        <f t="shared" si="0"/>
        <v>2011</v>
      </c>
      <c r="C56" t="s">
        <v>3196</v>
      </c>
    </row>
    <row r="57" spans="1:3" x14ac:dyDescent="0.2">
      <c r="A57" t="s">
        <v>3197</v>
      </c>
      <c r="B57" t="str">
        <f t="shared" si="0"/>
        <v>2011</v>
      </c>
      <c r="C57" t="s">
        <v>3198</v>
      </c>
    </row>
    <row r="58" spans="1:3" x14ac:dyDescent="0.2">
      <c r="A58" t="s">
        <v>3199</v>
      </c>
      <c r="B58" t="str">
        <f t="shared" si="0"/>
        <v>2011</v>
      </c>
      <c r="C58" t="s">
        <v>3200</v>
      </c>
    </row>
    <row r="59" spans="1:3" x14ac:dyDescent="0.2">
      <c r="A59" t="s">
        <v>3201</v>
      </c>
      <c r="B59" t="str">
        <f t="shared" si="0"/>
        <v>2011</v>
      </c>
      <c r="C59" t="s">
        <v>3202</v>
      </c>
    </row>
    <row r="60" spans="1:3" x14ac:dyDescent="0.2">
      <c r="A60" t="s">
        <v>3203</v>
      </c>
      <c r="B60" t="str">
        <f t="shared" si="0"/>
        <v>2011</v>
      </c>
      <c r="C60" t="s">
        <v>3204</v>
      </c>
    </row>
    <row r="61" spans="1:3" x14ac:dyDescent="0.2">
      <c r="A61" t="s">
        <v>3205</v>
      </c>
      <c r="B61" t="str">
        <f t="shared" si="0"/>
        <v>2011</v>
      </c>
      <c r="C61" t="s">
        <v>3206</v>
      </c>
    </row>
    <row r="62" spans="1:3" x14ac:dyDescent="0.2">
      <c r="A62" t="s">
        <v>3207</v>
      </c>
      <c r="B62" t="str">
        <f t="shared" si="0"/>
        <v>2011</v>
      </c>
      <c r="C62" t="s">
        <v>3208</v>
      </c>
    </row>
    <row r="63" spans="1:3" x14ac:dyDescent="0.2">
      <c r="A63" t="s">
        <v>3209</v>
      </c>
      <c r="B63" t="str">
        <f t="shared" si="0"/>
        <v>2011</v>
      </c>
      <c r="C63" t="s">
        <v>3210</v>
      </c>
    </row>
    <row r="64" spans="1:3" x14ac:dyDescent="0.2">
      <c r="A64" t="s">
        <v>3211</v>
      </c>
      <c r="B64" t="str">
        <f t="shared" si="0"/>
        <v>2011</v>
      </c>
      <c r="C64" t="s">
        <v>3212</v>
      </c>
    </row>
    <row r="65" spans="1:3" x14ac:dyDescent="0.2">
      <c r="A65" t="s">
        <v>3213</v>
      </c>
      <c r="B65" t="str">
        <f t="shared" si="0"/>
        <v>2011</v>
      </c>
      <c r="C65" t="s">
        <v>3214</v>
      </c>
    </row>
    <row r="66" spans="1:3" x14ac:dyDescent="0.2">
      <c r="A66" t="s">
        <v>3215</v>
      </c>
      <c r="B66" t="str">
        <f t="shared" si="0"/>
        <v>2011</v>
      </c>
      <c r="C66" t="s">
        <v>3216</v>
      </c>
    </row>
    <row r="67" spans="1:3" x14ac:dyDescent="0.2">
      <c r="A67" t="s">
        <v>3217</v>
      </c>
      <c r="B67" t="str">
        <f t="shared" ref="B67:B130" si="1">LEFT(A67,4)</f>
        <v>2011</v>
      </c>
      <c r="C67" t="s">
        <v>3218</v>
      </c>
    </row>
    <row r="68" spans="1:3" x14ac:dyDescent="0.2">
      <c r="A68" t="s">
        <v>3219</v>
      </c>
      <c r="B68" t="str">
        <f t="shared" si="1"/>
        <v>2011</v>
      </c>
      <c r="C68" t="s">
        <v>3220</v>
      </c>
    </row>
    <row r="69" spans="1:3" x14ac:dyDescent="0.2">
      <c r="A69" t="s">
        <v>3221</v>
      </c>
      <c r="B69" t="str">
        <f t="shared" si="1"/>
        <v>2011</v>
      </c>
      <c r="C69" t="s">
        <v>3222</v>
      </c>
    </row>
    <row r="70" spans="1:3" x14ac:dyDescent="0.2">
      <c r="A70" t="s">
        <v>3223</v>
      </c>
      <c r="B70" t="str">
        <f t="shared" si="1"/>
        <v>2011</v>
      </c>
      <c r="C70" t="s">
        <v>3224</v>
      </c>
    </row>
    <row r="71" spans="1:3" x14ac:dyDescent="0.2">
      <c r="A71" t="s">
        <v>3225</v>
      </c>
      <c r="B71" t="str">
        <f t="shared" si="1"/>
        <v>2011</v>
      </c>
      <c r="C71" t="s">
        <v>3226</v>
      </c>
    </row>
    <row r="72" spans="1:3" x14ac:dyDescent="0.2">
      <c r="A72" t="s">
        <v>3227</v>
      </c>
      <c r="B72" t="str">
        <f t="shared" si="1"/>
        <v>2011</v>
      </c>
      <c r="C72" t="s">
        <v>3228</v>
      </c>
    </row>
    <row r="73" spans="1:3" x14ac:dyDescent="0.2">
      <c r="A73" t="s">
        <v>3229</v>
      </c>
      <c r="B73" t="str">
        <f t="shared" si="1"/>
        <v>2011</v>
      </c>
      <c r="C73" t="s">
        <v>3230</v>
      </c>
    </row>
    <row r="74" spans="1:3" x14ac:dyDescent="0.2">
      <c r="A74" t="s">
        <v>3231</v>
      </c>
      <c r="B74" t="str">
        <f t="shared" si="1"/>
        <v>2011</v>
      </c>
      <c r="C74" t="s">
        <v>3232</v>
      </c>
    </row>
    <row r="75" spans="1:3" x14ac:dyDescent="0.2">
      <c r="A75" t="s">
        <v>3233</v>
      </c>
      <c r="B75" t="str">
        <f t="shared" si="1"/>
        <v>2011</v>
      </c>
      <c r="C75" t="s">
        <v>3234</v>
      </c>
    </row>
    <row r="76" spans="1:3" x14ac:dyDescent="0.2">
      <c r="A76" t="s">
        <v>3235</v>
      </c>
      <c r="B76" t="str">
        <f t="shared" si="1"/>
        <v>2011</v>
      </c>
      <c r="C76" t="s">
        <v>3236</v>
      </c>
    </row>
    <row r="77" spans="1:3" x14ac:dyDescent="0.2">
      <c r="A77" t="s">
        <v>3237</v>
      </c>
      <c r="B77" t="str">
        <f t="shared" si="1"/>
        <v>2011</v>
      </c>
      <c r="C77" t="s">
        <v>3238</v>
      </c>
    </row>
    <row r="78" spans="1:3" x14ac:dyDescent="0.2">
      <c r="A78" t="s">
        <v>3239</v>
      </c>
      <c r="B78" t="str">
        <f t="shared" si="1"/>
        <v>2011</v>
      </c>
      <c r="C78" t="s">
        <v>3240</v>
      </c>
    </row>
    <row r="79" spans="1:3" x14ac:dyDescent="0.2">
      <c r="A79" t="s">
        <v>3241</v>
      </c>
      <c r="B79" t="str">
        <f t="shared" si="1"/>
        <v>2011</v>
      </c>
      <c r="C79" t="s">
        <v>3242</v>
      </c>
    </row>
    <row r="80" spans="1:3" x14ac:dyDescent="0.2">
      <c r="A80" t="s">
        <v>3243</v>
      </c>
      <c r="B80" t="str">
        <f t="shared" si="1"/>
        <v>2011</v>
      </c>
      <c r="C80" t="s">
        <v>3244</v>
      </c>
    </row>
    <row r="81" spans="1:3" x14ac:dyDescent="0.2">
      <c r="A81" t="s">
        <v>3245</v>
      </c>
      <c r="B81" t="str">
        <f t="shared" si="1"/>
        <v>2011</v>
      </c>
      <c r="C81" t="s">
        <v>3246</v>
      </c>
    </row>
    <row r="82" spans="1:3" x14ac:dyDescent="0.2">
      <c r="A82" t="s">
        <v>3247</v>
      </c>
      <c r="B82" t="str">
        <f t="shared" si="1"/>
        <v>2011</v>
      </c>
      <c r="C82" t="s">
        <v>3248</v>
      </c>
    </row>
    <row r="83" spans="1:3" x14ac:dyDescent="0.2">
      <c r="A83" t="s">
        <v>3249</v>
      </c>
      <c r="B83" t="str">
        <f t="shared" si="1"/>
        <v>2011</v>
      </c>
      <c r="C83" t="s">
        <v>3250</v>
      </c>
    </row>
    <row r="84" spans="1:3" x14ac:dyDescent="0.2">
      <c r="A84" t="s">
        <v>3251</v>
      </c>
      <c r="B84" t="str">
        <f t="shared" si="1"/>
        <v>2011</v>
      </c>
      <c r="C84" t="s">
        <v>3252</v>
      </c>
    </row>
    <row r="85" spans="1:3" x14ac:dyDescent="0.2">
      <c r="A85" t="s">
        <v>3253</v>
      </c>
      <c r="B85" t="str">
        <f t="shared" si="1"/>
        <v>2011</v>
      </c>
      <c r="C85" t="s">
        <v>3254</v>
      </c>
    </row>
    <row r="86" spans="1:3" x14ac:dyDescent="0.2">
      <c r="A86" t="s">
        <v>3255</v>
      </c>
      <c r="B86" t="str">
        <f t="shared" si="1"/>
        <v>2011</v>
      </c>
      <c r="C86" t="s">
        <v>3256</v>
      </c>
    </row>
    <row r="87" spans="1:3" x14ac:dyDescent="0.2">
      <c r="A87" t="s">
        <v>3257</v>
      </c>
      <c r="B87" t="str">
        <f t="shared" si="1"/>
        <v>2011</v>
      </c>
      <c r="C87" t="s">
        <v>3258</v>
      </c>
    </row>
    <row r="88" spans="1:3" x14ac:dyDescent="0.2">
      <c r="A88" t="s">
        <v>3259</v>
      </c>
      <c r="B88" t="str">
        <f t="shared" si="1"/>
        <v>2011</v>
      </c>
      <c r="C88" t="s">
        <v>3260</v>
      </c>
    </row>
    <row r="89" spans="1:3" x14ac:dyDescent="0.2">
      <c r="A89" t="s">
        <v>3261</v>
      </c>
      <c r="B89" t="str">
        <f t="shared" si="1"/>
        <v>2011</v>
      </c>
      <c r="C89" t="s">
        <v>3262</v>
      </c>
    </row>
    <row r="90" spans="1:3" x14ac:dyDescent="0.2">
      <c r="A90" t="s">
        <v>3263</v>
      </c>
      <c r="B90" t="str">
        <f t="shared" si="1"/>
        <v>2011</v>
      </c>
      <c r="C90" t="s">
        <v>3264</v>
      </c>
    </row>
    <row r="91" spans="1:3" x14ac:dyDescent="0.2">
      <c r="A91" t="s">
        <v>3265</v>
      </c>
      <c r="B91" t="str">
        <f t="shared" si="1"/>
        <v>2011</v>
      </c>
      <c r="C91" t="s">
        <v>3266</v>
      </c>
    </row>
    <row r="92" spans="1:3" x14ac:dyDescent="0.2">
      <c r="A92" t="s">
        <v>3267</v>
      </c>
      <c r="B92" t="str">
        <f t="shared" si="1"/>
        <v>2011</v>
      </c>
      <c r="C92" t="s">
        <v>3268</v>
      </c>
    </row>
    <row r="93" spans="1:3" x14ac:dyDescent="0.2">
      <c r="A93" t="s">
        <v>3269</v>
      </c>
      <c r="B93" t="str">
        <f t="shared" si="1"/>
        <v>2011</v>
      </c>
      <c r="C93" t="s">
        <v>3270</v>
      </c>
    </row>
    <row r="94" spans="1:3" x14ac:dyDescent="0.2">
      <c r="A94" t="s">
        <v>3271</v>
      </c>
      <c r="B94" t="str">
        <f t="shared" si="1"/>
        <v>2011</v>
      </c>
      <c r="C94" t="s">
        <v>3272</v>
      </c>
    </row>
    <row r="95" spans="1:3" x14ac:dyDescent="0.2">
      <c r="A95" t="s">
        <v>3273</v>
      </c>
      <c r="B95" t="str">
        <f t="shared" si="1"/>
        <v>2011</v>
      </c>
      <c r="C95" t="s">
        <v>3274</v>
      </c>
    </row>
    <row r="96" spans="1:3" x14ac:dyDescent="0.2">
      <c r="A96" t="s">
        <v>3275</v>
      </c>
      <c r="B96" t="str">
        <f t="shared" si="1"/>
        <v>2011</v>
      </c>
      <c r="C96" t="s">
        <v>3276</v>
      </c>
    </row>
    <row r="97" spans="1:3" x14ac:dyDescent="0.2">
      <c r="A97" t="s">
        <v>3277</v>
      </c>
      <c r="B97" t="str">
        <f t="shared" si="1"/>
        <v>2011</v>
      </c>
      <c r="C97" t="s">
        <v>3278</v>
      </c>
    </row>
    <row r="98" spans="1:3" x14ac:dyDescent="0.2">
      <c r="A98" t="s">
        <v>3279</v>
      </c>
      <c r="B98" t="str">
        <f t="shared" si="1"/>
        <v>2011</v>
      </c>
      <c r="C98" t="s">
        <v>3280</v>
      </c>
    </row>
    <row r="99" spans="1:3" x14ac:dyDescent="0.2">
      <c r="A99" t="s">
        <v>3281</v>
      </c>
      <c r="B99" t="str">
        <f t="shared" si="1"/>
        <v>2011</v>
      </c>
      <c r="C99" t="s">
        <v>3282</v>
      </c>
    </row>
    <row r="100" spans="1:3" x14ac:dyDescent="0.2">
      <c r="A100" t="s">
        <v>3283</v>
      </c>
      <c r="B100" t="str">
        <f t="shared" si="1"/>
        <v>2011</v>
      </c>
      <c r="C100" t="s">
        <v>3284</v>
      </c>
    </row>
    <row r="101" spans="1:3" x14ac:dyDescent="0.2">
      <c r="A101" t="s">
        <v>3285</v>
      </c>
      <c r="B101" t="str">
        <f t="shared" si="1"/>
        <v>2011</v>
      </c>
      <c r="C101" t="s">
        <v>3286</v>
      </c>
    </row>
    <row r="102" spans="1:3" x14ac:dyDescent="0.2">
      <c r="A102" t="s">
        <v>3287</v>
      </c>
      <c r="B102" t="str">
        <f t="shared" si="1"/>
        <v>2012</v>
      </c>
      <c r="C102" t="s">
        <v>3288</v>
      </c>
    </row>
    <row r="103" spans="1:3" x14ac:dyDescent="0.2">
      <c r="A103" t="s">
        <v>3289</v>
      </c>
      <c r="B103" t="str">
        <f t="shared" si="1"/>
        <v>2012</v>
      </c>
      <c r="C103" t="s">
        <v>3290</v>
      </c>
    </row>
    <row r="104" spans="1:3" x14ac:dyDescent="0.2">
      <c r="A104" t="s">
        <v>3291</v>
      </c>
      <c r="B104" t="str">
        <f t="shared" si="1"/>
        <v>2012</v>
      </c>
      <c r="C104" t="s">
        <v>3292</v>
      </c>
    </row>
    <row r="105" spans="1:3" x14ac:dyDescent="0.2">
      <c r="A105" t="s">
        <v>3293</v>
      </c>
      <c r="B105" t="str">
        <f t="shared" si="1"/>
        <v>2012</v>
      </c>
      <c r="C105" t="s">
        <v>3294</v>
      </c>
    </row>
    <row r="106" spans="1:3" x14ac:dyDescent="0.2">
      <c r="A106" t="s">
        <v>3295</v>
      </c>
      <c r="B106" t="str">
        <f t="shared" si="1"/>
        <v>2012</v>
      </c>
      <c r="C106" t="s">
        <v>3296</v>
      </c>
    </row>
    <row r="107" spans="1:3" x14ac:dyDescent="0.2">
      <c r="A107" t="s">
        <v>3297</v>
      </c>
      <c r="B107" t="str">
        <f t="shared" si="1"/>
        <v>2012</v>
      </c>
      <c r="C107" t="s">
        <v>3298</v>
      </c>
    </row>
    <row r="108" spans="1:3" x14ac:dyDescent="0.2">
      <c r="A108" t="s">
        <v>3299</v>
      </c>
      <c r="B108" t="str">
        <f t="shared" si="1"/>
        <v>2012</v>
      </c>
      <c r="C108" t="s">
        <v>3300</v>
      </c>
    </row>
    <row r="109" spans="1:3" x14ac:dyDescent="0.2">
      <c r="A109" t="s">
        <v>3301</v>
      </c>
      <c r="B109" t="str">
        <f t="shared" si="1"/>
        <v>2012</v>
      </c>
      <c r="C109" t="s">
        <v>3302</v>
      </c>
    </row>
    <row r="110" spans="1:3" x14ac:dyDescent="0.2">
      <c r="A110" t="s">
        <v>3303</v>
      </c>
      <c r="B110" t="str">
        <f t="shared" si="1"/>
        <v>2012</v>
      </c>
      <c r="C110" t="s">
        <v>3304</v>
      </c>
    </row>
    <row r="111" spans="1:3" x14ac:dyDescent="0.2">
      <c r="A111" t="s">
        <v>3305</v>
      </c>
      <c r="B111" t="str">
        <f t="shared" si="1"/>
        <v>2012</v>
      </c>
      <c r="C111" t="s">
        <v>3306</v>
      </c>
    </row>
    <row r="112" spans="1:3" x14ac:dyDescent="0.2">
      <c r="A112" t="s">
        <v>3307</v>
      </c>
      <c r="B112" t="str">
        <f t="shared" si="1"/>
        <v>2012</v>
      </c>
      <c r="C112" t="s">
        <v>3308</v>
      </c>
    </row>
    <row r="113" spans="1:3" x14ac:dyDescent="0.2">
      <c r="A113" t="s">
        <v>3309</v>
      </c>
      <c r="B113" t="str">
        <f t="shared" si="1"/>
        <v>2012</v>
      </c>
      <c r="C113" t="s">
        <v>3310</v>
      </c>
    </row>
    <row r="114" spans="1:3" x14ac:dyDescent="0.2">
      <c r="A114" t="s">
        <v>3311</v>
      </c>
      <c r="B114" t="str">
        <f t="shared" si="1"/>
        <v>2012</v>
      </c>
      <c r="C114" t="s">
        <v>3312</v>
      </c>
    </row>
    <row r="115" spans="1:3" x14ac:dyDescent="0.2">
      <c r="A115" t="s">
        <v>3313</v>
      </c>
      <c r="B115" t="str">
        <f t="shared" si="1"/>
        <v>2012</v>
      </c>
      <c r="C115" t="s">
        <v>3314</v>
      </c>
    </row>
    <row r="116" spans="1:3" x14ac:dyDescent="0.2">
      <c r="A116" t="s">
        <v>3315</v>
      </c>
      <c r="B116" t="str">
        <f t="shared" si="1"/>
        <v>2012</v>
      </c>
      <c r="C116" t="s">
        <v>3316</v>
      </c>
    </row>
    <row r="117" spans="1:3" x14ac:dyDescent="0.2">
      <c r="A117" t="s">
        <v>3317</v>
      </c>
      <c r="B117" t="str">
        <f t="shared" si="1"/>
        <v>2012</v>
      </c>
      <c r="C117" t="s">
        <v>3318</v>
      </c>
    </row>
    <row r="118" spans="1:3" x14ac:dyDescent="0.2">
      <c r="A118" t="s">
        <v>3319</v>
      </c>
      <c r="B118" t="str">
        <f t="shared" si="1"/>
        <v>2012</v>
      </c>
      <c r="C118" t="s">
        <v>3320</v>
      </c>
    </row>
    <row r="119" spans="1:3" x14ac:dyDescent="0.2">
      <c r="A119" t="s">
        <v>3321</v>
      </c>
      <c r="B119" t="str">
        <f t="shared" si="1"/>
        <v>2012</v>
      </c>
      <c r="C119" t="s">
        <v>3322</v>
      </c>
    </row>
    <row r="120" spans="1:3" x14ac:dyDescent="0.2">
      <c r="A120" t="s">
        <v>3323</v>
      </c>
      <c r="B120" t="str">
        <f t="shared" si="1"/>
        <v>2012</v>
      </c>
      <c r="C120" t="s">
        <v>3324</v>
      </c>
    </row>
    <row r="121" spans="1:3" x14ac:dyDescent="0.2">
      <c r="A121" t="s">
        <v>3325</v>
      </c>
      <c r="B121" t="str">
        <f t="shared" si="1"/>
        <v>2012</v>
      </c>
      <c r="C121" t="s">
        <v>3326</v>
      </c>
    </row>
    <row r="122" spans="1:3" x14ac:dyDescent="0.2">
      <c r="A122" t="s">
        <v>3327</v>
      </c>
      <c r="B122" t="str">
        <f t="shared" si="1"/>
        <v>2012</v>
      </c>
      <c r="C122" t="s">
        <v>3328</v>
      </c>
    </row>
    <row r="123" spans="1:3" x14ac:dyDescent="0.2">
      <c r="A123" t="s">
        <v>3329</v>
      </c>
      <c r="B123" t="str">
        <f t="shared" si="1"/>
        <v>2012</v>
      </c>
      <c r="C123" t="s">
        <v>3330</v>
      </c>
    </row>
    <row r="124" spans="1:3" x14ac:dyDescent="0.2">
      <c r="A124" t="s">
        <v>3331</v>
      </c>
      <c r="B124" t="str">
        <f t="shared" si="1"/>
        <v>2012</v>
      </c>
      <c r="C124" t="s">
        <v>3332</v>
      </c>
    </row>
    <row r="125" spans="1:3" x14ac:dyDescent="0.2">
      <c r="A125" t="s">
        <v>3333</v>
      </c>
      <c r="B125" t="str">
        <f t="shared" si="1"/>
        <v>2012</v>
      </c>
      <c r="C125" t="s">
        <v>3334</v>
      </c>
    </row>
    <row r="126" spans="1:3" x14ac:dyDescent="0.2">
      <c r="A126" t="s">
        <v>3335</v>
      </c>
      <c r="B126" t="str">
        <f t="shared" si="1"/>
        <v>2012</v>
      </c>
      <c r="C126" t="s">
        <v>3336</v>
      </c>
    </row>
    <row r="127" spans="1:3" x14ac:dyDescent="0.2">
      <c r="A127" t="s">
        <v>3337</v>
      </c>
      <c r="B127" t="str">
        <f t="shared" si="1"/>
        <v>2012</v>
      </c>
      <c r="C127" t="s">
        <v>3338</v>
      </c>
    </row>
    <row r="128" spans="1:3" x14ac:dyDescent="0.2">
      <c r="A128" t="s">
        <v>3339</v>
      </c>
      <c r="B128" t="str">
        <f t="shared" si="1"/>
        <v>2012</v>
      </c>
      <c r="C128" t="s">
        <v>3340</v>
      </c>
    </row>
    <row r="129" spans="1:3" x14ac:dyDescent="0.2">
      <c r="A129" t="s">
        <v>3341</v>
      </c>
      <c r="B129" t="str">
        <f t="shared" si="1"/>
        <v>2012</v>
      </c>
      <c r="C129" t="s">
        <v>3342</v>
      </c>
    </row>
    <row r="130" spans="1:3" x14ac:dyDescent="0.2">
      <c r="A130" t="s">
        <v>3343</v>
      </c>
      <c r="B130" t="str">
        <f t="shared" si="1"/>
        <v>2012</v>
      </c>
      <c r="C130" t="s">
        <v>3344</v>
      </c>
    </row>
    <row r="131" spans="1:3" x14ac:dyDescent="0.2">
      <c r="A131" t="s">
        <v>3345</v>
      </c>
      <c r="B131" t="str">
        <f t="shared" ref="B131:B194" si="2">LEFT(A131,4)</f>
        <v>2012</v>
      </c>
      <c r="C131" t="s">
        <v>3346</v>
      </c>
    </row>
    <row r="132" spans="1:3" x14ac:dyDescent="0.2">
      <c r="A132" t="s">
        <v>3347</v>
      </c>
      <c r="B132" t="str">
        <f t="shared" si="2"/>
        <v>2012</v>
      </c>
      <c r="C132" t="s">
        <v>3348</v>
      </c>
    </row>
    <row r="133" spans="1:3" x14ac:dyDescent="0.2">
      <c r="A133" t="s">
        <v>3349</v>
      </c>
      <c r="B133" t="str">
        <f t="shared" si="2"/>
        <v>2012</v>
      </c>
      <c r="C133" t="s">
        <v>3350</v>
      </c>
    </row>
    <row r="134" spans="1:3" x14ac:dyDescent="0.2">
      <c r="A134" t="s">
        <v>3351</v>
      </c>
      <c r="B134" t="str">
        <f t="shared" si="2"/>
        <v>2012</v>
      </c>
      <c r="C134" t="s">
        <v>3352</v>
      </c>
    </row>
    <row r="135" spans="1:3" x14ac:dyDescent="0.2">
      <c r="A135" t="s">
        <v>3353</v>
      </c>
      <c r="B135" t="str">
        <f t="shared" si="2"/>
        <v>2012</v>
      </c>
      <c r="C135" t="s">
        <v>3354</v>
      </c>
    </row>
    <row r="136" spans="1:3" x14ac:dyDescent="0.2">
      <c r="A136" t="s">
        <v>3355</v>
      </c>
      <c r="B136" t="str">
        <f t="shared" si="2"/>
        <v>2012</v>
      </c>
      <c r="C136" t="s">
        <v>3356</v>
      </c>
    </row>
    <row r="137" spans="1:3" x14ac:dyDescent="0.2">
      <c r="A137" t="s">
        <v>3357</v>
      </c>
      <c r="B137" t="str">
        <f t="shared" si="2"/>
        <v>2012</v>
      </c>
      <c r="C137" t="s">
        <v>3358</v>
      </c>
    </row>
    <row r="138" spans="1:3" x14ac:dyDescent="0.2">
      <c r="A138" t="s">
        <v>3359</v>
      </c>
      <c r="B138" t="str">
        <f t="shared" si="2"/>
        <v>2012</v>
      </c>
      <c r="C138" t="s">
        <v>3360</v>
      </c>
    </row>
    <row r="139" spans="1:3" x14ac:dyDescent="0.2">
      <c r="A139" t="s">
        <v>3361</v>
      </c>
      <c r="B139" t="str">
        <f t="shared" si="2"/>
        <v>2012</v>
      </c>
      <c r="C139" t="s">
        <v>3362</v>
      </c>
    </row>
    <row r="140" spans="1:3" x14ac:dyDescent="0.2">
      <c r="A140" t="s">
        <v>3363</v>
      </c>
      <c r="B140" t="str">
        <f t="shared" si="2"/>
        <v>2012</v>
      </c>
      <c r="C140" t="s">
        <v>3364</v>
      </c>
    </row>
    <row r="141" spans="1:3" x14ac:dyDescent="0.2">
      <c r="A141" t="s">
        <v>3365</v>
      </c>
      <c r="B141" t="str">
        <f t="shared" si="2"/>
        <v>2012</v>
      </c>
      <c r="C141" t="s">
        <v>3366</v>
      </c>
    </row>
    <row r="142" spans="1:3" x14ac:dyDescent="0.2">
      <c r="A142" t="s">
        <v>3367</v>
      </c>
      <c r="B142" t="str">
        <f t="shared" si="2"/>
        <v>2012</v>
      </c>
      <c r="C142" t="s">
        <v>3368</v>
      </c>
    </row>
    <row r="143" spans="1:3" x14ac:dyDescent="0.2">
      <c r="A143" t="s">
        <v>3369</v>
      </c>
      <c r="B143" t="str">
        <f t="shared" si="2"/>
        <v>2012</v>
      </c>
      <c r="C143" t="s">
        <v>3370</v>
      </c>
    </row>
    <row r="144" spans="1:3" x14ac:dyDescent="0.2">
      <c r="A144" t="s">
        <v>3371</v>
      </c>
      <c r="B144" t="str">
        <f t="shared" si="2"/>
        <v>2012</v>
      </c>
      <c r="C144" t="s">
        <v>3372</v>
      </c>
    </row>
    <row r="145" spans="1:3" x14ac:dyDescent="0.2">
      <c r="A145" t="s">
        <v>3373</v>
      </c>
      <c r="B145" t="str">
        <f t="shared" si="2"/>
        <v>2012</v>
      </c>
      <c r="C145" t="s">
        <v>3374</v>
      </c>
    </row>
    <row r="146" spans="1:3" x14ac:dyDescent="0.2">
      <c r="A146" t="s">
        <v>3375</v>
      </c>
      <c r="B146" t="str">
        <f t="shared" si="2"/>
        <v>2012</v>
      </c>
      <c r="C146" t="s">
        <v>3376</v>
      </c>
    </row>
    <row r="147" spans="1:3" x14ac:dyDescent="0.2">
      <c r="A147" t="s">
        <v>3377</v>
      </c>
      <c r="B147" t="str">
        <f t="shared" si="2"/>
        <v>2012</v>
      </c>
      <c r="C147" t="s">
        <v>3378</v>
      </c>
    </row>
    <row r="148" spans="1:3" x14ac:dyDescent="0.2">
      <c r="A148" t="s">
        <v>3379</v>
      </c>
      <c r="B148" t="str">
        <f t="shared" si="2"/>
        <v>2012</v>
      </c>
      <c r="C148" t="s">
        <v>3380</v>
      </c>
    </row>
    <row r="149" spans="1:3" x14ac:dyDescent="0.2">
      <c r="A149" t="s">
        <v>3381</v>
      </c>
      <c r="B149" t="str">
        <f t="shared" si="2"/>
        <v>2012</v>
      </c>
      <c r="C149" t="s">
        <v>3382</v>
      </c>
    </row>
    <row r="150" spans="1:3" x14ac:dyDescent="0.2">
      <c r="A150" t="s">
        <v>3383</v>
      </c>
      <c r="B150" t="str">
        <f t="shared" si="2"/>
        <v>2012</v>
      </c>
      <c r="C150" t="s">
        <v>3384</v>
      </c>
    </row>
    <row r="151" spans="1:3" x14ac:dyDescent="0.2">
      <c r="A151" t="s">
        <v>3385</v>
      </c>
      <c r="B151" t="str">
        <f t="shared" si="2"/>
        <v>2012</v>
      </c>
      <c r="C151" t="s">
        <v>3386</v>
      </c>
    </row>
    <row r="152" spans="1:3" x14ac:dyDescent="0.2">
      <c r="A152" t="s">
        <v>3387</v>
      </c>
      <c r="B152" t="str">
        <f t="shared" si="2"/>
        <v>2013</v>
      </c>
      <c r="C152" t="s">
        <v>3388</v>
      </c>
    </row>
    <row r="153" spans="1:3" x14ac:dyDescent="0.2">
      <c r="A153" t="s">
        <v>3389</v>
      </c>
      <c r="B153" t="str">
        <f t="shared" si="2"/>
        <v>2013</v>
      </c>
      <c r="C153" t="s">
        <v>3390</v>
      </c>
    </row>
    <row r="154" spans="1:3" x14ac:dyDescent="0.2">
      <c r="A154" t="s">
        <v>3391</v>
      </c>
      <c r="B154" t="str">
        <f t="shared" si="2"/>
        <v>2013</v>
      </c>
      <c r="C154" t="s">
        <v>3392</v>
      </c>
    </row>
    <row r="155" spans="1:3" x14ac:dyDescent="0.2">
      <c r="A155" t="s">
        <v>3393</v>
      </c>
      <c r="B155" t="str">
        <f t="shared" si="2"/>
        <v>2013</v>
      </c>
      <c r="C155" t="s">
        <v>3394</v>
      </c>
    </row>
    <row r="156" spans="1:3" x14ac:dyDescent="0.2">
      <c r="A156" t="s">
        <v>3395</v>
      </c>
      <c r="B156" t="str">
        <f t="shared" si="2"/>
        <v>2013</v>
      </c>
      <c r="C156" t="s">
        <v>3396</v>
      </c>
    </row>
    <row r="157" spans="1:3" x14ac:dyDescent="0.2">
      <c r="A157" t="s">
        <v>3397</v>
      </c>
      <c r="B157" t="str">
        <f t="shared" si="2"/>
        <v>2013</v>
      </c>
      <c r="C157" t="s">
        <v>3398</v>
      </c>
    </row>
    <row r="158" spans="1:3" x14ac:dyDescent="0.2">
      <c r="A158" t="s">
        <v>3399</v>
      </c>
      <c r="B158" t="str">
        <f t="shared" si="2"/>
        <v>2013</v>
      </c>
      <c r="C158" t="s">
        <v>3400</v>
      </c>
    </row>
    <row r="159" spans="1:3" x14ac:dyDescent="0.2">
      <c r="A159" t="s">
        <v>3401</v>
      </c>
      <c r="B159" t="str">
        <f t="shared" si="2"/>
        <v>2013</v>
      </c>
      <c r="C159" t="s">
        <v>3402</v>
      </c>
    </row>
    <row r="160" spans="1:3" x14ac:dyDescent="0.2">
      <c r="A160" t="s">
        <v>3403</v>
      </c>
      <c r="B160" t="str">
        <f t="shared" si="2"/>
        <v>2013</v>
      </c>
      <c r="C160" t="s">
        <v>3404</v>
      </c>
    </row>
    <row r="161" spans="1:3" x14ac:dyDescent="0.2">
      <c r="A161" t="s">
        <v>3405</v>
      </c>
      <c r="B161" t="str">
        <f t="shared" si="2"/>
        <v>2013</v>
      </c>
      <c r="C161" t="s">
        <v>3406</v>
      </c>
    </row>
    <row r="162" spans="1:3" x14ac:dyDescent="0.2">
      <c r="A162" t="s">
        <v>3407</v>
      </c>
      <c r="B162" t="str">
        <f t="shared" si="2"/>
        <v>2013</v>
      </c>
      <c r="C162" t="s">
        <v>3408</v>
      </c>
    </row>
    <row r="163" spans="1:3" x14ac:dyDescent="0.2">
      <c r="A163" t="s">
        <v>3409</v>
      </c>
      <c r="B163" t="str">
        <f t="shared" si="2"/>
        <v>2013</v>
      </c>
      <c r="C163" t="s">
        <v>3410</v>
      </c>
    </row>
    <row r="164" spans="1:3" x14ac:dyDescent="0.2">
      <c r="A164" t="s">
        <v>3411</v>
      </c>
      <c r="B164" t="str">
        <f t="shared" si="2"/>
        <v>2013</v>
      </c>
      <c r="C164" t="s">
        <v>3412</v>
      </c>
    </row>
    <row r="165" spans="1:3" x14ac:dyDescent="0.2">
      <c r="A165" t="s">
        <v>3413</v>
      </c>
      <c r="B165" t="str">
        <f t="shared" si="2"/>
        <v>2013</v>
      </c>
      <c r="C165" t="s">
        <v>3414</v>
      </c>
    </row>
    <row r="166" spans="1:3" x14ac:dyDescent="0.2">
      <c r="A166" t="s">
        <v>3415</v>
      </c>
      <c r="B166" t="str">
        <f t="shared" si="2"/>
        <v>2013</v>
      </c>
      <c r="C166" t="s">
        <v>3416</v>
      </c>
    </row>
    <row r="167" spans="1:3" x14ac:dyDescent="0.2">
      <c r="A167" t="s">
        <v>3417</v>
      </c>
      <c r="B167" t="str">
        <f t="shared" si="2"/>
        <v>2013</v>
      </c>
      <c r="C167" t="s">
        <v>3418</v>
      </c>
    </row>
    <row r="168" spans="1:3" x14ac:dyDescent="0.2">
      <c r="A168" t="s">
        <v>3419</v>
      </c>
      <c r="B168" t="str">
        <f t="shared" si="2"/>
        <v>2013</v>
      </c>
      <c r="C168" t="s">
        <v>3420</v>
      </c>
    </row>
    <row r="169" spans="1:3" x14ac:dyDescent="0.2">
      <c r="A169" t="s">
        <v>3421</v>
      </c>
      <c r="B169" t="str">
        <f t="shared" si="2"/>
        <v>2013</v>
      </c>
      <c r="C169" t="s">
        <v>3422</v>
      </c>
    </row>
    <row r="170" spans="1:3" x14ac:dyDescent="0.2">
      <c r="A170" t="s">
        <v>3423</v>
      </c>
      <c r="B170" t="str">
        <f t="shared" si="2"/>
        <v>2013</v>
      </c>
      <c r="C170" t="s">
        <v>3424</v>
      </c>
    </row>
    <row r="171" spans="1:3" x14ac:dyDescent="0.2">
      <c r="A171" t="s">
        <v>3425</v>
      </c>
      <c r="B171" t="str">
        <f t="shared" si="2"/>
        <v>2013</v>
      </c>
      <c r="C171" t="s">
        <v>3426</v>
      </c>
    </row>
    <row r="172" spans="1:3" x14ac:dyDescent="0.2">
      <c r="A172" t="s">
        <v>3427</v>
      </c>
      <c r="B172" t="str">
        <f t="shared" si="2"/>
        <v>2013</v>
      </c>
      <c r="C172" t="s">
        <v>3428</v>
      </c>
    </row>
    <row r="173" spans="1:3" x14ac:dyDescent="0.2">
      <c r="A173" t="s">
        <v>3429</v>
      </c>
      <c r="B173" t="str">
        <f t="shared" si="2"/>
        <v>2013</v>
      </c>
      <c r="C173" t="s">
        <v>3430</v>
      </c>
    </row>
    <row r="174" spans="1:3" x14ac:dyDescent="0.2">
      <c r="A174" t="s">
        <v>3431</v>
      </c>
      <c r="B174" t="str">
        <f t="shared" si="2"/>
        <v>2013</v>
      </c>
      <c r="C174" t="s">
        <v>3432</v>
      </c>
    </row>
    <row r="175" spans="1:3" x14ac:dyDescent="0.2">
      <c r="A175" t="s">
        <v>3433</v>
      </c>
      <c r="B175" t="str">
        <f t="shared" si="2"/>
        <v>2013</v>
      </c>
      <c r="C175" t="s">
        <v>3434</v>
      </c>
    </row>
    <row r="176" spans="1:3" x14ac:dyDescent="0.2">
      <c r="A176" t="s">
        <v>3435</v>
      </c>
      <c r="B176" t="str">
        <f t="shared" si="2"/>
        <v>2013</v>
      </c>
      <c r="C176" t="s">
        <v>3436</v>
      </c>
    </row>
    <row r="177" spans="1:3" x14ac:dyDescent="0.2">
      <c r="A177" t="s">
        <v>3437</v>
      </c>
      <c r="B177" t="str">
        <f t="shared" si="2"/>
        <v>2013</v>
      </c>
      <c r="C177" t="s">
        <v>3438</v>
      </c>
    </row>
    <row r="178" spans="1:3" x14ac:dyDescent="0.2">
      <c r="A178" t="s">
        <v>3439</v>
      </c>
      <c r="B178" t="str">
        <f t="shared" si="2"/>
        <v>2013</v>
      </c>
      <c r="C178" t="s">
        <v>3440</v>
      </c>
    </row>
    <row r="179" spans="1:3" x14ac:dyDescent="0.2">
      <c r="A179" t="s">
        <v>3441</v>
      </c>
      <c r="B179" t="str">
        <f t="shared" si="2"/>
        <v>2014</v>
      </c>
      <c r="C179" t="s">
        <v>3442</v>
      </c>
    </row>
    <row r="180" spans="1:3" x14ac:dyDescent="0.2">
      <c r="A180" t="s">
        <v>3443</v>
      </c>
      <c r="B180" t="str">
        <f t="shared" si="2"/>
        <v>2014</v>
      </c>
      <c r="C180" t="s">
        <v>3444</v>
      </c>
    </row>
    <row r="181" spans="1:3" x14ac:dyDescent="0.2">
      <c r="A181" t="s">
        <v>3445</v>
      </c>
      <c r="B181" t="str">
        <f t="shared" si="2"/>
        <v>2014</v>
      </c>
      <c r="C181" t="s">
        <v>3446</v>
      </c>
    </row>
    <row r="182" spans="1:3" x14ac:dyDescent="0.2">
      <c r="A182" t="s">
        <v>3447</v>
      </c>
      <c r="B182" t="str">
        <f t="shared" si="2"/>
        <v>2014</v>
      </c>
      <c r="C182" t="s">
        <v>3448</v>
      </c>
    </row>
    <row r="183" spans="1:3" x14ac:dyDescent="0.2">
      <c r="A183" t="s">
        <v>3449</v>
      </c>
      <c r="B183" t="str">
        <f t="shared" si="2"/>
        <v>2014</v>
      </c>
      <c r="C183" t="s">
        <v>3450</v>
      </c>
    </row>
    <row r="184" spans="1:3" x14ac:dyDescent="0.2">
      <c r="A184" t="s">
        <v>3451</v>
      </c>
      <c r="B184" t="str">
        <f t="shared" si="2"/>
        <v>2014</v>
      </c>
      <c r="C184" t="s">
        <v>3452</v>
      </c>
    </row>
    <row r="185" spans="1:3" x14ac:dyDescent="0.2">
      <c r="A185" t="s">
        <v>3453</v>
      </c>
      <c r="B185" t="str">
        <f t="shared" si="2"/>
        <v>2014</v>
      </c>
      <c r="C185" t="s">
        <v>3454</v>
      </c>
    </row>
    <row r="186" spans="1:3" x14ac:dyDescent="0.2">
      <c r="A186" t="s">
        <v>3455</v>
      </c>
      <c r="B186" t="str">
        <f t="shared" si="2"/>
        <v>2014</v>
      </c>
      <c r="C186" t="s">
        <v>3456</v>
      </c>
    </row>
    <row r="187" spans="1:3" x14ac:dyDescent="0.2">
      <c r="A187" t="s">
        <v>3457</v>
      </c>
      <c r="B187" t="str">
        <f t="shared" si="2"/>
        <v>2014</v>
      </c>
      <c r="C187" t="s">
        <v>3458</v>
      </c>
    </row>
    <row r="188" spans="1:3" x14ac:dyDescent="0.2">
      <c r="A188" t="s">
        <v>3459</v>
      </c>
      <c r="B188" t="str">
        <f t="shared" si="2"/>
        <v>2014</v>
      </c>
      <c r="C188" t="s">
        <v>3460</v>
      </c>
    </row>
    <row r="189" spans="1:3" x14ac:dyDescent="0.2">
      <c r="A189" t="s">
        <v>3461</v>
      </c>
      <c r="B189" t="str">
        <f t="shared" si="2"/>
        <v>2014</v>
      </c>
      <c r="C189" t="s">
        <v>3462</v>
      </c>
    </row>
    <row r="190" spans="1:3" x14ac:dyDescent="0.2">
      <c r="A190" t="s">
        <v>3463</v>
      </c>
      <c r="B190" t="str">
        <f t="shared" si="2"/>
        <v>2014</v>
      </c>
      <c r="C190" t="s">
        <v>3464</v>
      </c>
    </row>
    <row r="191" spans="1:3" x14ac:dyDescent="0.2">
      <c r="A191" t="s">
        <v>3465</v>
      </c>
      <c r="B191" t="str">
        <f t="shared" si="2"/>
        <v>2014</v>
      </c>
      <c r="C191" t="s">
        <v>3466</v>
      </c>
    </row>
    <row r="192" spans="1:3" x14ac:dyDescent="0.2">
      <c r="A192" t="s">
        <v>3467</v>
      </c>
      <c r="B192" t="str">
        <f t="shared" si="2"/>
        <v>2014</v>
      </c>
      <c r="C192" t="s">
        <v>3468</v>
      </c>
    </row>
    <row r="193" spans="1:3" x14ac:dyDescent="0.2">
      <c r="A193" t="s">
        <v>3469</v>
      </c>
      <c r="B193" t="str">
        <f t="shared" si="2"/>
        <v>2014</v>
      </c>
      <c r="C193" t="s">
        <v>3470</v>
      </c>
    </row>
    <row r="194" spans="1:3" x14ac:dyDescent="0.2">
      <c r="A194" t="s">
        <v>3471</v>
      </c>
      <c r="B194" t="str">
        <f t="shared" si="2"/>
        <v>2014</v>
      </c>
      <c r="C194" t="s">
        <v>3472</v>
      </c>
    </row>
    <row r="195" spans="1:3" x14ac:dyDescent="0.2">
      <c r="A195" t="s">
        <v>3473</v>
      </c>
      <c r="B195" t="str">
        <f t="shared" ref="B195:B258" si="3">LEFT(A195,4)</f>
        <v>2014</v>
      </c>
      <c r="C195" t="s">
        <v>3474</v>
      </c>
    </row>
    <row r="196" spans="1:3" x14ac:dyDescent="0.2">
      <c r="A196" t="s">
        <v>3475</v>
      </c>
      <c r="B196" t="str">
        <f t="shared" si="3"/>
        <v>2014</v>
      </c>
      <c r="C196" t="s">
        <v>3476</v>
      </c>
    </row>
    <row r="197" spans="1:3" x14ac:dyDescent="0.2">
      <c r="A197" t="s">
        <v>3477</v>
      </c>
      <c r="B197" t="str">
        <f t="shared" si="3"/>
        <v>2014</v>
      </c>
      <c r="C197" t="s">
        <v>3478</v>
      </c>
    </row>
    <row r="198" spans="1:3" x14ac:dyDescent="0.2">
      <c r="A198" t="s">
        <v>3479</v>
      </c>
      <c r="B198" t="str">
        <f t="shared" si="3"/>
        <v>2014</v>
      </c>
      <c r="C198" t="s">
        <v>3480</v>
      </c>
    </row>
    <row r="199" spans="1:3" x14ac:dyDescent="0.2">
      <c r="A199" t="s">
        <v>3481</v>
      </c>
      <c r="B199" t="str">
        <f t="shared" si="3"/>
        <v>2014</v>
      </c>
      <c r="C199" t="s">
        <v>3482</v>
      </c>
    </row>
    <row r="200" spans="1:3" x14ac:dyDescent="0.2">
      <c r="A200" t="s">
        <v>3483</v>
      </c>
      <c r="B200" t="str">
        <f t="shared" si="3"/>
        <v>2014</v>
      </c>
      <c r="C200" t="s">
        <v>3484</v>
      </c>
    </row>
    <row r="201" spans="1:3" x14ac:dyDescent="0.2">
      <c r="A201" t="s">
        <v>3485</v>
      </c>
      <c r="B201" t="str">
        <f t="shared" si="3"/>
        <v>2014</v>
      </c>
      <c r="C201" t="s">
        <v>3486</v>
      </c>
    </row>
    <row r="202" spans="1:3" x14ac:dyDescent="0.2">
      <c r="A202" t="s">
        <v>3487</v>
      </c>
      <c r="B202" t="str">
        <f t="shared" si="3"/>
        <v>2014</v>
      </c>
      <c r="C202" t="s">
        <v>3488</v>
      </c>
    </row>
    <row r="203" spans="1:3" x14ac:dyDescent="0.2">
      <c r="A203" t="s">
        <v>3489</v>
      </c>
      <c r="B203" t="str">
        <f t="shared" si="3"/>
        <v>2014</v>
      </c>
      <c r="C203" t="s">
        <v>3490</v>
      </c>
    </row>
    <row r="204" spans="1:3" x14ac:dyDescent="0.2">
      <c r="A204" t="s">
        <v>3491</v>
      </c>
      <c r="B204" t="str">
        <f t="shared" si="3"/>
        <v>2014</v>
      </c>
      <c r="C204" t="s">
        <v>3492</v>
      </c>
    </row>
    <row r="205" spans="1:3" x14ac:dyDescent="0.2">
      <c r="A205" t="s">
        <v>3493</v>
      </c>
      <c r="B205" t="str">
        <f t="shared" si="3"/>
        <v>2014</v>
      </c>
      <c r="C205" t="s">
        <v>3494</v>
      </c>
    </row>
    <row r="206" spans="1:3" x14ac:dyDescent="0.2">
      <c r="A206" t="s">
        <v>3495</v>
      </c>
      <c r="B206" t="str">
        <f t="shared" si="3"/>
        <v>2014</v>
      </c>
      <c r="C206" t="s">
        <v>3496</v>
      </c>
    </row>
    <row r="207" spans="1:3" x14ac:dyDescent="0.2">
      <c r="A207" t="s">
        <v>3497</v>
      </c>
      <c r="B207" t="str">
        <f t="shared" si="3"/>
        <v>2014</v>
      </c>
      <c r="C207" t="s">
        <v>3498</v>
      </c>
    </row>
    <row r="208" spans="1:3" x14ac:dyDescent="0.2">
      <c r="A208" t="s">
        <v>3499</v>
      </c>
      <c r="B208" t="str">
        <f t="shared" si="3"/>
        <v>2014</v>
      </c>
      <c r="C208" t="s">
        <v>3500</v>
      </c>
    </row>
    <row r="209" spans="1:3" x14ac:dyDescent="0.2">
      <c r="A209" t="s">
        <v>3501</v>
      </c>
      <c r="B209" t="str">
        <f t="shared" si="3"/>
        <v>2014</v>
      </c>
      <c r="C209" t="s">
        <v>3502</v>
      </c>
    </row>
    <row r="210" spans="1:3" x14ac:dyDescent="0.2">
      <c r="A210" t="s">
        <v>3503</v>
      </c>
      <c r="B210" t="str">
        <f t="shared" si="3"/>
        <v>2014</v>
      </c>
      <c r="C210" t="s">
        <v>3504</v>
      </c>
    </row>
    <row r="211" spans="1:3" x14ac:dyDescent="0.2">
      <c r="A211" t="s">
        <v>3505</v>
      </c>
      <c r="B211" t="str">
        <f t="shared" si="3"/>
        <v>2014</v>
      </c>
      <c r="C211" t="s">
        <v>3506</v>
      </c>
    </row>
    <row r="212" spans="1:3" x14ac:dyDescent="0.2">
      <c r="A212" t="s">
        <v>3507</v>
      </c>
      <c r="B212" t="str">
        <f t="shared" si="3"/>
        <v>2014</v>
      </c>
      <c r="C212" t="s">
        <v>3508</v>
      </c>
    </row>
    <row r="213" spans="1:3" x14ac:dyDescent="0.2">
      <c r="A213" t="s">
        <v>3509</v>
      </c>
      <c r="B213" t="str">
        <f t="shared" si="3"/>
        <v>2014</v>
      </c>
      <c r="C213" t="s">
        <v>3510</v>
      </c>
    </row>
    <row r="214" spans="1:3" x14ac:dyDescent="0.2">
      <c r="A214" t="s">
        <v>3511</v>
      </c>
      <c r="B214" t="str">
        <f t="shared" si="3"/>
        <v>2014</v>
      </c>
      <c r="C214" t="s">
        <v>3512</v>
      </c>
    </row>
    <row r="215" spans="1:3" x14ac:dyDescent="0.2">
      <c r="A215" t="s">
        <v>3513</v>
      </c>
      <c r="B215" t="str">
        <f t="shared" si="3"/>
        <v>2014</v>
      </c>
      <c r="C215" t="s">
        <v>3514</v>
      </c>
    </row>
    <row r="216" spans="1:3" x14ac:dyDescent="0.2">
      <c r="A216" t="s">
        <v>3515</v>
      </c>
      <c r="B216" t="str">
        <f t="shared" si="3"/>
        <v>2014</v>
      </c>
      <c r="C216" t="s">
        <v>3516</v>
      </c>
    </row>
    <row r="217" spans="1:3" x14ac:dyDescent="0.2">
      <c r="A217" t="s">
        <v>3517</v>
      </c>
      <c r="B217" t="str">
        <f t="shared" si="3"/>
        <v>2014</v>
      </c>
      <c r="C217" t="s">
        <v>3518</v>
      </c>
    </row>
    <row r="218" spans="1:3" x14ac:dyDescent="0.2">
      <c r="A218" t="s">
        <v>3519</v>
      </c>
      <c r="B218" t="str">
        <f t="shared" si="3"/>
        <v>2014</v>
      </c>
      <c r="C218" t="s">
        <v>3520</v>
      </c>
    </row>
    <row r="219" spans="1:3" x14ac:dyDescent="0.2">
      <c r="A219" t="s">
        <v>3521</v>
      </c>
      <c r="B219" t="str">
        <f t="shared" si="3"/>
        <v>2014</v>
      </c>
      <c r="C219" t="s">
        <v>3522</v>
      </c>
    </row>
    <row r="220" spans="1:3" x14ac:dyDescent="0.2">
      <c r="A220" t="s">
        <v>3523</v>
      </c>
      <c r="B220" t="str">
        <f t="shared" si="3"/>
        <v>2014</v>
      </c>
      <c r="C220" t="s">
        <v>3524</v>
      </c>
    </row>
    <row r="221" spans="1:3" x14ac:dyDescent="0.2">
      <c r="A221" t="s">
        <v>3525</v>
      </c>
      <c r="B221" t="str">
        <f t="shared" si="3"/>
        <v>2014</v>
      </c>
      <c r="C221" t="s">
        <v>3526</v>
      </c>
    </row>
    <row r="222" spans="1:3" x14ac:dyDescent="0.2">
      <c r="A222" t="s">
        <v>3527</v>
      </c>
      <c r="B222" t="str">
        <f t="shared" si="3"/>
        <v>2014</v>
      </c>
      <c r="C222" t="s">
        <v>3528</v>
      </c>
    </row>
    <row r="223" spans="1:3" x14ac:dyDescent="0.2">
      <c r="A223" t="s">
        <v>3529</v>
      </c>
      <c r="B223" t="str">
        <f t="shared" si="3"/>
        <v>2014</v>
      </c>
      <c r="C223" t="s">
        <v>3530</v>
      </c>
    </row>
    <row r="224" spans="1:3" x14ac:dyDescent="0.2">
      <c r="A224" t="s">
        <v>3531</v>
      </c>
      <c r="B224" t="str">
        <f t="shared" si="3"/>
        <v>2014</v>
      </c>
      <c r="C224" t="s">
        <v>3532</v>
      </c>
    </row>
    <row r="225" spans="1:3" x14ac:dyDescent="0.2">
      <c r="A225" t="s">
        <v>3533</v>
      </c>
      <c r="B225" t="str">
        <f t="shared" si="3"/>
        <v>2014</v>
      </c>
      <c r="C225" t="s">
        <v>3534</v>
      </c>
    </row>
    <row r="226" spans="1:3" x14ac:dyDescent="0.2">
      <c r="A226" t="s">
        <v>3535</v>
      </c>
      <c r="B226" t="str">
        <f t="shared" si="3"/>
        <v>2014</v>
      </c>
      <c r="C226" t="s">
        <v>3536</v>
      </c>
    </row>
    <row r="227" spans="1:3" x14ac:dyDescent="0.2">
      <c r="A227" t="s">
        <v>3537</v>
      </c>
      <c r="B227" t="str">
        <f t="shared" si="3"/>
        <v>2014</v>
      </c>
      <c r="C227" t="s">
        <v>3538</v>
      </c>
    </row>
    <row r="228" spans="1:3" x14ac:dyDescent="0.2">
      <c r="A228" t="s">
        <v>3539</v>
      </c>
      <c r="B228" t="str">
        <f t="shared" si="3"/>
        <v>2014</v>
      </c>
      <c r="C228" t="s">
        <v>3540</v>
      </c>
    </row>
    <row r="229" spans="1:3" x14ac:dyDescent="0.2">
      <c r="A229" t="s">
        <v>3541</v>
      </c>
      <c r="B229" t="str">
        <f t="shared" si="3"/>
        <v>2015</v>
      </c>
      <c r="C229" t="s">
        <v>3542</v>
      </c>
    </row>
    <row r="230" spans="1:3" x14ac:dyDescent="0.2">
      <c r="A230" t="s">
        <v>3543</v>
      </c>
      <c r="B230" t="str">
        <f t="shared" si="3"/>
        <v>2015</v>
      </c>
      <c r="C230" t="s">
        <v>3544</v>
      </c>
    </row>
    <row r="231" spans="1:3" x14ac:dyDescent="0.2">
      <c r="A231" t="s">
        <v>3545</v>
      </c>
      <c r="B231" t="str">
        <f t="shared" si="3"/>
        <v>2015</v>
      </c>
      <c r="C231" t="s">
        <v>3546</v>
      </c>
    </row>
    <row r="232" spans="1:3" x14ac:dyDescent="0.2">
      <c r="A232" t="s">
        <v>3547</v>
      </c>
      <c r="B232" t="str">
        <f t="shared" si="3"/>
        <v>2015</v>
      </c>
      <c r="C232" t="s">
        <v>3548</v>
      </c>
    </row>
    <row r="233" spans="1:3" x14ac:dyDescent="0.2">
      <c r="A233" t="s">
        <v>3549</v>
      </c>
      <c r="B233" t="str">
        <f t="shared" si="3"/>
        <v>2015</v>
      </c>
      <c r="C233" t="s">
        <v>3550</v>
      </c>
    </row>
    <row r="234" spans="1:3" x14ac:dyDescent="0.2">
      <c r="A234" t="s">
        <v>3551</v>
      </c>
      <c r="B234" t="str">
        <f t="shared" si="3"/>
        <v>2015</v>
      </c>
      <c r="C234" t="s">
        <v>3552</v>
      </c>
    </row>
    <row r="235" spans="1:3" x14ac:dyDescent="0.2">
      <c r="A235" t="s">
        <v>3553</v>
      </c>
      <c r="B235" t="str">
        <f t="shared" si="3"/>
        <v>2015</v>
      </c>
      <c r="C235" t="s">
        <v>3554</v>
      </c>
    </row>
    <row r="236" spans="1:3" x14ac:dyDescent="0.2">
      <c r="A236" t="s">
        <v>3555</v>
      </c>
      <c r="B236" t="str">
        <f t="shared" si="3"/>
        <v>2015</v>
      </c>
      <c r="C236" t="s">
        <v>3556</v>
      </c>
    </row>
    <row r="237" spans="1:3" x14ac:dyDescent="0.2">
      <c r="A237" t="s">
        <v>3557</v>
      </c>
      <c r="B237" t="str">
        <f t="shared" si="3"/>
        <v>2015</v>
      </c>
      <c r="C237" t="s">
        <v>3558</v>
      </c>
    </row>
    <row r="238" spans="1:3" x14ac:dyDescent="0.2">
      <c r="A238" t="s">
        <v>3559</v>
      </c>
      <c r="B238" t="str">
        <f t="shared" si="3"/>
        <v>2015</v>
      </c>
      <c r="C238" t="s">
        <v>3560</v>
      </c>
    </row>
    <row r="239" spans="1:3" x14ac:dyDescent="0.2">
      <c r="A239" t="s">
        <v>3561</v>
      </c>
      <c r="B239" t="str">
        <f t="shared" si="3"/>
        <v>2015</v>
      </c>
      <c r="C239" t="s">
        <v>3562</v>
      </c>
    </row>
    <row r="240" spans="1:3" x14ac:dyDescent="0.2">
      <c r="A240" t="s">
        <v>3563</v>
      </c>
      <c r="B240" t="str">
        <f t="shared" si="3"/>
        <v>2015</v>
      </c>
      <c r="C240" t="s">
        <v>3564</v>
      </c>
    </row>
    <row r="241" spans="1:3" x14ac:dyDescent="0.2">
      <c r="A241" t="s">
        <v>3565</v>
      </c>
      <c r="B241" t="str">
        <f t="shared" si="3"/>
        <v>2015</v>
      </c>
      <c r="C241" t="s">
        <v>3566</v>
      </c>
    </row>
    <row r="242" spans="1:3" x14ac:dyDescent="0.2">
      <c r="A242" t="s">
        <v>3567</v>
      </c>
      <c r="B242" t="str">
        <f t="shared" si="3"/>
        <v>2015</v>
      </c>
      <c r="C242" t="s">
        <v>3568</v>
      </c>
    </row>
    <row r="243" spans="1:3" x14ac:dyDescent="0.2">
      <c r="A243" t="s">
        <v>3569</v>
      </c>
      <c r="B243" t="str">
        <f t="shared" si="3"/>
        <v>2015</v>
      </c>
      <c r="C243" t="s">
        <v>3570</v>
      </c>
    </row>
    <row r="244" spans="1:3" x14ac:dyDescent="0.2">
      <c r="A244" t="s">
        <v>3571</v>
      </c>
      <c r="B244" t="str">
        <f t="shared" si="3"/>
        <v>2015</v>
      </c>
      <c r="C244" t="s">
        <v>3572</v>
      </c>
    </row>
    <row r="245" spans="1:3" x14ac:dyDescent="0.2">
      <c r="A245" t="s">
        <v>3573</v>
      </c>
      <c r="B245" t="str">
        <f t="shared" si="3"/>
        <v>2015</v>
      </c>
      <c r="C245" t="s">
        <v>3574</v>
      </c>
    </row>
    <row r="246" spans="1:3" x14ac:dyDescent="0.2">
      <c r="A246" t="s">
        <v>3575</v>
      </c>
      <c r="B246" t="str">
        <f t="shared" si="3"/>
        <v>2015</v>
      </c>
      <c r="C246" t="s">
        <v>3576</v>
      </c>
    </row>
    <row r="247" spans="1:3" x14ac:dyDescent="0.2">
      <c r="A247" t="s">
        <v>3577</v>
      </c>
      <c r="B247" t="str">
        <f t="shared" si="3"/>
        <v>2015</v>
      </c>
      <c r="C247" t="s">
        <v>3578</v>
      </c>
    </row>
    <row r="248" spans="1:3" x14ac:dyDescent="0.2">
      <c r="A248" t="s">
        <v>3579</v>
      </c>
      <c r="B248" t="str">
        <f t="shared" si="3"/>
        <v>2015</v>
      </c>
      <c r="C248" t="s">
        <v>3580</v>
      </c>
    </row>
    <row r="249" spans="1:3" x14ac:dyDescent="0.2">
      <c r="A249" t="s">
        <v>3581</v>
      </c>
      <c r="B249" t="str">
        <f t="shared" si="3"/>
        <v>2015</v>
      </c>
      <c r="C249" t="s">
        <v>3582</v>
      </c>
    </row>
    <row r="250" spans="1:3" x14ac:dyDescent="0.2">
      <c r="A250" t="s">
        <v>3583</v>
      </c>
      <c r="B250" t="str">
        <f t="shared" si="3"/>
        <v>2015</v>
      </c>
      <c r="C250" t="s">
        <v>3584</v>
      </c>
    </row>
    <row r="251" spans="1:3" x14ac:dyDescent="0.2">
      <c r="A251" t="s">
        <v>3585</v>
      </c>
      <c r="B251" t="str">
        <f t="shared" si="3"/>
        <v>2015</v>
      </c>
      <c r="C251" t="s">
        <v>3586</v>
      </c>
    </row>
    <row r="252" spans="1:3" x14ac:dyDescent="0.2">
      <c r="A252" t="s">
        <v>3587</v>
      </c>
      <c r="B252" t="str">
        <f t="shared" si="3"/>
        <v>2015</v>
      </c>
      <c r="C252" t="s">
        <v>3588</v>
      </c>
    </row>
    <row r="253" spans="1:3" x14ac:dyDescent="0.2">
      <c r="A253" t="s">
        <v>3589</v>
      </c>
      <c r="B253" t="str">
        <f t="shared" si="3"/>
        <v>2015</v>
      </c>
      <c r="C253" t="s">
        <v>3590</v>
      </c>
    </row>
    <row r="254" spans="1:3" x14ac:dyDescent="0.2">
      <c r="A254" t="s">
        <v>3591</v>
      </c>
      <c r="B254" t="str">
        <f t="shared" si="3"/>
        <v>2015</v>
      </c>
      <c r="C254" t="s">
        <v>3592</v>
      </c>
    </row>
    <row r="255" spans="1:3" x14ac:dyDescent="0.2">
      <c r="A255" t="s">
        <v>3593</v>
      </c>
      <c r="B255" t="str">
        <f t="shared" si="3"/>
        <v>2015</v>
      </c>
      <c r="C255" t="s">
        <v>3594</v>
      </c>
    </row>
    <row r="256" spans="1:3" x14ac:dyDescent="0.2">
      <c r="A256" t="s">
        <v>3595</v>
      </c>
      <c r="B256" t="str">
        <f t="shared" si="3"/>
        <v>2015</v>
      </c>
      <c r="C256" t="s">
        <v>3596</v>
      </c>
    </row>
    <row r="257" spans="1:3" x14ac:dyDescent="0.2">
      <c r="A257" t="s">
        <v>3597</v>
      </c>
      <c r="B257" t="str">
        <f t="shared" si="3"/>
        <v>2015</v>
      </c>
      <c r="C257" t="s">
        <v>3598</v>
      </c>
    </row>
    <row r="258" spans="1:3" x14ac:dyDescent="0.2">
      <c r="A258" t="s">
        <v>3599</v>
      </c>
      <c r="B258" t="str">
        <f t="shared" si="3"/>
        <v>2015</v>
      </c>
      <c r="C258" t="s">
        <v>3600</v>
      </c>
    </row>
    <row r="259" spans="1:3" x14ac:dyDescent="0.2">
      <c r="A259" t="s">
        <v>3601</v>
      </c>
      <c r="B259" t="str">
        <f t="shared" ref="B259:B322" si="4">LEFT(A259,4)</f>
        <v>2015</v>
      </c>
      <c r="C259" t="s">
        <v>3602</v>
      </c>
    </row>
    <row r="260" spans="1:3" x14ac:dyDescent="0.2">
      <c r="A260" t="s">
        <v>3603</v>
      </c>
      <c r="B260" t="str">
        <f t="shared" si="4"/>
        <v>2015</v>
      </c>
      <c r="C260" t="s">
        <v>3604</v>
      </c>
    </row>
    <row r="261" spans="1:3" x14ac:dyDescent="0.2">
      <c r="A261" t="s">
        <v>3605</v>
      </c>
      <c r="B261" t="str">
        <f t="shared" si="4"/>
        <v>2015</v>
      </c>
      <c r="C261" t="s">
        <v>3606</v>
      </c>
    </row>
    <row r="262" spans="1:3" x14ac:dyDescent="0.2">
      <c r="A262" t="s">
        <v>3607</v>
      </c>
      <c r="B262" t="str">
        <f t="shared" si="4"/>
        <v>2015</v>
      </c>
      <c r="C262" t="s">
        <v>3608</v>
      </c>
    </row>
    <row r="263" spans="1:3" x14ac:dyDescent="0.2">
      <c r="A263" t="s">
        <v>3609</v>
      </c>
      <c r="B263" t="str">
        <f t="shared" si="4"/>
        <v>2015</v>
      </c>
      <c r="C263" t="s">
        <v>3610</v>
      </c>
    </row>
    <row r="264" spans="1:3" x14ac:dyDescent="0.2">
      <c r="A264" t="s">
        <v>3611</v>
      </c>
      <c r="B264" t="str">
        <f t="shared" si="4"/>
        <v>2015</v>
      </c>
      <c r="C264" t="s">
        <v>3612</v>
      </c>
    </row>
    <row r="265" spans="1:3" x14ac:dyDescent="0.2">
      <c r="A265" t="s">
        <v>3613</v>
      </c>
      <c r="B265" t="str">
        <f t="shared" si="4"/>
        <v>2015</v>
      </c>
      <c r="C265" t="s">
        <v>3614</v>
      </c>
    </row>
    <row r="266" spans="1:3" x14ac:dyDescent="0.2">
      <c r="A266" t="s">
        <v>3615</v>
      </c>
      <c r="B266" t="str">
        <f t="shared" si="4"/>
        <v>2015</v>
      </c>
      <c r="C266" t="s">
        <v>3616</v>
      </c>
    </row>
    <row r="267" spans="1:3" x14ac:dyDescent="0.2">
      <c r="A267" t="s">
        <v>3617</v>
      </c>
      <c r="B267" t="str">
        <f t="shared" si="4"/>
        <v>2015</v>
      </c>
      <c r="C267" t="s">
        <v>3618</v>
      </c>
    </row>
    <row r="268" spans="1:3" x14ac:dyDescent="0.2">
      <c r="A268" t="s">
        <v>3619</v>
      </c>
      <c r="B268" t="str">
        <f t="shared" si="4"/>
        <v>2015</v>
      </c>
      <c r="C268" t="s">
        <v>3620</v>
      </c>
    </row>
    <row r="269" spans="1:3" x14ac:dyDescent="0.2">
      <c r="A269" t="s">
        <v>3621</v>
      </c>
      <c r="B269" t="str">
        <f t="shared" si="4"/>
        <v>2015</v>
      </c>
      <c r="C269" t="s">
        <v>3622</v>
      </c>
    </row>
    <row r="270" spans="1:3" x14ac:dyDescent="0.2">
      <c r="A270" t="s">
        <v>3623</v>
      </c>
      <c r="B270" t="str">
        <f t="shared" si="4"/>
        <v>2015</v>
      </c>
      <c r="C270" t="s">
        <v>3624</v>
      </c>
    </row>
    <row r="271" spans="1:3" x14ac:dyDescent="0.2">
      <c r="A271" t="s">
        <v>3625</v>
      </c>
      <c r="B271" t="str">
        <f t="shared" si="4"/>
        <v>2015</v>
      </c>
      <c r="C271" t="s">
        <v>3626</v>
      </c>
    </row>
    <row r="272" spans="1:3" x14ac:dyDescent="0.2">
      <c r="A272" t="s">
        <v>3627</v>
      </c>
      <c r="B272" t="str">
        <f t="shared" si="4"/>
        <v>2015</v>
      </c>
      <c r="C272" t="s">
        <v>3628</v>
      </c>
    </row>
    <row r="273" spans="1:3" x14ac:dyDescent="0.2">
      <c r="A273" t="s">
        <v>3629</v>
      </c>
      <c r="B273" t="str">
        <f t="shared" si="4"/>
        <v>2015</v>
      </c>
      <c r="C273" t="s">
        <v>3630</v>
      </c>
    </row>
    <row r="274" spans="1:3" x14ac:dyDescent="0.2">
      <c r="A274" t="s">
        <v>3631</v>
      </c>
      <c r="B274" t="str">
        <f t="shared" si="4"/>
        <v>2015</v>
      </c>
      <c r="C274" t="s">
        <v>3632</v>
      </c>
    </row>
    <row r="275" spans="1:3" x14ac:dyDescent="0.2">
      <c r="A275" t="s">
        <v>3633</v>
      </c>
      <c r="B275" t="str">
        <f t="shared" si="4"/>
        <v>2015</v>
      </c>
      <c r="C275" t="s">
        <v>3634</v>
      </c>
    </row>
    <row r="276" spans="1:3" x14ac:dyDescent="0.2">
      <c r="A276" t="s">
        <v>3635</v>
      </c>
      <c r="B276" t="str">
        <f t="shared" si="4"/>
        <v>2015</v>
      </c>
      <c r="C276" t="s">
        <v>3636</v>
      </c>
    </row>
    <row r="277" spans="1:3" x14ac:dyDescent="0.2">
      <c r="A277" t="s">
        <v>3637</v>
      </c>
      <c r="B277" t="str">
        <f t="shared" si="4"/>
        <v>2015</v>
      </c>
      <c r="C277" t="s">
        <v>3638</v>
      </c>
    </row>
    <row r="278" spans="1:3" x14ac:dyDescent="0.2">
      <c r="A278" t="s">
        <v>3639</v>
      </c>
      <c r="B278" t="str">
        <f t="shared" si="4"/>
        <v>2015</v>
      </c>
      <c r="C278" t="s">
        <v>3640</v>
      </c>
    </row>
    <row r="279" spans="1:3" x14ac:dyDescent="0.2">
      <c r="A279" t="s">
        <v>3641</v>
      </c>
      <c r="B279" t="str">
        <f t="shared" si="4"/>
        <v>2016</v>
      </c>
      <c r="C279" t="s">
        <v>3642</v>
      </c>
    </row>
    <row r="280" spans="1:3" x14ac:dyDescent="0.2">
      <c r="A280" t="s">
        <v>3643</v>
      </c>
      <c r="B280" t="str">
        <f t="shared" si="4"/>
        <v>2016</v>
      </c>
      <c r="C280" t="s">
        <v>3644</v>
      </c>
    </row>
    <row r="281" spans="1:3" x14ac:dyDescent="0.2">
      <c r="A281" t="s">
        <v>3645</v>
      </c>
      <c r="B281" t="str">
        <f t="shared" si="4"/>
        <v>2016</v>
      </c>
      <c r="C281" t="s">
        <v>3646</v>
      </c>
    </row>
    <row r="282" spans="1:3" x14ac:dyDescent="0.2">
      <c r="A282" t="s">
        <v>3647</v>
      </c>
      <c r="B282" t="str">
        <f t="shared" si="4"/>
        <v>2016</v>
      </c>
      <c r="C282" t="s">
        <v>3648</v>
      </c>
    </row>
    <row r="283" spans="1:3" x14ac:dyDescent="0.2">
      <c r="A283" t="s">
        <v>3649</v>
      </c>
      <c r="B283" t="str">
        <f t="shared" si="4"/>
        <v>2016</v>
      </c>
      <c r="C283" t="s">
        <v>3650</v>
      </c>
    </row>
    <row r="284" spans="1:3" x14ac:dyDescent="0.2">
      <c r="A284" t="s">
        <v>3651</v>
      </c>
      <c r="B284" t="str">
        <f t="shared" si="4"/>
        <v>2016</v>
      </c>
      <c r="C284" t="s">
        <v>3652</v>
      </c>
    </row>
    <row r="285" spans="1:3" x14ac:dyDescent="0.2">
      <c r="A285" t="s">
        <v>3653</v>
      </c>
      <c r="B285" t="str">
        <f t="shared" si="4"/>
        <v>2016</v>
      </c>
      <c r="C285" t="s">
        <v>3654</v>
      </c>
    </row>
    <row r="286" spans="1:3" x14ac:dyDescent="0.2">
      <c r="A286" t="s">
        <v>3655</v>
      </c>
      <c r="B286" t="str">
        <f t="shared" si="4"/>
        <v>2016</v>
      </c>
      <c r="C286" t="s">
        <v>3656</v>
      </c>
    </row>
    <row r="287" spans="1:3" x14ac:dyDescent="0.2">
      <c r="A287" t="s">
        <v>3657</v>
      </c>
      <c r="B287" t="str">
        <f t="shared" si="4"/>
        <v>2016</v>
      </c>
      <c r="C287" t="s">
        <v>3658</v>
      </c>
    </row>
    <row r="288" spans="1:3" x14ac:dyDescent="0.2">
      <c r="A288" t="s">
        <v>3659</v>
      </c>
      <c r="B288" t="str">
        <f t="shared" si="4"/>
        <v>2016</v>
      </c>
      <c r="C288" t="s">
        <v>3660</v>
      </c>
    </row>
    <row r="289" spans="1:3" x14ac:dyDescent="0.2">
      <c r="A289" t="s">
        <v>3661</v>
      </c>
      <c r="B289" t="str">
        <f t="shared" si="4"/>
        <v>2016</v>
      </c>
      <c r="C289" t="s">
        <v>3662</v>
      </c>
    </row>
    <row r="290" spans="1:3" x14ac:dyDescent="0.2">
      <c r="A290" t="s">
        <v>3663</v>
      </c>
      <c r="B290" t="str">
        <f t="shared" si="4"/>
        <v>2016</v>
      </c>
      <c r="C290" t="s">
        <v>3664</v>
      </c>
    </row>
    <row r="291" spans="1:3" x14ac:dyDescent="0.2">
      <c r="A291" t="s">
        <v>3665</v>
      </c>
      <c r="B291" t="str">
        <f t="shared" si="4"/>
        <v>2016</v>
      </c>
      <c r="C291" t="s">
        <v>3666</v>
      </c>
    </row>
    <row r="292" spans="1:3" x14ac:dyDescent="0.2">
      <c r="A292" t="s">
        <v>3667</v>
      </c>
      <c r="B292" t="str">
        <f t="shared" si="4"/>
        <v>2016</v>
      </c>
      <c r="C292" t="s">
        <v>3668</v>
      </c>
    </row>
    <row r="293" spans="1:3" x14ac:dyDescent="0.2">
      <c r="A293" t="s">
        <v>3669</v>
      </c>
      <c r="B293" t="str">
        <f t="shared" si="4"/>
        <v>2016</v>
      </c>
      <c r="C293" t="s">
        <v>3670</v>
      </c>
    </row>
    <row r="294" spans="1:3" x14ac:dyDescent="0.2">
      <c r="A294" t="s">
        <v>3671</v>
      </c>
      <c r="B294" t="str">
        <f t="shared" si="4"/>
        <v>2016</v>
      </c>
      <c r="C294" t="s">
        <v>3672</v>
      </c>
    </row>
    <row r="295" spans="1:3" x14ac:dyDescent="0.2">
      <c r="A295" t="s">
        <v>3673</v>
      </c>
      <c r="B295" t="str">
        <f t="shared" si="4"/>
        <v>2016</v>
      </c>
      <c r="C295" t="s">
        <v>3674</v>
      </c>
    </row>
    <row r="296" spans="1:3" x14ac:dyDescent="0.2">
      <c r="A296" t="s">
        <v>3675</v>
      </c>
      <c r="B296" t="str">
        <f t="shared" si="4"/>
        <v>2016</v>
      </c>
      <c r="C296" t="s">
        <v>3676</v>
      </c>
    </row>
    <row r="297" spans="1:3" x14ac:dyDescent="0.2">
      <c r="A297" t="s">
        <v>3677</v>
      </c>
      <c r="B297" t="str">
        <f t="shared" si="4"/>
        <v>2016</v>
      </c>
      <c r="C297" t="s">
        <v>3678</v>
      </c>
    </row>
    <row r="298" spans="1:3" x14ac:dyDescent="0.2">
      <c r="A298" t="s">
        <v>3679</v>
      </c>
      <c r="B298" t="str">
        <f t="shared" si="4"/>
        <v>2016</v>
      </c>
      <c r="C298" t="s">
        <v>3680</v>
      </c>
    </row>
    <row r="299" spans="1:3" x14ac:dyDescent="0.2">
      <c r="A299" t="s">
        <v>3681</v>
      </c>
      <c r="B299" t="str">
        <f t="shared" si="4"/>
        <v>2016</v>
      </c>
      <c r="C299" t="s">
        <v>3682</v>
      </c>
    </row>
    <row r="300" spans="1:3" x14ac:dyDescent="0.2">
      <c r="A300" t="s">
        <v>3683</v>
      </c>
      <c r="B300" t="str">
        <f t="shared" si="4"/>
        <v>2016</v>
      </c>
      <c r="C300" t="s">
        <v>3684</v>
      </c>
    </row>
    <row r="301" spans="1:3" x14ac:dyDescent="0.2">
      <c r="A301" t="s">
        <v>3685</v>
      </c>
      <c r="B301" t="str">
        <f t="shared" si="4"/>
        <v>2016</v>
      </c>
      <c r="C301" t="s">
        <v>3686</v>
      </c>
    </row>
    <row r="302" spans="1:3" x14ac:dyDescent="0.2">
      <c r="A302" t="s">
        <v>3687</v>
      </c>
      <c r="B302" t="str">
        <f t="shared" si="4"/>
        <v>2016</v>
      </c>
      <c r="C302" t="s">
        <v>3688</v>
      </c>
    </row>
    <row r="303" spans="1:3" x14ac:dyDescent="0.2">
      <c r="A303" t="s">
        <v>3689</v>
      </c>
      <c r="B303" t="str">
        <f t="shared" si="4"/>
        <v>2016</v>
      </c>
      <c r="C303" t="s">
        <v>3690</v>
      </c>
    </row>
    <row r="304" spans="1:3" x14ac:dyDescent="0.2">
      <c r="A304" t="s">
        <v>3691</v>
      </c>
      <c r="B304" t="str">
        <f t="shared" si="4"/>
        <v>2016</v>
      </c>
      <c r="C304" t="s">
        <v>3692</v>
      </c>
    </row>
    <row r="305" spans="1:3" x14ac:dyDescent="0.2">
      <c r="A305" t="s">
        <v>3693</v>
      </c>
      <c r="B305" t="str">
        <f t="shared" si="4"/>
        <v>2016</v>
      </c>
      <c r="C305" t="s">
        <v>3694</v>
      </c>
    </row>
    <row r="306" spans="1:3" x14ac:dyDescent="0.2">
      <c r="A306" t="s">
        <v>3695</v>
      </c>
      <c r="B306" t="str">
        <f t="shared" si="4"/>
        <v>2016</v>
      </c>
      <c r="C306" t="s">
        <v>3696</v>
      </c>
    </row>
    <row r="307" spans="1:3" x14ac:dyDescent="0.2">
      <c r="A307" t="s">
        <v>3697</v>
      </c>
      <c r="B307" t="str">
        <f t="shared" si="4"/>
        <v>2016</v>
      </c>
      <c r="C307" t="s">
        <v>3698</v>
      </c>
    </row>
    <row r="308" spans="1:3" x14ac:dyDescent="0.2">
      <c r="A308" t="s">
        <v>3699</v>
      </c>
      <c r="B308" t="str">
        <f t="shared" si="4"/>
        <v>2016</v>
      </c>
      <c r="C308" t="s">
        <v>3700</v>
      </c>
    </row>
    <row r="309" spans="1:3" x14ac:dyDescent="0.2">
      <c r="A309" t="s">
        <v>3701</v>
      </c>
      <c r="B309" t="str">
        <f t="shared" si="4"/>
        <v>2016</v>
      </c>
      <c r="C309" t="s">
        <v>3702</v>
      </c>
    </row>
    <row r="310" spans="1:3" x14ac:dyDescent="0.2">
      <c r="A310" t="s">
        <v>3703</v>
      </c>
      <c r="B310" t="str">
        <f t="shared" si="4"/>
        <v>2016</v>
      </c>
      <c r="C310" t="s">
        <v>3704</v>
      </c>
    </row>
    <row r="311" spans="1:3" x14ac:dyDescent="0.2">
      <c r="A311" t="s">
        <v>3705</v>
      </c>
      <c r="B311" t="str">
        <f t="shared" si="4"/>
        <v>2016</v>
      </c>
      <c r="C311" t="s">
        <v>3706</v>
      </c>
    </row>
    <row r="312" spans="1:3" x14ac:dyDescent="0.2">
      <c r="A312" t="s">
        <v>3707</v>
      </c>
      <c r="B312" t="str">
        <f t="shared" si="4"/>
        <v>2016</v>
      </c>
      <c r="C312" t="s">
        <v>3708</v>
      </c>
    </row>
    <row r="313" spans="1:3" x14ac:dyDescent="0.2">
      <c r="A313" t="s">
        <v>3709</v>
      </c>
      <c r="B313" t="str">
        <f t="shared" si="4"/>
        <v>2016</v>
      </c>
      <c r="C313" t="s">
        <v>3710</v>
      </c>
    </row>
    <row r="314" spans="1:3" x14ac:dyDescent="0.2">
      <c r="A314" t="s">
        <v>3711</v>
      </c>
      <c r="B314" t="str">
        <f t="shared" si="4"/>
        <v>2016</v>
      </c>
      <c r="C314" t="s">
        <v>3712</v>
      </c>
    </row>
    <row r="315" spans="1:3" x14ac:dyDescent="0.2">
      <c r="A315" t="s">
        <v>3713</v>
      </c>
      <c r="B315" t="str">
        <f t="shared" si="4"/>
        <v>2016</v>
      </c>
      <c r="C315" t="s">
        <v>3714</v>
      </c>
    </row>
    <row r="316" spans="1:3" x14ac:dyDescent="0.2">
      <c r="A316" t="s">
        <v>3715</v>
      </c>
      <c r="B316" t="str">
        <f t="shared" si="4"/>
        <v>2016</v>
      </c>
      <c r="C316" t="s">
        <v>3716</v>
      </c>
    </row>
    <row r="317" spans="1:3" x14ac:dyDescent="0.2">
      <c r="A317" t="s">
        <v>3717</v>
      </c>
      <c r="B317" t="str">
        <f t="shared" si="4"/>
        <v>2016</v>
      </c>
      <c r="C317" t="s">
        <v>3718</v>
      </c>
    </row>
    <row r="318" spans="1:3" x14ac:dyDescent="0.2">
      <c r="A318" t="s">
        <v>3719</v>
      </c>
      <c r="B318" t="str">
        <f t="shared" si="4"/>
        <v>2016</v>
      </c>
      <c r="C318" t="s">
        <v>3720</v>
      </c>
    </row>
    <row r="319" spans="1:3" x14ac:dyDescent="0.2">
      <c r="A319" t="s">
        <v>3721</v>
      </c>
      <c r="B319" t="str">
        <f t="shared" si="4"/>
        <v>2016</v>
      </c>
      <c r="C319" t="s">
        <v>3722</v>
      </c>
    </row>
    <row r="320" spans="1:3" x14ac:dyDescent="0.2">
      <c r="A320" t="s">
        <v>3723</v>
      </c>
      <c r="B320" t="str">
        <f t="shared" si="4"/>
        <v>2016</v>
      </c>
      <c r="C320" t="s">
        <v>3724</v>
      </c>
    </row>
    <row r="321" spans="1:3" x14ac:dyDescent="0.2">
      <c r="A321" t="s">
        <v>3725</v>
      </c>
      <c r="B321" t="str">
        <f t="shared" si="4"/>
        <v>2016</v>
      </c>
      <c r="C321" t="s">
        <v>3726</v>
      </c>
    </row>
    <row r="322" spans="1:3" x14ac:dyDescent="0.2">
      <c r="A322" t="s">
        <v>3727</v>
      </c>
      <c r="B322" t="str">
        <f t="shared" si="4"/>
        <v>2016</v>
      </c>
      <c r="C322" t="s">
        <v>3728</v>
      </c>
    </row>
    <row r="323" spans="1:3" x14ac:dyDescent="0.2">
      <c r="A323" t="s">
        <v>3729</v>
      </c>
      <c r="B323" t="str">
        <f t="shared" ref="B323:B386" si="5">LEFT(A323,4)</f>
        <v>2016</v>
      </c>
      <c r="C323" t="s">
        <v>3730</v>
      </c>
    </row>
    <row r="324" spans="1:3" x14ac:dyDescent="0.2">
      <c r="A324" t="s">
        <v>3731</v>
      </c>
      <c r="B324" t="str">
        <f t="shared" si="5"/>
        <v>2016</v>
      </c>
      <c r="C324" t="s">
        <v>3732</v>
      </c>
    </row>
    <row r="325" spans="1:3" x14ac:dyDescent="0.2">
      <c r="A325" t="s">
        <v>3733</v>
      </c>
      <c r="B325" t="str">
        <f t="shared" si="5"/>
        <v>2016</v>
      </c>
      <c r="C325" t="s">
        <v>3734</v>
      </c>
    </row>
    <row r="326" spans="1:3" x14ac:dyDescent="0.2">
      <c r="A326" t="s">
        <v>3735</v>
      </c>
      <c r="B326" t="str">
        <f t="shared" si="5"/>
        <v>2016</v>
      </c>
      <c r="C326" t="s">
        <v>3736</v>
      </c>
    </row>
    <row r="327" spans="1:3" x14ac:dyDescent="0.2">
      <c r="A327" t="s">
        <v>3737</v>
      </c>
      <c r="B327" t="str">
        <f t="shared" si="5"/>
        <v>2016</v>
      </c>
      <c r="C327" t="s">
        <v>3738</v>
      </c>
    </row>
    <row r="328" spans="1:3" x14ac:dyDescent="0.2">
      <c r="A328" t="s">
        <v>3739</v>
      </c>
      <c r="B328" t="str">
        <f t="shared" si="5"/>
        <v>2016</v>
      </c>
      <c r="C328" t="s">
        <v>3740</v>
      </c>
    </row>
    <row r="329" spans="1:3" x14ac:dyDescent="0.2">
      <c r="A329" t="s">
        <v>3741</v>
      </c>
      <c r="B329" t="str">
        <f t="shared" si="5"/>
        <v>2017</v>
      </c>
      <c r="C329" t="s">
        <v>3742</v>
      </c>
    </row>
    <row r="330" spans="1:3" x14ac:dyDescent="0.2">
      <c r="A330" t="s">
        <v>3743</v>
      </c>
      <c r="B330" t="str">
        <f t="shared" si="5"/>
        <v>2017</v>
      </c>
      <c r="C330" t="s">
        <v>3744</v>
      </c>
    </row>
    <row r="331" spans="1:3" x14ac:dyDescent="0.2">
      <c r="A331" t="s">
        <v>3745</v>
      </c>
      <c r="B331" t="str">
        <f t="shared" si="5"/>
        <v>2017</v>
      </c>
      <c r="C331" t="s">
        <v>3746</v>
      </c>
    </row>
    <row r="332" spans="1:3" x14ac:dyDescent="0.2">
      <c r="A332" t="s">
        <v>3747</v>
      </c>
      <c r="B332" t="str">
        <f t="shared" si="5"/>
        <v>2017</v>
      </c>
      <c r="C332" t="s">
        <v>3748</v>
      </c>
    </row>
    <row r="333" spans="1:3" x14ac:dyDescent="0.2">
      <c r="A333" t="s">
        <v>3749</v>
      </c>
      <c r="B333" t="str">
        <f t="shared" si="5"/>
        <v>2017</v>
      </c>
      <c r="C333" t="s">
        <v>3750</v>
      </c>
    </row>
    <row r="334" spans="1:3" x14ac:dyDescent="0.2">
      <c r="A334" t="s">
        <v>3751</v>
      </c>
      <c r="B334" t="str">
        <f t="shared" si="5"/>
        <v>2017</v>
      </c>
      <c r="C334" t="s">
        <v>3752</v>
      </c>
    </row>
    <row r="335" spans="1:3" x14ac:dyDescent="0.2">
      <c r="A335" t="s">
        <v>3753</v>
      </c>
      <c r="B335" t="str">
        <f t="shared" si="5"/>
        <v>2017</v>
      </c>
      <c r="C335" t="s">
        <v>3754</v>
      </c>
    </row>
    <row r="336" spans="1:3" x14ac:dyDescent="0.2">
      <c r="A336" t="s">
        <v>3755</v>
      </c>
      <c r="B336" t="str">
        <f t="shared" si="5"/>
        <v>2017</v>
      </c>
      <c r="C336" t="s">
        <v>3756</v>
      </c>
    </row>
    <row r="337" spans="1:3" x14ac:dyDescent="0.2">
      <c r="A337" t="s">
        <v>3757</v>
      </c>
      <c r="B337" t="str">
        <f t="shared" si="5"/>
        <v>2017</v>
      </c>
      <c r="C337" t="s">
        <v>3758</v>
      </c>
    </row>
    <row r="338" spans="1:3" x14ac:dyDescent="0.2">
      <c r="A338" t="s">
        <v>3759</v>
      </c>
      <c r="B338" t="str">
        <f t="shared" si="5"/>
        <v>2017</v>
      </c>
      <c r="C338" t="s">
        <v>3760</v>
      </c>
    </row>
    <row r="339" spans="1:3" x14ac:dyDescent="0.2">
      <c r="A339" t="s">
        <v>3761</v>
      </c>
      <c r="B339" t="str">
        <f t="shared" si="5"/>
        <v>2017</v>
      </c>
      <c r="C339" t="s">
        <v>3762</v>
      </c>
    </row>
    <row r="340" spans="1:3" x14ac:dyDescent="0.2">
      <c r="A340" t="s">
        <v>3763</v>
      </c>
      <c r="B340" t="str">
        <f t="shared" si="5"/>
        <v>2017</v>
      </c>
      <c r="C340" t="s">
        <v>3764</v>
      </c>
    </row>
    <row r="341" spans="1:3" x14ac:dyDescent="0.2">
      <c r="A341" t="s">
        <v>3765</v>
      </c>
      <c r="B341" t="str">
        <f t="shared" si="5"/>
        <v>2017</v>
      </c>
      <c r="C341" t="s">
        <v>3766</v>
      </c>
    </row>
    <row r="342" spans="1:3" x14ac:dyDescent="0.2">
      <c r="A342" t="s">
        <v>3767</v>
      </c>
      <c r="B342" t="str">
        <f t="shared" si="5"/>
        <v>2017</v>
      </c>
      <c r="C342" t="s">
        <v>3768</v>
      </c>
    </row>
    <row r="343" spans="1:3" x14ac:dyDescent="0.2">
      <c r="A343" t="s">
        <v>3769</v>
      </c>
      <c r="B343" t="str">
        <f t="shared" si="5"/>
        <v>2017</v>
      </c>
      <c r="C343" t="s">
        <v>3770</v>
      </c>
    </row>
    <row r="344" spans="1:3" x14ac:dyDescent="0.2">
      <c r="A344" t="s">
        <v>3771</v>
      </c>
      <c r="B344" t="str">
        <f t="shared" si="5"/>
        <v>2017</v>
      </c>
      <c r="C344" t="s">
        <v>3772</v>
      </c>
    </row>
    <row r="345" spans="1:3" x14ac:dyDescent="0.2">
      <c r="A345" t="s">
        <v>3773</v>
      </c>
      <c r="B345" t="str">
        <f t="shared" si="5"/>
        <v>2017</v>
      </c>
      <c r="C345" t="s">
        <v>3774</v>
      </c>
    </row>
    <row r="346" spans="1:3" x14ac:dyDescent="0.2">
      <c r="A346" t="s">
        <v>3775</v>
      </c>
      <c r="B346" t="str">
        <f t="shared" si="5"/>
        <v>2017</v>
      </c>
      <c r="C346" t="s">
        <v>3776</v>
      </c>
    </row>
    <row r="347" spans="1:3" x14ac:dyDescent="0.2">
      <c r="A347" t="s">
        <v>3777</v>
      </c>
      <c r="B347" t="str">
        <f t="shared" si="5"/>
        <v>2017</v>
      </c>
      <c r="C347" t="s">
        <v>3778</v>
      </c>
    </row>
    <row r="348" spans="1:3" x14ac:dyDescent="0.2">
      <c r="A348" t="s">
        <v>3779</v>
      </c>
      <c r="B348" t="str">
        <f t="shared" si="5"/>
        <v>2017</v>
      </c>
      <c r="C348" t="s">
        <v>3780</v>
      </c>
    </row>
    <row r="349" spans="1:3" x14ac:dyDescent="0.2">
      <c r="A349" t="s">
        <v>3781</v>
      </c>
      <c r="B349" t="str">
        <f t="shared" si="5"/>
        <v>2017</v>
      </c>
      <c r="C349" t="s">
        <v>3782</v>
      </c>
    </row>
    <row r="350" spans="1:3" x14ac:dyDescent="0.2">
      <c r="A350" t="s">
        <v>3783</v>
      </c>
      <c r="B350" t="str">
        <f t="shared" si="5"/>
        <v>2017</v>
      </c>
      <c r="C350" t="s">
        <v>3784</v>
      </c>
    </row>
    <row r="351" spans="1:3" x14ac:dyDescent="0.2">
      <c r="A351" t="s">
        <v>3785</v>
      </c>
      <c r="B351" t="str">
        <f t="shared" si="5"/>
        <v>2017</v>
      </c>
      <c r="C351" t="s">
        <v>3786</v>
      </c>
    </row>
    <row r="352" spans="1:3" x14ac:dyDescent="0.2">
      <c r="A352" t="s">
        <v>3787</v>
      </c>
      <c r="B352" t="str">
        <f t="shared" si="5"/>
        <v>2017</v>
      </c>
      <c r="C352" t="s">
        <v>3788</v>
      </c>
    </row>
    <row r="353" spans="1:3" x14ac:dyDescent="0.2">
      <c r="A353" t="s">
        <v>3789</v>
      </c>
      <c r="B353" t="str">
        <f t="shared" si="5"/>
        <v>2017</v>
      </c>
      <c r="C353" t="s">
        <v>3790</v>
      </c>
    </row>
    <row r="354" spans="1:3" x14ac:dyDescent="0.2">
      <c r="A354" t="s">
        <v>3791</v>
      </c>
      <c r="B354" t="str">
        <f t="shared" si="5"/>
        <v>2017</v>
      </c>
      <c r="C354" t="s">
        <v>3792</v>
      </c>
    </row>
    <row r="355" spans="1:3" x14ac:dyDescent="0.2">
      <c r="A355" t="s">
        <v>3793</v>
      </c>
      <c r="B355" t="str">
        <f t="shared" si="5"/>
        <v>2017</v>
      </c>
      <c r="C355" t="s">
        <v>3794</v>
      </c>
    </row>
    <row r="356" spans="1:3" x14ac:dyDescent="0.2">
      <c r="A356" t="s">
        <v>3795</v>
      </c>
      <c r="B356" t="str">
        <f t="shared" si="5"/>
        <v>2017</v>
      </c>
      <c r="C356" t="s">
        <v>3796</v>
      </c>
    </row>
    <row r="357" spans="1:3" x14ac:dyDescent="0.2">
      <c r="A357" t="s">
        <v>3797</v>
      </c>
      <c r="B357" t="str">
        <f t="shared" si="5"/>
        <v>2017</v>
      </c>
      <c r="C357" t="s">
        <v>3798</v>
      </c>
    </row>
    <row r="358" spans="1:3" x14ac:dyDescent="0.2">
      <c r="A358" t="s">
        <v>3799</v>
      </c>
      <c r="B358" t="str">
        <f t="shared" si="5"/>
        <v>2017</v>
      </c>
      <c r="C358" t="s">
        <v>3800</v>
      </c>
    </row>
    <row r="359" spans="1:3" x14ac:dyDescent="0.2">
      <c r="A359" t="s">
        <v>3801</v>
      </c>
      <c r="B359" t="str">
        <f t="shared" si="5"/>
        <v>2017</v>
      </c>
      <c r="C359" t="s">
        <v>3802</v>
      </c>
    </row>
    <row r="360" spans="1:3" x14ac:dyDescent="0.2">
      <c r="A360" t="s">
        <v>3803</v>
      </c>
      <c r="B360" t="str">
        <f t="shared" si="5"/>
        <v>2017</v>
      </c>
      <c r="C360" t="s">
        <v>3804</v>
      </c>
    </row>
    <row r="361" spans="1:3" x14ac:dyDescent="0.2">
      <c r="A361" t="s">
        <v>3805</v>
      </c>
      <c r="B361" t="str">
        <f t="shared" si="5"/>
        <v>2017</v>
      </c>
      <c r="C361" t="s">
        <v>3806</v>
      </c>
    </row>
    <row r="362" spans="1:3" x14ac:dyDescent="0.2">
      <c r="A362" t="s">
        <v>3807</v>
      </c>
      <c r="B362" t="str">
        <f t="shared" si="5"/>
        <v>2017</v>
      </c>
      <c r="C362" t="s">
        <v>3808</v>
      </c>
    </row>
    <row r="363" spans="1:3" x14ac:dyDescent="0.2">
      <c r="A363" t="s">
        <v>3809</v>
      </c>
      <c r="B363" t="str">
        <f t="shared" si="5"/>
        <v>2017</v>
      </c>
      <c r="C363" t="s">
        <v>3810</v>
      </c>
    </row>
    <row r="364" spans="1:3" x14ac:dyDescent="0.2">
      <c r="A364" t="s">
        <v>3811</v>
      </c>
      <c r="B364" t="str">
        <f t="shared" si="5"/>
        <v>2017</v>
      </c>
      <c r="C364" t="s">
        <v>3812</v>
      </c>
    </row>
    <row r="365" spans="1:3" x14ac:dyDescent="0.2">
      <c r="A365" t="s">
        <v>3813</v>
      </c>
      <c r="B365" t="str">
        <f t="shared" si="5"/>
        <v>2017</v>
      </c>
      <c r="C365" t="s">
        <v>3814</v>
      </c>
    </row>
    <row r="366" spans="1:3" x14ac:dyDescent="0.2">
      <c r="A366" t="s">
        <v>3815</v>
      </c>
      <c r="B366" t="str">
        <f t="shared" si="5"/>
        <v>2017</v>
      </c>
      <c r="C366" t="s">
        <v>3816</v>
      </c>
    </row>
    <row r="367" spans="1:3" x14ac:dyDescent="0.2">
      <c r="A367" t="s">
        <v>3817</v>
      </c>
      <c r="B367" t="str">
        <f t="shared" si="5"/>
        <v>2017</v>
      </c>
      <c r="C367" t="s">
        <v>3818</v>
      </c>
    </row>
    <row r="368" spans="1:3" x14ac:dyDescent="0.2">
      <c r="A368" t="s">
        <v>3819</v>
      </c>
      <c r="B368" t="str">
        <f t="shared" si="5"/>
        <v>2017</v>
      </c>
      <c r="C368" t="s">
        <v>3820</v>
      </c>
    </row>
    <row r="369" spans="1:3" x14ac:dyDescent="0.2">
      <c r="A369" t="s">
        <v>3821</v>
      </c>
      <c r="B369" t="str">
        <f t="shared" si="5"/>
        <v>2017</v>
      </c>
      <c r="C369" t="s">
        <v>3822</v>
      </c>
    </row>
    <row r="370" spans="1:3" x14ac:dyDescent="0.2">
      <c r="A370" t="s">
        <v>3823</v>
      </c>
      <c r="B370" t="str">
        <f t="shared" si="5"/>
        <v>2017</v>
      </c>
      <c r="C370" t="s">
        <v>3824</v>
      </c>
    </row>
    <row r="371" spans="1:3" x14ac:dyDescent="0.2">
      <c r="A371" t="s">
        <v>3825</v>
      </c>
      <c r="B371" t="str">
        <f t="shared" si="5"/>
        <v>2017</v>
      </c>
      <c r="C371" t="s">
        <v>3826</v>
      </c>
    </row>
    <row r="372" spans="1:3" x14ac:dyDescent="0.2">
      <c r="A372" t="s">
        <v>3827</v>
      </c>
      <c r="B372" t="str">
        <f t="shared" si="5"/>
        <v>2017</v>
      </c>
      <c r="C372" t="s">
        <v>3828</v>
      </c>
    </row>
    <row r="373" spans="1:3" x14ac:dyDescent="0.2">
      <c r="A373" t="s">
        <v>3829</v>
      </c>
      <c r="B373" t="str">
        <f t="shared" si="5"/>
        <v>2017</v>
      </c>
      <c r="C373" t="s">
        <v>3830</v>
      </c>
    </row>
    <row r="374" spans="1:3" x14ac:dyDescent="0.2">
      <c r="A374" t="s">
        <v>3831</v>
      </c>
      <c r="B374" t="str">
        <f t="shared" si="5"/>
        <v>2017</v>
      </c>
      <c r="C374" t="s">
        <v>3832</v>
      </c>
    </row>
    <row r="375" spans="1:3" x14ac:dyDescent="0.2">
      <c r="A375" t="s">
        <v>3833</v>
      </c>
      <c r="B375" t="str">
        <f t="shared" si="5"/>
        <v>2017</v>
      </c>
      <c r="C375" t="s">
        <v>3834</v>
      </c>
    </row>
    <row r="376" spans="1:3" x14ac:dyDescent="0.2">
      <c r="A376" t="s">
        <v>3835</v>
      </c>
      <c r="B376" t="str">
        <f t="shared" si="5"/>
        <v>2017</v>
      </c>
      <c r="C376" t="s">
        <v>3836</v>
      </c>
    </row>
    <row r="377" spans="1:3" x14ac:dyDescent="0.2">
      <c r="A377" t="s">
        <v>3837</v>
      </c>
      <c r="B377" t="str">
        <f t="shared" si="5"/>
        <v>2017</v>
      </c>
      <c r="C377" t="s">
        <v>3838</v>
      </c>
    </row>
    <row r="378" spans="1:3" x14ac:dyDescent="0.2">
      <c r="A378" t="s">
        <v>3839</v>
      </c>
      <c r="B378" t="str">
        <f t="shared" si="5"/>
        <v>2017</v>
      </c>
      <c r="C378" t="s">
        <v>3840</v>
      </c>
    </row>
    <row r="379" spans="1:3" x14ac:dyDescent="0.2">
      <c r="A379" t="s">
        <v>3841</v>
      </c>
      <c r="B379" t="str">
        <f t="shared" si="5"/>
        <v>2018</v>
      </c>
      <c r="C379" t="s">
        <v>3842</v>
      </c>
    </row>
    <row r="380" spans="1:3" x14ac:dyDescent="0.2">
      <c r="A380" t="s">
        <v>3843</v>
      </c>
      <c r="B380" t="str">
        <f t="shared" si="5"/>
        <v>2018</v>
      </c>
      <c r="C380" t="s">
        <v>3844</v>
      </c>
    </row>
    <row r="381" spans="1:3" x14ac:dyDescent="0.2">
      <c r="A381" t="s">
        <v>3845</v>
      </c>
      <c r="B381" t="str">
        <f t="shared" si="5"/>
        <v>2018</v>
      </c>
      <c r="C381" t="s">
        <v>3846</v>
      </c>
    </row>
    <row r="382" spans="1:3" x14ac:dyDescent="0.2">
      <c r="A382" t="s">
        <v>3847</v>
      </c>
      <c r="B382" t="str">
        <f t="shared" si="5"/>
        <v>2018</v>
      </c>
      <c r="C382" t="s">
        <v>3848</v>
      </c>
    </row>
    <row r="383" spans="1:3" x14ac:dyDescent="0.2">
      <c r="A383" t="s">
        <v>3849</v>
      </c>
      <c r="B383" t="str">
        <f t="shared" si="5"/>
        <v>2018</v>
      </c>
      <c r="C383" t="s">
        <v>3850</v>
      </c>
    </row>
    <row r="384" spans="1:3" x14ac:dyDescent="0.2">
      <c r="A384" t="s">
        <v>3851</v>
      </c>
      <c r="B384" t="str">
        <f t="shared" si="5"/>
        <v>2018</v>
      </c>
      <c r="C384" t="s">
        <v>3852</v>
      </c>
    </row>
    <row r="385" spans="1:3" x14ac:dyDescent="0.2">
      <c r="A385" t="s">
        <v>3853</v>
      </c>
      <c r="B385" t="str">
        <f t="shared" si="5"/>
        <v>2018</v>
      </c>
      <c r="C385" t="s">
        <v>3854</v>
      </c>
    </row>
    <row r="386" spans="1:3" x14ac:dyDescent="0.2">
      <c r="A386" t="s">
        <v>3855</v>
      </c>
      <c r="B386" t="str">
        <f t="shared" si="5"/>
        <v>2018</v>
      </c>
      <c r="C386" t="s">
        <v>3856</v>
      </c>
    </row>
    <row r="387" spans="1:3" x14ac:dyDescent="0.2">
      <c r="A387" t="s">
        <v>3857</v>
      </c>
      <c r="B387" t="str">
        <f t="shared" ref="B387:B450" si="6">LEFT(A387,4)</f>
        <v>2018</v>
      </c>
      <c r="C387" t="s">
        <v>3858</v>
      </c>
    </row>
    <row r="388" spans="1:3" x14ac:dyDescent="0.2">
      <c r="A388" t="s">
        <v>3859</v>
      </c>
      <c r="B388" t="str">
        <f t="shared" si="6"/>
        <v>2018</v>
      </c>
      <c r="C388" t="s">
        <v>3860</v>
      </c>
    </row>
    <row r="389" spans="1:3" x14ac:dyDescent="0.2">
      <c r="A389" t="s">
        <v>3861</v>
      </c>
      <c r="B389" t="str">
        <f t="shared" si="6"/>
        <v>2018</v>
      </c>
      <c r="C389" t="s">
        <v>3862</v>
      </c>
    </row>
    <row r="390" spans="1:3" x14ac:dyDescent="0.2">
      <c r="A390" t="s">
        <v>3863</v>
      </c>
      <c r="B390" t="str">
        <f t="shared" si="6"/>
        <v>2018</v>
      </c>
      <c r="C390" t="s">
        <v>3864</v>
      </c>
    </row>
    <row r="391" spans="1:3" x14ac:dyDescent="0.2">
      <c r="A391" t="s">
        <v>3865</v>
      </c>
      <c r="B391" t="str">
        <f t="shared" si="6"/>
        <v>2018</v>
      </c>
      <c r="C391" t="s">
        <v>3866</v>
      </c>
    </row>
    <row r="392" spans="1:3" x14ac:dyDescent="0.2">
      <c r="A392" t="s">
        <v>3867</v>
      </c>
      <c r="B392" t="str">
        <f t="shared" si="6"/>
        <v>2018</v>
      </c>
      <c r="C392" t="s">
        <v>3868</v>
      </c>
    </row>
    <row r="393" spans="1:3" x14ac:dyDescent="0.2">
      <c r="A393" t="s">
        <v>3869</v>
      </c>
      <c r="B393" t="str">
        <f t="shared" si="6"/>
        <v>2018</v>
      </c>
      <c r="C393" t="s">
        <v>3870</v>
      </c>
    </row>
    <row r="394" spans="1:3" x14ac:dyDescent="0.2">
      <c r="A394" t="s">
        <v>3871</v>
      </c>
      <c r="B394" t="str">
        <f t="shared" si="6"/>
        <v>2018</v>
      </c>
      <c r="C394" t="s">
        <v>3872</v>
      </c>
    </row>
    <row r="395" spans="1:3" x14ac:dyDescent="0.2">
      <c r="A395" t="s">
        <v>3873</v>
      </c>
      <c r="B395" t="str">
        <f t="shared" si="6"/>
        <v>2018</v>
      </c>
      <c r="C395" t="s">
        <v>3874</v>
      </c>
    </row>
    <row r="396" spans="1:3" x14ac:dyDescent="0.2">
      <c r="A396" t="s">
        <v>3875</v>
      </c>
      <c r="B396" t="str">
        <f t="shared" si="6"/>
        <v>2018</v>
      </c>
      <c r="C396" t="s">
        <v>3876</v>
      </c>
    </row>
    <row r="397" spans="1:3" x14ac:dyDescent="0.2">
      <c r="A397" t="s">
        <v>3877</v>
      </c>
      <c r="B397" t="str">
        <f t="shared" si="6"/>
        <v>2018</v>
      </c>
      <c r="C397" t="s">
        <v>3878</v>
      </c>
    </row>
    <row r="398" spans="1:3" x14ac:dyDescent="0.2">
      <c r="A398" t="s">
        <v>3879</v>
      </c>
      <c r="B398" t="str">
        <f t="shared" si="6"/>
        <v>2018</v>
      </c>
      <c r="C398" t="s">
        <v>3880</v>
      </c>
    </row>
    <row r="399" spans="1:3" x14ac:dyDescent="0.2">
      <c r="A399" t="s">
        <v>3881</v>
      </c>
      <c r="B399" t="str">
        <f t="shared" si="6"/>
        <v>2018</v>
      </c>
      <c r="C399" t="s">
        <v>3882</v>
      </c>
    </row>
    <row r="400" spans="1:3" x14ac:dyDescent="0.2">
      <c r="A400" t="s">
        <v>3883</v>
      </c>
      <c r="B400" t="str">
        <f t="shared" si="6"/>
        <v>2018</v>
      </c>
      <c r="C400" t="s">
        <v>3884</v>
      </c>
    </row>
    <row r="401" spans="1:3" x14ac:dyDescent="0.2">
      <c r="A401" t="s">
        <v>3885</v>
      </c>
      <c r="B401" t="str">
        <f t="shared" si="6"/>
        <v>2018</v>
      </c>
      <c r="C401" t="s">
        <v>3886</v>
      </c>
    </row>
    <row r="402" spans="1:3" x14ac:dyDescent="0.2">
      <c r="A402" t="s">
        <v>3887</v>
      </c>
      <c r="B402" t="str">
        <f t="shared" si="6"/>
        <v>2018</v>
      </c>
      <c r="C402" t="s">
        <v>3888</v>
      </c>
    </row>
    <row r="403" spans="1:3" x14ac:dyDescent="0.2">
      <c r="A403" t="s">
        <v>3889</v>
      </c>
      <c r="B403" t="str">
        <f t="shared" si="6"/>
        <v>2018</v>
      </c>
      <c r="C403" t="s">
        <v>3890</v>
      </c>
    </row>
    <row r="404" spans="1:3" x14ac:dyDescent="0.2">
      <c r="A404" t="s">
        <v>3891</v>
      </c>
      <c r="B404" t="str">
        <f t="shared" si="6"/>
        <v>2018</v>
      </c>
      <c r="C404" t="s">
        <v>3892</v>
      </c>
    </row>
    <row r="405" spans="1:3" x14ac:dyDescent="0.2">
      <c r="A405" t="s">
        <v>3893</v>
      </c>
      <c r="B405" t="str">
        <f t="shared" si="6"/>
        <v>2018</v>
      </c>
      <c r="C405" t="s">
        <v>3894</v>
      </c>
    </row>
    <row r="406" spans="1:3" x14ac:dyDescent="0.2">
      <c r="A406" t="s">
        <v>3895</v>
      </c>
      <c r="B406" t="str">
        <f t="shared" si="6"/>
        <v>2018</v>
      </c>
      <c r="C406" t="s">
        <v>3896</v>
      </c>
    </row>
    <row r="407" spans="1:3" x14ac:dyDescent="0.2">
      <c r="A407" t="s">
        <v>3897</v>
      </c>
      <c r="B407" t="str">
        <f t="shared" si="6"/>
        <v>2018</v>
      </c>
      <c r="C407" t="s">
        <v>3898</v>
      </c>
    </row>
    <row r="408" spans="1:3" x14ac:dyDescent="0.2">
      <c r="A408" t="s">
        <v>3899</v>
      </c>
      <c r="B408" t="str">
        <f t="shared" si="6"/>
        <v>2018</v>
      </c>
      <c r="C408" t="s">
        <v>3900</v>
      </c>
    </row>
    <row r="409" spans="1:3" x14ac:dyDescent="0.2">
      <c r="A409" t="s">
        <v>3901</v>
      </c>
      <c r="B409" t="str">
        <f t="shared" si="6"/>
        <v>2018</v>
      </c>
      <c r="C409" t="s">
        <v>3902</v>
      </c>
    </row>
    <row r="410" spans="1:3" x14ac:dyDescent="0.2">
      <c r="A410" t="s">
        <v>3903</v>
      </c>
      <c r="B410" t="str">
        <f t="shared" si="6"/>
        <v>2018</v>
      </c>
      <c r="C410" t="s">
        <v>3904</v>
      </c>
    </row>
    <row r="411" spans="1:3" x14ac:dyDescent="0.2">
      <c r="A411" t="s">
        <v>3905</v>
      </c>
      <c r="B411" t="str">
        <f t="shared" si="6"/>
        <v>2018</v>
      </c>
      <c r="C411" t="s">
        <v>3906</v>
      </c>
    </row>
    <row r="412" spans="1:3" x14ac:dyDescent="0.2">
      <c r="A412" t="s">
        <v>3907</v>
      </c>
      <c r="B412" t="str">
        <f t="shared" si="6"/>
        <v>2018</v>
      </c>
      <c r="C412" t="s">
        <v>3908</v>
      </c>
    </row>
    <row r="413" spans="1:3" x14ac:dyDescent="0.2">
      <c r="A413" t="s">
        <v>3909</v>
      </c>
      <c r="B413" t="str">
        <f t="shared" si="6"/>
        <v>2018</v>
      </c>
      <c r="C413" t="s">
        <v>3910</v>
      </c>
    </row>
    <row r="414" spans="1:3" x14ac:dyDescent="0.2">
      <c r="A414" t="s">
        <v>3911</v>
      </c>
      <c r="B414" t="str">
        <f t="shared" si="6"/>
        <v>2018</v>
      </c>
      <c r="C414" t="s">
        <v>3912</v>
      </c>
    </row>
    <row r="415" spans="1:3" x14ac:dyDescent="0.2">
      <c r="A415" t="s">
        <v>3913</v>
      </c>
      <c r="B415" t="str">
        <f t="shared" si="6"/>
        <v>2018</v>
      </c>
      <c r="C415" t="s">
        <v>3914</v>
      </c>
    </row>
    <row r="416" spans="1:3" x14ac:dyDescent="0.2">
      <c r="A416" t="s">
        <v>3915</v>
      </c>
      <c r="B416" t="str">
        <f t="shared" si="6"/>
        <v>2018</v>
      </c>
      <c r="C416" t="s">
        <v>3916</v>
      </c>
    </row>
    <row r="417" spans="1:3" x14ac:dyDescent="0.2">
      <c r="A417" t="s">
        <v>3917</v>
      </c>
      <c r="B417" t="str">
        <f t="shared" si="6"/>
        <v>2018</v>
      </c>
      <c r="C417" t="s">
        <v>3918</v>
      </c>
    </row>
    <row r="418" spans="1:3" x14ac:dyDescent="0.2">
      <c r="A418" t="s">
        <v>3919</v>
      </c>
      <c r="B418" t="str">
        <f t="shared" si="6"/>
        <v>2018</v>
      </c>
      <c r="C418" t="s">
        <v>3920</v>
      </c>
    </row>
    <row r="419" spans="1:3" x14ac:dyDescent="0.2">
      <c r="A419" t="s">
        <v>3921</v>
      </c>
      <c r="B419" t="str">
        <f t="shared" si="6"/>
        <v>2018</v>
      </c>
      <c r="C419" t="s">
        <v>3922</v>
      </c>
    </row>
    <row r="420" spans="1:3" x14ac:dyDescent="0.2">
      <c r="A420" t="s">
        <v>3923</v>
      </c>
      <c r="B420" t="str">
        <f t="shared" si="6"/>
        <v>2018</v>
      </c>
      <c r="C420" t="s">
        <v>3924</v>
      </c>
    </row>
    <row r="421" spans="1:3" x14ac:dyDescent="0.2">
      <c r="A421" t="s">
        <v>3925</v>
      </c>
      <c r="B421" t="str">
        <f t="shared" si="6"/>
        <v>2018</v>
      </c>
      <c r="C421" t="s">
        <v>3926</v>
      </c>
    </row>
    <row r="422" spans="1:3" x14ac:dyDescent="0.2">
      <c r="A422" t="s">
        <v>3927</v>
      </c>
      <c r="B422" t="str">
        <f t="shared" si="6"/>
        <v>2018</v>
      </c>
      <c r="C422" t="s">
        <v>3928</v>
      </c>
    </row>
    <row r="423" spans="1:3" x14ac:dyDescent="0.2">
      <c r="A423" t="s">
        <v>3929</v>
      </c>
      <c r="B423" t="str">
        <f t="shared" si="6"/>
        <v>2018</v>
      </c>
      <c r="C423" t="s">
        <v>3930</v>
      </c>
    </row>
    <row r="424" spans="1:3" x14ac:dyDescent="0.2">
      <c r="A424" t="s">
        <v>3931</v>
      </c>
      <c r="B424" t="str">
        <f t="shared" si="6"/>
        <v>2018</v>
      </c>
      <c r="C424" t="s">
        <v>3932</v>
      </c>
    </row>
    <row r="425" spans="1:3" x14ac:dyDescent="0.2">
      <c r="A425" t="s">
        <v>3933</v>
      </c>
      <c r="B425" t="str">
        <f t="shared" si="6"/>
        <v>2018</v>
      </c>
      <c r="C425" t="s">
        <v>3934</v>
      </c>
    </row>
    <row r="426" spans="1:3" x14ac:dyDescent="0.2">
      <c r="A426" t="s">
        <v>3935</v>
      </c>
      <c r="B426" t="str">
        <f t="shared" si="6"/>
        <v>2018</v>
      </c>
      <c r="C426" t="s">
        <v>3936</v>
      </c>
    </row>
    <row r="427" spans="1:3" x14ac:dyDescent="0.2">
      <c r="A427" t="s">
        <v>3937</v>
      </c>
      <c r="B427" t="str">
        <f t="shared" si="6"/>
        <v>2018</v>
      </c>
      <c r="C427" t="s">
        <v>3938</v>
      </c>
    </row>
    <row r="428" spans="1:3" x14ac:dyDescent="0.2">
      <c r="A428" t="s">
        <v>3939</v>
      </c>
      <c r="B428" t="str">
        <f t="shared" si="6"/>
        <v>2018</v>
      </c>
      <c r="C428" t="s">
        <v>3940</v>
      </c>
    </row>
    <row r="429" spans="1:3" x14ac:dyDescent="0.2">
      <c r="A429" t="s">
        <v>3941</v>
      </c>
      <c r="B429" t="str">
        <f t="shared" si="6"/>
        <v>2019</v>
      </c>
      <c r="C429" t="s">
        <v>3942</v>
      </c>
    </row>
    <row r="430" spans="1:3" x14ac:dyDescent="0.2">
      <c r="A430" t="s">
        <v>3943</v>
      </c>
      <c r="B430" t="str">
        <f t="shared" si="6"/>
        <v>2019</v>
      </c>
      <c r="C430" t="s">
        <v>3944</v>
      </c>
    </row>
    <row r="431" spans="1:3" x14ac:dyDescent="0.2">
      <c r="A431" t="s">
        <v>3945</v>
      </c>
      <c r="B431" t="str">
        <f t="shared" si="6"/>
        <v>2019</v>
      </c>
      <c r="C431" t="s">
        <v>3946</v>
      </c>
    </row>
    <row r="432" spans="1:3" x14ac:dyDescent="0.2">
      <c r="A432" t="s">
        <v>3947</v>
      </c>
      <c r="B432" t="str">
        <f t="shared" si="6"/>
        <v>2019</v>
      </c>
      <c r="C432" t="s">
        <v>3948</v>
      </c>
    </row>
    <row r="433" spans="1:3" x14ac:dyDescent="0.2">
      <c r="A433" t="s">
        <v>3949</v>
      </c>
      <c r="B433" t="str">
        <f t="shared" si="6"/>
        <v>2019</v>
      </c>
      <c r="C433" t="s">
        <v>3950</v>
      </c>
    </row>
    <row r="434" spans="1:3" x14ac:dyDescent="0.2">
      <c r="A434" t="s">
        <v>3951</v>
      </c>
      <c r="B434" t="str">
        <f t="shared" si="6"/>
        <v>2019</v>
      </c>
      <c r="C434" t="s">
        <v>3952</v>
      </c>
    </row>
    <row r="435" spans="1:3" x14ac:dyDescent="0.2">
      <c r="A435" t="s">
        <v>3953</v>
      </c>
      <c r="B435" t="str">
        <f t="shared" si="6"/>
        <v>2019</v>
      </c>
      <c r="C435" t="s">
        <v>3954</v>
      </c>
    </row>
    <row r="436" spans="1:3" x14ac:dyDescent="0.2">
      <c r="A436" t="s">
        <v>3955</v>
      </c>
      <c r="B436" t="str">
        <f t="shared" si="6"/>
        <v>2019</v>
      </c>
      <c r="C436" t="s">
        <v>3956</v>
      </c>
    </row>
    <row r="437" spans="1:3" x14ac:dyDescent="0.2">
      <c r="A437" t="s">
        <v>3957</v>
      </c>
      <c r="B437" t="str">
        <f t="shared" si="6"/>
        <v>2019</v>
      </c>
      <c r="C437" t="s">
        <v>3958</v>
      </c>
    </row>
    <row r="438" spans="1:3" x14ac:dyDescent="0.2">
      <c r="A438" t="s">
        <v>3959</v>
      </c>
      <c r="B438" t="str">
        <f t="shared" si="6"/>
        <v>2019</v>
      </c>
      <c r="C438" t="s">
        <v>3960</v>
      </c>
    </row>
    <row r="439" spans="1:3" x14ac:dyDescent="0.2">
      <c r="A439" t="s">
        <v>3961</v>
      </c>
      <c r="B439" t="str">
        <f t="shared" si="6"/>
        <v>2019</v>
      </c>
      <c r="C439" t="s">
        <v>3962</v>
      </c>
    </row>
    <row r="440" spans="1:3" x14ac:dyDescent="0.2">
      <c r="A440" t="s">
        <v>3963</v>
      </c>
      <c r="B440" t="str">
        <f t="shared" si="6"/>
        <v>2019</v>
      </c>
      <c r="C440" t="s">
        <v>3964</v>
      </c>
    </row>
    <row r="441" spans="1:3" x14ac:dyDescent="0.2">
      <c r="A441" t="s">
        <v>3965</v>
      </c>
      <c r="B441" t="str">
        <f t="shared" si="6"/>
        <v>2019</v>
      </c>
      <c r="C441" t="s">
        <v>3966</v>
      </c>
    </row>
    <row r="442" spans="1:3" x14ac:dyDescent="0.2">
      <c r="A442" t="s">
        <v>3967</v>
      </c>
      <c r="B442" t="str">
        <f t="shared" si="6"/>
        <v>2019</v>
      </c>
      <c r="C442" t="s">
        <v>3968</v>
      </c>
    </row>
    <row r="443" spans="1:3" x14ac:dyDescent="0.2">
      <c r="A443" t="s">
        <v>3969</v>
      </c>
      <c r="B443" t="str">
        <f t="shared" si="6"/>
        <v>2019</v>
      </c>
      <c r="C443" t="s">
        <v>3970</v>
      </c>
    </row>
    <row r="444" spans="1:3" x14ac:dyDescent="0.2">
      <c r="A444" t="s">
        <v>3971</v>
      </c>
      <c r="B444" t="str">
        <f t="shared" si="6"/>
        <v>2019</v>
      </c>
      <c r="C444" t="s">
        <v>3972</v>
      </c>
    </row>
    <row r="445" spans="1:3" x14ac:dyDescent="0.2">
      <c r="A445" t="s">
        <v>3973</v>
      </c>
      <c r="B445" t="str">
        <f t="shared" si="6"/>
        <v>2019</v>
      </c>
      <c r="C445" t="s">
        <v>3974</v>
      </c>
    </row>
    <row r="446" spans="1:3" x14ac:dyDescent="0.2">
      <c r="A446" t="s">
        <v>3975</v>
      </c>
      <c r="B446" t="str">
        <f t="shared" si="6"/>
        <v>2019</v>
      </c>
      <c r="C446" t="s">
        <v>3976</v>
      </c>
    </row>
    <row r="447" spans="1:3" x14ac:dyDescent="0.2">
      <c r="A447" t="s">
        <v>3977</v>
      </c>
      <c r="B447" t="str">
        <f t="shared" si="6"/>
        <v>2019</v>
      </c>
      <c r="C447" t="s">
        <v>3978</v>
      </c>
    </row>
    <row r="448" spans="1:3" x14ac:dyDescent="0.2">
      <c r="A448" t="s">
        <v>3979</v>
      </c>
      <c r="B448" t="str">
        <f t="shared" si="6"/>
        <v>2019</v>
      </c>
      <c r="C448" t="s">
        <v>3980</v>
      </c>
    </row>
    <row r="449" spans="1:3" x14ac:dyDescent="0.2">
      <c r="A449" t="s">
        <v>3981</v>
      </c>
      <c r="B449" t="str">
        <f t="shared" si="6"/>
        <v>2019</v>
      </c>
      <c r="C449" t="s">
        <v>3982</v>
      </c>
    </row>
    <row r="450" spans="1:3" x14ac:dyDescent="0.2">
      <c r="A450" t="s">
        <v>3983</v>
      </c>
      <c r="B450" t="str">
        <f t="shared" si="6"/>
        <v>2019</v>
      </c>
      <c r="C450" t="s">
        <v>3984</v>
      </c>
    </row>
    <row r="451" spans="1:3" x14ac:dyDescent="0.2">
      <c r="A451" t="s">
        <v>3985</v>
      </c>
      <c r="B451" t="str">
        <f t="shared" ref="B451:B514" si="7">LEFT(A451,4)</f>
        <v>2019</v>
      </c>
      <c r="C451" t="s">
        <v>3986</v>
      </c>
    </row>
    <row r="452" spans="1:3" x14ac:dyDescent="0.2">
      <c r="A452" t="s">
        <v>3987</v>
      </c>
      <c r="B452" t="str">
        <f t="shared" si="7"/>
        <v>2019</v>
      </c>
      <c r="C452" t="s">
        <v>3988</v>
      </c>
    </row>
    <row r="453" spans="1:3" x14ac:dyDescent="0.2">
      <c r="A453" t="s">
        <v>3989</v>
      </c>
      <c r="B453" t="str">
        <f t="shared" si="7"/>
        <v>2019</v>
      </c>
      <c r="C453" t="s">
        <v>3990</v>
      </c>
    </row>
    <row r="454" spans="1:3" x14ac:dyDescent="0.2">
      <c r="A454" t="s">
        <v>3991</v>
      </c>
      <c r="B454" t="str">
        <f t="shared" si="7"/>
        <v>2019</v>
      </c>
      <c r="C454" t="s">
        <v>3992</v>
      </c>
    </row>
    <row r="455" spans="1:3" x14ac:dyDescent="0.2">
      <c r="A455" t="s">
        <v>3993</v>
      </c>
      <c r="B455" t="str">
        <f t="shared" si="7"/>
        <v>2019</v>
      </c>
      <c r="C455" t="s">
        <v>3994</v>
      </c>
    </row>
    <row r="456" spans="1:3" x14ac:dyDescent="0.2">
      <c r="A456" t="s">
        <v>3995</v>
      </c>
      <c r="B456" t="str">
        <f t="shared" si="7"/>
        <v>2019</v>
      </c>
      <c r="C456" t="s">
        <v>3996</v>
      </c>
    </row>
    <row r="457" spans="1:3" x14ac:dyDescent="0.2">
      <c r="A457" t="s">
        <v>3997</v>
      </c>
      <c r="B457" t="str">
        <f t="shared" si="7"/>
        <v>2019</v>
      </c>
      <c r="C457" t="s">
        <v>3998</v>
      </c>
    </row>
    <row r="458" spans="1:3" x14ac:dyDescent="0.2">
      <c r="A458" t="s">
        <v>3999</v>
      </c>
      <c r="B458" t="str">
        <f t="shared" si="7"/>
        <v>2019</v>
      </c>
      <c r="C458" t="s">
        <v>4000</v>
      </c>
    </row>
    <row r="459" spans="1:3" x14ac:dyDescent="0.2">
      <c r="A459" t="s">
        <v>4001</v>
      </c>
      <c r="B459" t="str">
        <f t="shared" si="7"/>
        <v>2019</v>
      </c>
      <c r="C459" t="s">
        <v>4002</v>
      </c>
    </row>
    <row r="460" spans="1:3" x14ac:dyDescent="0.2">
      <c r="A460" t="s">
        <v>4003</v>
      </c>
      <c r="B460" t="str">
        <f t="shared" si="7"/>
        <v>2019</v>
      </c>
      <c r="C460" t="s">
        <v>4004</v>
      </c>
    </row>
    <row r="461" spans="1:3" x14ac:dyDescent="0.2">
      <c r="A461" t="s">
        <v>4005</v>
      </c>
      <c r="B461" t="str">
        <f t="shared" si="7"/>
        <v>2019</v>
      </c>
      <c r="C461" t="s">
        <v>4006</v>
      </c>
    </row>
    <row r="462" spans="1:3" x14ac:dyDescent="0.2">
      <c r="A462" t="s">
        <v>4007</v>
      </c>
      <c r="B462" t="str">
        <f t="shared" si="7"/>
        <v>2019</v>
      </c>
      <c r="C462" t="s">
        <v>4008</v>
      </c>
    </row>
    <row r="463" spans="1:3" x14ac:dyDescent="0.2">
      <c r="A463" t="s">
        <v>4009</v>
      </c>
      <c r="B463" t="str">
        <f t="shared" si="7"/>
        <v>2019</v>
      </c>
      <c r="C463" t="s">
        <v>4010</v>
      </c>
    </row>
    <row r="464" spans="1:3" x14ac:dyDescent="0.2">
      <c r="A464" t="s">
        <v>4011</v>
      </c>
      <c r="B464" t="str">
        <f t="shared" si="7"/>
        <v>2019</v>
      </c>
      <c r="C464" t="s">
        <v>4012</v>
      </c>
    </row>
    <row r="465" spans="1:3" x14ac:dyDescent="0.2">
      <c r="A465" t="s">
        <v>4013</v>
      </c>
      <c r="B465" t="str">
        <f t="shared" si="7"/>
        <v>2019</v>
      </c>
      <c r="C465" t="s">
        <v>4014</v>
      </c>
    </row>
    <row r="466" spans="1:3" x14ac:dyDescent="0.2">
      <c r="A466" t="s">
        <v>4015</v>
      </c>
      <c r="B466" t="str">
        <f t="shared" si="7"/>
        <v>2019</v>
      </c>
      <c r="C466" t="s">
        <v>4016</v>
      </c>
    </row>
    <row r="467" spans="1:3" x14ac:dyDescent="0.2">
      <c r="A467" t="s">
        <v>4017</v>
      </c>
      <c r="B467" t="str">
        <f t="shared" si="7"/>
        <v>2019</v>
      </c>
      <c r="C467" t="s">
        <v>4018</v>
      </c>
    </row>
    <row r="468" spans="1:3" x14ac:dyDescent="0.2">
      <c r="A468" t="s">
        <v>4019</v>
      </c>
      <c r="B468" t="str">
        <f t="shared" si="7"/>
        <v>2019</v>
      </c>
      <c r="C468" t="s">
        <v>4020</v>
      </c>
    </row>
    <row r="469" spans="1:3" x14ac:dyDescent="0.2">
      <c r="A469" t="s">
        <v>4021</v>
      </c>
      <c r="B469" t="str">
        <f t="shared" si="7"/>
        <v>2019</v>
      </c>
      <c r="C469" t="s">
        <v>4022</v>
      </c>
    </row>
    <row r="470" spans="1:3" x14ac:dyDescent="0.2">
      <c r="A470" t="s">
        <v>4023</v>
      </c>
      <c r="B470" t="str">
        <f t="shared" si="7"/>
        <v>2019</v>
      </c>
      <c r="C470" t="s">
        <v>4024</v>
      </c>
    </row>
    <row r="471" spans="1:3" x14ac:dyDescent="0.2">
      <c r="A471" t="s">
        <v>4025</v>
      </c>
      <c r="B471" t="str">
        <f t="shared" si="7"/>
        <v>2019</v>
      </c>
      <c r="C471" t="s">
        <v>4026</v>
      </c>
    </row>
    <row r="472" spans="1:3" x14ac:dyDescent="0.2">
      <c r="A472" t="s">
        <v>4027</v>
      </c>
      <c r="B472" t="str">
        <f t="shared" si="7"/>
        <v>2019</v>
      </c>
      <c r="C472" t="s">
        <v>4028</v>
      </c>
    </row>
    <row r="473" spans="1:3" x14ac:dyDescent="0.2">
      <c r="A473" t="s">
        <v>4029</v>
      </c>
      <c r="B473" t="str">
        <f t="shared" si="7"/>
        <v>2019</v>
      </c>
      <c r="C473" t="s">
        <v>4030</v>
      </c>
    </row>
    <row r="474" spans="1:3" x14ac:dyDescent="0.2">
      <c r="A474" t="s">
        <v>4031</v>
      </c>
      <c r="B474" t="str">
        <f t="shared" si="7"/>
        <v>2019</v>
      </c>
      <c r="C474" t="s">
        <v>4032</v>
      </c>
    </row>
    <row r="475" spans="1:3" x14ac:dyDescent="0.2">
      <c r="A475" t="s">
        <v>4033</v>
      </c>
      <c r="B475" t="str">
        <f t="shared" si="7"/>
        <v>2019</v>
      </c>
      <c r="C475" t="s">
        <v>4034</v>
      </c>
    </row>
    <row r="476" spans="1:3" x14ac:dyDescent="0.2">
      <c r="A476" t="s">
        <v>4035</v>
      </c>
      <c r="B476" t="str">
        <f t="shared" si="7"/>
        <v>2019</v>
      </c>
      <c r="C476" t="s">
        <v>4036</v>
      </c>
    </row>
    <row r="477" spans="1:3" x14ac:dyDescent="0.2">
      <c r="A477" t="s">
        <v>4037</v>
      </c>
      <c r="B477" t="str">
        <f t="shared" si="7"/>
        <v>2019</v>
      </c>
      <c r="C477" t="s">
        <v>4038</v>
      </c>
    </row>
    <row r="478" spans="1:3" x14ac:dyDescent="0.2">
      <c r="A478" t="s">
        <v>4039</v>
      </c>
      <c r="B478" t="str">
        <f t="shared" si="7"/>
        <v>2019</v>
      </c>
      <c r="C478" t="s">
        <v>4040</v>
      </c>
    </row>
    <row r="479" spans="1:3" x14ac:dyDescent="0.2">
      <c r="A479" t="s">
        <v>4041</v>
      </c>
      <c r="B479" t="str">
        <f t="shared" si="7"/>
        <v>2020</v>
      </c>
      <c r="C479" t="s">
        <v>4042</v>
      </c>
    </row>
    <row r="480" spans="1:3" x14ac:dyDescent="0.2">
      <c r="A480" t="s">
        <v>4043</v>
      </c>
      <c r="B480" t="str">
        <f t="shared" si="7"/>
        <v>2020</v>
      </c>
      <c r="C480" t="s">
        <v>4044</v>
      </c>
    </row>
    <row r="481" spans="1:3" x14ac:dyDescent="0.2">
      <c r="A481" t="s">
        <v>4045</v>
      </c>
      <c r="B481" t="str">
        <f t="shared" si="7"/>
        <v>2020</v>
      </c>
      <c r="C481" t="s">
        <v>4046</v>
      </c>
    </row>
    <row r="482" spans="1:3" x14ac:dyDescent="0.2">
      <c r="A482" t="s">
        <v>4047</v>
      </c>
      <c r="B482" t="str">
        <f t="shared" si="7"/>
        <v>2020</v>
      </c>
      <c r="C482" t="s">
        <v>4048</v>
      </c>
    </row>
    <row r="483" spans="1:3" x14ac:dyDescent="0.2">
      <c r="A483" t="s">
        <v>4049</v>
      </c>
      <c r="B483" t="str">
        <f t="shared" si="7"/>
        <v>2020</v>
      </c>
      <c r="C483" t="s">
        <v>4050</v>
      </c>
    </row>
    <row r="484" spans="1:3" x14ac:dyDescent="0.2">
      <c r="A484" t="s">
        <v>4051</v>
      </c>
      <c r="B484" t="str">
        <f t="shared" si="7"/>
        <v>2020</v>
      </c>
      <c r="C484" t="s">
        <v>4052</v>
      </c>
    </row>
    <row r="485" spans="1:3" x14ac:dyDescent="0.2">
      <c r="A485" t="s">
        <v>4053</v>
      </c>
      <c r="B485" t="str">
        <f t="shared" si="7"/>
        <v>2020</v>
      </c>
      <c r="C485" t="s">
        <v>4054</v>
      </c>
    </row>
    <row r="486" spans="1:3" x14ac:dyDescent="0.2">
      <c r="A486" t="s">
        <v>4055</v>
      </c>
      <c r="B486" t="str">
        <f t="shared" si="7"/>
        <v>2020</v>
      </c>
      <c r="C486" t="s">
        <v>4056</v>
      </c>
    </row>
    <row r="487" spans="1:3" x14ac:dyDescent="0.2">
      <c r="A487" t="s">
        <v>4057</v>
      </c>
      <c r="B487" t="str">
        <f t="shared" si="7"/>
        <v>2020</v>
      </c>
      <c r="C487" t="s">
        <v>4058</v>
      </c>
    </row>
    <row r="488" spans="1:3" x14ac:dyDescent="0.2">
      <c r="A488" t="s">
        <v>4059</v>
      </c>
      <c r="B488" t="str">
        <f t="shared" si="7"/>
        <v>2020</v>
      </c>
      <c r="C488" t="s">
        <v>4060</v>
      </c>
    </row>
    <row r="489" spans="1:3" x14ac:dyDescent="0.2">
      <c r="A489" t="s">
        <v>4061</v>
      </c>
      <c r="B489" t="str">
        <f t="shared" si="7"/>
        <v>2020</v>
      </c>
      <c r="C489" t="s">
        <v>4062</v>
      </c>
    </row>
    <row r="490" spans="1:3" x14ac:dyDescent="0.2">
      <c r="A490" t="s">
        <v>4063</v>
      </c>
      <c r="B490" t="str">
        <f t="shared" si="7"/>
        <v>2020</v>
      </c>
      <c r="C490" t="s">
        <v>4064</v>
      </c>
    </row>
    <row r="491" spans="1:3" x14ac:dyDescent="0.2">
      <c r="A491" t="s">
        <v>4065</v>
      </c>
      <c r="B491" t="str">
        <f t="shared" si="7"/>
        <v>2020</v>
      </c>
      <c r="C491" t="s">
        <v>4066</v>
      </c>
    </row>
    <row r="492" spans="1:3" x14ac:dyDescent="0.2">
      <c r="A492" t="s">
        <v>4067</v>
      </c>
      <c r="B492" t="str">
        <f t="shared" si="7"/>
        <v>2020</v>
      </c>
      <c r="C492" t="s">
        <v>4068</v>
      </c>
    </row>
    <row r="493" spans="1:3" x14ac:dyDescent="0.2">
      <c r="A493" t="s">
        <v>4069</v>
      </c>
      <c r="B493" t="str">
        <f t="shared" si="7"/>
        <v>2020</v>
      </c>
      <c r="C493" t="s">
        <v>4070</v>
      </c>
    </row>
    <row r="494" spans="1:3" x14ac:dyDescent="0.2">
      <c r="A494" t="s">
        <v>4071</v>
      </c>
      <c r="B494" t="str">
        <f t="shared" si="7"/>
        <v>2020</v>
      </c>
      <c r="C494" t="s">
        <v>4072</v>
      </c>
    </row>
    <row r="495" spans="1:3" x14ac:dyDescent="0.2">
      <c r="A495" t="s">
        <v>4073</v>
      </c>
      <c r="B495" t="str">
        <f t="shared" si="7"/>
        <v>2020</v>
      </c>
      <c r="C495" t="s">
        <v>4074</v>
      </c>
    </row>
    <row r="496" spans="1:3" x14ac:dyDescent="0.2">
      <c r="A496" t="s">
        <v>4075</v>
      </c>
      <c r="B496" t="str">
        <f t="shared" si="7"/>
        <v>2020</v>
      </c>
      <c r="C496" t="s">
        <v>4076</v>
      </c>
    </row>
    <row r="497" spans="1:3" x14ac:dyDescent="0.2">
      <c r="A497" t="s">
        <v>4077</v>
      </c>
      <c r="B497" t="str">
        <f t="shared" si="7"/>
        <v>2020</v>
      </c>
      <c r="C497" t="s">
        <v>4078</v>
      </c>
    </row>
    <row r="498" spans="1:3" x14ac:dyDescent="0.2">
      <c r="A498" t="s">
        <v>4079</v>
      </c>
      <c r="B498" t="str">
        <f t="shared" si="7"/>
        <v>2020</v>
      </c>
      <c r="C498" t="s">
        <v>4080</v>
      </c>
    </row>
    <row r="499" spans="1:3" x14ac:dyDescent="0.2">
      <c r="A499" t="s">
        <v>4081</v>
      </c>
      <c r="B499" t="str">
        <f t="shared" si="7"/>
        <v>2020</v>
      </c>
      <c r="C499" t="s">
        <v>4082</v>
      </c>
    </row>
    <row r="500" spans="1:3" x14ac:dyDescent="0.2">
      <c r="A500" t="s">
        <v>4083</v>
      </c>
      <c r="B500" t="str">
        <f t="shared" si="7"/>
        <v>2020</v>
      </c>
      <c r="C500" t="s">
        <v>4084</v>
      </c>
    </row>
    <row r="501" spans="1:3" x14ac:dyDescent="0.2">
      <c r="A501" t="s">
        <v>4085</v>
      </c>
      <c r="B501" t="str">
        <f t="shared" si="7"/>
        <v>2020</v>
      </c>
      <c r="C501" t="s">
        <v>4086</v>
      </c>
    </row>
    <row r="502" spans="1:3" x14ac:dyDescent="0.2">
      <c r="A502" t="s">
        <v>4087</v>
      </c>
      <c r="B502" t="str">
        <f t="shared" si="7"/>
        <v>2020</v>
      </c>
      <c r="C502" t="s">
        <v>4088</v>
      </c>
    </row>
    <row r="503" spans="1:3" x14ac:dyDescent="0.2">
      <c r="A503" t="s">
        <v>4089</v>
      </c>
      <c r="B503" t="str">
        <f t="shared" si="7"/>
        <v>2020</v>
      </c>
      <c r="C503" t="s">
        <v>4090</v>
      </c>
    </row>
    <row r="504" spans="1:3" x14ac:dyDescent="0.2">
      <c r="A504" t="s">
        <v>4091</v>
      </c>
      <c r="B504" t="str">
        <f t="shared" si="7"/>
        <v>2020</v>
      </c>
      <c r="C504" t="s">
        <v>4092</v>
      </c>
    </row>
    <row r="505" spans="1:3" x14ac:dyDescent="0.2">
      <c r="A505" t="s">
        <v>4093</v>
      </c>
      <c r="B505" t="str">
        <f t="shared" si="7"/>
        <v>2020</v>
      </c>
      <c r="C505" t="s">
        <v>4094</v>
      </c>
    </row>
    <row r="506" spans="1:3" x14ac:dyDescent="0.2">
      <c r="A506" t="s">
        <v>4095</v>
      </c>
      <c r="B506" t="str">
        <f t="shared" si="7"/>
        <v>2020</v>
      </c>
      <c r="C506" t="s">
        <v>4096</v>
      </c>
    </row>
    <row r="507" spans="1:3" x14ac:dyDescent="0.2">
      <c r="A507" t="s">
        <v>4097</v>
      </c>
      <c r="B507" t="str">
        <f t="shared" si="7"/>
        <v>2020</v>
      </c>
      <c r="C507" t="s">
        <v>4098</v>
      </c>
    </row>
    <row r="508" spans="1:3" x14ac:dyDescent="0.2">
      <c r="A508" t="s">
        <v>4099</v>
      </c>
      <c r="B508" t="str">
        <f t="shared" si="7"/>
        <v>2020</v>
      </c>
      <c r="C508" t="s">
        <v>4100</v>
      </c>
    </row>
    <row r="509" spans="1:3" x14ac:dyDescent="0.2">
      <c r="A509" t="s">
        <v>4101</v>
      </c>
      <c r="B509" t="str">
        <f t="shared" si="7"/>
        <v>2020</v>
      </c>
      <c r="C509" t="s">
        <v>4102</v>
      </c>
    </row>
    <row r="510" spans="1:3" x14ac:dyDescent="0.2">
      <c r="A510" t="s">
        <v>4103</v>
      </c>
      <c r="B510" t="str">
        <f t="shared" si="7"/>
        <v>2020</v>
      </c>
      <c r="C510" t="s">
        <v>4104</v>
      </c>
    </row>
    <row r="511" spans="1:3" x14ac:dyDescent="0.2">
      <c r="A511" t="s">
        <v>4105</v>
      </c>
      <c r="B511" t="str">
        <f t="shared" si="7"/>
        <v>2020</v>
      </c>
      <c r="C511" t="s">
        <v>4106</v>
      </c>
    </row>
    <row r="512" spans="1:3" x14ac:dyDescent="0.2">
      <c r="A512" t="s">
        <v>4107</v>
      </c>
      <c r="B512" t="str">
        <f t="shared" si="7"/>
        <v>2020</v>
      </c>
      <c r="C512" t="s">
        <v>4108</v>
      </c>
    </row>
    <row r="513" spans="1:3" x14ac:dyDescent="0.2">
      <c r="A513" t="s">
        <v>4109</v>
      </c>
      <c r="B513" t="str">
        <f t="shared" si="7"/>
        <v>2020</v>
      </c>
      <c r="C513" t="s">
        <v>4110</v>
      </c>
    </row>
    <row r="514" spans="1:3" x14ac:dyDescent="0.2">
      <c r="A514" t="s">
        <v>4111</v>
      </c>
      <c r="B514" t="str">
        <f t="shared" si="7"/>
        <v>2020</v>
      </c>
      <c r="C514" t="s">
        <v>4112</v>
      </c>
    </row>
    <row r="515" spans="1:3" x14ac:dyDescent="0.2">
      <c r="A515" t="s">
        <v>4113</v>
      </c>
      <c r="B515" t="str">
        <f t="shared" ref="B515:B578" si="8">LEFT(A515,4)</f>
        <v>2020</v>
      </c>
      <c r="C515" t="s">
        <v>4114</v>
      </c>
    </row>
    <row r="516" spans="1:3" x14ac:dyDescent="0.2">
      <c r="A516" t="s">
        <v>4115</v>
      </c>
      <c r="B516" t="str">
        <f t="shared" si="8"/>
        <v>2020</v>
      </c>
      <c r="C516" t="s">
        <v>4116</v>
      </c>
    </row>
    <row r="517" spans="1:3" x14ac:dyDescent="0.2">
      <c r="A517" t="s">
        <v>4117</v>
      </c>
      <c r="B517" t="str">
        <f t="shared" si="8"/>
        <v>2020</v>
      </c>
      <c r="C517" t="s">
        <v>4118</v>
      </c>
    </row>
    <row r="518" spans="1:3" x14ac:dyDescent="0.2">
      <c r="A518" t="s">
        <v>4119</v>
      </c>
      <c r="B518" t="str">
        <f t="shared" si="8"/>
        <v>2020</v>
      </c>
      <c r="C518" t="s">
        <v>4120</v>
      </c>
    </row>
    <row r="519" spans="1:3" x14ac:dyDescent="0.2">
      <c r="A519" t="s">
        <v>4121</v>
      </c>
      <c r="B519" t="str">
        <f t="shared" si="8"/>
        <v>2020</v>
      </c>
      <c r="C519" t="s">
        <v>4122</v>
      </c>
    </row>
    <row r="520" spans="1:3" x14ac:dyDescent="0.2">
      <c r="A520" t="s">
        <v>4123</v>
      </c>
      <c r="B520" t="str">
        <f t="shared" si="8"/>
        <v>2020</v>
      </c>
      <c r="C520" t="s">
        <v>4124</v>
      </c>
    </row>
    <row r="521" spans="1:3" x14ac:dyDescent="0.2">
      <c r="A521" t="s">
        <v>4125</v>
      </c>
      <c r="B521" t="str">
        <f t="shared" si="8"/>
        <v>2020</v>
      </c>
      <c r="C521" t="s">
        <v>4126</v>
      </c>
    </row>
    <row r="522" spans="1:3" x14ac:dyDescent="0.2">
      <c r="A522" t="s">
        <v>4127</v>
      </c>
      <c r="B522" t="str">
        <f t="shared" si="8"/>
        <v>2020</v>
      </c>
      <c r="C522" t="s">
        <v>4128</v>
      </c>
    </row>
    <row r="523" spans="1:3" x14ac:dyDescent="0.2">
      <c r="A523" t="s">
        <v>4129</v>
      </c>
      <c r="B523" t="str">
        <f t="shared" si="8"/>
        <v>2020</v>
      </c>
      <c r="C523" t="s">
        <v>4130</v>
      </c>
    </row>
    <row r="524" spans="1:3" x14ac:dyDescent="0.2">
      <c r="A524" t="s">
        <v>4131</v>
      </c>
      <c r="B524" t="str">
        <f t="shared" si="8"/>
        <v>2020</v>
      </c>
      <c r="C524" t="s">
        <v>4132</v>
      </c>
    </row>
    <row r="525" spans="1:3" x14ac:dyDescent="0.2">
      <c r="A525" t="s">
        <v>4133</v>
      </c>
      <c r="B525" t="str">
        <f t="shared" si="8"/>
        <v>2020</v>
      </c>
      <c r="C525" t="s">
        <v>4134</v>
      </c>
    </row>
    <row r="526" spans="1:3" x14ac:dyDescent="0.2">
      <c r="A526" t="s">
        <v>4135</v>
      </c>
      <c r="B526" t="str">
        <f t="shared" si="8"/>
        <v>2020</v>
      </c>
      <c r="C526" t="s">
        <v>4136</v>
      </c>
    </row>
    <row r="527" spans="1:3" x14ac:dyDescent="0.2">
      <c r="A527" t="s">
        <v>4137</v>
      </c>
      <c r="B527" t="str">
        <f t="shared" si="8"/>
        <v>2020</v>
      </c>
      <c r="C527" t="s">
        <v>4138</v>
      </c>
    </row>
    <row r="528" spans="1:3" x14ac:dyDescent="0.2">
      <c r="A528" t="s">
        <v>4139</v>
      </c>
      <c r="B528" t="str">
        <f t="shared" si="8"/>
        <v>2020</v>
      </c>
      <c r="C528" t="s">
        <v>4140</v>
      </c>
    </row>
    <row r="529" spans="1:3" x14ac:dyDescent="0.2">
      <c r="A529" t="s">
        <v>4141</v>
      </c>
      <c r="B529" t="str">
        <f t="shared" si="8"/>
        <v>2021</v>
      </c>
      <c r="C529" t="s">
        <v>4142</v>
      </c>
    </row>
    <row r="530" spans="1:3" x14ac:dyDescent="0.2">
      <c r="A530" t="s">
        <v>4143</v>
      </c>
      <c r="B530" t="str">
        <f t="shared" si="8"/>
        <v>2021</v>
      </c>
      <c r="C530" t="s">
        <v>4144</v>
      </c>
    </row>
    <row r="531" spans="1:3" x14ac:dyDescent="0.2">
      <c r="A531" t="s">
        <v>4145</v>
      </c>
      <c r="B531" t="str">
        <f t="shared" si="8"/>
        <v>2021</v>
      </c>
      <c r="C531" t="s">
        <v>4146</v>
      </c>
    </row>
    <row r="532" spans="1:3" x14ac:dyDescent="0.2">
      <c r="A532" t="s">
        <v>4147</v>
      </c>
      <c r="B532" t="str">
        <f t="shared" si="8"/>
        <v>2021</v>
      </c>
      <c r="C532" t="s">
        <v>4148</v>
      </c>
    </row>
    <row r="533" spans="1:3" x14ac:dyDescent="0.2">
      <c r="A533" t="s">
        <v>4149</v>
      </c>
      <c r="B533" t="str">
        <f t="shared" si="8"/>
        <v>2021</v>
      </c>
      <c r="C533" t="s">
        <v>4150</v>
      </c>
    </row>
    <row r="534" spans="1:3" x14ac:dyDescent="0.2">
      <c r="A534" t="s">
        <v>4151</v>
      </c>
      <c r="B534" t="str">
        <f t="shared" si="8"/>
        <v>2021</v>
      </c>
      <c r="C534" t="s">
        <v>4152</v>
      </c>
    </row>
    <row r="535" spans="1:3" x14ac:dyDescent="0.2">
      <c r="A535" t="s">
        <v>4153</v>
      </c>
      <c r="B535" t="str">
        <f t="shared" si="8"/>
        <v>2021</v>
      </c>
      <c r="C535" t="s">
        <v>4154</v>
      </c>
    </row>
    <row r="536" spans="1:3" x14ac:dyDescent="0.2">
      <c r="A536" t="s">
        <v>4155</v>
      </c>
      <c r="B536" t="str">
        <f t="shared" si="8"/>
        <v>2021</v>
      </c>
      <c r="C536" t="s">
        <v>4156</v>
      </c>
    </row>
    <row r="537" spans="1:3" x14ac:dyDescent="0.2">
      <c r="A537" t="s">
        <v>4157</v>
      </c>
      <c r="B537" t="str">
        <f t="shared" si="8"/>
        <v>2021</v>
      </c>
      <c r="C537" t="s">
        <v>4158</v>
      </c>
    </row>
    <row r="538" spans="1:3" x14ac:dyDescent="0.2">
      <c r="A538" t="s">
        <v>4159</v>
      </c>
      <c r="B538" t="str">
        <f t="shared" si="8"/>
        <v>2021</v>
      </c>
      <c r="C538" t="s">
        <v>4160</v>
      </c>
    </row>
    <row r="539" spans="1:3" x14ac:dyDescent="0.2">
      <c r="A539" t="s">
        <v>4161</v>
      </c>
      <c r="B539" t="str">
        <f t="shared" si="8"/>
        <v>2021</v>
      </c>
      <c r="C539" t="s">
        <v>4162</v>
      </c>
    </row>
    <row r="540" spans="1:3" x14ac:dyDescent="0.2">
      <c r="A540" t="s">
        <v>4163</v>
      </c>
      <c r="B540" t="str">
        <f t="shared" si="8"/>
        <v>2021</v>
      </c>
      <c r="C540" t="s">
        <v>4164</v>
      </c>
    </row>
    <row r="541" spans="1:3" x14ac:dyDescent="0.2">
      <c r="A541" t="s">
        <v>4165</v>
      </c>
      <c r="B541" t="str">
        <f t="shared" si="8"/>
        <v>2021</v>
      </c>
      <c r="C541" t="s">
        <v>4166</v>
      </c>
    </row>
    <row r="542" spans="1:3" x14ac:dyDescent="0.2">
      <c r="A542" t="s">
        <v>4167</v>
      </c>
      <c r="B542" t="str">
        <f t="shared" si="8"/>
        <v>2021</v>
      </c>
      <c r="C542" t="s">
        <v>4168</v>
      </c>
    </row>
    <row r="543" spans="1:3" x14ac:dyDescent="0.2">
      <c r="A543" t="s">
        <v>4169</v>
      </c>
      <c r="B543" t="str">
        <f t="shared" si="8"/>
        <v>2021</v>
      </c>
      <c r="C543" t="s">
        <v>4170</v>
      </c>
    </row>
    <row r="544" spans="1:3" x14ac:dyDescent="0.2">
      <c r="A544" t="s">
        <v>4171</v>
      </c>
      <c r="B544" t="str">
        <f t="shared" si="8"/>
        <v>2021</v>
      </c>
      <c r="C544" t="s">
        <v>4172</v>
      </c>
    </row>
    <row r="545" spans="1:3" x14ac:dyDescent="0.2">
      <c r="A545" t="s">
        <v>4173</v>
      </c>
      <c r="B545" t="str">
        <f t="shared" si="8"/>
        <v>2021</v>
      </c>
      <c r="C545" t="s">
        <v>4174</v>
      </c>
    </row>
    <row r="546" spans="1:3" x14ac:dyDescent="0.2">
      <c r="A546" t="s">
        <v>4175</v>
      </c>
      <c r="B546" t="str">
        <f t="shared" si="8"/>
        <v>2021</v>
      </c>
      <c r="C546" t="s">
        <v>4176</v>
      </c>
    </row>
    <row r="547" spans="1:3" x14ac:dyDescent="0.2">
      <c r="A547" t="s">
        <v>4177</v>
      </c>
      <c r="B547" t="str">
        <f t="shared" si="8"/>
        <v>2021</v>
      </c>
      <c r="C547" t="s">
        <v>4178</v>
      </c>
    </row>
    <row r="548" spans="1:3" x14ac:dyDescent="0.2">
      <c r="A548" t="s">
        <v>4179</v>
      </c>
      <c r="B548" t="str">
        <f t="shared" si="8"/>
        <v>2021</v>
      </c>
      <c r="C548" t="s">
        <v>4180</v>
      </c>
    </row>
    <row r="549" spans="1:3" x14ac:dyDescent="0.2">
      <c r="A549" t="s">
        <v>4181</v>
      </c>
      <c r="B549" t="str">
        <f t="shared" si="8"/>
        <v>2021</v>
      </c>
      <c r="C549" t="s">
        <v>4182</v>
      </c>
    </row>
    <row r="550" spans="1:3" x14ac:dyDescent="0.2">
      <c r="A550" t="s">
        <v>4183</v>
      </c>
      <c r="B550" t="str">
        <f t="shared" si="8"/>
        <v>2021</v>
      </c>
      <c r="C550" t="s">
        <v>4184</v>
      </c>
    </row>
    <row r="551" spans="1:3" x14ac:dyDescent="0.2">
      <c r="A551" t="s">
        <v>4185</v>
      </c>
      <c r="B551" t="str">
        <f t="shared" si="8"/>
        <v>2021</v>
      </c>
      <c r="C551" t="s">
        <v>4186</v>
      </c>
    </row>
    <row r="552" spans="1:3" x14ac:dyDescent="0.2">
      <c r="A552" t="s">
        <v>4187</v>
      </c>
      <c r="B552" t="str">
        <f t="shared" si="8"/>
        <v>2021</v>
      </c>
      <c r="C552" t="s">
        <v>4188</v>
      </c>
    </row>
    <row r="553" spans="1:3" x14ac:dyDescent="0.2">
      <c r="A553" t="s">
        <v>4189</v>
      </c>
      <c r="B553" t="str">
        <f t="shared" si="8"/>
        <v>2021</v>
      </c>
      <c r="C553" t="s">
        <v>4190</v>
      </c>
    </row>
    <row r="554" spans="1:3" x14ac:dyDescent="0.2">
      <c r="A554" t="s">
        <v>4191</v>
      </c>
      <c r="B554" t="str">
        <f t="shared" si="8"/>
        <v>2021</v>
      </c>
      <c r="C554" t="s">
        <v>4192</v>
      </c>
    </row>
    <row r="555" spans="1:3" x14ac:dyDescent="0.2">
      <c r="A555" t="s">
        <v>4193</v>
      </c>
      <c r="B555" t="str">
        <f t="shared" si="8"/>
        <v>2021</v>
      </c>
      <c r="C555" t="s">
        <v>4194</v>
      </c>
    </row>
    <row r="556" spans="1:3" x14ac:dyDescent="0.2">
      <c r="A556" t="s">
        <v>4195</v>
      </c>
      <c r="B556" t="str">
        <f t="shared" si="8"/>
        <v>2021</v>
      </c>
      <c r="C556" t="s">
        <v>4196</v>
      </c>
    </row>
    <row r="557" spans="1:3" x14ac:dyDescent="0.2">
      <c r="A557" t="s">
        <v>4197</v>
      </c>
      <c r="B557" t="str">
        <f t="shared" si="8"/>
        <v>2021</v>
      </c>
      <c r="C557" t="s">
        <v>4198</v>
      </c>
    </row>
    <row r="558" spans="1:3" x14ac:dyDescent="0.2">
      <c r="A558" t="s">
        <v>4199</v>
      </c>
      <c r="B558" t="str">
        <f t="shared" si="8"/>
        <v>2021</v>
      </c>
      <c r="C558" t="s">
        <v>4200</v>
      </c>
    </row>
    <row r="559" spans="1:3" x14ac:dyDescent="0.2">
      <c r="A559" t="s">
        <v>4201</v>
      </c>
      <c r="B559" t="str">
        <f t="shared" si="8"/>
        <v>2021</v>
      </c>
      <c r="C559" t="s">
        <v>4202</v>
      </c>
    </row>
    <row r="560" spans="1:3" x14ac:dyDescent="0.2">
      <c r="A560" t="s">
        <v>4203</v>
      </c>
      <c r="B560" t="str">
        <f t="shared" si="8"/>
        <v>2021</v>
      </c>
      <c r="C560" t="s">
        <v>4204</v>
      </c>
    </row>
    <row r="561" spans="1:3" x14ac:dyDescent="0.2">
      <c r="A561" t="s">
        <v>4205</v>
      </c>
      <c r="B561" t="str">
        <f t="shared" si="8"/>
        <v>2021</v>
      </c>
      <c r="C561" t="s">
        <v>4206</v>
      </c>
    </row>
    <row r="562" spans="1:3" x14ac:dyDescent="0.2">
      <c r="A562" t="s">
        <v>4207</v>
      </c>
      <c r="B562" t="str">
        <f t="shared" si="8"/>
        <v>2021</v>
      </c>
      <c r="C562" t="s">
        <v>4208</v>
      </c>
    </row>
    <row r="563" spans="1:3" x14ac:dyDescent="0.2">
      <c r="A563" t="s">
        <v>4209</v>
      </c>
      <c r="B563" t="str">
        <f t="shared" si="8"/>
        <v>2021</v>
      </c>
      <c r="C563" t="s">
        <v>4210</v>
      </c>
    </row>
    <row r="564" spans="1:3" x14ac:dyDescent="0.2">
      <c r="A564" t="s">
        <v>4211</v>
      </c>
      <c r="B564" t="str">
        <f t="shared" si="8"/>
        <v>2021</v>
      </c>
      <c r="C564" t="s">
        <v>4212</v>
      </c>
    </row>
    <row r="565" spans="1:3" x14ac:dyDescent="0.2">
      <c r="A565" t="s">
        <v>4213</v>
      </c>
      <c r="B565" t="str">
        <f t="shared" si="8"/>
        <v>2021</v>
      </c>
      <c r="C565" t="s">
        <v>4214</v>
      </c>
    </row>
    <row r="566" spans="1:3" x14ac:dyDescent="0.2">
      <c r="A566" t="s">
        <v>4215</v>
      </c>
      <c r="B566" t="str">
        <f t="shared" si="8"/>
        <v>2021</v>
      </c>
      <c r="C566" t="s">
        <v>4216</v>
      </c>
    </row>
    <row r="567" spans="1:3" x14ac:dyDescent="0.2">
      <c r="A567" t="s">
        <v>4217</v>
      </c>
      <c r="B567" t="str">
        <f t="shared" si="8"/>
        <v>2021</v>
      </c>
      <c r="C567" t="s">
        <v>4218</v>
      </c>
    </row>
    <row r="568" spans="1:3" x14ac:dyDescent="0.2">
      <c r="A568" t="s">
        <v>4219</v>
      </c>
      <c r="B568" t="str">
        <f t="shared" si="8"/>
        <v>2021</v>
      </c>
      <c r="C568" t="s">
        <v>4220</v>
      </c>
    </row>
    <row r="569" spans="1:3" x14ac:dyDescent="0.2">
      <c r="A569" t="s">
        <v>4221</v>
      </c>
      <c r="B569" t="str">
        <f t="shared" si="8"/>
        <v>2021</v>
      </c>
      <c r="C569" t="s">
        <v>4222</v>
      </c>
    </row>
    <row r="570" spans="1:3" x14ac:dyDescent="0.2">
      <c r="A570" t="s">
        <v>4223</v>
      </c>
      <c r="B570" t="str">
        <f t="shared" si="8"/>
        <v>2021</v>
      </c>
      <c r="C570" t="s">
        <v>4224</v>
      </c>
    </row>
    <row r="571" spans="1:3" x14ac:dyDescent="0.2">
      <c r="A571" t="s">
        <v>4225</v>
      </c>
      <c r="B571" t="str">
        <f t="shared" si="8"/>
        <v>2021</v>
      </c>
      <c r="C571" t="s">
        <v>4226</v>
      </c>
    </row>
    <row r="572" spans="1:3" x14ac:dyDescent="0.2">
      <c r="A572" t="s">
        <v>4227</v>
      </c>
      <c r="B572" t="str">
        <f t="shared" si="8"/>
        <v>2021</v>
      </c>
      <c r="C572" t="s">
        <v>4228</v>
      </c>
    </row>
    <row r="573" spans="1:3" x14ac:dyDescent="0.2">
      <c r="A573" t="s">
        <v>4229</v>
      </c>
      <c r="B573" t="str">
        <f t="shared" si="8"/>
        <v>2021</v>
      </c>
      <c r="C573" t="s">
        <v>4230</v>
      </c>
    </row>
    <row r="574" spans="1:3" x14ac:dyDescent="0.2">
      <c r="A574" t="s">
        <v>4231</v>
      </c>
      <c r="B574" t="str">
        <f t="shared" si="8"/>
        <v>2021</v>
      </c>
      <c r="C574" t="s">
        <v>4232</v>
      </c>
    </row>
    <row r="575" spans="1:3" x14ac:dyDescent="0.2">
      <c r="A575" t="s">
        <v>4233</v>
      </c>
      <c r="B575" t="str">
        <f t="shared" si="8"/>
        <v>2021</v>
      </c>
      <c r="C575" t="s">
        <v>4234</v>
      </c>
    </row>
    <row r="576" spans="1:3" x14ac:dyDescent="0.2">
      <c r="A576" t="s">
        <v>4235</v>
      </c>
      <c r="B576" t="str">
        <f t="shared" si="8"/>
        <v>2021</v>
      </c>
      <c r="C576" t="s">
        <v>4236</v>
      </c>
    </row>
    <row r="577" spans="1:3" x14ac:dyDescent="0.2">
      <c r="A577" t="s">
        <v>4237</v>
      </c>
      <c r="B577" t="str">
        <f t="shared" si="8"/>
        <v>2021</v>
      </c>
      <c r="C577" t="s">
        <v>4238</v>
      </c>
    </row>
    <row r="578" spans="1:3" x14ac:dyDescent="0.2">
      <c r="A578" t="s">
        <v>4239</v>
      </c>
      <c r="B578" t="str">
        <f t="shared" si="8"/>
        <v>2021</v>
      </c>
      <c r="C578" t="s">
        <v>4240</v>
      </c>
    </row>
    <row r="579" spans="1:3" x14ac:dyDescent="0.2">
      <c r="A579" t="s">
        <v>4241</v>
      </c>
      <c r="B579" t="str">
        <f t="shared" ref="B579:B610" si="9">LEFT(A579,4)</f>
        <v>2022</v>
      </c>
      <c r="C579" t="s">
        <v>4242</v>
      </c>
    </row>
    <row r="580" spans="1:3" x14ac:dyDescent="0.2">
      <c r="A580" t="s">
        <v>4243</v>
      </c>
      <c r="B580" t="str">
        <f t="shared" si="9"/>
        <v>2022</v>
      </c>
      <c r="C580" t="s">
        <v>4244</v>
      </c>
    </row>
    <row r="581" spans="1:3" x14ac:dyDescent="0.2">
      <c r="A581" t="s">
        <v>4245</v>
      </c>
      <c r="B581" t="str">
        <f t="shared" si="9"/>
        <v>2022</v>
      </c>
      <c r="C581" t="s">
        <v>4246</v>
      </c>
    </row>
    <row r="582" spans="1:3" x14ac:dyDescent="0.2">
      <c r="A582" t="s">
        <v>4247</v>
      </c>
      <c r="B582" t="str">
        <f t="shared" si="9"/>
        <v>2022</v>
      </c>
      <c r="C582" t="s">
        <v>4248</v>
      </c>
    </row>
    <row r="583" spans="1:3" x14ac:dyDescent="0.2">
      <c r="A583" t="s">
        <v>4249</v>
      </c>
      <c r="B583" t="str">
        <f t="shared" si="9"/>
        <v>2022</v>
      </c>
      <c r="C583" t="s">
        <v>4250</v>
      </c>
    </row>
    <row r="584" spans="1:3" x14ac:dyDescent="0.2">
      <c r="A584" t="s">
        <v>4251</v>
      </c>
      <c r="B584" t="str">
        <f t="shared" si="9"/>
        <v>2022</v>
      </c>
      <c r="C584" t="s">
        <v>4252</v>
      </c>
    </row>
    <row r="585" spans="1:3" x14ac:dyDescent="0.2">
      <c r="A585" t="s">
        <v>4253</v>
      </c>
      <c r="B585" t="str">
        <f t="shared" si="9"/>
        <v>2022</v>
      </c>
      <c r="C585" t="s">
        <v>4254</v>
      </c>
    </row>
    <row r="586" spans="1:3" x14ac:dyDescent="0.2">
      <c r="A586" t="s">
        <v>4255</v>
      </c>
      <c r="B586" t="str">
        <f t="shared" si="9"/>
        <v>2022</v>
      </c>
      <c r="C586" t="s">
        <v>4256</v>
      </c>
    </row>
    <row r="587" spans="1:3" x14ac:dyDescent="0.2">
      <c r="A587" t="s">
        <v>4257</v>
      </c>
      <c r="B587" t="str">
        <f t="shared" si="9"/>
        <v>2022</v>
      </c>
      <c r="C587" t="s">
        <v>4258</v>
      </c>
    </row>
    <row r="588" spans="1:3" x14ac:dyDescent="0.2">
      <c r="A588" t="s">
        <v>4259</v>
      </c>
      <c r="B588" t="str">
        <f t="shared" si="9"/>
        <v>2022</v>
      </c>
      <c r="C588" t="s">
        <v>4260</v>
      </c>
    </row>
    <row r="589" spans="1:3" x14ac:dyDescent="0.2">
      <c r="A589" t="s">
        <v>4261</v>
      </c>
      <c r="B589" t="str">
        <f t="shared" si="9"/>
        <v>2022</v>
      </c>
      <c r="C589" t="s">
        <v>4262</v>
      </c>
    </row>
    <row r="590" spans="1:3" x14ac:dyDescent="0.2">
      <c r="A590" t="s">
        <v>4263</v>
      </c>
      <c r="B590" t="str">
        <f t="shared" si="9"/>
        <v>2022</v>
      </c>
      <c r="C590" t="s">
        <v>4264</v>
      </c>
    </row>
    <row r="591" spans="1:3" x14ac:dyDescent="0.2">
      <c r="A591" t="s">
        <v>4265</v>
      </c>
      <c r="B591" t="str">
        <f t="shared" si="9"/>
        <v>2022</v>
      </c>
      <c r="C591" t="s">
        <v>4266</v>
      </c>
    </row>
    <row r="592" spans="1:3" x14ac:dyDescent="0.2">
      <c r="A592" t="s">
        <v>4267</v>
      </c>
      <c r="B592" t="str">
        <f t="shared" si="9"/>
        <v>2022</v>
      </c>
      <c r="C592" t="s">
        <v>4268</v>
      </c>
    </row>
    <row r="593" spans="1:3" x14ac:dyDescent="0.2">
      <c r="A593" t="s">
        <v>4269</v>
      </c>
      <c r="B593" t="str">
        <f t="shared" si="9"/>
        <v>2022</v>
      </c>
      <c r="C593" t="s">
        <v>4270</v>
      </c>
    </row>
    <row r="594" spans="1:3" x14ac:dyDescent="0.2">
      <c r="A594" t="s">
        <v>4271</v>
      </c>
      <c r="B594" t="str">
        <f t="shared" si="9"/>
        <v>2022</v>
      </c>
      <c r="C594" t="s">
        <v>4272</v>
      </c>
    </row>
    <row r="595" spans="1:3" x14ac:dyDescent="0.2">
      <c r="A595" t="s">
        <v>4273</v>
      </c>
      <c r="B595" t="str">
        <f t="shared" si="9"/>
        <v>2022</v>
      </c>
      <c r="C595" t="s">
        <v>4274</v>
      </c>
    </row>
    <row r="596" spans="1:3" x14ac:dyDescent="0.2">
      <c r="A596" t="s">
        <v>4275</v>
      </c>
      <c r="B596" t="str">
        <f t="shared" si="9"/>
        <v>2022</v>
      </c>
      <c r="C596" t="s">
        <v>4276</v>
      </c>
    </row>
    <row r="597" spans="1:3" x14ac:dyDescent="0.2">
      <c r="A597" t="s">
        <v>4277</v>
      </c>
      <c r="B597" t="str">
        <f t="shared" si="9"/>
        <v>2022</v>
      </c>
      <c r="C597" t="s">
        <v>4278</v>
      </c>
    </row>
    <row r="598" spans="1:3" x14ac:dyDescent="0.2">
      <c r="A598" t="s">
        <v>4279</v>
      </c>
      <c r="B598" t="str">
        <f t="shared" si="9"/>
        <v>2022</v>
      </c>
      <c r="C598" t="s">
        <v>4280</v>
      </c>
    </row>
    <row r="599" spans="1:3" x14ac:dyDescent="0.2">
      <c r="A599" t="s">
        <v>4281</v>
      </c>
      <c r="B599" t="str">
        <f t="shared" si="9"/>
        <v>2022</v>
      </c>
      <c r="C599" t="s">
        <v>4282</v>
      </c>
    </row>
    <row r="600" spans="1:3" x14ac:dyDescent="0.2">
      <c r="A600" t="s">
        <v>4283</v>
      </c>
      <c r="B600" t="str">
        <f t="shared" si="9"/>
        <v>2022</v>
      </c>
      <c r="C600" t="s">
        <v>4284</v>
      </c>
    </row>
    <row r="601" spans="1:3" x14ac:dyDescent="0.2">
      <c r="A601" t="s">
        <v>4285</v>
      </c>
      <c r="B601" t="str">
        <f t="shared" si="9"/>
        <v>2022</v>
      </c>
      <c r="C601" t="s">
        <v>4286</v>
      </c>
    </row>
    <row r="602" spans="1:3" x14ac:dyDescent="0.2">
      <c r="A602" t="s">
        <v>4287</v>
      </c>
      <c r="B602" t="str">
        <f t="shared" si="9"/>
        <v>2022</v>
      </c>
      <c r="C602" t="s">
        <v>4288</v>
      </c>
    </row>
    <row r="603" spans="1:3" x14ac:dyDescent="0.2">
      <c r="A603" t="s">
        <v>4289</v>
      </c>
      <c r="B603" t="str">
        <f t="shared" si="9"/>
        <v>2022</v>
      </c>
      <c r="C603" t="s">
        <v>4290</v>
      </c>
    </row>
    <row r="604" spans="1:3" x14ac:dyDescent="0.2">
      <c r="A604" t="s">
        <v>4291</v>
      </c>
      <c r="B604" t="str">
        <f t="shared" si="9"/>
        <v>2022</v>
      </c>
      <c r="C604" t="s">
        <v>4292</v>
      </c>
    </row>
    <row r="605" spans="1:3" x14ac:dyDescent="0.2">
      <c r="A605" t="s">
        <v>4293</v>
      </c>
      <c r="B605" t="str">
        <f t="shared" si="9"/>
        <v>2022</v>
      </c>
      <c r="C605" t="s">
        <v>4294</v>
      </c>
    </row>
    <row r="606" spans="1:3" x14ac:dyDescent="0.2">
      <c r="A606" t="s">
        <v>4295</v>
      </c>
      <c r="B606" t="str">
        <f t="shared" si="9"/>
        <v>2022</v>
      </c>
      <c r="C606" t="s">
        <v>4296</v>
      </c>
    </row>
    <row r="607" spans="1:3" x14ac:dyDescent="0.2">
      <c r="A607" t="s">
        <v>4297</v>
      </c>
      <c r="B607" t="str">
        <f t="shared" si="9"/>
        <v>2022</v>
      </c>
      <c r="C607" t="s">
        <v>4298</v>
      </c>
    </row>
    <row r="608" spans="1:3" x14ac:dyDescent="0.2">
      <c r="A608" t="s">
        <v>4299</v>
      </c>
      <c r="B608" t="str">
        <f t="shared" si="9"/>
        <v>2022</v>
      </c>
      <c r="C608" t="s">
        <v>4300</v>
      </c>
    </row>
    <row r="609" spans="1:3" x14ac:dyDescent="0.2">
      <c r="A609" t="s">
        <v>4301</v>
      </c>
      <c r="B609" t="str">
        <f t="shared" si="9"/>
        <v>2022</v>
      </c>
      <c r="C609" t="s">
        <v>4302</v>
      </c>
    </row>
    <row r="610" spans="1:3" x14ac:dyDescent="0.2">
      <c r="A610" t="s">
        <v>4303</v>
      </c>
      <c r="B610" t="str">
        <f t="shared" si="9"/>
        <v>2022</v>
      </c>
      <c r="C610" t="s">
        <v>4304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60B42-4EE8-0647-A782-9767913E2440}">
  <dimension ref="A1:D500"/>
  <sheetViews>
    <sheetView workbookViewId="0">
      <selection sqref="A1:C1"/>
    </sheetView>
  </sheetViews>
  <sheetFormatPr baseColWidth="10" defaultRowHeight="16" x14ac:dyDescent="0.2"/>
  <cols>
    <col min="1" max="1" width="94.5" bestFit="1" customWidth="1"/>
  </cols>
  <sheetData>
    <row r="1" spans="1:4" x14ac:dyDescent="0.2">
      <c r="A1" s="14" t="s">
        <v>5317</v>
      </c>
      <c r="B1" s="14"/>
      <c r="C1" s="14"/>
    </row>
    <row r="2" spans="1:4" ht="19" x14ac:dyDescent="0.25">
      <c r="A2" s="8" t="s">
        <v>0</v>
      </c>
      <c r="B2" s="8" t="s">
        <v>4305</v>
      </c>
      <c r="C2" s="8" t="s">
        <v>1116</v>
      </c>
      <c r="D2" s="9"/>
    </row>
    <row r="3" spans="1:4" x14ac:dyDescent="0.2">
      <c r="A3" s="9" t="s">
        <v>4306</v>
      </c>
      <c r="B3" s="9" t="s">
        <v>4307</v>
      </c>
      <c r="C3" s="9" t="s">
        <v>4308</v>
      </c>
      <c r="D3" s="15" t="s">
        <v>4309</v>
      </c>
    </row>
    <row r="4" spans="1:4" x14ac:dyDescent="0.2">
      <c r="A4" s="9" t="s">
        <v>4310</v>
      </c>
      <c r="B4" s="9" t="s">
        <v>4307</v>
      </c>
      <c r="C4" s="9" t="s">
        <v>4311</v>
      </c>
      <c r="D4" s="15"/>
    </row>
    <row r="5" spans="1:4" x14ac:dyDescent="0.2">
      <c r="A5" s="9" t="s">
        <v>4312</v>
      </c>
      <c r="B5" s="9" t="s">
        <v>4313</v>
      </c>
      <c r="C5" s="9" t="s">
        <v>4314</v>
      </c>
      <c r="D5" s="15"/>
    </row>
    <row r="6" spans="1:4" x14ac:dyDescent="0.2">
      <c r="A6" s="9" t="s">
        <v>4315</v>
      </c>
      <c r="B6" s="9" t="s">
        <v>4313</v>
      </c>
      <c r="C6" s="9" t="s">
        <v>4316</v>
      </c>
      <c r="D6" s="15"/>
    </row>
    <row r="7" spans="1:4" x14ac:dyDescent="0.2">
      <c r="A7" s="9" t="s">
        <v>4317</v>
      </c>
      <c r="B7" s="9" t="s">
        <v>4313</v>
      </c>
      <c r="C7" s="9" t="s">
        <v>4318</v>
      </c>
      <c r="D7" s="15"/>
    </row>
    <row r="8" spans="1:4" x14ac:dyDescent="0.2">
      <c r="A8" s="9" t="s">
        <v>4319</v>
      </c>
      <c r="B8" s="9" t="s">
        <v>4313</v>
      </c>
      <c r="C8" s="9" t="s">
        <v>4320</v>
      </c>
      <c r="D8" s="15"/>
    </row>
    <row r="9" spans="1:4" x14ac:dyDescent="0.2">
      <c r="A9" s="9" t="s">
        <v>4321</v>
      </c>
      <c r="B9" s="9" t="s">
        <v>4313</v>
      </c>
      <c r="C9" s="9" t="s">
        <v>4322</v>
      </c>
      <c r="D9" s="15"/>
    </row>
    <row r="10" spans="1:4" x14ac:dyDescent="0.2">
      <c r="A10" s="9" t="s">
        <v>4323</v>
      </c>
      <c r="B10" s="9" t="s">
        <v>4313</v>
      </c>
      <c r="C10" s="9" t="s">
        <v>4324</v>
      </c>
      <c r="D10" s="15"/>
    </row>
    <row r="11" spans="1:4" x14ac:dyDescent="0.2">
      <c r="A11" s="9" t="s">
        <v>4325</v>
      </c>
      <c r="B11" s="9" t="s">
        <v>4313</v>
      </c>
      <c r="C11" s="9" t="s">
        <v>4326</v>
      </c>
      <c r="D11" s="15"/>
    </row>
    <row r="12" spans="1:4" x14ac:dyDescent="0.2">
      <c r="A12" s="9" t="s">
        <v>4327</v>
      </c>
      <c r="B12" s="9" t="s">
        <v>4313</v>
      </c>
      <c r="C12" s="9" t="s">
        <v>4328</v>
      </c>
      <c r="D12" s="15"/>
    </row>
    <row r="13" spans="1:4" x14ac:dyDescent="0.2">
      <c r="A13" s="9" t="s">
        <v>4329</v>
      </c>
      <c r="B13" s="9" t="s">
        <v>4313</v>
      </c>
      <c r="C13" s="9" t="s">
        <v>4330</v>
      </c>
      <c r="D13" s="15"/>
    </row>
    <row r="14" spans="1:4" x14ac:dyDescent="0.2">
      <c r="A14" s="9" t="s">
        <v>4331</v>
      </c>
      <c r="B14" s="9" t="s">
        <v>4313</v>
      </c>
      <c r="C14" s="9" t="s">
        <v>4332</v>
      </c>
      <c r="D14" s="15"/>
    </row>
    <row r="15" spans="1:4" x14ac:dyDescent="0.2">
      <c r="A15" s="9" t="s">
        <v>4333</v>
      </c>
      <c r="B15" s="9" t="s">
        <v>4313</v>
      </c>
      <c r="C15" s="9" t="s">
        <v>4334</v>
      </c>
      <c r="D15" s="15"/>
    </row>
    <row r="16" spans="1:4" x14ac:dyDescent="0.2">
      <c r="A16" s="9" t="s">
        <v>4335</v>
      </c>
      <c r="B16" s="9" t="s">
        <v>4313</v>
      </c>
      <c r="C16" s="9" t="s">
        <v>4336</v>
      </c>
      <c r="D16" s="15"/>
    </row>
    <row r="17" spans="1:4" x14ac:dyDescent="0.2">
      <c r="A17" s="9" t="s">
        <v>4337</v>
      </c>
      <c r="B17" s="9" t="s">
        <v>4313</v>
      </c>
      <c r="C17" s="9" t="s">
        <v>4338</v>
      </c>
      <c r="D17" s="15"/>
    </row>
    <row r="18" spans="1:4" x14ac:dyDescent="0.2">
      <c r="A18" s="9" t="s">
        <v>4339</v>
      </c>
      <c r="B18" s="9" t="s">
        <v>4313</v>
      </c>
      <c r="C18" s="9" t="s">
        <v>4340</v>
      </c>
      <c r="D18" s="15"/>
    </row>
    <row r="19" spans="1:4" x14ac:dyDescent="0.2">
      <c r="A19" s="9" t="s">
        <v>4341</v>
      </c>
      <c r="B19" s="9" t="s">
        <v>4313</v>
      </c>
      <c r="C19" s="9" t="s">
        <v>4342</v>
      </c>
      <c r="D19" s="15"/>
    </row>
    <row r="20" spans="1:4" x14ac:dyDescent="0.2">
      <c r="A20" s="9" t="s">
        <v>4343</v>
      </c>
      <c r="B20" s="9" t="s">
        <v>4344</v>
      </c>
      <c r="C20" s="9" t="s">
        <v>4345</v>
      </c>
      <c r="D20" s="15"/>
    </row>
    <row r="21" spans="1:4" x14ac:dyDescent="0.2">
      <c r="A21" s="9" t="s">
        <v>4346</v>
      </c>
      <c r="B21" s="9" t="s">
        <v>4344</v>
      </c>
      <c r="C21" s="9" t="s">
        <v>4347</v>
      </c>
      <c r="D21" s="15"/>
    </row>
    <row r="22" spans="1:4" x14ac:dyDescent="0.2">
      <c r="A22" s="9" t="s">
        <v>4348</v>
      </c>
      <c r="B22" s="9" t="s">
        <v>4344</v>
      </c>
      <c r="C22" s="9" t="s">
        <v>4349</v>
      </c>
      <c r="D22" s="15"/>
    </row>
    <row r="23" spans="1:4" x14ac:dyDescent="0.2">
      <c r="A23" s="9" t="s">
        <v>4350</v>
      </c>
      <c r="B23" s="9" t="s">
        <v>4351</v>
      </c>
      <c r="C23" s="9" t="s">
        <v>4352</v>
      </c>
      <c r="D23" s="15"/>
    </row>
    <row r="24" spans="1:4" x14ac:dyDescent="0.2">
      <c r="A24" s="9" t="s">
        <v>4353</v>
      </c>
      <c r="B24" s="9" t="s">
        <v>4351</v>
      </c>
      <c r="C24" s="9" t="s">
        <v>4354</v>
      </c>
      <c r="D24" s="15"/>
    </row>
    <row r="25" spans="1:4" x14ac:dyDescent="0.2">
      <c r="A25" s="9" t="s">
        <v>4355</v>
      </c>
      <c r="B25" s="9" t="s">
        <v>4356</v>
      </c>
      <c r="C25" s="9" t="s">
        <v>4357</v>
      </c>
      <c r="D25" s="15"/>
    </row>
    <row r="26" spans="1:4" x14ac:dyDescent="0.2">
      <c r="A26" s="9" t="s">
        <v>4358</v>
      </c>
      <c r="B26" s="9" t="s">
        <v>4356</v>
      </c>
      <c r="C26" s="9" t="s">
        <v>4359</v>
      </c>
      <c r="D26" s="15"/>
    </row>
    <row r="27" spans="1:4" x14ac:dyDescent="0.2">
      <c r="A27" s="9" t="s">
        <v>4360</v>
      </c>
      <c r="B27" s="9" t="s">
        <v>4356</v>
      </c>
      <c r="C27" s="9" t="s">
        <v>4361</v>
      </c>
      <c r="D27" s="15"/>
    </row>
    <row r="28" spans="1:4" x14ac:dyDescent="0.2">
      <c r="A28" s="9" t="s">
        <v>4362</v>
      </c>
      <c r="B28" s="9" t="s">
        <v>4351</v>
      </c>
      <c r="C28" s="9" t="s">
        <v>4363</v>
      </c>
      <c r="D28" s="15"/>
    </row>
    <row r="29" spans="1:4" x14ac:dyDescent="0.2">
      <c r="A29" s="9" t="s">
        <v>4364</v>
      </c>
      <c r="B29" s="9" t="s">
        <v>4351</v>
      </c>
      <c r="C29" s="9" t="s">
        <v>4365</v>
      </c>
      <c r="D29" s="15"/>
    </row>
    <row r="30" spans="1:4" x14ac:dyDescent="0.2">
      <c r="A30" s="9" t="s">
        <v>4366</v>
      </c>
      <c r="B30" s="9" t="s">
        <v>4351</v>
      </c>
      <c r="C30" s="9" t="s">
        <v>4367</v>
      </c>
      <c r="D30" s="15"/>
    </row>
    <row r="31" spans="1:4" x14ac:dyDescent="0.2">
      <c r="A31" s="9" t="s">
        <v>4368</v>
      </c>
      <c r="B31" s="9" t="s">
        <v>4351</v>
      </c>
      <c r="C31" s="9" t="s">
        <v>4369</v>
      </c>
      <c r="D31" s="15"/>
    </row>
    <row r="32" spans="1:4" x14ac:dyDescent="0.2">
      <c r="A32" s="9" t="s">
        <v>4370</v>
      </c>
      <c r="B32" s="9" t="s">
        <v>4351</v>
      </c>
      <c r="C32" s="9" t="s">
        <v>4371</v>
      </c>
      <c r="D32" s="15"/>
    </row>
    <row r="33" spans="1:4" x14ac:dyDescent="0.2">
      <c r="A33" s="9" t="s">
        <v>4372</v>
      </c>
      <c r="B33" s="9" t="s">
        <v>4351</v>
      </c>
      <c r="C33" s="9" t="s">
        <v>4373</v>
      </c>
      <c r="D33" s="15"/>
    </row>
    <row r="34" spans="1:4" x14ac:dyDescent="0.2">
      <c r="A34" s="9" t="s">
        <v>4374</v>
      </c>
      <c r="B34" s="9" t="s">
        <v>4351</v>
      </c>
      <c r="C34" s="9" t="s">
        <v>4375</v>
      </c>
      <c r="D34" s="15"/>
    </row>
    <row r="35" spans="1:4" x14ac:dyDescent="0.2">
      <c r="A35" s="9" t="s">
        <v>4376</v>
      </c>
      <c r="B35" s="9" t="s">
        <v>4351</v>
      </c>
      <c r="C35" s="9" t="s">
        <v>4377</v>
      </c>
      <c r="D35" s="15"/>
    </row>
    <row r="36" spans="1:4" x14ac:dyDescent="0.2">
      <c r="A36" s="9" t="s">
        <v>4378</v>
      </c>
      <c r="B36" s="9" t="s">
        <v>4351</v>
      </c>
      <c r="C36" s="9" t="s">
        <v>4379</v>
      </c>
      <c r="D36" s="15"/>
    </row>
    <row r="37" spans="1:4" x14ac:dyDescent="0.2">
      <c r="A37" s="9" t="s">
        <v>4380</v>
      </c>
      <c r="B37" s="9" t="s">
        <v>4351</v>
      </c>
      <c r="C37" s="9" t="s">
        <v>4381</v>
      </c>
      <c r="D37" s="15"/>
    </row>
    <row r="38" spans="1:4" x14ac:dyDescent="0.2">
      <c r="A38" s="9" t="s">
        <v>4382</v>
      </c>
      <c r="B38" s="9" t="s">
        <v>4351</v>
      </c>
      <c r="C38" s="9" t="s">
        <v>4383</v>
      </c>
      <c r="D38" s="15"/>
    </row>
    <row r="39" spans="1:4" x14ac:dyDescent="0.2">
      <c r="A39" s="9" t="s">
        <v>4384</v>
      </c>
      <c r="B39" s="9" t="s">
        <v>4351</v>
      </c>
      <c r="C39" s="9" t="s">
        <v>4385</v>
      </c>
      <c r="D39" s="15"/>
    </row>
    <row r="40" spans="1:4" x14ac:dyDescent="0.2">
      <c r="A40" s="9" t="s">
        <v>4386</v>
      </c>
      <c r="B40" s="9" t="s">
        <v>4351</v>
      </c>
      <c r="C40" s="9" t="s">
        <v>4387</v>
      </c>
      <c r="D40" s="15"/>
    </row>
    <row r="41" spans="1:4" x14ac:dyDescent="0.2">
      <c r="A41" s="9" t="s">
        <v>4388</v>
      </c>
      <c r="B41" s="9" t="s">
        <v>4351</v>
      </c>
      <c r="C41" s="9" t="s">
        <v>4389</v>
      </c>
      <c r="D41" s="15"/>
    </row>
    <row r="42" spans="1:4" x14ac:dyDescent="0.2">
      <c r="A42" s="9" t="s">
        <v>4390</v>
      </c>
      <c r="B42" s="9" t="s">
        <v>4351</v>
      </c>
      <c r="C42" s="9" t="s">
        <v>4391</v>
      </c>
      <c r="D42" s="15"/>
    </row>
    <row r="43" spans="1:4" x14ac:dyDescent="0.2">
      <c r="A43" s="9" t="s">
        <v>4392</v>
      </c>
      <c r="B43" s="9" t="s">
        <v>4351</v>
      </c>
      <c r="C43" s="9" t="s">
        <v>4393</v>
      </c>
      <c r="D43" s="15"/>
    </row>
    <row r="44" spans="1:4" x14ac:dyDescent="0.2">
      <c r="A44" s="9" t="s">
        <v>4394</v>
      </c>
      <c r="B44" s="9" t="s">
        <v>4351</v>
      </c>
      <c r="C44" s="9" t="s">
        <v>4395</v>
      </c>
      <c r="D44" s="15"/>
    </row>
    <row r="45" spans="1:4" x14ac:dyDescent="0.2">
      <c r="A45" s="9" t="s">
        <v>4396</v>
      </c>
      <c r="B45" s="9" t="s">
        <v>4351</v>
      </c>
      <c r="C45" s="9" t="s">
        <v>4397</v>
      </c>
      <c r="D45" s="15"/>
    </row>
    <row r="46" spans="1:4" x14ac:dyDescent="0.2">
      <c r="A46" s="9" t="s">
        <v>4398</v>
      </c>
      <c r="B46" s="9" t="s">
        <v>4351</v>
      </c>
      <c r="C46" s="9" t="s">
        <v>4399</v>
      </c>
      <c r="D46" s="15"/>
    </row>
    <row r="47" spans="1:4" x14ac:dyDescent="0.2">
      <c r="A47" s="9" t="s">
        <v>4400</v>
      </c>
      <c r="B47" s="9" t="s">
        <v>4351</v>
      </c>
      <c r="C47" s="9" t="s">
        <v>4401</v>
      </c>
      <c r="D47" s="15"/>
    </row>
    <row r="48" spans="1:4" x14ac:dyDescent="0.2">
      <c r="A48" s="9" t="s">
        <v>4402</v>
      </c>
      <c r="B48" s="9" t="s">
        <v>4351</v>
      </c>
      <c r="C48" s="9" t="s">
        <v>4403</v>
      </c>
      <c r="D48" s="15"/>
    </row>
    <row r="49" spans="1:4" x14ac:dyDescent="0.2">
      <c r="A49" s="9" t="s">
        <v>4404</v>
      </c>
      <c r="B49" s="9" t="s">
        <v>4351</v>
      </c>
      <c r="C49" s="9" t="s">
        <v>4405</v>
      </c>
      <c r="D49" s="15"/>
    </row>
    <row r="50" spans="1:4" x14ac:dyDescent="0.2">
      <c r="A50" s="9" t="s">
        <v>4406</v>
      </c>
      <c r="B50" s="9" t="s">
        <v>4351</v>
      </c>
      <c r="C50" s="9" t="s">
        <v>4407</v>
      </c>
      <c r="D50" s="15"/>
    </row>
    <row r="51" spans="1:4" x14ac:dyDescent="0.2">
      <c r="A51" s="9" t="s">
        <v>4408</v>
      </c>
      <c r="B51" s="9" t="s">
        <v>4351</v>
      </c>
      <c r="C51" s="9" t="s">
        <v>4409</v>
      </c>
      <c r="D51" s="15"/>
    </row>
    <row r="52" spans="1:4" x14ac:dyDescent="0.2">
      <c r="A52" s="9" t="s">
        <v>4410</v>
      </c>
      <c r="B52" s="9" t="s">
        <v>4351</v>
      </c>
      <c r="C52" s="9" t="s">
        <v>4411</v>
      </c>
      <c r="D52" s="15"/>
    </row>
    <row r="53" spans="1:4" x14ac:dyDescent="0.2">
      <c r="A53" s="9" t="s">
        <v>4412</v>
      </c>
      <c r="B53" s="9" t="s">
        <v>4413</v>
      </c>
      <c r="C53" s="9" t="s">
        <v>4414</v>
      </c>
      <c r="D53" s="9"/>
    </row>
    <row r="54" spans="1:4" x14ac:dyDescent="0.2">
      <c r="A54" s="9" t="s">
        <v>4415</v>
      </c>
      <c r="B54" s="9" t="s">
        <v>4413</v>
      </c>
      <c r="C54" s="9" t="s">
        <v>4416</v>
      </c>
      <c r="D54" s="9"/>
    </row>
    <row r="55" spans="1:4" x14ac:dyDescent="0.2">
      <c r="A55" s="9" t="s">
        <v>4417</v>
      </c>
      <c r="B55" s="9" t="s">
        <v>4413</v>
      </c>
      <c r="C55" s="9" t="s">
        <v>4418</v>
      </c>
      <c r="D55" s="9"/>
    </row>
    <row r="56" spans="1:4" x14ac:dyDescent="0.2">
      <c r="A56" s="9" t="s">
        <v>4419</v>
      </c>
      <c r="B56" s="9" t="s">
        <v>4413</v>
      </c>
      <c r="C56" s="9" t="s">
        <v>4420</v>
      </c>
      <c r="D56" s="9"/>
    </row>
    <row r="57" spans="1:4" x14ac:dyDescent="0.2">
      <c r="A57" s="9" t="s">
        <v>4421</v>
      </c>
      <c r="B57" s="9" t="s">
        <v>4413</v>
      </c>
      <c r="C57" s="9" t="s">
        <v>4422</v>
      </c>
      <c r="D57" s="9"/>
    </row>
    <row r="58" spans="1:4" x14ac:dyDescent="0.2">
      <c r="A58" s="9" t="s">
        <v>4423</v>
      </c>
      <c r="B58" s="9" t="s">
        <v>4413</v>
      </c>
      <c r="C58" s="9" t="s">
        <v>4424</v>
      </c>
      <c r="D58" s="9"/>
    </row>
    <row r="59" spans="1:4" x14ac:dyDescent="0.2">
      <c r="A59" s="9" t="s">
        <v>4425</v>
      </c>
      <c r="B59" s="9" t="s">
        <v>4413</v>
      </c>
      <c r="C59" s="9" t="s">
        <v>4426</v>
      </c>
      <c r="D59" s="9"/>
    </row>
    <row r="60" spans="1:4" x14ac:dyDescent="0.2">
      <c r="A60" s="9" t="s">
        <v>4427</v>
      </c>
      <c r="B60" s="9" t="s">
        <v>4413</v>
      </c>
      <c r="C60" s="9" t="s">
        <v>4428</v>
      </c>
      <c r="D60" s="9"/>
    </row>
    <row r="61" spans="1:4" x14ac:dyDescent="0.2">
      <c r="A61" s="9" t="s">
        <v>4429</v>
      </c>
      <c r="B61" s="9" t="s">
        <v>4413</v>
      </c>
      <c r="C61" s="9" t="s">
        <v>4430</v>
      </c>
      <c r="D61" s="9"/>
    </row>
    <row r="62" spans="1:4" x14ac:dyDescent="0.2">
      <c r="A62" s="9" t="s">
        <v>4431</v>
      </c>
      <c r="B62" s="9" t="s">
        <v>4413</v>
      </c>
      <c r="C62" s="9" t="s">
        <v>4432</v>
      </c>
      <c r="D62" s="9"/>
    </row>
    <row r="63" spans="1:4" x14ac:dyDescent="0.2">
      <c r="A63" s="9" t="s">
        <v>4433</v>
      </c>
      <c r="B63" s="9" t="s">
        <v>4413</v>
      </c>
      <c r="C63" s="9" t="s">
        <v>4434</v>
      </c>
      <c r="D63" s="9"/>
    </row>
    <row r="64" spans="1:4" x14ac:dyDescent="0.2">
      <c r="A64" s="9" t="s">
        <v>4435</v>
      </c>
      <c r="B64" s="9" t="s">
        <v>4413</v>
      </c>
      <c r="C64" s="9" t="s">
        <v>4436</v>
      </c>
      <c r="D64" s="9"/>
    </row>
    <row r="65" spans="1:4" x14ac:dyDescent="0.2">
      <c r="A65" s="9" t="s">
        <v>4437</v>
      </c>
      <c r="B65" s="9" t="s">
        <v>4413</v>
      </c>
      <c r="C65" s="9" t="s">
        <v>4438</v>
      </c>
      <c r="D65" s="9"/>
    </row>
    <row r="66" spans="1:4" x14ac:dyDescent="0.2">
      <c r="A66" s="9" t="s">
        <v>4439</v>
      </c>
      <c r="B66" s="9" t="s">
        <v>4413</v>
      </c>
      <c r="C66" s="9" t="s">
        <v>4440</v>
      </c>
      <c r="D66" s="9"/>
    </row>
    <row r="67" spans="1:4" x14ac:dyDescent="0.2">
      <c r="A67" s="9" t="s">
        <v>4441</v>
      </c>
      <c r="B67" s="9" t="s">
        <v>4413</v>
      </c>
      <c r="C67" s="9" t="s">
        <v>4442</v>
      </c>
      <c r="D67" s="9"/>
    </row>
    <row r="68" spans="1:4" x14ac:dyDescent="0.2">
      <c r="A68" s="9" t="s">
        <v>4443</v>
      </c>
      <c r="B68" s="9" t="s">
        <v>4413</v>
      </c>
      <c r="C68" s="9" t="s">
        <v>4444</v>
      </c>
      <c r="D68" s="9"/>
    </row>
    <row r="69" spans="1:4" x14ac:dyDescent="0.2">
      <c r="A69" s="9" t="s">
        <v>4445</v>
      </c>
      <c r="B69" s="9" t="s">
        <v>4413</v>
      </c>
      <c r="C69" s="9" t="s">
        <v>4446</v>
      </c>
      <c r="D69" s="9"/>
    </row>
    <row r="70" spans="1:4" x14ac:dyDescent="0.2">
      <c r="A70" s="9" t="s">
        <v>4447</v>
      </c>
      <c r="B70" s="9" t="s">
        <v>4413</v>
      </c>
      <c r="C70" s="9" t="s">
        <v>4448</v>
      </c>
      <c r="D70" s="9"/>
    </row>
    <row r="71" spans="1:4" x14ac:dyDescent="0.2">
      <c r="A71" s="9" t="s">
        <v>4449</v>
      </c>
      <c r="B71" s="9" t="s">
        <v>4413</v>
      </c>
      <c r="C71" s="9" t="s">
        <v>4450</v>
      </c>
      <c r="D71" s="9"/>
    </row>
    <row r="72" spans="1:4" x14ac:dyDescent="0.2">
      <c r="A72" s="9" t="s">
        <v>4451</v>
      </c>
      <c r="B72" s="9" t="s">
        <v>4413</v>
      </c>
      <c r="C72" s="9" t="s">
        <v>4452</v>
      </c>
      <c r="D72" s="9"/>
    </row>
    <row r="73" spans="1:4" x14ac:dyDescent="0.2">
      <c r="A73" s="9" t="s">
        <v>4453</v>
      </c>
      <c r="B73" s="9" t="s">
        <v>4413</v>
      </c>
      <c r="C73" s="9" t="s">
        <v>4454</v>
      </c>
      <c r="D73" s="9"/>
    </row>
    <row r="74" spans="1:4" x14ac:dyDescent="0.2">
      <c r="A74" s="9" t="s">
        <v>4455</v>
      </c>
      <c r="B74" s="9" t="s">
        <v>4413</v>
      </c>
      <c r="C74" s="9" t="s">
        <v>4456</v>
      </c>
      <c r="D74" s="9"/>
    </row>
    <row r="75" spans="1:4" x14ac:dyDescent="0.2">
      <c r="A75" s="9" t="s">
        <v>4457</v>
      </c>
      <c r="B75" s="9" t="s">
        <v>4413</v>
      </c>
      <c r="C75" s="9" t="s">
        <v>4458</v>
      </c>
      <c r="D75" s="9"/>
    </row>
    <row r="76" spans="1:4" x14ac:dyDescent="0.2">
      <c r="A76" s="9" t="s">
        <v>4459</v>
      </c>
      <c r="B76" s="9" t="s">
        <v>4413</v>
      </c>
      <c r="C76" s="9" t="s">
        <v>4460</v>
      </c>
      <c r="D76" s="9"/>
    </row>
    <row r="77" spans="1:4" x14ac:dyDescent="0.2">
      <c r="A77" s="9" t="s">
        <v>4461</v>
      </c>
      <c r="B77" s="9" t="s">
        <v>4413</v>
      </c>
      <c r="C77" s="9" t="s">
        <v>4462</v>
      </c>
      <c r="D77" s="9"/>
    </row>
    <row r="78" spans="1:4" x14ac:dyDescent="0.2">
      <c r="A78" s="9" t="s">
        <v>4463</v>
      </c>
      <c r="B78" s="9" t="s">
        <v>4413</v>
      </c>
      <c r="C78" s="9" t="s">
        <v>4464</v>
      </c>
      <c r="D78" s="9"/>
    </row>
    <row r="79" spans="1:4" x14ac:dyDescent="0.2">
      <c r="A79" s="9" t="s">
        <v>4465</v>
      </c>
      <c r="B79" s="9" t="s">
        <v>4413</v>
      </c>
      <c r="C79" s="9" t="s">
        <v>4466</v>
      </c>
      <c r="D79" s="9"/>
    </row>
    <row r="80" spans="1:4" x14ac:dyDescent="0.2">
      <c r="A80" s="9" t="s">
        <v>4467</v>
      </c>
      <c r="B80" s="9" t="s">
        <v>4413</v>
      </c>
      <c r="C80" s="9" t="s">
        <v>4468</v>
      </c>
      <c r="D80" s="9"/>
    </row>
    <row r="81" spans="1:4" x14ac:dyDescent="0.2">
      <c r="A81" s="9" t="s">
        <v>4469</v>
      </c>
      <c r="B81" s="9" t="s">
        <v>4413</v>
      </c>
      <c r="C81" s="9" t="s">
        <v>4470</v>
      </c>
      <c r="D81" s="9"/>
    </row>
    <row r="82" spans="1:4" x14ac:dyDescent="0.2">
      <c r="A82" s="9" t="s">
        <v>4471</v>
      </c>
      <c r="B82" s="9" t="s">
        <v>4413</v>
      </c>
      <c r="C82" s="9" t="s">
        <v>4472</v>
      </c>
      <c r="D82" s="9"/>
    </row>
    <row r="83" spans="1:4" x14ac:dyDescent="0.2">
      <c r="A83" s="9" t="s">
        <v>4473</v>
      </c>
      <c r="B83" s="9" t="s">
        <v>4413</v>
      </c>
      <c r="C83" s="9" t="s">
        <v>4474</v>
      </c>
      <c r="D83" s="9"/>
    </row>
    <row r="84" spans="1:4" x14ac:dyDescent="0.2">
      <c r="A84" s="9" t="s">
        <v>4475</v>
      </c>
      <c r="B84" s="9" t="s">
        <v>4413</v>
      </c>
      <c r="C84" s="9" t="s">
        <v>4476</v>
      </c>
      <c r="D84" s="9"/>
    </row>
    <row r="85" spans="1:4" x14ac:dyDescent="0.2">
      <c r="A85" s="9" t="s">
        <v>4477</v>
      </c>
      <c r="B85" s="9" t="s">
        <v>4413</v>
      </c>
      <c r="C85" s="9" t="s">
        <v>4478</v>
      </c>
      <c r="D85" s="9"/>
    </row>
    <row r="86" spans="1:4" x14ac:dyDescent="0.2">
      <c r="A86" s="9" t="s">
        <v>4479</v>
      </c>
      <c r="B86" s="9" t="s">
        <v>4413</v>
      </c>
      <c r="C86" s="9" t="s">
        <v>4480</v>
      </c>
      <c r="D86" s="9"/>
    </row>
    <row r="87" spans="1:4" x14ac:dyDescent="0.2">
      <c r="A87" s="9" t="s">
        <v>4481</v>
      </c>
      <c r="B87" s="9" t="s">
        <v>4413</v>
      </c>
      <c r="C87" s="9" t="s">
        <v>4482</v>
      </c>
      <c r="D87" s="9"/>
    </row>
    <row r="88" spans="1:4" x14ac:dyDescent="0.2">
      <c r="A88" s="9" t="s">
        <v>4483</v>
      </c>
      <c r="B88" s="9" t="s">
        <v>4413</v>
      </c>
      <c r="C88" s="9" t="s">
        <v>4484</v>
      </c>
      <c r="D88" s="9"/>
    </row>
    <row r="89" spans="1:4" x14ac:dyDescent="0.2">
      <c r="A89" s="9" t="s">
        <v>4485</v>
      </c>
      <c r="B89" s="9" t="s">
        <v>4413</v>
      </c>
      <c r="C89" s="9" t="s">
        <v>4486</v>
      </c>
      <c r="D89" s="9"/>
    </row>
    <row r="90" spans="1:4" x14ac:dyDescent="0.2">
      <c r="A90" s="9" t="s">
        <v>4487</v>
      </c>
      <c r="B90" s="9" t="s">
        <v>4413</v>
      </c>
      <c r="C90" s="9" t="s">
        <v>4488</v>
      </c>
      <c r="D90" s="9"/>
    </row>
    <row r="91" spans="1:4" x14ac:dyDescent="0.2">
      <c r="A91" s="9" t="s">
        <v>4489</v>
      </c>
      <c r="B91" s="9" t="s">
        <v>4413</v>
      </c>
      <c r="C91" s="9" t="s">
        <v>4490</v>
      </c>
      <c r="D91" s="9"/>
    </row>
    <row r="92" spans="1:4" x14ac:dyDescent="0.2">
      <c r="A92" s="9" t="s">
        <v>4491</v>
      </c>
      <c r="B92" s="9" t="s">
        <v>4413</v>
      </c>
      <c r="C92" s="9" t="s">
        <v>4492</v>
      </c>
      <c r="D92" s="9"/>
    </row>
    <row r="93" spans="1:4" x14ac:dyDescent="0.2">
      <c r="A93" s="9" t="s">
        <v>4493</v>
      </c>
      <c r="B93" s="9" t="s">
        <v>4413</v>
      </c>
      <c r="C93" s="9" t="s">
        <v>4494</v>
      </c>
      <c r="D93" s="9"/>
    </row>
    <row r="94" spans="1:4" x14ac:dyDescent="0.2">
      <c r="A94" s="9" t="s">
        <v>4495</v>
      </c>
      <c r="B94" s="9" t="s">
        <v>4413</v>
      </c>
      <c r="C94" s="9" t="s">
        <v>4496</v>
      </c>
      <c r="D94" s="9"/>
    </row>
    <row r="95" spans="1:4" x14ac:dyDescent="0.2">
      <c r="A95" s="9" t="s">
        <v>4497</v>
      </c>
      <c r="B95" s="9" t="s">
        <v>4413</v>
      </c>
      <c r="C95" s="9" t="s">
        <v>4498</v>
      </c>
      <c r="D95" s="9"/>
    </row>
    <row r="96" spans="1:4" x14ac:dyDescent="0.2">
      <c r="A96" s="9" t="s">
        <v>4499</v>
      </c>
      <c r="B96" s="9" t="s">
        <v>4413</v>
      </c>
      <c r="C96" s="9" t="s">
        <v>4500</v>
      </c>
      <c r="D96" s="9"/>
    </row>
    <row r="97" spans="1:4" x14ac:dyDescent="0.2">
      <c r="A97" s="9" t="s">
        <v>4501</v>
      </c>
      <c r="B97" s="9" t="s">
        <v>4413</v>
      </c>
      <c r="C97" s="9" t="s">
        <v>4502</v>
      </c>
      <c r="D97" s="9"/>
    </row>
    <row r="98" spans="1:4" x14ac:dyDescent="0.2">
      <c r="A98" s="9" t="s">
        <v>4503</v>
      </c>
      <c r="B98" s="9" t="s">
        <v>4413</v>
      </c>
      <c r="C98" s="9" t="s">
        <v>4504</v>
      </c>
      <c r="D98" s="9"/>
    </row>
    <row r="99" spans="1:4" x14ac:dyDescent="0.2">
      <c r="A99" s="9" t="s">
        <v>4505</v>
      </c>
      <c r="B99" s="9" t="s">
        <v>4413</v>
      </c>
      <c r="C99" s="9" t="s">
        <v>4506</v>
      </c>
      <c r="D99" s="9"/>
    </row>
    <row r="100" spans="1:4" x14ac:dyDescent="0.2">
      <c r="A100" s="9" t="s">
        <v>4507</v>
      </c>
      <c r="B100" s="9" t="s">
        <v>4413</v>
      </c>
      <c r="C100" s="9" t="s">
        <v>4508</v>
      </c>
      <c r="D100" s="9"/>
    </row>
    <row r="101" spans="1:4" x14ac:dyDescent="0.2">
      <c r="A101" s="9" t="s">
        <v>4509</v>
      </c>
      <c r="B101" s="9" t="s">
        <v>4413</v>
      </c>
      <c r="C101" s="9" t="s">
        <v>4510</v>
      </c>
      <c r="D101" s="9"/>
    </row>
    <row r="102" spans="1:4" x14ac:dyDescent="0.2">
      <c r="A102" s="9" t="s">
        <v>4511</v>
      </c>
      <c r="B102" s="9" t="s">
        <v>4413</v>
      </c>
      <c r="C102" s="9" t="s">
        <v>4512</v>
      </c>
      <c r="D102" s="9"/>
    </row>
    <row r="103" spans="1:4" x14ac:dyDescent="0.2">
      <c r="A103" s="9" t="s">
        <v>4513</v>
      </c>
      <c r="B103" s="9" t="s">
        <v>4514</v>
      </c>
      <c r="C103" s="9" t="s">
        <v>4515</v>
      </c>
      <c r="D103" s="9"/>
    </row>
    <row r="104" spans="1:4" x14ac:dyDescent="0.2">
      <c r="A104" s="9" t="s">
        <v>4516</v>
      </c>
      <c r="B104" s="9" t="s">
        <v>4514</v>
      </c>
      <c r="C104" s="9" t="s">
        <v>4517</v>
      </c>
      <c r="D104" s="9"/>
    </row>
    <row r="105" spans="1:4" x14ac:dyDescent="0.2">
      <c r="A105" s="9" t="s">
        <v>4518</v>
      </c>
      <c r="B105" s="9" t="s">
        <v>4514</v>
      </c>
      <c r="C105" s="9" t="s">
        <v>4519</v>
      </c>
      <c r="D105" s="9"/>
    </row>
    <row r="106" spans="1:4" x14ac:dyDescent="0.2">
      <c r="A106" s="9" t="s">
        <v>4520</v>
      </c>
      <c r="B106" s="9" t="s">
        <v>4514</v>
      </c>
      <c r="C106" s="9" t="s">
        <v>4521</v>
      </c>
      <c r="D106" s="9"/>
    </row>
    <row r="107" spans="1:4" x14ac:dyDescent="0.2">
      <c r="A107" s="9" t="s">
        <v>4522</v>
      </c>
      <c r="B107" s="9" t="s">
        <v>4514</v>
      </c>
      <c r="C107" s="9" t="s">
        <v>4523</v>
      </c>
      <c r="D107" s="9"/>
    </row>
    <row r="108" spans="1:4" x14ac:dyDescent="0.2">
      <c r="A108" s="9" t="s">
        <v>4524</v>
      </c>
      <c r="B108" s="9" t="s">
        <v>4514</v>
      </c>
      <c r="C108" s="9" t="s">
        <v>4525</v>
      </c>
      <c r="D108" s="9"/>
    </row>
    <row r="109" spans="1:4" x14ac:dyDescent="0.2">
      <c r="A109" s="9" t="s">
        <v>4526</v>
      </c>
      <c r="B109" s="9" t="s">
        <v>4514</v>
      </c>
      <c r="C109" s="9" t="s">
        <v>4527</v>
      </c>
      <c r="D109" s="9"/>
    </row>
    <row r="110" spans="1:4" x14ac:dyDescent="0.2">
      <c r="A110" s="9" t="s">
        <v>4528</v>
      </c>
      <c r="B110" s="9" t="s">
        <v>4514</v>
      </c>
      <c r="C110" s="9" t="s">
        <v>4529</v>
      </c>
      <c r="D110" s="9"/>
    </row>
    <row r="111" spans="1:4" x14ac:dyDescent="0.2">
      <c r="A111" s="9" t="s">
        <v>4530</v>
      </c>
      <c r="B111" s="9" t="s">
        <v>4514</v>
      </c>
      <c r="C111" s="9" t="s">
        <v>4531</v>
      </c>
      <c r="D111" s="9"/>
    </row>
    <row r="112" spans="1:4" x14ac:dyDescent="0.2">
      <c r="A112" s="9" t="s">
        <v>4532</v>
      </c>
      <c r="B112" s="9" t="s">
        <v>4514</v>
      </c>
      <c r="C112" s="9" t="s">
        <v>4533</v>
      </c>
      <c r="D112" s="9"/>
    </row>
    <row r="113" spans="1:4" x14ac:dyDescent="0.2">
      <c r="A113" s="9" t="s">
        <v>4534</v>
      </c>
      <c r="B113" s="9" t="s">
        <v>4514</v>
      </c>
      <c r="C113" s="9" t="s">
        <v>4535</v>
      </c>
      <c r="D113" s="9"/>
    </row>
    <row r="114" spans="1:4" x14ac:dyDescent="0.2">
      <c r="A114" s="9" t="s">
        <v>4536</v>
      </c>
      <c r="B114" s="9" t="s">
        <v>4514</v>
      </c>
      <c r="C114" s="9" t="s">
        <v>4537</v>
      </c>
      <c r="D114" s="9"/>
    </row>
    <row r="115" spans="1:4" x14ac:dyDescent="0.2">
      <c r="A115" s="9" t="s">
        <v>4538</v>
      </c>
      <c r="B115" s="9" t="s">
        <v>4514</v>
      </c>
      <c r="C115" s="9" t="s">
        <v>4539</v>
      </c>
      <c r="D115" s="9"/>
    </row>
    <row r="116" spans="1:4" x14ac:dyDescent="0.2">
      <c r="A116" s="9" t="s">
        <v>4540</v>
      </c>
      <c r="B116" s="9" t="s">
        <v>4514</v>
      </c>
      <c r="C116" s="9" t="s">
        <v>4541</v>
      </c>
      <c r="D116" s="9"/>
    </row>
    <row r="117" spans="1:4" x14ac:dyDescent="0.2">
      <c r="A117" s="9" t="s">
        <v>4542</v>
      </c>
      <c r="B117" s="9" t="s">
        <v>4514</v>
      </c>
      <c r="C117" s="9" t="s">
        <v>4543</v>
      </c>
      <c r="D117" s="9"/>
    </row>
    <row r="118" spans="1:4" x14ac:dyDescent="0.2">
      <c r="A118" s="9" t="s">
        <v>4544</v>
      </c>
      <c r="B118" s="9" t="s">
        <v>4514</v>
      </c>
      <c r="C118" s="9" t="s">
        <v>4545</v>
      </c>
      <c r="D118" s="9"/>
    </row>
    <row r="119" spans="1:4" x14ac:dyDescent="0.2">
      <c r="A119" s="9" t="s">
        <v>4546</v>
      </c>
      <c r="B119" s="9" t="s">
        <v>4514</v>
      </c>
      <c r="C119" s="9" t="s">
        <v>4547</v>
      </c>
      <c r="D119" s="9"/>
    </row>
    <row r="120" spans="1:4" x14ac:dyDescent="0.2">
      <c r="A120" s="9" t="s">
        <v>4548</v>
      </c>
      <c r="B120" s="9" t="s">
        <v>4514</v>
      </c>
      <c r="C120" s="9" t="s">
        <v>4549</v>
      </c>
      <c r="D120" s="9"/>
    </row>
    <row r="121" spans="1:4" x14ac:dyDescent="0.2">
      <c r="A121" s="9" t="s">
        <v>4550</v>
      </c>
      <c r="B121" s="9" t="s">
        <v>4514</v>
      </c>
      <c r="C121" s="9" t="s">
        <v>4551</v>
      </c>
      <c r="D121" s="9"/>
    </row>
    <row r="122" spans="1:4" x14ac:dyDescent="0.2">
      <c r="A122" s="9" t="s">
        <v>4552</v>
      </c>
      <c r="B122" s="9" t="s">
        <v>4514</v>
      </c>
      <c r="C122" s="9" t="s">
        <v>4553</v>
      </c>
      <c r="D122" s="9"/>
    </row>
    <row r="123" spans="1:4" x14ac:dyDescent="0.2">
      <c r="A123" s="9" t="s">
        <v>4554</v>
      </c>
      <c r="B123" s="9" t="s">
        <v>4514</v>
      </c>
      <c r="C123" s="9" t="s">
        <v>4555</v>
      </c>
      <c r="D123" s="9"/>
    </row>
    <row r="124" spans="1:4" x14ac:dyDescent="0.2">
      <c r="A124" s="9" t="s">
        <v>4556</v>
      </c>
      <c r="B124" s="9" t="s">
        <v>4514</v>
      </c>
      <c r="C124" s="9" t="s">
        <v>4557</v>
      </c>
      <c r="D124" s="9"/>
    </row>
    <row r="125" spans="1:4" x14ac:dyDescent="0.2">
      <c r="A125" s="9" t="s">
        <v>4558</v>
      </c>
      <c r="B125" s="9" t="s">
        <v>4514</v>
      </c>
      <c r="C125" s="9" t="s">
        <v>4559</v>
      </c>
      <c r="D125" s="9"/>
    </row>
    <row r="126" spans="1:4" x14ac:dyDescent="0.2">
      <c r="A126" s="9" t="s">
        <v>4560</v>
      </c>
      <c r="B126" s="9" t="s">
        <v>4514</v>
      </c>
      <c r="C126" s="9" t="s">
        <v>4561</v>
      </c>
      <c r="D126" s="9"/>
    </row>
    <row r="127" spans="1:4" x14ac:dyDescent="0.2">
      <c r="A127" s="9" t="s">
        <v>4562</v>
      </c>
      <c r="B127" s="9" t="s">
        <v>4514</v>
      </c>
      <c r="C127" s="9" t="s">
        <v>4563</v>
      </c>
      <c r="D127" s="9"/>
    </row>
    <row r="128" spans="1:4" x14ac:dyDescent="0.2">
      <c r="A128" s="9" t="s">
        <v>4564</v>
      </c>
      <c r="B128" s="9" t="s">
        <v>4514</v>
      </c>
      <c r="C128" s="9" t="s">
        <v>4565</v>
      </c>
      <c r="D128" s="9"/>
    </row>
    <row r="129" spans="1:4" x14ac:dyDescent="0.2">
      <c r="A129" s="9" t="s">
        <v>4566</v>
      </c>
      <c r="B129" s="9" t="s">
        <v>4514</v>
      </c>
      <c r="C129" s="9" t="s">
        <v>4567</v>
      </c>
      <c r="D129" s="9"/>
    </row>
    <row r="130" spans="1:4" x14ac:dyDescent="0.2">
      <c r="A130" s="9" t="s">
        <v>4568</v>
      </c>
      <c r="B130" s="9" t="s">
        <v>4514</v>
      </c>
      <c r="C130" s="9" t="s">
        <v>4569</v>
      </c>
      <c r="D130" s="9"/>
    </row>
    <row r="131" spans="1:4" x14ac:dyDescent="0.2">
      <c r="A131" s="9" t="s">
        <v>4570</v>
      </c>
      <c r="B131" s="9" t="s">
        <v>4514</v>
      </c>
      <c r="C131" s="9" t="s">
        <v>4571</v>
      </c>
      <c r="D131" s="9"/>
    </row>
    <row r="132" spans="1:4" x14ac:dyDescent="0.2">
      <c r="A132" s="9" t="s">
        <v>4572</v>
      </c>
      <c r="B132" s="9" t="s">
        <v>4514</v>
      </c>
      <c r="C132" s="9" t="s">
        <v>4573</v>
      </c>
      <c r="D132" s="9"/>
    </row>
    <row r="133" spans="1:4" x14ac:dyDescent="0.2">
      <c r="A133" s="9" t="s">
        <v>4574</v>
      </c>
      <c r="B133" s="9" t="s">
        <v>4514</v>
      </c>
      <c r="C133" s="9" t="s">
        <v>4575</v>
      </c>
      <c r="D133" s="9"/>
    </row>
    <row r="134" spans="1:4" x14ac:dyDescent="0.2">
      <c r="A134" s="9" t="s">
        <v>4576</v>
      </c>
      <c r="B134" s="9" t="s">
        <v>4514</v>
      </c>
      <c r="C134" s="9" t="s">
        <v>4577</v>
      </c>
      <c r="D134" s="9"/>
    </row>
    <row r="135" spans="1:4" x14ac:dyDescent="0.2">
      <c r="A135" s="9" t="s">
        <v>4578</v>
      </c>
      <c r="B135" s="9" t="s">
        <v>4514</v>
      </c>
      <c r="C135" s="9" t="s">
        <v>4579</v>
      </c>
      <c r="D135" s="9"/>
    </row>
    <row r="136" spans="1:4" x14ac:dyDescent="0.2">
      <c r="A136" s="9" t="s">
        <v>4580</v>
      </c>
      <c r="B136" s="9" t="s">
        <v>4514</v>
      </c>
      <c r="C136" s="9" t="s">
        <v>4581</v>
      </c>
      <c r="D136" s="9"/>
    </row>
    <row r="137" spans="1:4" x14ac:dyDescent="0.2">
      <c r="A137" s="9" t="s">
        <v>4582</v>
      </c>
      <c r="B137" s="9" t="s">
        <v>4514</v>
      </c>
      <c r="C137" s="9" t="s">
        <v>4583</v>
      </c>
      <c r="D137" s="9"/>
    </row>
    <row r="138" spans="1:4" x14ac:dyDescent="0.2">
      <c r="A138" s="9" t="s">
        <v>4584</v>
      </c>
      <c r="B138" s="9" t="s">
        <v>4514</v>
      </c>
      <c r="C138" s="9" t="s">
        <v>4585</v>
      </c>
      <c r="D138" s="9"/>
    </row>
    <row r="139" spans="1:4" x14ac:dyDescent="0.2">
      <c r="A139" s="9" t="s">
        <v>4586</v>
      </c>
      <c r="B139" s="9" t="s">
        <v>4514</v>
      </c>
      <c r="C139" s="9" t="s">
        <v>4587</v>
      </c>
      <c r="D139" s="9"/>
    </row>
    <row r="140" spans="1:4" x14ac:dyDescent="0.2">
      <c r="A140" s="9" t="s">
        <v>4588</v>
      </c>
      <c r="B140" s="9" t="s">
        <v>4514</v>
      </c>
      <c r="C140" s="9" t="s">
        <v>4589</v>
      </c>
      <c r="D140" s="9"/>
    </row>
    <row r="141" spans="1:4" x14ac:dyDescent="0.2">
      <c r="A141" s="9" t="s">
        <v>4590</v>
      </c>
      <c r="B141" s="9" t="s">
        <v>4514</v>
      </c>
      <c r="C141" s="9" t="s">
        <v>4591</v>
      </c>
      <c r="D141" s="9"/>
    </row>
    <row r="142" spans="1:4" x14ac:dyDescent="0.2">
      <c r="A142" s="9" t="s">
        <v>4592</v>
      </c>
      <c r="B142" s="9" t="s">
        <v>4514</v>
      </c>
      <c r="C142" s="9" t="s">
        <v>4593</v>
      </c>
      <c r="D142" s="9"/>
    </row>
    <row r="143" spans="1:4" x14ac:dyDescent="0.2">
      <c r="A143" s="9" t="s">
        <v>4594</v>
      </c>
      <c r="B143" s="9" t="s">
        <v>4514</v>
      </c>
      <c r="C143" s="9" t="s">
        <v>4595</v>
      </c>
      <c r="D143" s="9"/>
    </row>
    <row r="144" spans="1:4" x14ac:dyDescent="0.2">
      <c r="A144" s="9" t="s">
        <v>4596</v>
      </c>
      <c r="B144" s="9" t="s">
        <v>4514</v>
      </c>
      <c r="C144" s="9" t="s">
        <v>4597</v>
      </c>
      <c r="D144" s="9"/>
    </row>
    <row r="145" spans="1:4" x14ac:dyDescent="0.2">
      <c r="A145" s="9" t="s">
        <v>4598</v>
      </c>
      <c r="B145" s="9" t="s">
        <v>4514</v>
      </c>
      <c r="C145" s="9" t="s">
        <v>4599</v>
      </c>
      <c r="D145" s="9"/>
    </row>
    <row r="146" spans="1:4" x14ac:dyDescent="0.2">
      <c r="A146" s="9" t="s">
        <v>4600</v>
      </c>
      <c r="B146" s="9" t="s">
        <v>4514</v>
      </c>
      <c r="C146" s="9" t="s">
        <v>4601</v>
      </c>
      <c r="D146" s="9"/>
    </row>
    <row r="147" spans="1:4" x14ac:dyDescent="0.2">
      <c r="A147" s="9" t="s">
        <v>4602</v>
      </c>
      <c r="B147" s="9" t="s">
        <v>4514</v>
      </c>
      <c r="C147" s="9" t="s">
        <v>4603</v>
      </c>
      <c r="D147" s="9"/>
    </row>
    <row r="148" spans="1:4" x14ac:dyDescent="0.2">
      <c r="A148" s="9" t="s">
        <v>4604</v>
      </c>
      <c r="B148" s="9" t="s">
        <v>4514</v>
      </c>
      <c r="C148" s="9" t="s">
        <v>4605</v>
      </c>
      <c r="D148" s="9"/>
    </row>
    <row r="149" spans="1:4" x14ac:dyDescent="0.2">
      <c r="A149" s="9" t="s">
        <v>4606</v>
      </c>
      <c r="B149" s="9" t="s">
        <v>4514</v>
      </c>
      <c r="C149" s="9" t="s">
        <v>4607</v>
      </c>
      <c r="D149" s="9"/>
    </row>
    <row r="150" spans="1:4" x14ac:dyDescent="0.2">
      <c r="A150" s="9" t="s">
        <v>4608</v>
      </c>
      <c r="B150" s="9" t="s">
        <v>4514</v>
      </c>
      <c r="C150" s="9" t="s">
        <v>4609</v>
      </c>
      <c r="D150" s="9"/>
    </row>
    <row r="151" spans="1:4" x14ac:dyDescent="0.2">
      <c r="A151" s="9" t="s">
        <v>4610</v>
      </c>
      <c r="B151" s="9" t="s">
        <v>4514</v>
      </c>
      <c r="C151" s="9" t="s">
        <v>4611</v>
      </c>
      <c r="D151" s="9"/>
    </row>
    <row r="152" spans="1:4" x14ac:dyDescent="0.2">
      <c r="A152" s="9" t="s">
        <v>4612</v>
      </c>
      <c r="B152" s="9" t="s">
        <v>4514</v>
      </c>
      <c r="C152" s="9" t="s">
        <v>4613</v>
      </c>
      <c r="D152" s="9"/>
    </row>
    <row r="153" spans="1:4" x14ac:dyDescent="0.2">
      <c r="A153" s="9" t="s">
        <v>4614</v>
      </c>
      <c r="B153" s="9" t="s">
        <v>4615</v>
      </c>
      <c r="C153" s="9" t="s">
        <v>4616</v>
      </c>
      <c r="D153" s="9"/>
    </row>
    <row r="154" spans="1:4" x14ac:dyDescent="0.2">
      <c r="A154" s="9" t="s">
        <v>4617</v>
      </c>
      <c r="B154" s="9" t="s">
        <v>4615</v>
      </c>
      <c r="C154" s="9" t="s">
        <v>4618</v>
      </c>
      <c r="D154" s="9"/>
    </row>
    <row r="155" spans="1:4" x14ac:dyDescent="0.2">
      <c r="A155" s="9" t="s">
        <v>4619</v>
      </c>
      <c r="B155" s="9" t="s">
        <v>4615</v>
      </c>
      <c r="C155" s="9" t="s">
        <v>4620</v>
      </c>
      <c r="D155" s="9"/>
    </row>
    <row r="156" spans="1:4" x14ac:dyDescent="0.2">
      <c r="A156" s="9" t="s">
        <v>4621</v>
      </c>
      <c r="B156" s="9" t="s">
        <v>4615</v>
      </c>
      <c r="C156" s="9" t="s">
        <v>4622</v>
      </c>
      <c r="D156" s="9"/>
    </row>
    <row r="157" spans="1:4" x14ac:dyDescent="0.2">
      <c r="A157" s="9" t="s">
        <v>4623</v>
      </c>
      <c r="B157" s="9" t="s">
        <v>4615</v>
      </c>
      <c r="C157" s="9" t="s">
        <v>4624</v>
      </c>
      <c r="D157" s="9"/>
    </row>
    <row r="158" spans="1:4" x14ac:dyDescent="0.2">
      <c r="A158" s="9" t="s">
        <v>4625</v>
      </c>
      <c r="B158" s="9" t="s">
        <v>4615</v>
      </c>
      <c r="C158" s="9" t="s">
        <v>4626</v>
      </c>
      <c r="D158" s="9"/>
    </row>
    <row r="159" spans="1:4" x14ac:dyDescent="0.2">
      <c r="A159" s="9" t="s">
        <v>4627</v>
      </c>
      <c r="B159" s="9" t="s">
        <v>4615</v>
      </c>
      <c r="C159" s="9" t="s">
        <v>4628</v>
      </c>
      <c r="D159" s="9"/>
    </row>
    <row r="160" spans="1:4" x14ac:dyDescent="0.2">
      <c r="A160" s="9" t="s">
        <v>4629</v>
      </c>
      <c r="B160" s="9" t="s">
        <v>4615</v>
      </c>
      <c r="C160" s="9" t="s">
        <v>4630</v>
      </c>
      <c r="D160" s="9"/>
    </row>
    <row r="161" spans="1:4" x14ac:dyDescent="0.2">
      <c r="A161" s="9" t="s">
        <v>4631</v>
      </c>
      <c r="B161" s="9" t="s">
        <v>4615</v>
      </c>
      <c r="C161" s="9" t="s">
        <v>4632</v>
      </c>
      <c r="D161" s="9"/>
    </row>
    <row r="162" spans="1:4" x14ac:dyDescent="0.2">
      <c r="A162" s="9" t="s">
        <v>4633</v>
      </c>
      <c r="B162" s="9" t="s">
        <v>4615</v>
      </c>
      <c r="C162" s="9" t="s">
        <v>4634</v>
      </c>
      <c r="D162" s="9"/>
    </row>
    <row r="163" spans="1:4" x14ac:dyDescent="0.2">
      <c r="A163" s="9" t="s">
        <v>4635</v>
      </c>
      <c r="B163" s="9" t="s">
        <v>4615</v>
      </c>
      <c r="C163" s="9" t="s">
        <v>4636</v>
      </c>
      <c r="D163" s="9"/>
    </row>
    <row r="164" spans="1:4" x14ac:dyDescent="0.2">
      <c r="A164" s="9" t="s">
        <v>4637</v>
      </c>
      <c r="B164" s="9" t="s">
        <v>4615</v>
      </c>
      <c r="C164" s="9" t="s">
        <v>4638</v>
      </c>
      <c r="D164" s="9"/>
    </row>
    <row r="165" spans="1:4" x14ac:dyDescent="0.2">
      <c r="A165" s="9" t="s">
        <v>4639</v>
      </c>
      <c r="B165" s="9" t="s">
        <v>4615</v>
      </c>
      <c r="C165" s="9" t="s">
        <v>4640</v>
      </c>
      <c r="D165" s="9"/>
    </row>
    <row r="166" spans="1:4" x14ac:dyDescent="0.2">
      <c r="A166" s="9" t="s">
        <v>4641</v>
      </c>
      <c r="B166" s="9" t="s">
        <v>4615</v>
      </c>
      <c r="C166" s="9" t="s">
        <v>4642</v>
      </c>
      <c r="D166" s="9"/>
    </row>
    <row r="167" spans="1:4" x14ac:dyDescent="0.2">
      <c r="A167" s="9" t="s">
        <v>4643</v>
      </c>
      <c r="B167" s="9" t="s">
        <v>4615</v>
      </c>
      <c r="C167" s="9" t="s">
        <v>4644</v>
      </c>
      <c r="D167" s="9"/>
    </row>
    <row r="168" spans="1:4" x14ac:dyDescent="0.2">
      <c r="A168" s="9" t="s">
        <v>4645</v>
      </c>
      <c r="B168" s="9" t="s">
        <v>4615</v>
      </c>
      <c r="C168" s="9" t="s">
        <v>4646</v>
      </c>
      <c r="D168" s="9"/>
    </row>
    <row r="169" spans="1:4" x14ac:dyDescent="0.2">
      <c r="A169" s="9" t="s">
        <v>4647</v>
      </c>
      <c r="B169" s="9" t="s">
        <v>4615</v>
      </c>
      <c r="C169" s="9" t="s">
        <v>4648</v>
      </c>
      <c r="D169" s="9"/>
    </row>
    <row r="170" spans="1:4" x14ac:dyDescent="0.2">
      <c r="A170" s="9" t="s">
        <v>4649</v>
      </c>
      <c r="B170" s="9" t="s">
        <v>4615</v>
      </c>
      <c r="C170" s="9" t="s">
        <v>4650</v>
      </c>
      <c r="D170" s="9"/>
    </row>
    <row r="171" spans="1:4" x14ac:dyDescent="0.2">
      <c r="A171" s="9" t="s">
        <v>4651</v>
      </c>
      <c r="B171" s="9" t="s">
        <v>4615</v>
      </c>
      <c r="C171" s="9" t="s">
        <v>4652</v>
      </c>
      <c r="D171" s="9"/>
    </row>
    <row r="172" spans="1:4" x14ac:dyDescent="0.2">
      <c r="A172" s="9" t="s">
        <v>4653</v>
      </c>
      <c r="B172" s="9" t="s">
        <v>4615</v>
      </c>
      <c r="C172" s="9" t="s">
        <v>4654</v>
      </c>
      <c r="D172" s="9"/>
    </row>
    <row r="173" spans="1:4" x14ac:dyDescent="0.2">
      <c r="A173" s="9" t="s">
        <v>4655</v>
      </c>
      <c r="B173" s="9" t="s">
        <v>4615</v>
      </c>
      <c r="C173" s="9" t="s">
        <v>4656</v>
      </c>
      <c r="D173" s="9"/>
    </row>
    <row r="174" spans="1:4" x14ac:dyDescent="0.2">
      <c r="A174" s="9" t="s">
        <v>4657</v>
      </c>
      <c r="B174" s="9" t="s">
        <v>4615</v>
      </c>
      <c r="C174" s="9" t="s">
        <v>4658</v>
      </c>
      <c r="D174" s="9"/>
    </row>
    <row r="175" spans="1:4" x14ac:dyDescent="0.2">
      <c r="A175" s="9" t="s">
        <v>4659</v>
      </c>
      <c r="B175" s="9" t="s">
        <v>4615</v>
      </c>
      <c r="C175" s="9" t="s">
        <v>4660</v>
      </c>
      <c r="D175" s="9"/>
    </row>
    <row r="176" spans="1:4" x14ac:dyDescent="0.2">
      <c r="A176" s="9" t="s">
        <v>4661</v>
      </c>
      <c r="B176" s="9" t="s">
        <v>4615</v>
      </c>
      <c r="C176" s="9" t="s">
        <v>4662</v>
      </c>
      <c r="D176" s="9"/>
    </row>
    <row r="177" spans="1:4" x14ac:dyDescent="0.2">
      <c r="A177" s="9" t="s">
        <v>4663</v>
      </c>
      <c r="B177" s="9" t="s">
        <v>4615</v>
      </c>
      <c r="C177" s="9" t="s">
        <v>4664</v>
      </c>
      <c r="D177" s="9"/>
    </row>
    <row r="178" spans="1:4" x14ac:dyDescent="0.2">
      <c r="A178" s="9" t="s">
        <v>4665</v>
      </c>
      <c r="B178" s="9" t="s">
        <v>4615</v>
      </c>
      <c r="C178" s="9" t="s">
        <v>4666</v>
      </c>
      <c r="D178" s="9"/>
    </row>
    <row r="179" spans="1:4" x14ac:dyDescent="0.2">
      <c r="A179" s="9" t="s">
        <v>4667</v>
      </c>
      <c r="B179" s="9" t="s">
        <v>4615</v>
      </c>
      <c r="C179" s="9" t="s">
        <v>4668</v>
      </c>
      <c r="D179" s="9"/>
    </row>
    <row r="180" spans="1:4" x14ac:dyDescent="0.2">
      <c r="A180" s="9" t="s">
        <v>4669</v>
      </c>
      <c r="B180" s="9" t="s">
        <v>4615</v>
      </c>
      <c r="C180" s="9" t="s">
        <v>4670</v>
      </c>
      <c r="D180" s="9"/>
    </row>
    <row r="181" spans="1:4" x14ac:dyDescent="0.2">
      <c r="A181" s="9" t="s">
        <v>4671</v>
      </c>
      <c r="B181" s="9" t="s">
        <v>4615</v>
      </c>
      <c r="C181" s="9" t="s">
        <v>4672</v>
      </c>
      <c r="D181" s="9"/>
    </row>
    <row r="182" spans="1:4" x14ac:dyDescent="0.2">
      <c r="A182" s="9" t="s">
        <v>4673</v>
      </c>
      <c r="B182" s="9" t="s">
        <v>4615</v>
      </c>
      <c r="C182" s="9" t="s">
        <v>4674</v>
      </c>
      <c r="D182" s="9"/>
    </row>
    <row r="183" spans="1:4" x14ac:dyDescent="0.2">
      <c r="A183" s="9" t="s">
        <v>4675</v>
      </c>
      <c r="B183" s="9" t="s">
        <v>4615</v>
      </c>
      <c r="C183" s="9" t="s">
        <v>4676</v>
      </c>
      <c r="D183" s="9"/>
    </row>
    <row r="184" spans="1:4" x14ac:dyDescent="0.2">
      <c r="A184" s="9" t="s">
        <v>4677</v>
      </c>
      <c r="B184" s="9" t="s">
        <v>4615</v>
      </c>
      <c r="C184" s="9" t="s">
        <v>4678</v>
      </c>
      <c r="D184" s="9"/>
    </row>
    <row r="185" spans="1:4" x14ac:dyDescent="0.2">
      <c r="A185" s="9" t="s">
        <v>4679</v>
      </c>
      <c r="B185" s="9" t="s">
        <v>4615</v>
      </c>
      <c r="C185" s="9" t="s">
        <v>4680</v>
      </c>
      <c r="D185" s="9"/>
    </row>
    <row r="186" spans="1:4" x14ac:dyDescent="0.2">
      <c r="A186" s="9" t="s">
        <v>4681</v>
      </c>
      <c r="B186" s="9" t="s">
        <v>4615</v>
      </c>
      <c r="C186" s="9" t="s">
        <v>4682</v>
      </c>
      <c r="D186" s="9"/>
    </row>
    <row r="187" spans="1:4" x14ac:dyDescent="0.2">
      <c r="A187" s="9" t="s">
        <v>4683</v>
      </c>
      <c r="B187" s="9" t="s">
        <v>4615</v>
      </c>
      <c r="C187" s="9" t="s">
        <v>4684</v>
      </c>
      <c r="D187" s="9"/>
    </row>
    <row r="188" spans="1:4" x14ac:dyDescent="0.2">
      <c r="A188" s="9" t="s">
        <v>4685</v>
      </c>
      <c r="B188" s="9" t="s">
        <v>4615</v>
      </c>
      <c r="C188" s="9" t="s">
        <v>4686</v>
      </c>
      <c r="D188" s="9"/>
    </row>
    <row r="189" spans="1:4" x14ac:dyDescent="0.2">
      <c r="A189" s="9" t="s">
        <v>4687</v>
      </c>
      <c r="B189" s="9" t="s">
        <v>4615</v>
      </c>
      <c r="C189" s="9" t="s">
        <v>4688</v>
      </c>
      <c r="D189" s="9"/>
    </row>
    <row r="190" spans="1:4" x14ac:dyDescent="0.2">
      <c r="A190" s="9" t="s">
        <v>4689</v>
      </c>
      <c r="B190" s="9" t="s">
        <v>4615</v>
      </c>
      <c r="C190" s="9" t="s">
        <v>4690</v>
      </c>
      <c r="D190" s="9"/>
    </row>
    <row r="191" spans="1:4" x14ac:dyDescent="0.2">
      <c r="A191" s="9" t="s">
        <v>4691</v>
      </c>
      <c r="B191" s="9" t="s">
        <v>4615</v>
      </c>
      <c r="C191" s="9" t="s">
        <v>4692</v>
      </c>
      <c r="D191" s="9"/>
    </row>
    <row r="192" spans="1:4" x14ac:dyDescent="0.2">
      <c r="A192" s="9" t="s">
        <v>4693</v>
      </c>
      <c r="B192" s="9" t="s">
        <v>4615</v>
      </c>
      <c r="C192" s="9" t="s">
        <v>4694</v>
      </c>
      <c r="D192" s="9"/>
    </row>
    <row r="193" spans="1:4" x14ac:dyDescent="0.2">
      <c r="A193" s="9" t="s">
        <v>4695</v>
      </c>
      <c r="B193" s="9" t="s">
        <v>4615</v>
      </c>
      <c r="C193" s="9" t="s">
        <v>4696</v>
      </c>
      <c r="D193" s="9"/>
    </row>
    <row r="194" spans="1:4" x14ac:dyDescent="0.2">
      <c r="A194" s="9" t="s">
        <v>4697</v>
      </c>
      <c r="B194" s="9" t="s">
        <v>4615</v>
      </c>
      <c r="C194" s="9" t="s">
        <v>4698</v>
      </c>
      <c r="D194" s="9"/>
    </row>
    <row r="195" spans="1:4" x14ac:dyDescent="0.2">
      <c r="A195" s="9" t="s">
        <v>4699</v>
      </c>
      <c r="B195" s="9" t="s">
        <v>4615</v>
      </c>
      <c r="C195" s="9" t="s">
        <v>4700</v>
      </c>
      <c r="D195" s="9"/>
    </row>
    <row r="196" spans="1:4" x14ac:dyDescent="0.2">
      <c r="A196" s="9" t="s">
        <v>4701</v>
      </c>
      <c r="B196" s="9" t="s">
        <v>4615</v>
      </c>
      <c r="C196" s="9" t="s">
        <v>4702</v>
      </c>
      <c r="D196" s="9"/>
    </row>
    <row r="197" spans="1:4" x14ac:dyDescent="0.2">
      <c r="A197" s="9" t="s">
        <v>4703</v>
      </c>
      <c r="B197" s="9" t="s">
        <v>4615</v>
      </c>
      <c r="C197" s="9" t="s">
        <v>4704</v>
      </c>
      <c r="D197" s="9"/>
    </row>
    <row r="198" spans="1:4" x14ac:dyDescent="0.2">
      <c r="A198" s="9" t="s">
        <v>4705</v>
      </c>
      <c r="B198" s="9" t="s">
        <v>4615</v>
      </c>
      <c r="C198" s="9" t="s">
        <v>4706</v>
      </c>
      <c r="D198" s="9"/>
    </row>
    <row r="199" spans="1:4" x14ac:dyDescent="0.2">
      <c r="A199" s="9" t="s">
        <v>4707</v>
      </c>
      <c r="B199" s="9" t="s">
        <v>4615</v>
      </c>
      <c r="C199" s="9" t="s">
        <v>4708</v>
      </c>
      <c r="D199" s="9"/>
    </row>
    <row r="200" spans="1:4" x14ac:dyDescent="0.2">
      <c r="A200" s="9" t="s">
        <v>4709</v>
      </c>
      <c r="B200" s="9" t="s">
        <v>4615</v>
      </c>
      <c r="C200" s="9" t="s">
        <v>4710</v>
      </c>
      <c r="D200" s="9"/>
    </row>
    <row r="201" spans="1:4" x14ac:dyDescent="0.2">
      <c r="A201" s="9" t="s">
        <v>4711</v>
      </c>
      <c r="B201" s="9" t="s">
        <v>4615</v>
      </c>
      <c r="C201" s="9" t="s">
        <v>4712</v>
      </c>
      <c r="D201" s="9"/>
    </row>
    <row r="202" spans="1:4" x14ac:dyDescent="0.2">
      <c r="A202" s="9" t="s">
        <v>4713</v>
      </c>
      <c r="B202" s="9" t="s">
        <v>4615</v>
      </c>
      <c r="C202" s="9" t="s">
        <v>4714</v>
      </c>
      <c r="D202" s="9"/>
    </row>
    <row r="203" spans="1:4" x14ac:dyDescent="0.2">
      <c r="A203" s="9" t="s">
        <v>4715</v>
      </c>
      <c r="B203" s="9" t="s">
        <v>4716</v>
      </c>
      <c r="C203" s="9" t="s">
        <v>4717</v>
      </c>
      <c r="D203" s="9"/>
    </row>
    <row r="204" spans="1:4" x14ac:dyDescent="0.2">
      <c r="A204" s="9" t="s">
        <v>4718</v>
      </c>
      <c r="B204" s="9" t="s">
        <v>4716</v>
      </c>
      <c r="C204" s="9" t="s">
        <v>4719</v>
      </c>
      <c r="D204" s="9"/>
    </row>
    <row r="205" spans="1:4" x14ac:dyDescent="0.2">
      <c r="A205" s="9" t="s">
        <v>4720</v>
      </c>
      <c r="B205" s="9" t="s">
        <v>4716</v>
      </c>
      <c r="C205" s="9" t="s">
        <v>4721</v>
      </c>
      <c r="D205" s="9"/>
    </row>
    <row r="206" spans="1:4" x14ac:dyDescent="0.2">
      <c r="A206" s="9" t="s">
        <v>4722</v>
      </c>
      <c r="B206" s="9" t="s">
        <v>4716</v>
      </c>
      <c r="C206" s="9" t="s">
        <v>4723</v>
      </c>
      <c r="D206" s="9"/>
    </row>
    <row r="207" spans="1:4" x14ac:dyDescent="0.2">
      <c r="A207" s="9" t="s">
        <v>4724</v>
      </c>
      <c r="B207" s="9" t="s">
        <v>4716</v>
      </c>
      <c r="C207" s="9" t="s">
        <v>4725</v>
      </c>
      <c r="D207" s="9"/>
    </row>
    <row r="208" spans="1:4" x14ac:dyDescent="0.2">
      <c r="A208" s="9" t="s">
        <v>4726</v>
      </c>
      <c r="B208" s="9" t="s">
        <v>4716</v>
      </c>
      <c r="C208" s="9" t="s">
        <v>4727</v>
      </c>
      <c r="D208" s="9"/>
    </row>
    <row r="209" spans="1:4" x14ac:dyDescent="0.2">
      <c r="A209" s="9" t="s">
        <v>4728</v>
      </c>
      <c r="B209" s="9" t="s">
        <v>4716</v>
      </c>
      <c r="C209" s="9" t="s">
        <v>4729</v>
      </c>
      <c r="D209" s="9"/>
    </row>
    <row r="210" spans="1:4" x14ac:dyDescent="0.2">
      <c r="A210" s="9" t="s">
        <v>4730</v>
      </c>
      <c r="B210" s="9" t="s">
        <v>4716</v>
      </c>
      <c r="C210" s="9" t="s">
        <v>4731</v>
      </c>
      <c r="D210" s="9"/>
    </row>
    <row r="211" spans="1:4" x14ac:dyDescent="0.2">
      <c r="A211" s="9" t="s">
        <v>4732</v>
      </c>
      <c r="B211" s="9" t="s">
        <v>4716</v>
      </c>
      <c r="C211" s="9" t="s">
        <v>4733</v>
      </c>
      <c r="D211" s="9"/>
    </row>
    <row r="212" spans="1:4" x14ac:dyDescent="0.2">
      <c r="A212" s="9" t="s">
        <v>4734</v>
      </c>
      <c r="B212" s="9" t="s">
        <v>4716</v>
      </c>
      <c r="C212" s="9" t="s">
        <v>4735</v>
      </c>
      <c r="D212" s="9"/>
    </row>
    <row r="213" spans="1:4" x14ac:dyDescent="0.2">
      <c r="A213" s="9" t="s">
        <v>4736</v>
      </c>
      <c r="B213" s="9" t="s">
        <v>4716</v>
      </c>
      <c r="C213" s="9" t="s">
        <v>4737</v>
      </c>
      <c r="D213" s="9"/>
    </row>
    <row r="214" spans="1:4" x14ac:dyDescent="0.2">
      <c r="A214" s="9" t="s">
        <v>4738</v>
      </c>
      <c r="B214" s="9" t="s">
        <v>4716</v>
      </c>
      <c r="C214" s="9" t="s">
        <v>4739</v>
      </c>
      <c r="D214" s="9"/>
    </row>
    <row r="215" spans="1:4" x14ac:dyDescent="0.2">
      <c r="A215" s="9" t="s">
        <v>4740</v>
      </c>
      <c r="B215" s="9" t="s">
        <v>4716</v>
      </c>
      <c r="C215" s="9" t="s">
        <v>4741</v>
      </c>
      <c r="D215" s="9"/>
    </row>
    <row r="216" spans="1:4" x14ac:dyDescent="0.2">
      <c r="A216" s="9" t="s">
        <v>4742</v>
      </c>
      <c r="B216" s="9" t="s">
        <v>4716</v>
      </c>
      <c r="C216" s="9" t="s">
        <v>4743</v>
      </c>
      <c r="D216" s="9"/>
    </row>
    <row r="217" spans="1:4" x14ac:dyDescent="0.2">
      <c r="A217" s="9" t="s">
        <v>4744</v>
      </c>
      <c r="B217" s="9" t="s">
        <v>4716</v>
      </c>
      <c r="C217" s="9" t="s">
        <v>4745</v>
      </c>
      <c r="D217" s="9"/>
    </row>
    <row r="218" spans="1:4" x14ac:dyDescent="0.2">
      <c r="A218" s="9" t="s">
        <v>4746</v>
      </c>
      <c r="B218" s="9" t="s">
        <v>4716</v>
      </c>
      <c r="C218" s="9" t="s">
        <v>4747</v>
      </c>
      <c r="D218" s="9"/>
    </row>
    <row r="219" spans="1:4" x14ac:dyDescent="0.2">
      <c r="A219" s="9" t="s">
        <v>4748</v>
      </c>
      <c r="B219" s="9" t="s">
        <v>4716</v>
      </c>
      <c r="C219" s="9" t="s">
        <v>4749</v>
      </c>
      <c r="D219" s="9"/>
    </row>
    <row r="220" spans="1:4" x14ac:dyDescent="0.2">
      <c r="A220" s="9" t="s">
        <v>4750</v>
      </c>
      <c r="B220" s="9" t="s">
        <v>4716</v>
      </c>
      <c r="C220" s="9" t="s">
        <v>4751</v>
      </c>
      <c r="D220" s="9"/>
    </row>
    <row r="221" spans="1:4" x14ac:dyDescent="0.2">
      <c r="A221" s="9" t="s">
        <v>4752</v>
      </c>
      <c r="B221" s="9" t="s">
        <v>4716</v>
      </c>
      <c r="C221" s="9" t="s">
        <v>4753</v>
      </c>
      <c r="D221" s="9"/>
    </row>
    <row r="222" spans="1:4" x14ac:dyDescent="0.2">
      <c r="A222" s="9" t="s">
        <v>4754</v>
      </c>
      <c r="B222" s="9" t="s">
        <v>4716</v>
      </c>
      <c r="C222" s="9" t="s">
        <v>4755</v>
      </c>
      <c r="D222" s="9"/>
    </row>
    <row r="223" spans="1:4" x14ac:dyDescent="0.2">
      <c r="A223" s="9" t="s">
        <v>4756</v>
      </c>
      <c r="B223" s="9" t="s">
        <v>4716</v>
      </c>
      <c r="C223" s="9" t="s">
        <v>4757</v>
      </c>
      <c r="D223" s="9"/>
    </row>
    <row r="224" spans="1:4" x14ac:dyDescent="0.2">
      <c r="A224" s="9" t="s">
        <v>4758</v>
      </c>
      <c r="B224" s="9" t="s">
        <v>4716</v>
      </c>
      <c r="C224" s="9" t="s">
        <v>4759</v>
      </c>
      <c r="D224" s="9"/>
    </row>
    <row r="225" spans="1:4" x14ac:dyDescent="0.2">
      <c r="A225" s="9" t="s">
        <v>4760</v>
      </c>
      <c r="B225" s="9" t="s">
        <v>4716</v>
      </c>
      <c r="C225" s="9" t="s">
        <v>4761</v>
      </c>
      <c r="D225" s="9"/>
    </row>
    <row r="226" spans="1:4" x14ac:dyDescent="0.2">
      <c r="A226" s="9" t="s">
        <v>4762</v>
      </c>
      <c r="B226" s="9" t="s">
        <v>4716</v>
      </c>
      <c r="C226" s="9" t="s">
        <v>4763</v>
      </c>
      <c r="D226" s="9"/>
    </row>
    <row r="227" spans="1:4" x14ac:dyDescent="0.2">
      <c r="A227" s="9" t="s">
        <v>4764</v>
      </c>
      <c r="B227" s="9" t="s">
        <v>4716</v>
      </c>
      <c r="C227" s="9" t="s">
        <v>4765</v>
      </c>
      <c r="D227" s="9"/>
    </row>
    <row r="228" spans="1:4" x14ac:dyDescent="0.2">
      <c r="A228" s="9" t="s">
        <v>4766</v>
      </c>
      <c r="B228" s="9" t="s">
        <v>4716</v>
      </c>
      <c r="C228" s="9" t="s">
        <v>4767</v>
      </c>
      <c r="D228" s="9"/>
    </row>
    <row r="229" spans="1:4" x14ac:dyDescent="0.2">
      <c r="A229" s="9" t="s">
        <v>4768</v>
      </c>
      <c r="B229" s="9" t="s">
        <v>4716</v>
      </c>
      <c r="C229" s="9" t="s">
        <v>4769</v>
      </c>
      <c r="D229" s="9"/>
    </row>
    <row r="230" spans="1:4" x14ac:dyDescent="0.2">
      <c r="A230" s="9" t="s">
        <v>4770</v>
      </c>
      <c r="B230" s="9" t="s">
        <v>4716</v>
      </c>
      <c r="C230" s="9" t="s">
        <v>4771</v>
      </c>
      <c r="D230" s="9"/>
    </row>
    <row r="231" spans="1:4" x14ac:dyDescent="0.2">
      <c r="A231" s="9" t="s">
        <v>4772</v>
      </c>
      <c r="B231" s="9" t="s">
        <v>4716</v>
      </c>
      <c r="C231" s="9" t="s">
        <v>4773</v>
      </c>
      <c r="D231" s="9"/>
    </row>
    <row r="232" spans="1:4" x14ac:dyDescent="0.2">
      <c r="A232" s="9" t="s">
        <v>4774</v>
      </c>
      <c r="B232" s="9" t="s">
        <v>4716</v>
      </c>
      <c r="C232" s="9" t="s">
        <v>4775</v>
      </c>
      <c r="D232" s="9"/>
    </row>
    <row r="233" spans="1:4" x14ac:dyDescent="0.2">
      <c r="A233" s="9" t="s">
        <v>4776</v>
      </c>
      <c r="B233" s="9" t="s">
        <v>4716</v>
      </c>
      <c r="C233" s="9" t="s">
        <v>4777</v>
      </c>
      <c r="D233" s="9"/>
    </row>
    <row r="234" spans="1:4" x14ac:dyDescent="0.2">
      <c r="A234" s="9" t="s">
        <v>4778</v>
      </c>
      <c r="B234" s="9" t="s">
        <v>4716</v>
      </c>
      <c r="C234" s="9" t="s">
        <v>4779</v>
      </c>
      <c r="D234" s="9"/>
    </row>
    <row r="235" spans="1:4" x14ac:dyDescent="0.2">
      <c r="A235" s="9" t="s">
        <v>4780</v>
      </c>
      <c r="B235" s="9" t="s">
        <v>4716</v>
      </c>
      <c r="C235" s="9" t="s">
        <v>4781</v>
      </c>
      <c r="D235" s="9"/>
    </row>
    <row r="236" spans="1:4" x14ac:dyDescent="0.2">
      <c r="A236" s="9" t="s">
        <v>4782</v>
      </c>
      <c r="B236" s="9" t="s">
        <v>4716</v>
      </c>
      <c r="C236" s="9" t="s">
        <v>4783</v>
      </c>
      <c r="D236" s="9"/>
    </row>
    <row r="237" spans="1:4" x14ac:dyDescent="0.2">
      <c r="A237" s="9" t="s">
        <v>4784</v>
      </c>
      <c r="B237" s="9" t="s">
        <v>4716</v>
      </c>
      <c r="C237" s="9" t="s">
        <v>4785</v>
      </c>
      <c r="D237" s="9"/>
    </row>
    <row r="238" spans="1:4" x14ac:dyDescent="0.2">
      <c r="A238" s="9" t="s">
        <v>4786</v>
      </c>
      <c r="B238" s="9" t="s">
        <v>4716</v>
      </c>
      <c r="C238" s="9" t="s">
        <v>4787</v>
      </c>
      <c r="D238" s="9"/>
    </row>
    <row r="239" spans="1:4" x14ac:dyDescent="0.2">
      <c r="A239" s="9" t="s">
        <v>4788</v>
      </c>
      <c r="B239" s="9" t="s">
        <v>4716</v>
      </c>
      <c r="C239" s="9" t="s">
        <v>4789</v>
      </c>
      <c r="D239" s="9"/>
    </row>
    <row r="240" spans="1:4" x14ac:dyDescent="0.2">
      <c r="A240" s="9" t="s">
        <v>4790</v>
      </c>
      <c r="B240" s="9" t="s">
        <v>4716</v>
      </c>
      <c r="C240" s="9" t="s">
        <v>4791</v>
      </c>
      <c r="D240" s="9"/>
    </row>
    <row r="241" spans="1:4" x14ac:dyDescent="0.2">
      <c r="A241" s="9" t="s">
        <v>4792</v>
      </c>
      <c r="B241" s="9" t="s">
        <v>4716</v>
      </c>
      <c r="C241" s="9" t="s">
        <v>4793</v>
      </c>
      <c r="D241" s="9"/>
    </row>
    <row r="242" spans="1:4" x14ac:dyDescent="0.2">
      <c r="A242" s="9" t="s">
        <v>4794</v>
      </c>
      <c r="B242" s="9" t="s">
        <v>4716</v>
      </c>
      <c r="C242" s="9" t="s">
        <v>4795</v>
      </c>
      <c r="D242" s="9"/>
    </row>
    <row r="243" spans="1:4" x14ac:dyDescent="0.2">
      <c r="A243" s="9" t="s">
        <v>4796</v>
      </c>
      <c r="B243" s="9" t="s">
        <v>4716</v>
      </c>
      <c r="C243" s="9" t="s">
        <v>4797</v>
      </c>
      <c r="D243" s="9"/>
    </row>
    <row r="244" spans="1:4" x14ac:dyDescent="0.2">
      <c r="A244" s="9" t="s">
        <v>4798</v>
      </c>
      <c r="B244" s="9" t="s">
        <v>4716</v>
      </c>
      <c r="C244" s="9" t="s">
        <v>4799</v>
      </c>
      <c r="D244" s="9"/>
    </row>
    <row r="245" spans="1:4" x14ac:dyDescent="0.2">
      <c r="A245" s="9" t="s">
        <v>4800</v>
      </c>
      <c r="B245" s="9" t="s">
        <v>4716</v>
      </c>
      <c r="C245" s="9" t="s">
        <v>4801</v>
      </c>
      <c r="D245" s="9"/>
    </row>
    <row r="246" spans="1:4" x14ac:dyDescent="0.2">
      <c r="A246" s="9" t="s">
        <v>4802</v>
      </c>
      <c r="B246" s="9" t="s">
        <v>4716</v>
      </c>
      <c r="C246" s="9" t="s">
        <v>4803</v>
      </c>
      <c r="D246" s="9"/>
    </row>
    <row r="247" spans="1:4" x14ac:dyDescent="0.2">
      <c r="A247" s="9" t="s">
        <v>4804</v>
      </c>
      <c r="B247" s="9" t="s">
        <v>4716</v>
      </c>
      <c r="C247" s="9" t="s">
        <v>4805</v>
      </c>
      <c r="D247" s="9"/>
    </row>
    <row r="248" spans="1:4" x14ac:dyDescent="0.2">
      <c r="A248" s="9" t="s">
        <v>4806</v>
      </c>
      <c r="B248" s="9" t="s">
        <v>4716</v>
      </c>
      <c r="C248" s="9" t="s">
        <v>4807</v>
      </c>
      <c r="D248" s="9"/>
    </row>
    <row r="249" spans="1:4" x14ac:dyDescent="0.2">
      <c r="A249" s="9" t="s">
        <v>4808</v>
      </c>
      <c r="B249" s="9" t="s">
        <v>4716</v>
      </c>
      <c r="C249" s="9" t="s">
        <v>4809</v>
      </c>
      <c r="D249" s="9"/>
    </row>
    <row r="250" spans="1:4" x14ac:dyDescent="0.2">
      <c r="A250" s="9" t="s">
        <v>4810</v>
      </c>
      <c r="B250" s="9" t="s">
        <v>4716</v>
      </c>
      <c r="C250" s="9" t="s">
        <v>4811</v>
      </c>
      <c r="D250" s="9"/>
    </row>
    <row r="251" spans="1:4" x14ac:dyDescent="0.2">
      <c r="A251" s="9" t="s">
        <v>4812</v>
      </c>
      <c r="B251" s="9" t="s">
        <v>4716</v>
      </c>
      <c r="C251" s="9" t="s">
        <v>4813</v>
      </c>
      <c r="D251" s="9"/>
    </row>
    <row r="252" spans="1:4" x14ac:dyDescent="0.2">
      <c r="A252" s="9" t="s">
        <v>4814</v>
      </c>
      <c r="B252" s="9" t="s">
        <v>4716</v>
      </c>
      <c r="C252" s="9" t="s">
        <v>4815</v>
      </c>
      <c r="D252" s="9"/>
    </row>
    <row r="253" spans="1:4" x14ac:dyDescent="0.2">
      <c r="A253" s="9" t="s">
        <v>4816</v>
      </c>
      <c r="B253" s="9" t="s">
        <v>4716</v>
      </c>
      <c r="C253" s="9" t="s">
        <v>4817</v>
      </c>
      <c r="D253" s="9"/>
    </row>
    <row r="254" spans="1:4" x14ac:dyDescent="0.2">
      <c r="A254" s="9" t="s">
        <v>4818</v>
      </c>
      <c r="B254" s="9" t="s">
        <v>4819</v>
      </c>
      <c r="C254" s="9" t="s">
        <v>4820</v>
      </c>
      <c r="D254" s="9"/>
    </row>
    <row r="255" spans="1:4" x14ac:dyDescent="0.2">
      <c r="A255" s="9" t="s">
        <v>4821</v>
      </c>
      <c r="B255" s="9" t="s">
        <v>4819</v>
      </c>
      <c r="C255" s="9" t="s">
        <v>4822</v>
      </c>
      <c r="D255" s="9"/>
    </row>
    <row r="256" spans="1:4" x14ac:dyDescent="0.2">
      <c r="A256" s="9" t="s">
        <v>4823</v>
      </c>
      <c r="B256" s="9" t="s">
        <v>4819</v>
      </c>
      <c r="C256" s="9" t="s">
        <v>4824</v>
      </c>
      <c r="D256" s="9"/>
    </row>
    <row r="257" spans="1:4" x14ac:dyDescent="0.2">
      <c r="A257" s="9" t="s">
        <v>4825</v>
      </c>
      <c r="B257" s="9" t="s">
        <v>4819</v>
      </c>
      <c r="C257" s="9" t="s">
        <v>4826</v>
      </c>
      <c r="D257" s="9"/>
    </row>
    <row r="258" spans="1:4" x14ac:dyDescent="0.2">
      <c r="A258" s="9" t="s">
        <v>4827</v>
      </c>
      <c r="B258" s="9" t="s">
        <v>4819</v>
      </c>
      <c r="C258" s="9" t="s">
        <v>4828</v>
      </c>
      <c r="D258" s="9"/>
    </row>
    <row r="259" spans="1:4" x14ac:dyDescent="0.2">
      <c r="A259" s="9" t="s">
        <v>4829</v>
      </c>
      <c r="B259" s="9" t="s">
        <v>4819</v>
      </c>
      <c r="C259" s="9" t="s">
        <v>4830</v>
      </c>
      <c r="D259" s="9"/>
    </row>
    <row r="260" spans="1:4" x14ac:dyDescent="0.2">
      <c r="A260" s="9" t="s">
        <v>4831</v>
      </c>
      <c r="B260" s="9" t="s">
        <v>4819</v>
      </c>
      <c r="C260" s="9" t="s">
        <v>4832</v>
      </c>
      <c r="D260" s="9"/>
    </row>
    <row r="261" spans="1:4" x14ac:dyDescent="0.2">
      <c r="A261" s="9" t="s">
        <v>4833</v>
      </c>
      <c r="B261" s="9" t="s">
        <v>4819</v>
      </c>
      <c r="C261" s="9" t="s">
        <v>4834</v>
      </c>
      <c r="D261" s="9"/>
    </row>
    <row r="262" spans="1:4" x14ac:dyDescent="0.2">
      <c r="A262" s="9" t="s">
        <v>4835</v>
      </c>
      <c r="B262" s="9" t="s">
        <v>4819</v>
      </c>
      <c r="C262" s="9" t="s">
        <v>4836</v>
      </c>
      <c r="D262" s="9"/>
    </row>
    <row r="263" spans="1:4" x14ac:dyDescent="0.2">
      <c r="A263" s="9" t="s">
        <v>4837</v>
      </c>
      <c r="B263" s="9" t="s">
        <v>4819</v>
      </c>
      <c r="C263" s="9" t="s">
        <v>4838</v>
      </c>
      <c r="D263" s="9"/>
    </row>
    <row r="264" spans="1:4" x14ac:dyDescent="0.2">
      <c r="A264" s="9" t="s">
        <v>4839</v>
      </c>
      <c r="B264" s="9" t="s">
        <v>4819</v>
      </c>
      <c r="C264" s="9" t="s">
        <v>4840</v>
      </c>
      <c r="D264" s="9"/>
    </row>
    <row r="265" spans="1:4" x14ac:dyDescent="0.2">
      <c r="A265" s="9" t="s">
        <v>4841</v>
      </c>
      <c r="B265" s="9" t="s">
        <v>4819</v>
      </c>
      <c r="C265" s="9" t="s">
        <v>4842</v>
      </c>
      <c r="D265" s="9"/>
    </row>
    <row r="266" spans="1:4" x14ac:dyDescent="0.2">
      <c r="A266" s="9" t="s">
        <v>4843</v>
      </c>
      <c r="B266" s="9" t="s">
        <v>4819</v>
      </c>
      <c r="C266" s="9" t="s">
        <v>4844</v>
      </c>
      <c r="D266" s="9"/>
    </row>
    <row r="267" spans="1:4" x14ac:dyDescent="0.2">
      <c r="A267" s="9" t="s">
        <v>4845</v>
      </c>
      <c r="B267" s="9" t="s">
        <v>4819</v>
      </c>
      <c r="C267" s="9" t="s">
        <v>4846</v>
      </c>
      <c r="D267" s="9"/>
    </row>
    <row r="268" spans="1:4" x14ac:dyDescent="0.2">
      <c r="A268" s="9" t="s">
        <v>4847</v>
      </c>
      <c r="B268" s="9" t="s">
        <v>4819</v>
      </c>
      <c r="C268" s="9" t="s">
        <v>4848</v>
      </c>
      <c r="D268" s="9"/>
    </row>
    <row r="269" spans="1:4" x14ac:dyDescent="0.2">
      <c r="A269" s="9" t="s">
        <v>4849</v>
      </c>
      <c r="B269" s="9" t="s">
        <v>4819</v>
      </c>
      <c r="C269" s="9" t="s">
        <v>4850</v>
      </c>
      <c r="D269" s="9"/>
    </row>
    <row r="270" spans="1:4" x14ac:dyDescent="0.2">
      <c r="A270" s="9" t="s">
        <v>4851</v>
      </c>
      <c r="B270" s="9" t="s">
        <v>4819</v>
      </c>
      <c r="C270" s="9" t="s">
        <v>4852</v>
      </c>
      <c r="D270" s="9"/>
    </row>
    <row r="271" spans="1:4" x14ac:dyDescent="0.2">
      <c r="A271" s="9" t="s">
        <v>4853</v>
      </c>
      <c r="B271" s="9" t="s">
        <v>4819</v>
      </c>
      <c r="C271" s="9" t="s">
        <v>4854</v>
      </c>
      <c r="D271" s="9"/>
    </row>
    <row r="272" spans="1:4" x14ac:dyDescent="0.2">
      <c r="A272" s="9" t="s">
        <v>4855</v>
      </c>
      <c r="B272" s="9" t="s">
        <v>4819</v>
      </c>
      <c r="C272" s="9" t="s">
        <v>4856</v>
      </c>
      <c r="D272" s="9"/>
    </row>
    <row r="273" spans="1:4" x14ac:dyDescent="0.2">
      <c r="A273" s="9" t="s">
        <v>4857</v>
      </c>
      <c r="B273" s="9" t="s">
        <v>4819</v>
      </c>
      <c r="C273" s="9" t="s">
        <v>4858</v>
      </c>
      <c r="D273" s="9"/>
    </row>
    <row r="274" spans="1:4" x14ac:dyDescent="0.2">
      <c r="A274" s="9" t="s">
        <v>4859</v>
      </c>
      <c r="B274" s="9" t="s">
        <v>4819</v>
      </c>
      <c r="C274" s="9" t="s">
        <v>4860</v>
      </c>
      <c r="D274" s="9"/>
    </row>
    <row r="275" spans="1:4" x14ac:dyDescent="0.2">
      <c r="A275" s="9" t="s">
        <v>4861</v>
      </c>
      <c r="B275" s="9" t="s">
        <v>4819</v>
      </c>
      <c r="C275" s="9" t="s">
        <v>4862</v>
      </c>
      <c r="D275" s="9"/>
    </row>
    <row r="276" spans="1:4" x14ac:dyDescent="0.2">
      <c r="A276" s="9" t="s">
        <v>4863</v>
      </c>
      <c r="B276" s="9" t="s">
        <v>4819</v>
      </c>
      <c r="C276" s="9" t="s">
        <v>4864</v>
      </c>
      <c r="D276" s="9"/>
    </row>
    <row r="277" spans="1:4" x14ac:dyDescent="0.2">
      <c r="A277" s="9" t="s">
        <v>4865</v>
      </c>
      <c r="B277" s="9" t="s">
        <v>4819</v>
      </c>
      <c r="C277" s="9" t="s">
        <v>4866</v>
      </c>
      <c r="D277" s="9"/>
    </row>
    <row r="278" spans="1:4" x14ac:dyDescent="0.2">
      <c r="A278" s="9" t="s">
        <v>4867</v>
      </c>
      <c r="B278" s="9" t="s">
        <v>4819</v>
      </c>
      <c r="C278" s="9" t="s">
        <v>4868</v>
      </c>
      <c r="D278" s="9"/>
    </row>
    <row r="279" spans="1:4" x14ac:dyDescent="0.2">
      <c r="A279" s="9" t="s">
        <v>4869</v>
      </c>
      <c r="B279" s="9" t="s">
        <v>4819</v>
      </c>
      <c r="C279" s="9" t="s">
        <v>4870</v>
      </c>
      <c r="D279" s="9"/>
    </row>
    <row r="280" spans="1:4" x14ac:dyDescent="0.2">
      <c r="A280" s="9" t="s">
        <v>4871</v>
      </c>
      <c r="B280" s="9" t="s">
        <v>4819</v>
      </c>
      <c r="C280" s="9" t="s">
        <v>4872</v>
      </c>
      <c r="D280" s="9"/>
    </row>
    <row r="281" spans="1:4" x14ac:dyDescent="0.2">
      <c r="A281" s="9" t="s">
        <v>4873</v>
      </c>
      <c r="B281" s="9" t="s">
        <v>4819</v>
      </c>
      <c r="C281" s="9" t="s">
        <v>4874</v>
      </c>
      <c r="D281" s="9"/>
    </row>
    <row r="282" spans="1:4" x14ac:dyDescent="0.2">
      <c r="A282" s="9" t="s">
        <v>4875</v>
      </c>
      <c r="B282" s="9" t="s">
        <v>4819</v>
      </c>
      <c r="C282" s="9" t="s">
        <v>4876</v>
      </c>
      <c r="D282" s="9"/>
    </row>
    <row r="283" spans="1:4" x14ac:dyDescent="0.2">
      <c r="A283" s="9" t="s">
        <v>4877</v>
      </c>
      <c r="B283" s="9" t="s">
        <v>4819</v>
      </c>
      <c r="C283" s="9" t="s">
        <v>4878</v>
      </c>
      <c r="D283" s="9"/>
    </row>
    <row r="284" spans="1:4" x14ac:dyDescent="0.2">
      <c r="A284" s="9" t="s">
        <v>4879</v>
      </c>
      <c r="B284" s="9" t="s">
        <v>4819</v>
      </c>
      <c r="C284" s="9" t="s">
        <v>4880</v>
      </c>
      <c r="D284" s="9"/>
    </row>
    <row r="285" spans="1:4" x14ac:dyDescent="0.2">
      <c r="A285" s="9" t="s">
        <v>4881</v>
      </c>
      <c r="B285" s="9" t="s">
        <v>4819</v>
      </c>
      <c r="C285" s="9" t="s">
        <v>4882</v>
      </c>
      <c r="D285" s="9"/>
    </row>
    <row r="286" spans="1:4" x14ac:dyDescent="0.2">
      <c r="A286" s="9" t="s">
        <v>4883</v>
      </c>
      <c r="B286" s="9" t="s">
        <v>4819</v>
      </c>
      <c r="C286" s="9" t="s">
        <v>4884</v>
      </c>
      <c r="D286" s="9"/>
    </row>
    <row r="287" spans="1:4" x14ac:dyDescent="0.2">
      <c r="A287" s="9" t="s">
        <v>4885</v>
      </c>
      <c r="B287" s="9" t="s">
        <v>4819</v>
      </c>
      <c r="C287" s="9" t="s">
        <v>4886</v>
      </c>
      <c r="D287" s="9"/>
    </row>
    <row r="288" spans="1:4" x14ac:dyDescent="0.2">
      <c r="A288" s="9" t="s">
        <v>4887</v>
      </c>
      <c r="B288" s="9" t="s">
        <v>4819</v>
      </c>
      <c r="C288" s="9" t="s">
        <v>4888</v>
      </c>
      <c r="D288" s="9"/>
    </row>
    <row r="289" spans="1:4" x14ac:dyDescent="0.2">
      <c r="A289" s="9" t="s">
        <v>4889</v>
      </c>
      <c r="B289" s="9" t="s">
        <v>4819</v>
      </c>
      <c r="C289" s="9" t="s">
        <v>4890</v>
      </c>
      <c r="D289" s="9"/>
    </row>
    <row r="290" spans="1:4" x14ac:dyDescent="0.2">
      <c r="A290" s="9" t="s">
        <v>4891</v>
      </c>
      <c r="B290" s="9" t="s">
        <v>4819</v>
      </c>
      <c r="C290" s="9" t="s">
        <v>4892</v>
      </c>
      <c r="D290" s="9"/>
    </row>
    <row r="291" spans="1:4" x14ac:dyDescent="0.2">
      <c r="A291" s="9" t="s">
        <v>4893</v>
      </c>
      <c r="B291" s="9" t="s">
        <v>4819</v>
      </c>
      <c r="C291" s="9" t="s">
        <v>4894</v>
      </c>
      <c r="D291" s="9"/>
    </row>
    <row r="292" spans="1:4" x14ac:dyDescent="0.2">
      <c r="A292" s="9" t="s">
        <v>4895</v>
      </c>
      <c r="B292" s="9" t="s">
        <v>4819</v>
      </c>
      <c r="C292" s="9" t="s">
        <v>4896</v>
      </c>
      <c r="D292" s="9"/>
    </row>
    <row r="293" spans="1:4" x14ac:dyDescent="0.2">
      <c r="A293" s="9" t="s">
        <v>4897</v>
      </c>
      <c r="B293" s="9" t="s">
        <v>4819</v>
      </c>
      <c r="C293" s="9" t="s">
        <v>4898</v>
      </c>
      <c r="D293" s="9"/>
    </row>
    <row r="294" spans="1:4" x14ac:dyDescent="0.2">
      <c r="A294" s="9" t="s">
        <v>4899</v>
      </c>
      <c r="B294" s="9" t="s">
        <v>4819</v>
      </c>
      <c r="C294" s="9" t="s">
        <v>4900</v>
      </c>
      <c r="D294" s="9"/>
    </row>
    <row r="295" spans="1:4" x14ac:dyDescent="0.2">
      <c r="A295" s="9" t="s">
        <v>4901</v>
      </c>
      <c r="B295" s="9" t="s">
        <v>4819</v>
      </c>
      <c r="C295" s="9" t="s">
        <v>4902</v>
      </c>
      <c r="D295" s="9"/>
    </row>
    <row r="296" spans="1:4" x14ac:dyDescent="0.2">
      <c r="A296" s="9" t="s">
        <v>4903</v>
      </c>
      <c r="B296" s="9" t="s">
        <v>4819</v>
      </c>
      <c r="C296" s="9" t="s">
        <v>4904</v>
      </c>
      <c r="D296" s="9"/>
    </row>
    <row r="297" spans="1:4" x14ac:dyDescent="0.2">
      <c r="A297" s="9" t="s">
        <v>4905</v>
      </c>
      <c r="B297" s="9" t="s">
        <v>4819</v>
      </c>
      <c r="C297" s="9" t="s">
        <v>4906</v>
      </c>
      <c r="D297" s="9"/>
    </row>
    <row r="298" spans="1:4" x14ac:dyDescent="0.2">
      <c r="A298" s="9" t="s">
        <v>4907</v>
      </c>
      <c r="B298" s="9" t="s">
        <v>4819</v>
      </c>
      <c r="C298" s="9" t="s">
        <v>4908</v>
      </c>
      <c r="D298" s="9"/>
    </row>
    <row r="299" spans="1:4" x14ac:dyDescent="0.2">
      <c r="A299" s="9" t="s">
        <v>4909</v>
      </c>
      <c r="B299" s="9" t="s">
        <v>4819</v>
      </c>
      <c r="C299" s="9" t="s">
        <v>4910</v>
      </c>
      <c r="D299" s="9"/>
    </row>
    <row r="300" spans="1:4" x14ac:dyDescent="0.2">
      <c r="A300" s="9" t="s">
        <v>4911</v>
      </c>
      <c r="B300" s="9" t="s">
        <v>4819</v>
      </c>
      <c r="C300" s="9" t="s">
        <v>4912</v>
      </c>
      <c r="D300" s="9"/>
    </row>
    <row r="301" spans="1:4" x14ac:dyDescent="0.2">
      <c r="A301" s="9" t="s">
        <v>4913</v>
      </c>
      <c r="B301" s="9" t="s">
        <v>4819</v>
      </c>
      <c r="C301" s="9" t="s">
        <v>4914</v>
      </c>
      <c r="D301" s="9"/>
    </row>
    <row r="302" spans="1:4" x14ac:dyDescent="0.2">
      <c r="A302" s="9" t="s">
        <v>4915</v>
      </c>
      <c r="B302" s="9" t="s">
        <v>4819</v>
      </c>
      <c r="C302" s="9" t="s">
        <v>4916</v>
      </c>
      <c r="D302" s="9"/>
    </row>
    <row r="303" spans="1:4" x14ac:dyDescent="0.2">
      <c r="A303" s="9" t="s">
        <v>4917</v>
      </c>
      <c r="B303" s="9" t="s">
        <v>4819</v>
      </c>
      <c r="C303" s="9" t="s">
        <v>4918</v>
      </c>
      <c r="D303" s="9"/>
    </row>
    <row r="304" spans="1:4" x14ac:dyDescent="0.2">
      <c r="A304" s="9" t="s">
        <v>4919</v>
      </c>
      <c r="B304" s="9" t="s">
        <v>4920</v>
      </c>
      <c r="C304" s="9" t="s">
        <v>4921</v>
      </c>
      <c r="D304" s="9"/>
    </row>
    <row r="305" spans="1:4" x14ac:dyDescent="0.2">
      <c r="A305" s="9" t="s">
        <v>4922</v>
      </c>
      <c r="B305" s="9" t="s">
        <v>4920</v>
      </c>
      <c r="C305" s="9" t="s">
        <v>4923</v>
      </c>
      <c r="D305" s="9"/>
    </row>
    <row r="306" spans="1:4" x14ac:dyDescent="0.2">
      <c r="A306" s="9" t="s">
        <v>4924</v>
      </c>
      <c r="B306" s="9" t="s">
        <v>4920</v>
      </c>
      <c r="C306" s="9" t="s">
        <v>4925</v>
      </c>
      <c r="D306" s="9"/>
    </row>
    <row r="307" spans="1:4" x14ac:dyDescent="0.2">
      <c r="A307" s="9" t="s">
        <v>4926</v>
      </c>
      <c r="B307" s="9" t="s">
        <v>4920</v>
      </c>
      <c r="C307" s="9" t="s">
        <v>4927</v>
      </c>
      <c r="D307" s="9"/>
    </row>
    <row r="308" spans="1:4" x14ac:dyDescent="0.2">
      <c r="A308" s="9" t="s">
        <v>4928</v>
      </c>
      <c r="B308" s="9" t="s">
        <v>4920</v>
      </c>
      <c r="C308" s="9" t="s">
        <v>4929</v>
      </c>
      <c r="D308" s="9"/>
    </row>
    <row r="309" spans="1:4" x14ac:dyDescent="0.2">
      <c r="A309" s="9" t="s">
        <v>4930</v>
      </c>
      <c r="B309" s="9" t="s">
        <v>4920</v>
      </c>
      <c r="C309" s="9" t="s">
        <v>4931</v>
      </c>
      <c r="D309" s="9"/>
    </row>
    <row r="310" spans="1:4" x14ac:dyDescent="0.2">
      <c r="A310" s="9" t="s">
        <v>4932</v>
      </c>
      <c r="B310" s="9" t="s">
        <v>4920</v>
      </c>
      <c r="C310" s="9" t="s">
        <v>4933</v>
      </c>
      <c r="D310" s="9"/>
    </row>
    <row r="311" spans="1:4" x14ac:dyDescent="0.2">
      <c r="A311" s="9" t="s">
        <v>4934</v>
      </c>
      <c r="B311" s="9" t="s">
        <v>4920</v>
      </c>
      <c r="C311" s="9" t="s">
        <v>4935</v>
      </c>
      <c r="D311" s="9"/>
    </row>
    <row r="312" spans="1:4" x14ac:dyDescent="0.2">
      <c r="A312" s="9" t="s">
        <v>4936</v>
      </c>
      <c r="B312" s="9" t="s">
        <v>4920</v>
      </c>
      <c r="C312" s="9" t="s">
        <v>4937</v>
      </c>
      <c r="D312" s="9"/>
    </row>
    <row r="313" spans="1:4" x14ac:dyDescent="0.2">
      <c r="A313" s="9" t="s">
        <v>4938</v>
      </c>
      <c r="B313" s="9" t="s">
        <v>4920</v>
      </c>
      <c r="C313" s="9" t="s">
        <v>4939</v>
      </c>
      <c r="D313" s="9"/>
    </row>
    <row r="314" spans="1:4" x14ac:dyDescent="0.2">
      <c r="A314" s="9" t="s">
        <v>4940</v>
      </c>
      <c r="B314" s="9" t="s">
        <v>4920</v>
      </c>
      <c r="C314" s="9" t="s">
        <v>4941</v>
      </c>
      <c r="D314" s="9"/>
    </row>
    <row r="315" spans="1:4" x14ac:dyDescent="0.2">
      <c r="A315" s="9" t="s">
        <v>4942</v>
      </c>
      <c r="B315" s="9" t="s">
        <v>4920</v>
      </c>
      <c r="C315" s="9" t="s">
        <v>4943</v>
      </c>
      <c r="D315" s="9"/>
    </row>
    <row r="316" spans="1:4" x14ac:dyDescent="0.2">
      <c r="A316" s="9" t="s">
        <v>4944</v>
      </c>
      <c r="B316" s="9" t="s">
        <v>4920</v>
      </c>
      <c r="C316" s="9" t="s">
        <v>4945</v>
      </c>
      <c r="D316" s="9"/>
    </row>
    <row r="317" spans="1:4" x14ac:dyDescent="0.2">
      <c r="A317" s="9" t="s">
        <v>4946</v>
      </c>
      <c r="B317" s="9" t="s">
        <v>4920</v>
      </c>
      <c r="C317" s="9" t="s">
        <v>4947</v>
      </c>
      <c r="D317" s="9"/>
    </row>
    <row r="318" spans="1:4" x14ac:dyDescent="0.2">
      <c r="A318" s="9" t="s">
        <v>4948</v>
      </c>
      <c r="B318" s="9" t="s">
        <v>4920</v>
      </c>
      <c r="C318" s="9" t="s">
        <v>4949</v>
      </c>
      <c r="D318" s="9"/>
    </row>
    <row r="319" spans="1:4" x14ac:dyDescent="0.2">
      <c r="A319" s="9" t="s">
        <v>4950</v>
      </c>
      <c r="B319" s="9" t="s">
        <v>4920</v>
      </c>
      <c r="C319" s="9" t="s">
        <v>4951</v>
      </c>
      <c r="D319" s="9"/>
    </row>
    <row r="320" spans="1:4" x14ac:dyDescent="0.2">
      <c r="A320" s="9" t="s">
        <v>4952</v>
      </c>
      <c r="B320" s="9" t="s">
        <v>4920</v>
      </c>
      <c r="C320" s="9" t="s">
        <v>4953</v>
      </c>
      <c r="D320" s="9"/>
    </row>
    <row r="321" spans="1:4" x14ac:dyDescent="0.2">
      <c r="A321" s="9" t="s">
        <v>4954</v>
      </c>
      <c r="B321" s="9" t="s">
        <v>4920</v>
      </c>
      <c r="C321" s="9" t="s">
        <v>4955</v>
      </c>
      <c r="D321" s="9"/>
    </row>
    <row r="322" spans="1:4" x14ac:dyDescent="0.2">
      <c r="A322" s="9" t="s">
        <v>4956</v>
      </c>
      <c r="B322" s="9" t="s">
        <v>4920</v>
      </c>
      <c r="C322" s="9" t="s">
        <v>4957</v>
      </c>
      <c r="D322" s="9"/>
    </row>
    <row r="323" spans="1:4" x14ac:dyDescent="0.2">
      <c r="A323" s="9" t="s">
        <v>4958</v>
      </c>
      <c r="B323" s="9" t="s">
        <v>4920</v>
      </c>
      <c r="C323" s="9" t="s">
        <v>4959</v>
      </c>
      <c r="D323" s="9"/>
    </row>
    <row r="324" spans="1:4" x14ac:dyDescent="0.2">
      <c r="A324" s="9" t="s">
        <v>4960</v>
      </c>
      <c r="B324" s="9" t="s">
        <v>4920</v>
      </c>
      <c r="C324" s="9" t="s">
        <v>4961</v>
      </c>
      <c r="D324" s="9"/>
    </row>
    <row r="325" spans="1:4" x14ac:dyDescent="0.2">
      <c r="A325" s="9" t="s">
        <v>4962</v>
      </c>
      <c r="B325" s="9" t="s">
        <v>4920</v>
      </c>
      <c r="C325" s="9" t="s">
        <v>4963</v>
      </c>
      <c r="D325" s="9"/>
    </row>
    <row r="326" spans="1:4" x14ac:dyDescent="0.2">
      <c r="A326" s="9" t="s">
        <v>4964</v>
      </c>
      <c r="B326" s="9" t="s">
        <v>4920</v>
      </c>
      <c r="C326" s="9" t="s">
        <v>4965</v>
      </c>
      <c r="D326" s="9"/>
    </row>
    <row r="327" spans="1:4" x14ac:dyDescent="0.2">
      <c r="A327" s="9" t="s">
        <v>4966</v>
      </c>
      <c r="B327" s="9" t="s">
        <v>4920</v>
      </c>
      <c r="C327" s="9" t="s">
        <v>4967</v>
      </c>
      <c r="D327" s="9"/>
    </row>
    <row r="328" spans="1:4" x14ac:dyDescent="0.2">
      <c r="A328" s="9" t="s">
        <v>4968</v>
      </c>
      <c r="B328" s="9" t="s">
        <v>4920</v>
      </c>
      <c r="C328" s="9" t="s">
        <v>4969</v>
      </c>
      <c r="D328" s="9"/>
    </row>
    <row r="329" spans="1:4" x14ac:dyDescent="0.2">
      <c r="A329" s="9" t="s">
        <v>4970</v>
      </c>
      <c r="B329" s="9" t="s">
        <v>4920</v>
      </c>
      <c r="C329" s="9" t="s">
        <v>4971</v>
      </c>
      <c r="D329" s="9"/>
    </row>
    <row r="330" spans="1:4" x14ac:dyDescent="0.2">
      <c r="A330" s="9" t="s">
        <v>4972</v>
      </c>
      <c r="B330" s="9" t="s">
        <v>4920</v>
      </c>
      <c r="C330" s="9" t="s">
        <v>4973</v>
      </c>
      <c r="D330" s="9"/>
    </row>
    <row r="331" spans="1:4" x14ac:dyDescent="0.2">
      <c r="A331" s="9" t="s">
        <v>4974</v>
      </c>
      <c r="B331" s="9" t="s">
        <v>4920</v>
      </c>
      <c r="C331" s="9" t="s">
        <v>4975</v>
      </c>
      <c r="D331" s="9"/>
    </row>
    <row r="332" spans="1:4" x14ac:dyDescent="0.2">
      <c r="A332" s="9" t="s">
        <v>4976</v>
      </c>
      <c r="B332" s="9" t="s">
        <v>4920</v>
      </c>
      <c r="C332" s="9" t="s">
        <v>4977</v>
      </c>
      <c r="D332" s="9"/>
    </row>
    <row r="333" spans="1:4" x14ac:dyDescent="0.2">
      <c r="A333" s="9" t="s">
        <v>4978</v>
      </c>
      <c r="B333" s="9" t="s">
        <v>4920</v>
      </c>
      <c r="C333" s="9" t="s">
        <v>4979</v>
      </c>
      <c r="D333" s="9"/>
    </row>
    <row r="334" spans="1:4" x14ac:dyDescent="0.2">
      <c r="A334" s="9" t="s">
        <v>4980</v>
      </c>
      <c r="B334" s="9" t="s">
        <v>4920</v>
      </c>
      <c r="C334" s="9" t="s">
        <v>4981</v>
      </c>
      <c r="D334" s="9"/>
    </row>
    <row r="335" spans="1:4" x14ac:dyDescent="0.2">
      <c r="A335" s="9" t="s">
        <v>4982</v>
      </c>
      <c r="B335" s="9" t="s">
        <v>4920</v>
      </c>
      <c r="C335" s="9" t="s">
        <v>4983</v>
      </c>
      <c r="D335" s="9"/>
    </row>
    <row r="336" spans="1:4" x14ac:dyDescent="0.2">
      <c r="A336" s="9" t="s">
        <v>4984</v>
      </c>
      <c r="B336" s="9" t="s">
        <v>4920</v>
      </c>
      <c r="C336" s="9" t="s">
        <v>4985</v>
      </c>
      <c r="D336" s="9"/>
    </row>
    <row r="337" spans="1:4" x14ac:dyDescent="0.2">
      <c r="A337" s="9" t="s">
        <v>4986</v>
      </c>
      <c r="B337" s="9" t="s">
        <v>4920</v>
      </c>
      <c r="C337" s="9" t="s">
        <v>4987</v>
      </c>
      <c r="D337" s="9"/>
    </row>
    <row r="338" spans="1:4" x14ac:dyDescent="0.2">
      <c r="A338" s="9" t="s">
        <v>4988</v>
      </c>
      <c r="B338" s="9" t="s">
        <v>4920</v>
      </c>
      <c r="C338" s="9" t="s">
        <v>4989</v>
      </c>
      <c r="D338" s="9"/>
    </row>
    <row r="339" spans="1:4" x14ac:dyDescent="0.2">
      <c r="A339" s="9" t="s">
        <v>4990</v>
      </c>
      <c r="B339" s="9" t="s">
        <v>4920</v>
      </c>
      <c r="C339" s="9" t="s">
        <v>4991</v>
      </c>
      <c r="D339" s="9"/>
    </row>
    <row r="340" spans="1:4" x14ac:dyDescent="0.2">
      <c r="A340" s="9" t="s">
        <v>4992</v>
      </c>
      <c r="B340" s="9" t="s">
        <v>4920</v>
      </c>
      <c r="C340" s="9" t="s">
        <v>4993</v>
      </c>
      <c r="D340" s="9"/>
    </row>
    <row r="341" spans="1:4" x14ac:dyDescent="0.2">
      <c r="A341" s="9" t="s">
        <v>4994</v>
      </c>
      <c r="B341" s="9" t="s">
        <v>4920</v>
      </c>
      <c r="C341" s="9" t="s">
        <v>4995</v>
      </c>
      <c r="D341" s="9"/>
    </row>
    <row r="342" spans="1:4" x14ac:dyDescent="0.2">
      <c r="A342" s="9" t="s">
        <v>4996</v>
      </c>
      <c r="B342" s="9" t="s">
        <v>4920</v>
      </c>
      <c r="C342" s="9" t="s">
        <v>4997</v>
      </c>
      <c r="D342" s="9"/>
    </row>
    <row r="343" spans="1:4" x14ac:dyDescent="0.2">
      <c r="A343" s="9" t="s">
        <v>4998</v>
      </c>
      <c r="B343" s="9" t="s">
        <v>4920</v>
      </c>
      <c r="C343" s="9" t="s">
        <v>4999</v>
      </c>
      <c r="D343" s="9"/>
    </row>
    <row r="344" spans="1:4" x14ac:dyDescent="0.2">
      <c r="A344" s="9" t="s">
        <v>5000</v>
      </c>
      <c r="B344" s="9" t="s">
        <v>4920</v>
      </c>
      <c r="C344" s="9" t="s">
        <v>5001</v>
      </c>
      <c r="D344" s="9"/>
    </row>
    <row r="345" spans="1:4" x14ac:dyDescent="0.2">
      <c r="A345" s="9" t="s">
        <v>5002</v>
      </c>
      <c r="B345" s="9" t="s">
        <v>4920</v>
      </c>
      <c r="C345" s="9" t="s">
        <v>5003</v>
      </c>
      <c r="D345" s="9"/>
    </row>
    <row r="346" spans="1:4" x14ac:dyDescent="0.2">
      <c r="A346" s="9" t="s">
        <v>5004</v>
      </c>
      <c r="B346" s="9" t="s">
        <v>4920</v>
      </c>
      <c r="C346" s="9" t="s">
        <v>5005</v>
      </c>
      <c r="D346" s="9"/>
    </row>
    <row r="347" spans="1:4" x14ac:dyDescent="0.2">
      <c r="A347" s="9" t="s">
        <v>5006</v>
      </c>
      <c r="B347" s="9" t="s">
        <v>4920</v>
      </c>
      <c r="C347" s="9" t="s">
        <v>5007</v>
      </c>
      <c r="D347" s="9"/>
    </row>
    <row r="348" spans="1:4" x14ac:dyDescent="0.2">
      <c r="A348" s="9" t="s">
        <v>5008</v>
      </c>
      <c r="B348" s="9" t="s">
        <v>4920</v>
      </c>
      <c r="C348" s="9" t="s">
        <v>5009</v>
      </c>
      <c r="D348" s="9"/>
    </row>
    <row r="349" spans="1:4" x14ac:dyDescent="0.2">
      <c r="A349" s="9" t="s">
        <v>5010</v>
      </c>
      <c r="B349" s="9" t="s">
        <v>4920</v>
      </c>
      <c r="C349" s="9" t="s">
        <v>5011</v>
      </c>
      <c r="D349" s="9"/>
    </row>
    <row r="350" spans="1:4" x14ac:dyDescent="0.2">
      <c r="A350" s="9" t="s">
        <v>5012</v>
      </c>
      <c r="B350" s="9" t="s">
        <v>4920</v>
      </c>
      <c r="C350" s="9" t="s">
        <v>5013</v>
      </c>
      <c r="D350" s="9"/>
    </row>
    <row r="351" spans="1:4" x14ac:dyDescent="0.2">
      <c r="A351" s="9" t="s">
        <v>5014</v>
      </c>
      <c r="B351" s="9" t="s">
        <v>5015</v>
      </c>
      <c r="C351" s="9" t="s">
        <v>5016</v>
      </c>
      <c r="D351" s="9"/>
    </row>
    <row r="352" spans="1:4" x14ac:dyDescent="0.2">
      <c r="A352" s="9" t="s">
        <v>5017</v>
      </c>
      <c r="B352" s="9" t="s">
        <v>5015</v>
      </c>
      <c r="C352" s="9" t="s">
        <v>5018</v>
      </c>
      <c r="D352" s="9"/>
    </row>
    <row r="353" spans="1:4" x14ac:dyDescent="0.2">
      <c r="A353" s="9" t="s">
        <v>5019</v>
      </c>
      <c r="B353" s="9" t="s">
        <v>5015</v>
      </c>
      <c r="C353" s="9" t="s">
        <v>5020</v>
      </c>
      <c r="D353" s="9"/>
    </row>
    <row r="354" spans="1:4" x14ac:dyDescent="0.2">
      <c r="A354" s="9" t="s">
        <v>5021</v>
      </c>
      <c r="B354" s="9" t="s">
        <v>5015</v>
      </c>
      <c r="C354" s="9" t="s">
        <v>5022</v>
      </c>
      <c r="D354" s="9"/>
    </row>
    <row r="355" spans="1:4" x14ac:dyDescent="0.2">
      <c r="A355" s="9" t="s">
        <v>5023</v>
      </c>
      <c r="B355" s="9" t="s">
        <v>5015</v>
      </c>
      <c r="C355" s="9" t="s">
        <v>5024</v>
      </c>
      <c r="D355" s="9"/>
    </row>
    <row r="356" spans="1:4" x14ac:dyDescent="0.2">
      <c r="A356" s="9" t="s">
        <v>5025</v>
      </c>
      <c r="B356" s="9" t="s">
        <v>5015</v>
      </c>
      <c r="C356" s="9" t="s">
        <v>5026</v>
      </c>
      <c r="D356" s="9"/>
    </row>
    <row r="357" spans="1:4" x14ac:dyDescent="0.2">
      <c r="A357" s="9" t="s">
        <v>5027</v>
      </c>
      <c r="B357" s="9" t="s">
        <v>5015</v>
      </c>
      <c r="C357" s="9" t="s">
        <v>5028</v>
      </c>
      <c r="D357" s="9"/>
    </row>
    <row r="358" spans="1:4" x14ac:dyDescent="0.2">
      <c r="A358" s="9" t="s">
        <v>5029</v>
      </c>
      <c r="B358" s="9" t="s">
        <v>5015</v>
      </c>
      <c r="C358" s="9" t="s">
        <v>5030</v>
      </c>
      <c r="D358" s="9"/>
    </row>
    <row r="359" spans="1:4" x14ac:dyDescent="0.2">
      <c r="A359" s="9" t="s">
        <v>5031</v>
      </c>
      <c r="B359" s="9" t="s">
        <v>5015</v>
      </c>
      <c r="C359" s="9" t="s">
        <v>5032</v>
      </c>
      <c r="D359" s="9"/>
    </row>
    <row r="360" spans="1:4" x14ac:dyDescent="0.2">
      <c r="A360" s="9" t="s">
        <v>5033</v>
      </c>
      <c r="B360" s="9" t="s">
        <v>5015</v>
      </c>
      <c r="C360" s="9" t="s">
        <v>5034</v>
      </c>
      <c r="D360" s="9"/>
    </row>
    <row r="361" spans="1:4" x14ac:dyDescent="0.2">
      <c r="A361" s="9" t="s">
        <v>5035</v>
      </c>
      <c r="B361" s="9" t="s">
        <v>5015</v>
      </c>
      <c r="C361" s="9" t="s">
        <v>5036</v>
      </c>
      <c r="D361" s="9"/>
    </row>
    <row r="362" spans="1:4" x14ac:dyDescent="0.2">
      <c r="A362" s="9" t="s">
        <v>5037</v>
      </c>
      <c r="B362" s="9" t="s">
        <v>5015</v>
      </c>
      <c r="C362" s="9" t="s">
        <v>5038</v>
      </c>
      <c r="D362" s="9"/>
    </row>
    <row r="363" spans="1:4" x14ac:dyDescent="0.2">
      <c r="A363" s="9" t="s">
        <v>5039</v>
      </c>
      <c r="B363" s="9" t="s">
        <v>5015</v>
      </c>
      <c r="C363" s="9" t="s">
        <v>5040</v>
      </c>
      <c r="D363" s="9"/>
    </row>
    <row r="364" spans="1:4" x14ac:dyDescent="0.2">
      <c r="A364" s="9" t="s">
        <v>5041</v>
      </c>
      <c r="B364" s="9" t="s">
        <v>5015</v>
      </c>
      <c r="C364" s="9" t="s">
        <v>5042</v>
      </c>
      <c r="D364" s="9"/>
    </row>
    <row r="365" spans="1:4" x14ac:dyDescent="0.2">
      <c r="A365" s="9" t="s">
        <v>5043</v>
      </c>
      <c r="B365" s="9" t="s">
        <v>5015</v>
      </c>
      <c r="C365" s="9" t="s">
        <v>5044</v>
      </c>
      <c r="D365" s="9"/>
    </row>
    <row r="366" spans="1:4" x14ac:dyDescent="0.2">
      <c r="A366" s="9" t="s">
        <v>5045</v>
      </c>
      <c r="B366" s="9" t="s">
        <v>5015</v>
      </c>
      <c r="C366" s="9" t="s">
        <v>5046</v>
      </c>
      <c r="D366" s="9"/>
    </row>
    <row r="367" spans="1:4" x14ac:dyDescent="0.2">
      <c r="A367" s="9" t="s">
        <v>5047</v>
      </c>
      <c r="B367" s="9" t="s">
        <v>5015</v>
      </c>
      <c r="C367" s="9" t="s">
        <v>5048</v>
      </c>
      <c r="D367" s="9"/>
    </row>
    <row r="368" spans="1:4" x14ac:dyDescent="0.2">
      <c r="A368" s="9" t="s">
        <v>5049</v>
      </c>
      <c r="B368" s="9" t="s">
        <v>5015</v>
      </c>
      <c r="C368" s="9" t="s">
        <v>5050</v>
      </c>
      <c r="D368" s="9"/>
    </row>
    <row r="369" spans="1:4" x14ac:dyDescent="0.2">
      <c r="A369" s="9" t="s">
        <v>5051</v>
      </c>
      <c r="B369" s="9" t="s">
        <v>5015</v>
      </c>
      <c r="C369" s="9" t="s">
        <v>5052</v>
      </c>
      <c r="D369" s="9"/>
    </row>
    <row r="370" spans="1:4" x14ac:dyDescent="0.2">
      <c r="A370" s="9" t="s">
        <v>5053</v>
      </c>
      <c r="B370" s="9" t="s">
        <v>5015</v>
      </c>
      <c r="C370" s="9" t="s">
        <v>5054</v>
      </c>
      <c r="D370" s="9"/>
    </row>
    <row r="371" spans="1:4" x14ac:dyDescent="0.2">
      <c r="A371" s="9" t="s">
        <v>5055</v>
      </c>
      <c r="B371" s="9" t="s">
        <v>5015</v>
      </c>
      <c r="C371" s="9" t="s">
        <v>5056</v>
      </c>
      <c r="D371" s="9"/>
    </row>
    <row r="372" spans="1:4" x14ac:dyDescent="0.2">
      <c r="A372" s="9" t="s">
        <v>5057</v>
      </c>
      <c r="B372" s="9" t="s">
        <v>5015</v>
      </c>
      <c r="C372" s="9" t="s">
        <v>5058</v>
      </c>
      <c r="D372" s="9"/>
    </row>
    <row r="373" spans="1:4" x14ac:dyDescent="0.2">
      <c r="A373" s="9" t="s">
        <v>5059</v>
      </c>
      <c r="B373" s="9" t="s">
        <v>5015</v>
      </c>
      <c r="C373" s="9" t="s">
        <v>5060</v>
      </c>
      <c r="D373" s="9"/>
    </row>
    <row r="374" spans="1:4" x14ac:dyDescent="0.2">
      <c r="A374" s="9" t="s">
        <v>5061</v>
      </c>
      <c r="B374" s="9" t="s">
        <v>5015</v>
      </c>
      <c r="C374" s="9" t="s">
        <v>5062</v>
      </c>
      <c r="D374" s="9"/>
    </row>
    <row r="375" spans="1:4" x14ac:dyDescent="0.2">
      <c r="A375" s="9" t="s">
        <v>5063</v>
      </c>
      <c r="B375" s="9" t="s">
        <v>5015</v>
      </c>
      <c r="C375" s="9" t="s">
        <v>5064</v>
      </c>
      <c r="D375" s="9"/>
    </row>
    <row r="376" spans="1:4" x14ac:dyDescent="0.2">
      <c r="A376" s="9" t="s">
        <v>5065</v>
      </c>
      <c r="B376" s="9" t="s">
        <v>5015</v>
      </c>
      <c r="C376" s="9" t="s">
        <v>5066</v>
      </c>
      <c r="D376" s="9"/>
    </row>
    <row r="377" spans="1:4" x14ac:dyDescent="0.2">
      <c r="A377" s="9" t="s">
        <v>5067</v>
      </c>
      <c r="B377" s="9" t="s">
        <v>5015</v>
      </c>
      <c r="C377" s="9" t="s">
        <v>5068</v>
      </c>
      <c r="D377" s="9"/>
    </row>
    <row r="378" spans="1:4" x14ac:dyDescent="0.2">
      <c r="A378" s="9" t="s">
        <v>5069</v>
      </c>
      <c r="B378" s="9" t="s">
        <v>5015</v>
      </c>
      <c r="C378" s="9" t="s">
        <v>5070</v>
      </c>
      <c r="D378" s="9"/>
    </row>
    <row r="379" spans="1:4" x14ac:dyDescent="0.2">
      <c r="A379" s="9" t="s">
        <v>5071</v>
      </c>
      <c r="B379" s="9" t="s">
        <v>5015</v>
      </c>
      <c r="C379" s="9" t="s">
        <v>5072</v>
      </c>
      <c r="D379" s="9"/>
    </row>
    <row r="380" spans="1:4" x14ac:dyDescent="0.2">
      <c r="A380" s="9" t="s">
        <v>5073</v>
      </c>
      <c r="B380" s="9" t="s">
        <v>5015</v>
      </c>
      <c r="C380" s="9" t="s">
        <v>5074</v>
      </c>
      <c r="D380" s="9"/>
    </row>
    <row r="381" spans="1:4" x14ac:dyDescent="0.2">
      <c r="A381" s="9" t="s">
        <v>5075</v>
      </c>
      <c r="B381" s="9" t="s">
        <v>5015</v>
      </c>
      <c r="C381" s="9" t="s">
        <v>5076</v>
      </c>
      <c r="D381" s="9"/>
    </row>
    <row r="382" spans="1:4" x14ac:dyDescent="0.2">
      <c r="A382" s="9" t="s">
        <v>5077</v>
      </c>
      <c r="B382" s="9" t="s">
        <v>5015</v>
      </c>
      <c r="C382" s="9" t="s">
        <v>5078</v>
      </c>
      <c r="D382" s="9"/>
    </row>
    <row r="383" spans="1:4" x14ac:dyDescent="0.2">
      <c r="A383" s="9" t="s">
        <v>5079</v>
      </c>
      <c r="B383" s="9" t="s">
        <v>5015</v>
      </c>
      <c r="C383" s="9" t="s">
        <v>5080</v>
      </c>
      <c r="D383" s="9"/>
    </row>
    <row r="384" spans="1:4" x14ac:dyDescent="0.2">
      <c r="A384" s="9" t="s">
        <v>5081</v>
      </c>
      <c r="B384" s="9" t="s">
        <v>5015</v>
      </c>
      <c r="C384" s="9" t="s">
        <v>5082</v>
      </c>
      <c r="D384" s="9"/>
    </row>
    <row r="385" spans="1:4" x14ac:dyDescent="0.2">
      <c r="A385" s="9" t="s">
        <v>5083</v>
      </c>
      <c r="B385" s="9" t="s">
        <v>5015</v>
      </c>
      <c r="C385" s="9" t="s">
        <v>5084</v>
      </c>
      <c r="D385" s="9"/>
    </row>
    <row r="386" spans="1:4" x14ac:dyDescent="0.2">
      <c r="A386" s="9" t="s">
        <v>5085</v>
      </c>
      <c r="B386" s="9" t="s">
        <v>5015</v>
      </c>
      <c r="C386" s="9" t="s">
        <v>5086</v>
      </c>
      <c r="D386" s="9"/>
    </row>
    <row r="387" spans="1:4" x14ac:dyDescent="0.2">
      <c r="A387" s="9" t="s">
        <v>5087</v>
      </c>
      <c r="B387" s="9" t="s">
        <v>5015</v>
      </c>
      <c r="C387" s="9" t="s">
        <v>5088</v>
      </c>
      <c r="D387" s="9"/>
    </row>
    <row r="388" spans="1:4" x14ac:dyDescent="0.2">
      <c r="A388" s="9" t="s">
        <v>5089</v>
      </c>
      <c r="B388" s="9" t="s">
        <v>5015</v>
      </c>
      <c r="C388" s="9" t="s">
        <v>5090</v>
      </c>
      <c r="D388" s="9"/>
    </row>
    <row r="389" spans="1:4" x14ac:dyDescent="0.2">
      <c r="A389" s="9" t="s">
        <v>5091</v>
      </c>
      <c r="B389" s="9" t="s">
        <v>5015</v>
      </c>
      <c r="C389" s="9" t="s">
        <v>5092</v>
      </c>
      <c r="D389" s="9"/>
    </row>
    <row r="390" spans="1:4" x14ac:dyDescent="0.2">
      <c r="A390" s="9" t="s">
        <v>5093</v>
      </c>
      <c r="B390" s="9" t="s">
        <v>5015</v>
      </c>
      <c r="C390" s="9" t="s">
        <v>5094</v>
      </c>
      <c r="D390" s="9"/>
    </row>
    <row r="391" spans="1:4" x14ac:dyDescent="0.2">
      <c r="A391" s="9" t="s">
        <v>5095</v>
      </c>
      <c r="B391" s="9" t="s">
        <v>5015</v>
      </c>
      <c r="C391" s="9" t="s">
        <v>5096</v>
      </c>
      <c r="D391" s="9"/>
    </row>
    <row r="392" spans="1:4" x14ac:dyDescent="0.2">
      <c r="A392" s="9" t="s">
        <v>5097</v>
      </c>
      <c r="B392" s="9" t="s">
        <v>5015</v>
      </c>
      <c r="C392" s="9" t="s">
        <v>5098</v>
      </c>
      <c r="D392" s="9"/>
    </row>
    <row r="393" spans="1:4" x14ac:dyDescent="0.2">
      <c r="A393" s="9" t="s">
        <v>5099</v>
      </c>
      <c r="B393" s="9" t="s">
        <v>5015</v>
      </c>
      <c r="C393" s="9" t="s">
        <v>5100</v>
      </c>
      <c r="D393" s="9"/>
    </row>
    <row r="394" spans="1:4" x14ac:dyDescent="0.2">
      <c r="A394" s="9" t="s">
        <v>5101</v>
      </c>
      <c r="B394" s="9" t="s">
        <v>5015</v>
      </c>
      <c r="C394" s="9" t="s">
        <v>5102</v>
      </c>
      <c r="D394" s="9"/>
    </row>
    <row r="395" spans="1:4" x14ac:dyDescent="0.2">
      <c r="A395" s="9" t="s">
        <v>5103</v>
      </c>
      <c r="B395" s="9" t="s">
        <v>5015</v>
      </c>
      <c r="C395" s="9" t="s">
        <v>5104</v>
      </c>
      <c r="D395" s="9"/>
    </row>
    <row r="396" spans="1:4" x14ac:dyDescent="0.2">
      <c r="A396" s="9" t="s">
        <v>5105</v>
      </c>
      <c r="B396" s="9" t="s">
        <v>5015</v>
      </c>
      <c r="C396" s="9" t="s">
        <v>5106</v>
      </c>
      <c r="D396" s="9"/>
    </row>
    <row r="397" spans="1:4" x14ac:dyDescent="0.2">
      <c r="A397" s="9" t="s">
        <v>5107</v>
      </c>
      <c r="B397" s="9" t="s">
        <v>5015</v>
      </c>
      <c r="C397" s="9" t="s">
        <v>5108</v>
      </c>
      <c r="D397" s="9"/>
    </row>
    <row r="398" spans="1:4" x14ac:dyDescent="0.2">
      <c r="A398" s="9" t="s">
        <v>5109</v>
      </c>
      <c r="B398" s="9" t="s">
        <v>5015</v>
      </c>
      <c r="C398" s="9" t="s">
        <v>5110</v>
      </c>
      <c r="D398" s="9"/>
    </row>
    <row r="399" spans="1:4" x14ac:dyDescent="0.2">
      <c r="A399" s="9" t="s">
        <v>5111</v>
      </c>
      <c r="B399" s="9" t="s">
        <v>5015</v>
      </c>
      <c r="C399" s="9" t="s">
        <v>5112</v>
      </c>
      <c r="D399" s="9"/>
    </row>
    <row r="400" spans="1:4" x14ac:dyDescent="0.2">
      <c r="A400" s="9" t="s">
        <v>5113</v>
      </c>
      <c r="B400" s="9" t="s">
        <v>5015</v>
      </c>
      <c r="C400" s="9" t="s">
        <v>5114</v>
      </c>
      <c r="D400" s="9"/>
    </row>
    <row r="401" spans="1:4" x14ac:dyDescent="0.2">
      <c r="A401" s="9" t="s">
        <v>5115</v>
      </c>
      <c r="B401" s="9" t="s">
        <v>5116</v>
      </c>
      <c r="C401" s="9" t="s">
        <v>5117</v>
      </c>
      <c r="D401" s="9"/>
    </row>
    <row r="402" spans="1:4" x14ac:dyDescent="0.2">
      <c r="A402" s="9" t="s">
        <v>5118</v>
      </c>
      <c r="B402" s="9" t="s">
        <v>5116</v>
      </c>
      <c r="C402" s="9" t="s">
        <v>5119</v>
      </c>
      <c r="D402" s="9"/>
    </row>
    <row r="403" spans="1:4" x14ac:dyDescent="0.2">
      <c r="A403" s="9" t="s">
        <v>5120</v>
      </c>
      <c r="B403" s="9" t="s">
        <v>5116</v>
      </c>
      <c r="C403" s="9" t="s">
        <v>5121</v>
      </c>
      <c r="D403" s="9"/>
    </row>
    <row r="404" spans="1:4" x14ac:dyDescent="0.2">
      <c r="A404" s="9" t="s">
        <v>5122</v>
      </c>
      <c r="B404" s="9" t="s">
        <v>5116</v>
      </c>
      <c r="C404" s="9" t="s">
        <v>5123</v>
      </c>
      <c r="D404" s="9"/>
    </row>
    <row r="405" spans="1:4" x14ac:dyDescent="0.2">
      <c r="A405" s="9" t="s">
        <v>5124</v>
      </c>
      <c r="B405" s="9" t="s">
        <v>5116</v>
      </c>
      <c r="C405" s="9" t="s">
        <v>5125</v>
      </c>
      <c r="D405" s="9"/>
    </row>
    <row r="406" spans="1:4" x14ac:dyDescent="0.2">
      <c r="A406" s="9" t="s">
        <v>5126</v>
      </c>
      <c r="B406" s="9" t="s">
        <v>5116</v>
      </c>
      <c r="C406" s="9" t="s">
        <v>5127</v>
      </c>
      <c r="D406" s="9"/>
    </row>
    <row r="407" spans="1:4" x14ac:dyDescent="0.2">
      <c r="A407" s="9" t="s">
        <v>5128</v>
      </c>
      <c r="B407" s="9" t="s">
        <v>5116</v>
      </c>
      <c r="C407" s="9" t="s">
        <v>5129</v>
      </c>
      <c r="D407" s="9"/>
    </row>
    <row r="408" spans="1:4" x14ac:dyDescent="0.2">
      <c r="A408" s="9" t="s">
        <v>5130</v>
      </c>
      <c r="B408" s="9" t="s">
        <v>5116</v>
      </c>
      <c r="C408" s="9" t="s">
        <v>5131</v>
      </c>
      <c r="D408" s="9"/>
    </row>
    <row r="409" spans="1:4" x14ac:dyDescent="0.2">
      <c r="A409" s="9" t="s">
        <v>5132</v>
      </c>
      <c r="B409" s="9" t="s">
        <v>5116</v>
      </c>
      <c r="C409" s="9" t="s">
        <v>5133</v>
      </c>
      <c r="D409" s="9"/>
    </row>
    <row r="410" spans="1:4" x14ac:dyDescent="0.2">
      <c r="A410" s="9" t="s">
        <v>5134</v>
      </c>
      <c r="B410" s="9" t="s">
        <v>5116</v>
      </c>
      <c r="C410" s="9" t="s">
        <v>5135</v>
      </c>
      <c r="D410" s="9"/>
    </row>
    <row r="411" spans="1:4" x14ac:dyDescent="0.2">
      <c r="A411" s="9" t="s">
        <v>5136</v>
      </c>
      <c r="B411" s="9" t="s">
        <v>5116</v>
      </c>
      <c r="C411" s="9" t="s">
        <v>5137</v>
      </c>
      <c r="D411" s="9"/>
    </row>
    <row r="412" spans="1:4" x14ac:dyDescent="0.2">
      <c r="A412" s="9" t="s">
        <v>5138</v>
      </c>
      <c r="B412" s="9" t="s">
        <v>5116</v>
      </c>
      <c r="C412" s="9" t="s">
        <v>5139</v>
      </c>
      <c r="D412" s="9"/>
    </row>
    <row r="413" spans="1:4" x14ac:dyDescent="0.2">
      <c r="A413" s="9" t="s">
        <v>5140</v>
      </c>
      <c r="B413" s="9" t="s">
        <v>5116</v>
      </c>
      <c r="C413" s="9" t="s">
        <v>5141</v>
      </c>
      <c r="D413" s="9"/>
    </row>
    <row r="414" spans="1:4" x14ac:dyDescent="0.2">
      <c r="A414" s="9" t="s">
        <v>5142</v>
      </c>
      <c r="B414" s="9" t="s">
        <v>5116</v>
      </c>
      <c r="C414" s="9" t="s">
        <v>5143</v>
      </c>
      <c r="D414" s="9"/>
    </row>
    <row r="415" spans="1:4" x14ac:dyDescent="0.2">
      <c r="A415" s="9" t="s">
        <v>5144</v>
      </c>
      <c r="B415" s="9" t="s">
        <v>5116</v>
      </c>
      <c r="C415" s="9" t="s">
        <v>5145</v>
      </c>
      <c r="D415" s="9"/>
    </row>
    <row r="416" spans="1:4" x14ac:dyDescent="0.2">
      <c r="A416" s="9" t="s">
        <v>5146</v>
      </c>
      <c r="B416" s="9" t="s">
        <v>5116</v>
      </c>
      <c r="C416" s="9" t="s">
        <v>5147</v>
      </c>
      <c r="D416" s="9"/>
    </row>
    <row r="417" spans="1:4" x14ac:dyDescent="0.2">
      <c r="A417" s="9" t="s">
        <v>5148</v>
      </c>
      <c r="B417" s="9" t="s">
        <v>5116</v>
      </c>
      <c r="C417" s="9" t="s">
        <v>5149</v>
      </c>
      <c r="D417" s="9"/>
    </row>
    <row r="418" spans="1:4" x14ac:dyDescent="0.2">
      <c r="A418" s="9" t="s">
        <v>5150</v>
      </c>
      <c r="B418" s="9" t="s">
        <v>5116</v>
      </c>
      <c r="C418" s="9" t="s">
        <v>5151</v>
      </c>
      <c r="D418" s="9"/>
    </row>
    <row r="419" spans="1:4" x14ac:dyDescent="0.2">
      <c r="A419" s="9" t="s">
        <v>5152</v>
      </c>
      <c r="B419" s="9" t="s">
        <v>5116</v>
      </c>
      <c r="C419" s="9" t="s">
        <v>5153</v>
      </c>
      <c r="D419" s="9"/>
    </row>
    <row r="420" spans="1:4" x14ac:dyDescent="0.2">
      <c r="A420" s="9" t="s">
        <v>5154</v>
      </c>
      <c r="B420" s="9" t="s">
        <v>5116</v>
      </c>
      <c r="C420" s="9" t="s">
        <v>5155</v>
      </c>
      <c r="D420" s="9"/>
    </row>
    <row r="421" spans="1:4" x14ac:dyDescent="0.2">
      <c r="A421" s="9" t="s">
        <v>5156</v>
      </c>
      <c r="B421" s="9" t="s">
        <v>5116</v>
      </c>
      <c r="C421" s="9" t="s">
        <v>5157</v>
      </c>
      <c r="D421" s="9"/>
    </row>
    <row r="422" spans="1:4" x14ac:dyDescent="0.2">
      <c r="A422" s="9" t="s">
        <v>5158</v>
      </c>
      <c r="B422" s="9" t="s">
        <v>5116</v>
      </c>
      <c r="C422" s="9" t="s">
        <v>5159</v>
      </c>
      <c r="D422" s="9"/>
    </row>
    <row r="423" spans="1:4" x14ac:dyDescent="0.2">
      <c r="A423" s="9" t="s">
        <v>5160</v>
      </c>
      <c r="B423" s="9" t="s">
        <v>5116</v>
      </c>
      <c r="C423" s="9" t="s">
        <v>5161</v>
      </c>
      <c r="D423" s="9"/>
    </row>
    <row r="424" spans="1:4" x14ac:dyDescent="0.2">
      <c r="A424" s="9" t="s">
        <v>5162</v>
      </c>
      <c r="B424" s="9" t="s">
        <v>5116</v>
      </c>
      <c r="C424" s="9" t="s">
        <v>5163</v>
      </c>
      <c r="D424" s="9"/>
    </row>
    <row r="425" spans="1:4" x14ac:dyDescent="0.2">
      <c r="A425" s="9" t="s">
        <v>5164</v>
      </c>
      <c r="B425" s="9" t="s">
        <v>5116</v>
      </c>
      <c r="C425" s="9" t="s">
        <v>5165</v>
      </c>
      <c r="D425" s="9"/>
    </row>
    <row r="426" spans="1:4" x14ac:dyDescent="0.2">
      <c r="A426" s="9" t="s">
        <v>5166</v>
      </c>
      <c r="B426" s="9" t="s">
        <v>5116</v>
      </c>
      <c r="C426" s="9" t="s">
        <v>5167</v>
      </c>
      <c r="D426" s="9"/>
    </row>
    <row r="427" spans="1:4" x14ac:dyDescent="0.2">
      <c r="A427" s="9" t="s">
        <v>5168</v>
      </c>
      <c r="B427" s="9" t="s">
        <v>5116</v>
      </c>
      <c r="C427" s="9" t="s">
        <v>5169</v>
      </c>
      <c r="D427" s="9"/>
    </row>
    <row r="428" spans="1:4" x14ac:dyDescent="0.2">
      <c r="A428" s="9" t="s">
        <v>5170</v>
      </c>
      <c r="B428" s="9" t="s">
        <v>5116</v>
      </c>
      <c r="C428" s="9" t="s">
        <v>5171</v>
      </c>
      <c r="D428" s="9"/>
    </row>
    <row r="429" spans="1:4" x14ac:dyDescent="0.2">
      <c r="A429" s="9" t="s">
        <v>5172</v>
      </c>
      <c r="B429" s="9" t="s">
        <v>5116</v>
      </c>
      <c r="C429" s="9" t="s">
        <v>5173</v>
      </c>
      <c r="D429" s="9"/>
    </row>
    <row r="430" spans="1:4" x14ac:dyDescent="0.2">
      <c r="A430" s="9" t="s">
        <v>5174</v>
      </c>
      <c r="B430" s="9" t="s">
        <v>5116</v>
      </c>
      <c r="C430" s="9" t="s">
        <v>5175</v>
      </c>
      <c r="D430" s="9"/>
    </row>
    <row r="431" spans="1:4" x14ac:dyDescent="0.2">
      <c r="A431" s="9" t="s">
        <v>5176</v>
      </c>
      <c r="B431" s="9" t="s">
        <v>5116</v>
      </c>
      <c r="C431" s="9" t="s">
        <v>5177</v>
      </c>
      <c r="D431" s="9"/>
    </row>
    <row r="432" spans="1:4" x14ac:dyDescent="0.2">
      <c r="A432" s="9" t="s">
        <v>5178</v>
      </c>
      <c r="B432" s="9" t="s">
        <v>5116</v>
      </c>
      <c r="C432" s="9" t="s">
        <v>5179</v>
      </c>
      <c r="D432" s="9"/>
    </row>
    <row r="433" spans="1:4" x14ac:dyDescent="0.2">
      <c r="A433" s="9" t="s">
        <v>5180</v>
      </c>
      <c r="B433" s="9" t="s">
        <v>5116</v>
      </c>
      <c r="C433" s="9" t="s">
        <v>5181</v>
      </c>
      <c r="D433" s="9"/>
    </row>
    <row r="434" spans="1:4" x14ac:dyDescent="0.2">
      <c r="A434" s="9" t="s">
        <v>5182</v>
      </c>
      <c r="B434" s="9" t="s">
        <v>5116</v>
      </c>
      <c r="C434" s="9" t="s">
        <v>5183</v>
      </c>
      <c r="D434" s="9"/>
    </row>
    <row r="435" spans="1:4" x14ac:dyDescent="0.2">
      <c r="A435" s="9" t="s">
        <v>5184</v>
      </c>
      <c r="B435" s="9" t="s">
        <v>5116</v>
      </c>
      <c r="C435" s="9" t="s">
        <v>5185</v>
      </c>
      <c r="D435" s="9"/>
    </row>
    <row r="436" spans="1:4" x14ac:dyDescent="0.2">
      <c r="A436" s="9" t="s">
        <v>5186</v>
      </c>
      <c r="B436" s="9" t="s">
        <v>5116</v>
      </c>
      <c r="C436" s="9" t="s">
        <v>5187</v>
      </c>
      <c r="D436" s="9"/>
    </row>
    <row r="437" spans="1:4" x14ac:dyDescent="0.2">
      <c r="A437" s="9" t="s">
        <v>5188</v>
      </c>
      <c r="B437" s="9" t="s">
        <v>5116</v>
      </c>
      <c r="C437" s="9" t="s">
        <v>5189</v>
      </c>
      <c r="D437" s="9"/>
    </row>
    <row r="438" spans="1:4" x14ac:dyDescent="0.2">
      <c r="A438" s="9" t="s">
        <v>5190</v>
      </c>
      <c r="B438" s="9" t="s">
        <v>5116</v>
      </c>
      <c r="C438" s="9" t="s">
        <v>5191</v>
      </c>
      <c r="D438" s="9"/>
    </row>
    <row r="439" spans="1:4" x14ac:dyDescent="0.2">
      <c r="A439" s="9" t="s">
        <v>5192</v>
      </c>
      <c r="B439" s="9" t="s">
        <v>5116</v>
      </c>
      <c r="C439" s="9" t="s">
        <v>5193</v>
      </c>
      <c r="D439" s="9"/>
    </row>
    <row r="440" spans="1:4" x14ac:dyDescent="0.2">
      <c r="A440" s="9" t="s">
        <v>5194</v>
      </c>
      <c r="B440" s="9" t="s">
        <v>5116</v>
      </c>
      <c r="C440" s="9" t="s">
        <v>5195</v>
      </c>
      <c r="D440" s="9"/>
    </row>
    <row r="441" spans="1:4" x14ac:dyDescent="0.2">
      <c r="A441" s="9" t="s">
        <v>5196</v>
      </c>
      <c r="B441" s="9" t="s">
        <v>5116</v>
      </c>
      <c r="C441" s="9" t="s">
        <v>5197</v>
      </c>
      <c r="D441" s="9"/>
    </row>
    <row r="442" spans="1:4" x14ac:dyDescent="0.2">
      <c r="A442" s="9" t="s">
        <v>5198</v>
      </c>
      <c r="B442" s="9" t="s">
        <v>5116</v>
      </c>
      <c r="C442" s="9" t="s">
        <v>5199</v>
      </c>
      <c r="D442" s="9"/>
    </row>
    <row r="443" spans="1:4" x14ac:dyDescent="0.2">
      <c r="A443" s="9" t="s">
        <v>5200</v>
      </c>
      <c r="B443" s="9" t="s">
        <v>5116</v>
      </c>
      <c r="C443" s="9" t="s">
        <v>5201</v>
      </c>
      <c r="D443" s="9"/>
    </row>
    <row r="444" spans="1:4" x14ac:dyDescent="0.2">
      <c r="A444" s="9" t="s">
        <v>5202</v>
      </c>
      <c r="B444" s="9" t="s">
        <v>5116</v>
      </c>
      <c r="C444" s="9" t="s">
        <v>5203</v>
      </c>
      <c r="D444" s="9"/>
    </row>
    <row r="445" spans="1:4" x14ac:dyDescent="0.2">
      <c r="A445" s="9" t="s">
        <v>5204</v>
      </c>
      <c r="B445" s="9" t="s">
        <v>5116</v>
      </c>
      <c r="C445" s="9" t="s">
        <v>5205</v>
      </c>
      <c r="D445" s="9"/>
    </row>
    <row r="446" spans="1:4" x14ac:dyDescent="0.2">
      <c r="A446" s="9" t="s">
        <v>5206</v>
      </c>
      <c r="B446" s="9" t="s">
        <v>5116</v>
      </c>
      <c r="C446" s="9" t="s">
        <v>5207</v>
      </c>
      <c r="D446" s="9"/>
    </row>
    <row r="447" spans="1:4" x14ac:dyDescent="0.2">
      <c r="A447" s="9" t="s">
        <v>5208</v>
      </c>
      <c r="B447" s="9" t="s">
        <v>5116</v>
      </c>
      <c r="C447" s="9" t="s">
        <v>5209</v>
      </c>
      <c r="D447" s="9"/>
    </row>
    <row r="448" spans="1:4" x14ac:dyDescent="0.2">
      <c r="A448" s="9" t="s">
        <v>5210</v>
      </c>
      <c r="B448" s="9" t="s">
        <v>5116</v>
      </c>
      <c r="C448" s="9" t="s">
        <v>5211</v>
      </c>
      <c r="D448" s="9"/>
    </row>
    <row r="449" spans="1:4" x14ac:dyDescent="0.2">
      <c r="A449" s="9" t="s">
        <v>5212</v>
      </c>
      <c r="B449" s="9" t="s">
        <v>5116</v>
      </c>
      <c r="C449" s="9" t="s">
        <v>5213</v>
      </c>
      <c r="D449" s="9"/>
    </row>
    <row r="450" spans="1:4" x14ac:dyDescent="0.2">
      <c r="A450" s="9" t="s">
        <v>5214</v>
      </c>
      <c r="B450" s="9" t="s">
        <v>5116</v>
      </c>
      <c r="C450" s="9" t="s">
        <v>5215</v>
      </c>
      <c r="D450" s="9"/>
    </row>
    <row r="451" spans="1:4" x14ac:dyDescent="0.2">
      <c r="A451" s="9" t="s">
        <v>5216</v>
      </c>
      <c r="B451" s="9" t="s">
        <v>5217</v>
      </c>
      <c r="C451" s="9" t="s">
        <v>5218</v>
      </c>
      <c r="D451" s="9"/>
    </row>
    <row r="452" spans="1:4" x14ac:dyDescent="0.2">
      <c r="A452" s="9" t="s">
        <v>5219</v>
      </c>
      <c r="B452" s="9" t="s">
        <v>5217</v>
      </c>
      <c r="C452" s="9" t="s">
        <v>5220</v>
      </c>
      <c r="D452" s="9"/>
    </row>
    <row r="453" spans="1:4" x14ac:dyDescent="0.2">
      <c r="A453" s="9" t="s">
        <v>5221</v>
      </c>
      <c r="B453" s="9" t="s">
        <v>5217</v>
      </c>
      <c r="C453" s="9" t="s">
        <v>5222</v>
      </c>
      <c r="D453" s="9"/>
    </row>
    <row r="454" spans="1:4" x14ac:dyDescent="0.2">
      <c r="A454" s="9" t="s">
        <v>5223</v>
      </c>
      <c r="B454" s="9" t="s">
        <v>5217</v>
      </c>
      <c r="C454" s="9" t="s">
        <v>5224</v>
      </c>
      <c r="D454" s="9"/>
    </row>
    <row r="455" spans="1:4" x14ac:dyDescent="0.2">
      <c r="A455" s="9" t="s">
        <v>5225</v>
      </c>
      <c r="B455" s="9" t="s">
        <v>5217</v>
      </c>
      <c r="C455" s="9" t="s">
        <v>5226</v>
      </c>
      <c r="D455" s="9"/>
    </row>
    <row r="456" spans="1:4" x14ac:dyDescent="0.2">
      <c r="A456" s="9" t="s">
        <v>5227</v>
      </c>
      <c r="B456" s="9" t="s">
        <v>5217</v>
      </c>
      <c r="C456" s="9" t="s">
        <v>5228</v>
      </c>
      <c r="D456" s="9"/>
    </row>
    <row r="457" spans="1:4" x14ac:dyDescent="0.2">
      <c r="A457" s="9" t="s">
        <v>5229</v>
      </c>
      <c r="B457" s="9" t="s">
        <v>5217</v>
      </c>
      <c r="C457" s="9" t="s">
        <v>5230</v>
      </c>
      <c r="D457" s="9"/>
    </row>
    <row r="458" spans="1:4" x14ac:dyDescent="0.2">
      <c r="A458" s="9" t="s">
        <v>5231</v>
      </c>
      <c r="B458" s="9" t="s">
        <v>5217</v>
      </c>
      <c r="C458" s="9" t="s">
        <v>5232</v>
      </c>
      <c r="D458" s="9"/>
    </row>
    <row r="459" spans="1:4" x14ac:dyDescent="0.2">
      <c r="A459" s="9" t="s">
        <v>5233</v>
      </c>
      <c r="B459" s="9" t="s">
        <v>5217</v>
      </c>
      <c r="C459" s="9" t="s">
        <v>5234</v>
      </c>
      <c r="D459" s="9"/>
    </row>
    <row r="460" spans="1:4" x14ac:dyDescent="0.2">
      <c r="A460" s="9" t="s">
        <v>5235</v>
      </c>
      <c r="B460" s="9" t="s">
        <v>5217</v>
      </c>
      <c r="C460" s="9" t="s">
        <v>5236</v>
      </c>
      <c r="D460" s="9"/>
    </row>
    <row r="461" spans="1:4" x14ac:dyDescent="0.2">
      <c r="A461" s="9" t="s">
        <v>5237</v>
      </c>
      <c r="B461" s="9" t="s">
        <v>5217</v>
      </c>
      <c r="C461" s="9" t="s">
        <v>5238</v>
      </c>
      <c r="D461" s="9"/>
    </row>
    <row r="462" spans="1:4" x14ac:dyDescent="0.2">
      <c r="A462" s="9" t="s">
        <v>5239</v>
      </c>
      <c r="B462" s="9" t="s">
        <v>5217</v>
      </c>
      <c r="C462" s="9" t="s">
        <v>5240</v>
      </c>
      <c r="D462" s="9"/>
    </row>
    <row r="463" spans="1:4" x14ac:dyDescent="0.2">
      <c r="A463" s="9" t="s">
        <v>5241</v>
      </c>
      <c r="B463" s="9" t="s">
        <v>5217</v>
      </c>
      <c r="C463" s="9" t="s">
        <v>5242</v>
      </c>
      <c r="D463" s="9"/>
    </row>
    <row r="464" spans="1:4" x14ac:dyDescent="0.2">
      <c r="A464" s="9" t="s">
        <v>5243</v>
      </c>
      <c r="B464" s="9" t="s">
        <v>5217</v>
      </c>
      <c r="C464" s="9" t="s">
        <v>5244</v>
      </c>
      <c r="D464" s="9"/>
    </row>
    <row r="465" spans="1:4" x14ac:dyDescent="0.2">
      <c r="A465" s="9" t="s">
        <v>5245</v>
      </c>
      <c r="B465" s="9" t="s">
        <v>5217</v>
      </c>
      <c r="C465" s="9" t="s">
        <v>5246</v>
      </c>
      <c r="D465" s="9"/>
    </row>
    <row r="466" spans="1:4" x14ac:dyDescent="0.2">
      <c r="A466" s="9" t="s">
        <v>5247</v>
      </c>
      <c r="B466" s="9" t="s">
        <v>5217</v>
      </c>
      <c r="C466" s="9" t="s">
        <v>5248</v>
      </c>
      <c r="D466" s="9"/>
    </row>
    <row r="467" spans="1:4" x14ac:dyDescent="0.2">
      <c r="A467" s="9" t="s">
        <v>5249</v>
      </c>
      <c r="B467" s="9" t="s">
        <v>5217</v>
      </c>
      <c r="C467" s="9" t="s">
        <v>5250</v>
      </c>
      <c r="D467" s="9"/>
    </row>
    <row r="468" spans="1:4" x14ac:dyDescent="0.2">
      <c r="A468" s="9" t="s">
        <v>5251</v>
      </c>
      <c r="B468" s="9" t="s">
        <v>5217</v>
      </c>
      <c r="C468" s="9" t="s">
        <v>5252</v>
      </c>
      <c r="D468" s="9"/>
    </row>
    <row r="469" spans="1:4" x14ac:dyDescent="0.2">
      <c r="A469" s="9" t="s">
        <v>5253</v>
      </c>
      <c r="B469" s="9" t="s">
        <v>5217</v>
      </c>
      <c r="C469" s="9" t="s">
        <v>5254</v>
      </c>
      <c r="D469" s="9"/>
    </row>
    <row r="470" spans="1:4" x14ac:dyDescent="0.2">
      <c r="A470" s="9" t="s">
        <v>5255</v>
      </c>
      <c r="B470" s="9" t="s">
        <v>5217</v>
      </c>
      <c r="C470" s="9" t="s">
        <v>5256</v>
      </c>
      <c r="D470" s="9"/>
    </row>
    <row r="471" spans="1:4" x14ac:dyDescent="0.2">
      <c r="A471" s="9" t="s">
        <v>5257</v>
      </c>
      <c r="B471" s="9" t="s">
        <v>5217</v>
      </c>
      <c r="C471" s="9" t="s">
        <v>5258</v>
      </c>
      <c r="D471" s="9"/>
    </row>
    <row r="472" spans="1:4" x14ac:dyDescent="0.2">
      <c r="A472" s="9" t="s">
        <v>5259</v>
      </c>
      <c r="B472" s="9" t="s">
        <v>5217</v>
      </c>
      <c r="C472" s="9" t="s">
        <v>5260</v>
      </c>
      <c r="D472" s="9"/>
    </row>
    <row r="473" spans="1:4" x14ac:dyDescent="0.2">
      <c r="A473" s="9" t="s">
        <v>5261</v>
      </c>
      <c r="B473" s="9" t="s">
        <v>5217</v>
      </c>
      <c r="C473" s="9" t="s">
        <v>5262</v>
      </c>
      <c r="D473" s="9"/>
    </row>
    <row r="474" spans="1:4" x14ac:dyDescent="0.2">
      <c r="A474" s="9" t="s">
        <v>5263</v>
      </c>
      <c r="B474" s="9" t="s">
        <v>5217</v>
      </c>
      <c r="C474" s="9" t="s">
        <v>5264</v>
      </c>
      <c r="D474" s="9"/>
    </row>
    <row r="475" spans="1:4" x14ac:dyDescent="0.2">
      <c r="A475" s="9" t="s">
        <v>5265</v>
      </c>
      <c r="B475" s="9" t="s">
        <v>5217</v>
      </c>
      <c r="C475" s="9" t="s">
        <v>5266</v>
      </c>
      <c r="D475" s="9"/>
    </row>
    <row r="476" spans="1:4" x14ac:dyDescent="0.2">
      <c r="A476" s="9" t="s">
        <v>5267</v>
      </c>
      <c r="B476" s="9" t="s">
        <v>5217</v>
      </c>
      <c r="C476" s="9" t="s">
        <v>5268</v>
      </c>
      <c r="D476" s="9"/>
    </row>
    <row r="477" spans="1:4" x14ac:dyDescent="0.2">
      <c r="A477" s="9" t="s">
        <v>5269</v>
      </c>
      <c r="B477" s="9" t="s">
        <v>5217</v>
      </c>
      <c r="C477" s="9" t="s">
        <v>5270</v>
      </c>
      <c r="D477" s="9"/>
    </row>
    <row r="478" spans="1:4" x14ac:dyDescent="0.2">
      <c r="A478" s="9" t="s">
        <v>5271</v>
      </c>
      <c r="B478" s="9" t="s">
        <v>5217</v>
      </c>
      <c r="C478" s="9" t="s">
        <v>5272</v>
      </c>
      <c r="D478" s="9"/>
    </row>
    <row r="479" spans="1:4" x14ac:dyDescent="0.2">
      <c r="A479" s="9" t="s">
        <v>5273</v>
      </c>
      <c r="B479" s="9" t="s">
        <v>5217</v>
      </c>
      <c r="C479" s="9" t="s">
        <v>5274</v>
      </c>
      <c r="D479" s="9"/>
    </row>
    <row r="480" spans="1:4" x14ac:dyDescent="0.2">
      <c r="A480" s="9" t="s">
        <v>5275</v>
      </c>
      <c r="B480" s="9" t="s">
        <v>5217</v>
      </c>
      <c r="C480" s="9" t="s">
        <v>5276</v>
      </c>
      <c r="D480" s="9"/>
    </row>
    <row r="481" spans="1:4" x14ac:dyDescent="0.2">
      <c r="A481" s="9" t="s">
        <v>5277</v>
      </c>
      <c r="B481" s="9" t="s">
        <v>5217</v>
      </c>
      <c r="C481" s="9" t="s">
        <v>5278</v>
      </c>
      <c r="D481" s="9"/>
    </row>
    <row r="482" spans="1:4" x14ac:dyDescent="0.2">
      <c r="A482" s="9" t="s">
        <v>5279</v>
      </c>
      <c r="B482" s="9" t="s">
        <v>5217</v>
      </c>
      <c r="C482" s="9" t="s">
        <v>5280</v>
      </c>
      <c r="D482" s="9"/>
    </row>
    <row r="483" spans="1:4" x14ac:dyDescent="0.2">
      <c r="A483" s="9" t="s">
        <v>5281</v>
      </c>
      <c r="B483" s="9" t="s">
        <v>5217</v>
      </c>
      <c r="C483" s="9" t="s">
        <v>5282</v>
      </c>
      <c r="D483" s="9"/>
    </row>
    <row r="484" spans="1:4" x14ac:dyDescent="0.2">
      <c r="A484" s="9" t="s">
        <v>5283</v>
      </c>
      <c r="B484" s="9" t="s">
        <v>5217</v>
      </c>
      <c r="C484" s="9" t="s">
        <v>5284</v>
      </c>
      <c r="D484" s="9"/>
    </row>
    <row r="485" spans="1:4" x14ac:dyDescent="0.2">
      <c r="A485" s="9" t="s">
        <v>5285</v>
      </c>
      <c r="B485" s="9" t="s">
        <v>5217</v>
      </c>
      <c r="C485" s="9" t="s">
        <v>5286</v>
      </c>
      <c r="D485" s="9"/>
    </row>
    <row r="486" spans="1:4" x14ac:dyDescent="0.2">
      <c r="A486" s="9" t="s">
        <v>5287</v>
      </c>
      <c r="B486" s="9" t="s">
        <v>5217</v>
      </c>
      <c r="C486" s="9" t="s">
        <v>5288</v>
      </c>
      <c r="D486" s="9"/>
    </row>
    <row r="487" spans="1:4" x14ac:dyDescent="0.2">
      <c r="A487" s="9" t="s">
        <v>5289</v>
      </c>
      <c r="B487" s="9" t="s">
        <v>5217</v>
      </c>
      <c r="C487" s="9" t="s">
        <v>5290</v>
      </c>
      <c r="D487" s="9"/>
    </row>
    <row r="488" spans="1:4" x14ac:dyDescent="0.2">
      <c r="A488" s="9" t="s">
        <v>5291</v>
      </c>
      <c r="B488" s="9" t="s">
        <v>5217</v>
      </c>
      <c r="C488" s="9" t="s">
        <v>5292</v>
      </c>
      <c r="D488" s="9"/>
    </row>
    <row r="489" spans="1:4" x14ac:dyDescent="0.2">
      <c r="A489" s="9" t="s">
        <v>5293</v>
      </c>
      <c r="B489" s="9" t="s">
        <v>5217</v>
      </c>
      <c r="C489" s="9" t="s">
        <v>5294</v>
      </c>
      <c r="D489" s="9"/>
    </row>
    <row r="490" spans="1:4" x14ac:dyDescent="0.2">
      <c r="A490" s="9" t="s">
        <v>5295</v>
      </c>
      <c r="B490" s="9" t="s">
        <v>5217</v>
      </c>
      <c r="C490" s="9" t="s">
        <v>5296</v>
      </c>
      <c r="D490" s="9"/>
    </row>
    <row r="491" spans="1:4" x14ac:dyDescent="0.2">
      <c r="A491" s="9" t="s">
        <v>5297</v>
      </c>
      <c r="B491" s="9" t="s">
        <v>5217</v>
      </c>
      <c r="C491" s="9" t="s">
        <v>5298</v>
      </c>
      <c r="D491" s="9"/>
    </row>
    <row r="492" spans="1:4" x14ac:dyDescent="0.2">
      <c r="A492" s="9" t="s">
        <v>5299</v>
      </c>
      <c r="B492" s="9" t="s">
        <v>5217</v>
      </c>
      <c r="C492" s="9" t="s">
        <v>5300</v>
      </c>
      <c r="D492" s="9"/>
    </row>
    <row r="493" spans="1:4" x14ac:dyDescent="0.2">
      <c r="A493" s="9" t="s">
        <v>5301</v>
      </c>
      <c r="B493" s="9" t="s">
        <v>5217</v>
      </c>
      <c r="C493" s="9" t="s">
        <v>5302</v>
      </c>
      <c r="D493" s="9"/>
    </row>
    <row r="494" spans="1:4" x14ac:dyDescent="0.2">
      <c r="A494" s="9" t="s">
        <v>5303</v>
      </c>
      <c r="B494" s="9" t="s">
        <v>5217</v>
      </c>
      <c r="C494" s="9" t="s">
        <v>5304</v>
      </c>
      <c r="D494" s="9"/>
    </row>
    <row r="495" spans="1:4" x14ac:dyDescent="0.2">
      <c r="A495" s="9" t="s">
        <v>5305</v>
      </c>
      <c r="B495" s="9" t="s">
        <v>5217</v>
      </c>
      <c r="C495" s="9" t="s">
        <v>5306</v>
      </c>
      <c r="D495" s="9"/>
    </row>
    <row r="496" spans="1:4" x14ac:dyDescent="0.2">
      <c r="A496" s="9" t="s">
        <v>5307</v>
      </c>
      <c r="B496" s="9" t="s">
        <v>5217</v>
      </c>
      <c r="C496" s="9" t="s">
        <v>5308</v>
      </c>
      <c r="D496" s="9"/>
    </row>
    <row r="497" spans="1:4" x14ac:dyDescent="0.2">
      <c r="A497" s="9" t="s">
        <v>5309</v>
      </c>
      <c r="B497" s="9" t="s">
        <v>5217</v>
      </c>
      <c r="C497" s="9" t="s">
        <v>5310</v>
      </c>
      <c r="D497" s="9"/>
    </row>
    <row r="498" spans="1:4" x14ac:dyDescent="0.2">
      <c r="A498" s="9" t="s">
        <v>5311</v>
      </c>
      <c r="B498" s="9" t="s">
        <v>5217</v>
      </c>
      <c r="C498" s="9" t="s">
        <v>5312</v>
      </c>
      <c r="D498" s="9"/>
    </row>
    <row r="499" spans="1:4" x14ac:dyDescent="0.2">
      <c r="A499" s="9" t="s">
        <v>5313</v>
      </c>
      <c r="B499" s="9" t="s">
        <v>5217</v>
      </c>
      <c r="C499" s="9" t="s">
        <v>5314</v>
      </c>
      <c r="D499" s="9"/>
    </row>
    <row r="500" spans="1:4" x14ac:dyDescent="0.2">
      <c r="A500" s="9" t="s">
        <v>5315</v>
      </c>
      <c r="B500" s="9" t="s">
        <v>5217</v>
      </c>
      <c r="C500" s="9" t="s">
        <v>5316</v>
      </c>
      <c r="D500" s="9"/>
    </row>
  </sheetData>
  <mergeCells count="2">
    <mergeCell ref="D3:D52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3N2</vt:lpstr>
      <vt:lpstr>H1N1</vt:lpstr>
      <vt:lpstr>IBV</vt:lpstr>
      <vt:lpstr>SARS-CoV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5T20:52:38Z</dcterms:created>
  <dcterms:modified xsi:type="dcterms:W3CDTF">2023-08-02T13:53:47Z</dcterms:modified>
</cp:coreProperties>
</file>